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tknowles/Dropbox/Juliet_Michelle/KNOWLES ET AL MANUSCRIPT/Nature Neuroscience 4.2021/Final files for publication/files to upload/Source Files/"/>
    </mc:Choice>
  </mc:AlternateContent>
  <xr:revisionPtr revIDLastSave="0" documentId="13_ncr:1_{2BCB1F9D-BC1B-1146-ABCC-4614BB948F4C}" xr6:coauthVersionLast="47" xr6:coauthVersionMax="47" xr10:uidLastSave="{00000000-0000-0000-0000-000000000000}"/>
  <bookViews>
    <workbookView xWindow="5720" yWindow="460" windowWidth="28800" windowHeight="16520" xr2:uid="{3AC5E055-8889-7C40-9BE3-3D90B80589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859" i="1" l="1"/>
  <c r="N1859" i="1"/>
  <c r="M1859" i="1"/>
  <c r="O1858" i="1"/>
  <c r="N1858" i="1"/>
  <c r="M1858" i="1"/>
  <c r="O1857" i="1"/>
  <c r="N1857" i="1"/>
  <c r="M1857" i="1"/>
  <c r="O1856" i="1"/>
  <c r="N1856" i="1"/>
  <c r="M1856" i="1"/>
  <c r="O1855" i="1"/>
  <c r="N1855" i="1"/>
  <c r="M1855" i="1"/>
  <c r="O1854" i="1"/>
  <c r="N1854" i="1"/>
  <c r="M1854" i="1"/>
  <c r="O1853" i="1"/>
  <c r="N1853" i="1"/>
  <c r="M1853" i="1"/>
  <c r="O1852" i="1"/>
  <c r="N1852" i="1"/>
  <c r="M1852" i="1"/>
  <c r="O1851" i="1"/>
  <c r="N1851" i="1"/>
  <c r="M1851" i="1"/>
  <c r="O1850" i="1"/>
  <c r="N1850" i="1"/>
  <c r="M1850" i="1"/>
  <c r="O1849" i="1"/>
  <c r="N1849" i="1"/>
  <c r="M1849" i="1"/>
  <c r="O1848" i="1"/>
  <c r="N1848" i="1"/>
  <c r="M1848" i="1"/>
  <c r="O1847" i="1"/>
  <c r="N1847" i="1"/>
  <c r="M1847" i="1"/>
  <c r="O1846" i="1"/>
  <c r="N1846" i="1"/>
  <c r="M1846" i="1"/>
  <c r="O1845" i="1"/>
  <c r="N1845" i="1"/>
  <c r="M1845" i="1"/>
  <c r="O1844" i="1"/>
  <c r="N1844" i="1"/>
  <c r="M1844" i="1"/>
  <c r="O1843" i="1"/>
  <c r="N1843" i="1"/>
  <c r="M1843" i="1"/>
  <c r="O1842" i="1"/>
  <c r="N1842" i="1"/>
  <c r="M1842" i="1"/>
  <c r="O1841" i="1"/>
  <c r="N1841" i="1"/>
  <c r="M1841" i="1"/>
  <c r="O1840" i="1"/>
  <c r="N1840" i="1"/>
  <c r="M1840" i="1"/>
  <c r="O1839" i="1"/>
  <c r="N1839" i="1"/>
  <c r="M1839" i="1"/>
  <c r="O1838" i="1"/>
  <c r="N1838" i="1"/>
  <c r="M1838" i="1"/>
  <c r="O1837" i="1"/>
  <c r="N1837" i="1"/>
  <c r="M1837" i="1"/>
  <c r="O1835" i="1"/>
  <c r="N1835" i="1"/>
  <c r="M1835" i="1"/>
  <c r="O1834" i="1"/>
  <c r="N1834" i="1"/>
  <c r="M1834" i="1"/>
  <c r="O1833" i="1"/>
  <c r="N1833" i="1"/>
  <c r="M1833" i="1"/>
  <c r="O1832" i="1"/>
  <c r="N1832" i="1"/>
  <c r="M1832" i="1"/>
  <c r="O1831" i="1"/>
  <c r="N1831" i="1"/>
  <c r="M1831" i="1"/>
  <c r="O1830" i="1"/>
  <c r="N1830" i="1"/>
  <c r="M1830" i="1"/>
  <c r="O1829" i="1"/>
  <c r="N1829" i="1"/>
  <c r="M1829" i="1"/>
  <c r="O1828" i="1"/>
  <c r="N1828" i="1"/>
  <c r="M1828" i="1"/>
  <c r="O1827" i="1"/>
  <c r="N1827" i="1"/>
  <c r="M1827" i="1"/>
  <c r="O1826" i="1"/>
  <c r="N1826" i="1"/>
  <c r="M1826" i="1"/>
  <c r="O1825" i="1"/>
  <c r="N1825" i="1"/>
  <c r="M1825" i="1"/>
  <c r="O1824" i="1"/>
  <c r="N1824" i="1"/>
  <c r="M1824" i="1"/>
  <c r="O1823" i="1"/>
  <c r="N1823" i="1"/>
  <c r="M1823" i="1"/>
  <c r="O1822" i="1"/>
  <c r="N1822" i="1"/>
  <c r="M1822" i="1"/>
  <c r="O1820" i="1"/>
  <c r="N1820" i="1"/>
  <c r="M1820" i="1"/>
  <c r="O1819" i="1"/>
  <c r="N1819" i="1"/>
  <c r="M1819" i="1"/>
  <c r="O1818" i="1"/>
  <c r="N1818" i="1"/>
  <c r="M1818" i="1"/>
  <c r="O1817" i="1"/>
  <c r="N1817" i="1"/>
  <c r="M1817" i="1"/>
  <c r="O1816" i="1"/>
  <c r="N1816" i="1"/>
  <c r="M1816" i="1"/>
  <c r="O1815" i="1"/>
  <c r="N1815" i="1"/>
  <c r="M1815" i="1"/>
  <c r="O1814" i="1"/>
  <c r="N1814" i="1"/>
  <c r="M1814" i="1"/>
  <c r="O1813" i="1"/>
  <c r="N1813" i="1"/>
  <c r="M1813" i="1"/>
  <c r="O1812" i="1"/>
  <c r="N1812" i="1"/>
  <c r="M1812" i="1"/>
  <c r="O1811" i="1"/>
  <c r="N1811" i="1"/>
  <c r="M1811" i="1"/>
  <c r="O1810" i="1"/>
  <c r="N1810" i="1"/>
  <c r="M1810" i="1"/>
  <c r="O1809" i="1"/>
  <c r="N1809" i="1"/>
  <c r="M1809" i="1"/>
  <c r="O1808" i="1"/>
  <c r="N1808" i="1"/>
  <c r="M1808" i="1"/>
  <c r="O1806" i="1"/>
  <c r="N1806" i="1"/>
  <c r="M1806" i="1"/>
  <c r="O1805" i="1"/>
  <c r="N1805" i="1"/>
  <c r="M1805" i="1"/>
  <c r="O1804" i="1"/>
  <c r="N1804" i="1"/>
  <c r="M1804" i="1"/>
  <c r="O1803" i="1"/>
  <c r="N1803" i="1"/>
  <c r="M1803" i="1"/>
  <c r="O1802" i="1"/>
  <c r="N1802" i="1"/>
  <c r="M1802" i="1"/>
  <c r="O1801" i="1"/>
  <c r="N1801" i="1"/>
  <c r="M1801" i="1"/>
  <c r="O1800" i="1"/>
  <c r="N1800" i="1"/>
  <c r="M1800" i="1"/>
  <c r="O1799" i="1"/>
  <c r="N1799" i="1"/>
  <c r="M1799" i="1"/>
  <c r="O1798" i="1"/>
  <c r="N1798" i="1"/>
  <c r="M1798" i="1"/>
  <c r="O1797" i="1"/>
  <c r="N1797" i="1"/>
  <c r="M1797" i="1"/>
  <c r="O1796" i="1"/>
  <c r="N1796" i="1"/>
  <c r="M1796" i="1"/>
  <c r="O1795" i="1"/>
  <c r="N1795" i="1"/>
  <c r="M1795" i="1"/>
  <c r="O1794" i="1"/>
  <c r="N1794" i="1"/>
  <c r="M1794" i="1"/>
  <c r="O1793" i="1"/>
  <c r="N1793" i="1"/>
  <c r="M1793" i="1"/>
  <c r="O1792" i="1"/>
  <c r="N1792" i="1"/>
  <c r="M1792" i="1"/>
  <c r="O1791" i="1"/>
  <c r="N1791" i="1"/>
  <c r="M1791" i="1"/>
  <c r="O1790" i="1"/>
  <c r="N1790" i="1"/>
  <c r="M1790" i="1"/>
  <c r="O1789" i="1"/>
  <c r="N1789" i="1"/>
  <c r="M1789" i="1"/>
  <c r="O1788" i="1"/>
  <c r="N1788" i="1"/>
  <c r="M1788" i="1"/>
  <c r="O1786" i="1"/>
  <c r="N1786" i="1"/>
  <c r="M1786" i="1"/>
  <c r="O1785" i="1"/>
  <c r="N1785" i="1"/>
  <c r="M1785" i="1"/>
  <c r="O1784" i="1"/>
  <c r="N1784" i="1"/>
  <c r="M1784" i="1"/>
  <c r="O1783" i="1"/>
  <c r="N1783" i="1"/>
  <c r="M1783" i="1"/>
  <c r="O1782" i="1"/>
  <c r="N1782" i="1"/>
  <c r="M1782" i="1"/>
  <c r="O1781" i="1"/>
  <c r="N1781" i="1"/>
  <c r="M1781" i="1"/>
  <c r="O1780" i="1"/>
  <c r="N1780" i="1"/>
  <c r="M1780" i="1"/>
  <c r="O1779" i="1"/>
  <c r="N1779" i="1"/>
  <c r="M1779" i="1"/>
  <c r="O1778" i="1"/>
  <c r="N1778" i="1"/>
  <c r="M1778" i="1"/>
  <c r="O1777" i="1"/>
  <c r="N1777" i="1"/>
  <c r="M1777" i="1"/>
  <c r="O1776" i="1"/>
  <c r="N1776" i="1"/>
  <c r="M1776" i="1"/>
  <c r="O1775" i="1"/>
  <c r="N1775" i="1"/>
  <c r="M1775" i="1"/>
  <c r="O1774" i="1"/>
  <c r="N1774" i="1"/>
  <c r="M1774" i="1"/>
  <c r="O1773" i="1"/>
  <c r="N1773" i="1"/>
  <c r="M1773" i="1"/>
  <c r="O1772" i="1"/>
  <c r="N1772" i="1"/>
  <c r="M1772" i="1"/>
  <c r="O1771" i="1"/>
  <c r="N1771" i="1"/>
  <c r="M1771" i="1"/>
  <c r="O1770" i="1"/>
  <c r="N1770" i="1"/>
  <c r="M1770" i="1"/>
  <c r="O1769" i="1"/>
  <c r="N1769" i="1"/>
  <c r="M1769" i="1"/>
  <c r="O1768" i="1"/>
  <c r="N1768" i="1"/>
  <c r="M1768" i="1"/>
  <c r="O1767" i="1"/>
  <c r="N1767" i="1"/>
  <c r="M1767" i="1"/>
  <c r="O1766" i="1"/>
  <c r="N1766" i="1"/>
  <c r="M1766" i="1"/>
  <c r="O1765" i="1"/>
  <c r="N1765" i="1"/>
  <c r="M1765" i="1"/>
  <c r="O1764" i="1"/>
  <c r="N1764" i="1"/>
  <c r="M1764" i="1"/>
  <c r="O1763" i="1"/>
  <c r="N1763" i="1"/>
  <c r="M1763" i="1"/>
  <c r="O1762" i="1"/>
  <c r="N1762" i="1"/>
  <c r="M1762" i="1"/>
  <c r="O1761" i="1"/>
  <c r="N1761" i="1"/>
  <c r="M1761" i="1"/>
  <c r="O1759" i="1"/>
  <c r="N1759" i="1"/>
  <c r="M1759" i="1"/>
  <c r="O1758" i="1"/>
  <c r="N1758" i="1"/>
  <c r="M1758" i="1"/>
  <c r="O1757" i="1"/>
  <c r="N1757" i="1"/>
  <c r="M1757" i="1"/>
  <c r="O1756" i="1"/>
  <c r="N1756" i="1"/>
  <c r="M1756" i="1"/>
  <c r="O1755" i="1"/>
  <c r="N1755" i="1"/>
  <c r="M1755" i="1"/>
  <c r="O1754" i="1"/>
  <c r="N1754" i="1"/>
  <c r="M1754" i="1"/>
  <c r="O1753" i="1"/>
  <c r="N1753" i="1"/>
  <c r="M1753" i="1"/>
  <c r="O1752" i="1"/>
  <c r="N1752" i="1"/>
  <c r="M1752" i="1"/>
  <c r="O1751" i="1"/>
  <c r="N1751" i="1"/>
  <c r="M1751" i="1"/>
  <c r="O1750" i="1"/>
  <c r="N1750" i="1"/>
  <c r="M1750" i="1"/>
  <c r="O1749" i="1"/>
  <c r="N1749" i="1"/>
  <c r="M1749" i="1"/>
  <c r="O1748" i="1"/>
  <c r="N1748" i="1"/>
  <c r="M1748" i="1"/>
  <c r="O1747" i="1"/>
  <c r="N1747" i="1"/>
  <c r="M1747" i="1"/>
  <c r="O1746" i="1"/>
  <c r="N1746" i="1"/>
  <c r="M1746" i="1"/>
  <c r="O1744" i="1"/>
  <c r="N1744" i="1"/>
  <c r="M1744" i="1"/>
  <c r="O1743" i="1"/>
  <c r="N1743" i="1"/>
  <c r="M1743" i="1"/>
  <c r="O1742" i="1"/>
  <c r="N1742" i="1"/>
  <c r="M1742" i="1"/>
  <c r="O1741" i="1"/>
  <c r="N1741" i="1"/>
  <c r="M1741" i="1"/>
  <c r="O1740" i="1"/>
  <c r="N1740" i="1"/>
  <c r="M1740" i="1"/>
  <c r="O1739" i="1"/>
  <c r="N1739" i="1"/>
  <c r="M1739" i="1"/>
  <c r="O1738" i="1"/>
  <c r="N1738" i="1"/>
  <c r="M1738" i="1"/>
  <c r="O1737" i="1"/>
  <c r="N1737" i="1"/>
  <c r="M1737" i="1"/>
  <c r="O1736" i="1"/>
  <c r="N1736" i="1"/>
  <c r="M1736" i="1"/>
  <c r="O1735" i="1"/>
  <c r="N1735" i="1"/>
  <c r="M1735" i="1"/>
  <c r="O1734" i="1"/>
  <c r="N1734" i="1"/>
  <c r="M1734" i="1"/>
  <c r="O1733" i="1"/>
  <c r="N1733" i="1"/>
  <c r="M1733" i="1"/>
  <c r="O1732" i="1"/>
  <c r="N1732" i="1"/>
  <c r="M1732" i="1"/>
  <c r="O1731" i="1"/>
  <c r="N1731" i="1"/>
  <c r="M1731" i="1"/>
  <c r="O1730" i="1"/>
  <c r="N1730" i="1"/>
  <c r="M1730" i="1"/>
  <c r="O1729" i="1"/>
  <c r="N1729" i="1"/>
  <c r="M1729" i="1"/>
  <c r="O1728" i="1"/>
  <c r="N1728" i="1"/>
  <c r="M1728" i="1"/>
  <c r="O1727" i="1"/>
  <c r="N1727" i="1"/>
  <c r="M1727" i="1"/>
  <c r="O1726" i="1"/>
  <c r="N1726" i="1"/>
  <c r="M1726" i="1"/>
  <c r="O1725" i="1"/>
  <c r="N1725" i="1"/>
  <c r="M1725" i="1"/>
  <c r="O1723" i="1"/>
  <c r="N1723" i="1"/>
  <c r="M1723" i="1"/>
  <c r="O1722" i="1"/>
  <c r="N1722" i="1"/>
  <c r="M1722" i="1"/>
  <c r="O1721" i="1"/>
  <c r="N1721" i="1"/>
  <c r="M1721" i="1"/>
  <c r="O1720" i="1"/>
  <c r="N1720" i="1"/>
  <c r="M1720" i="1"/>
  <c r="O1719" i="1"/>
  <c r="N1719" i="1"/>
  <c r="M1719" i="1"/>
  <c r="O1718" i="1"/>
  <c r="N1718" i="1"/>
  <c r="M1718" i="1"/>
  <c r="O1717" i="1"/>
  <c r="N1717" i="1"/>
  <c r="M1717" i="1"/>
  <c r="O1716" i="1"/>
  <c r="N1716" i="1"/>
  <c r="M1716" i="1"/>
  <c r="O1715" i="1"/>
  <c r="N1715" i="1"/>
  <c r="M1715" i="1"/>
  <c r="O1714" i="1"/>
  <c r="N1714" i="1"/>
  <c r="M1714" i="1"/>
  <c r="O1713" i="1"/>
  <c r="N1713" i="1"/>
  <c r="M1713" i="1"/>
  <c r="O1712" i="1"/>
  <c r="N1712" i="1"/>
  <c r="M1712" i="1"/>
  <c r="O1711" i="1"/>
  <c r="N1711" i="1"/>
  <c r="M1711" i="1"/>
  <c r="O1710" i="1"/>
  <c r="N1710" i="1"/>
  <c r="M1710" i="1"/>
  <c r="O1709" i="1"/>
  <c r="N1709" i="1"/>
  <c r="M1709" i="1"/>
  <c r="O1708" i="1"/>
  <c r="N1708" i="1"/>
  <c r="M1708" i="1"/>
  <c r="O1707" i="1"/>
  <c r="N1707" i="1"/>
  <c r="M1707" i="1"/>
  <c r="O1706" i="1"/>
  <c r="N1706" i="1"/>
  <c r="M1706" i="1"/>
  <c r="O1705" i="1"/>
  <c r="N1705" i="1"/>
  <c r="M1705" i="1"/>
  <c r="O1704" i="1"/>
  <c r="N1704" i="1"/>
  <c r="M1704" i="1"/>
  <c r="O1703" i="1"/>
  <c r="N1703" i="1"/>
  <c r="M1703" i="1"/>
  <c r="O1702" i="1"/>
  <c r="N1702" i="1"/>
  <c r="M1702" i="1"/>
  <c r="O1701" i="1"/>
  <c r="N1701" i="1"/>
  <c r="M1701" i="1"/>
  <c r="O1700" i="1"/>
  <c r="N1700" i="1"/>
  <c r="M1700" i="1"/>
  <c r="O1699" i="1"/>
  <c r="N1699" i="1"/>
  <c r="M1699" i="1"/>
  <c r="O1697" i="1"/>
  <c r="N1697" i="1"/>
  <c r="M1697" i="1"/>
  <c r="O1696" i="1"/>
  <c r="N1696" i="1"/>
  <c r="M1696" i="1"/>
  <c r="O1695" i="1"/>
  <c r="N1695" i="1"/>
  <c r="M1695" i="1"/>
  <c r="O1694" i="1"/>
  <c r="N1694" i="1"/>
  <c r="M1694" i="1"/>
  <c r="O1693" i="1"/>
  <c r="N1693" i="1"/>
  <c r="M1693" i="1"/>
  <c r="O1692" i="1"/>
  <c r="N1692" i="1"/>
  <c r="M1692" i="1"/>
  <c r="O1691" i="1"/>
  <c r="N1691" i="1"/>
  <c r="M1691" i="1"/>
  <c r="O1690" i="1"/>
  <c r="N1690" i="1"/>
  <c r="M1690" i="1"/>
  <c r="O1689" i="1"/>
  <c r="N1689" i="1"/>
  <c r="M1689" i="1"/>
  <c r="O1688" i="1"/>
  <c r="N1688" i="1"/>
  <c r="M1688" i="1"/>
  <c r="O1687" i="1"/>
  <c r="N1687" i="1"/>
  <c r="M1687" i="1"/>
  <c r="O1686" i="1"/>
  <c r="N1686" i="1"/>
  <c r="M1686" i="1"/>
  <c r="O1685" i="1"/>
  <c r="N1685" i="1"/>
  <c r="M1685" i="1"/>
  <c r="O1684" i="1"/>
  <c r="N1684" i="1"/>
  <c r="M1684" i="1"/>
  <c r="O1683" i="1"/>
  <c r="N1683" i="1"/>
  <c r="M1683" i="1"/>
  <c r="O1682" i="1"/>
  <c r="N1682" i="1"/>
  <c r="M1682" i="1"/>
  <c r="O1681" i="1"/>
  <c r="N1681" i="1"/>
  <c r="M1681" i="1"/>
  <c r="O1680" i="1"/>
  <c r="N1680" i="1"/>
  <c r="M1680" i="1"/>
  <c r="O1679" i="1"/>
  <c r="N1679" i="1"/>
  <c r="M1679" i="1"/>
  <c r="O1678" i="1"/>
  <c r="N1678" i="1"/>
  <c r="M1678" i="1"/>
  <c r="O1677" i="1"/>
  <c r="N1677" i="1"/>
  <c r="M1677" i="1"/>
  <c r="O1676" i="1"/>
  <c r="N1676" i="1"/>
  <c r="M1676" i="1"/>
  <c r="O1675" i="1"/>
  <c r="N1675" i="1"/>
  <c r="M1675" i="1"/>
  <c r="O1673" i="1"/>
  <c r="N1673" i="1"/>
  <c r="M1673" i="1"/>
  <c r="O1672" i="1"/>
  <c r="N1672" i="1"/>
  <c r="M1672" i="1"/>
  <c r="O1671" i="1"/>
  <c r="N1671" i="1"/>
  <c r="M1671" i="1"/>
  <c r="O1670" i="1"/>
  <c r="N1670" i="1"/>
  <c r="M1670" i="1"/>
  <c r="O1669" i="1"/>
  <c r="N1669" i="1"/>
  <c r="M1669" i="1"/>
  <c r="O1668" i="1"/>
  <c r="N1668" i="1"/>
  <c r="M1668" i="1"/>
  <c r="O1667" i="1"/>
  <c r="N1667" i="1"/>
  <c r="M1667" i="1"/>
  <c r="O1666" i="1"/>
  <c r="N1666" i="1"/>
  <c r="M1666" i="1"/>
  <c r="O1665" i="1"/>
  <c r="N1665" i="1"/>
  <c r="M1665" i="1"/>
  <c r="O1664" i="1"/>
  <c r="N1664" i="1"/>
  <c r="M1664" i="1"/>
  <c r="O1663" i="1"/>
  <c r="N1663" i="1"/>
  <c r="M1663" i="1"/>
  <c r="O1662" i="1"/>
  <c r="N1662" i="1"/>
  <c r="M1662" i="1"/>
  <c r="O1661" i="1"/>
  <c r="N1661" i="1"/>
  <c r="M1661" i="1"/>
  <c r="O1660" i="1"/>
  <c r="N1660" i="1"/>
  <c r="M1660" i="1"/>
  <c r="O1659" i="1"/>
  <c r="N1659" i="1"/>
  <c r="M1659" i="1"/>
  <c r="O1658" i="1"/>
  <c r="N1658" i="1"/>
  <c r="M1658" i="1"/>
  <c r="O1657" i="1"/>
  <c r="N1657" i="1"/>
  <c r="M1657" i="1"/>
  <c r="O1656" i="1"/>
  <c r="N1656" i="1"/>
  <c r="M1656" i="1"/>
  <c r="O1655" i="1"/>
  <c r="N1655" i="1"/>
  <c r="M1655" i="1"/>
  <c r="O1654" i="1"/>
  <c r="N1654" i="1"/>
  <c r="M1654" i="1"/>
  <c r="O1653" i="1"/>
  <c r="N1653" i="1"/>
  <c r="M1653" i="1"/>
  <c r="O1651" i="1"/>
  <c r="N1651" i="1"/>
  <c r="M1651" i="1"/>
  <c r="O1650" i="1"/>
  <c r="N1650" i="1"/>
  <c r="M1650" i="1"/>
  <c r="O1649" i="1"/>
  <c r="N1649" i="1"/>
  <c r="M1649" i="1"/>
  <c r="O1648" i="1"/>
  <c r="N1648" i="1"/>
  <c r="M1648" i="1"/>
  <c r="O1647" i="1"/>
  <c r="N1647" i="1"/>
  <c r="M1647" i="1"/>
  <c r="O1646" i="1"/>
  <c r="N1646" i="1"/>
  <c r="M1646" i="1"/>
  <c r="O1645" i="1"/>
  <c r="N1645" i="1"/>
  <c r="M1645" i="1"/>
  <c r="O1644" i="1"/>
  <c r="N1644" i="1"/>
  <c r="M1644" i="1"/>
  <c r="O1643" i="1"/>
  <c r="N1643" i="1"/>
  <c r="M1643" i="1"/>
  <c r="O1642" i="1"/>
  <c r="N1642" i="1"/>
  <c r="M1642" i="1"/>
  <c r="O1641" i="1"/>
  <c r="N1641" i="1"/>
  <c r="M1641" i="1"/>
  <c r="O1640" i="1"/>
  <c r="N1640" i="1"/>
  <c r="M1640" i="1"/>
  <c r="O1639" i="1"/>
  <c r="N1639" i="1"/>
  <c r="M1639" i="1"/>
  <c r="O1638" i="1"/>
  <c r="N1638" i="1"/>
  <c r="M1638" i="1"/>
  <c r="O1637" i="1"/>
  <c r="N1637" i="1"/>
  <c r="M1637" i="1"/>
  <c r="O1636" i="1"/>
  <c r="N1636" i="1"/>
  <c r="M1636" i="1"/>
  <c r="O1635" i="1"/>
  <c r="N1635" i="1"/>
  <c r="M1635" i="1"/>
  <c r="O1634" i="1"/>
  <c r="N1634" i="1"/>
  <c r="M1634" i="1"/>
  <c r="O1633" i="1"/>
  <c r="N1633" i="1"/>
  <c r="M1633" i="1"/>
  <c r="O1632" i="1"/>
  <c r="N1632" i="1"/>
  <c r="M1632" i="1"/>
  <c r="O1631" i="1"/>
  <c r="N1631" i="1"/>
  <c r="M1631" i="1"/>
  <c r="O1629" i="1"/>
  <c r="N1629" i="1"/>
  <c r="M1629" i="1"/>
  <c r="O1628" i="1"/>
  <c r="N1628" i="1"/>
  <c r="M1628" i="1"/>
  <c r="O1627" i="1"/>
  <c r="N1627" i="1"/>
  <c r="M1627" i="1"/>
  <c r="O1626" i="1"/>
  <c r="N1626" i="1"/>
  <c r="M1626" i="1"/>
  <c r="O1625" i="1"/>
  <c r="N1625" i="1"/>
  <c r="M1625" i="1"/>
  <c r="O1624" i="1"/>
  <c r="N1624" i="1"/>
  <c r="M1624" i="1"/>
  <c r="O1623" i="1"/>
  <c r="N1623" i="1"/>
  <c r="M1623" i="1"/>
  <c r="O1622" i="1"/>
  <c r="N1622" i="1"/>
  <c r="M1622" i="1"/>
  <c r="O1621" i="1"/>
  <c r="N1621" i="1"/>
  <c r="M1621" i="1"/>
  <c r="O1620" i="1"/>
  <c r="N1620" i="1"/>
  <c r="M1620" i="1"/>
  <c r="O1619" i="1"/>
  <c r="N1619" i="1"/>
  <c r="M1619" i="1"/>
  <c r="O1618" i="1"/>
  <c r="N1618" i="1"/>
  <c r="M1618" i="1"/>
  <c r="O1617" i="1"/>
  <c r="N1617" i="1"/>
  <c r="M1617" i="1"/>
  <c r="O1616" i="1"/>
  <c r="N1616" i="1"/>
  <c r="M1616" i="1"/>
  <c r="O1615" i="1"/>
  <c r="N1615" i="1"/>
  <c r="M1615" i="1"/>
  <c r="O1614" i="1"/>
  <c r="N1614" i="1"/>
  <c r="M1614" i="1"/>
  <c r="O1613" i="1"/>
  <c r="N1613" i="1"/>
  <c r="M1613" i="1"/>
  <c r="O1612" i="1"/>
  <c r="N1612" i="1"/>
  <c r="M1612" i="1"/>
  <c r="O1611" i="1"/>
  <c r="N1611" i="1"/>
  <c r="M1611" i="1"/>
  <c r="O1610" i="1"/>
  <c r="N1610" i="1"/>
  <c r="M1610" i="1"/>
  <c r="O1609" i="1"/>
  <c r="N1609" i="1"/>
  <c r="M1609" i="1"/>
  <c r="O1607" i="1"/>
  <c r="N1607" i="1"/>
  <c r="M1607" i="1"/>
  <c r="O1606" i="1"/>
  <c r="N1606" i="1"/>
  <c r="M1606" i="1"/>
  <c r="O1605" i="1"/>
  <c r="N1605" i="1"/>
  <c r="M1605" i="1"/>
  <c r="O1604" i="1"/>
  <c r="N1604" i="1"/>
  <c r="M1604" i="1"/>
  <c r="O1603" i="1"/>
  <c r="N1603" i="1"/>
  <c r="M1603" i="1"/>
  <c r="O1602" i="1"/>
  <c r="N1602" i="1"/>
  <c r="M1602" i="1"/>
  <c r="O1601" i="1"/>
  <c r="N1601" i="1"/>
  <c r="M1601" i="1"/>
  <c r="O1600" i="1"/>
  <c r="N1600" i="1"/>
  <c r="M1600" i="1"/>
  <c r="O1599" i="1"/>
  <c r="N1599" i="1"/>
  <c r="M1599" i="1"/>
  <c r="O1598" i="1"/>
  <c r="N1598" i="1"/>
  <c r="M1598" i="1"/>
  <c r="O1597" i="1"/>
  <c r="N1597" i="1"/>
  <c r="M1597" i="1"/>
  <c r="O1595" i="1"/>
  <c r="N1595" i="1"/>
  <c r="M1595" i="1"/>
  <c r="O1594" i="1"/>
  <c r="N1594" i="1"/>
  <c r="M1594" i="1"/>
  <c r="O1593" i="1"/>
  <c r="N1593" i="1"/>
  <c r="M1593" i="1"/>
  <c r="O1592" i="1"/>
  <c r="N1592" i="1"/>
  <c r="M1592" i="1"/>
  <c r="O1591" i="1"/>
  <c r="N1591" i="1"/>
  <c r="M1591" i="1"/>
  <c r="O1590" i="1"/>
  <c r="N1590" i="1"/>
  <c r="M1590" i="1"/>
  <c r="O1589" i="1"/>
  <c r="N1589" i="1"/>
  <c r="M1589" i="1"/>
  <c r="O1588" i="1"/>
  <c r="N1588" i="1"/>
  <c r="M1588" i="1"/>
  <c r="O1587" i="1"/>
  <c r="N1587" i="1"/>
  <c r="M1587" i="1"/>
  <c r="O1586" i="1"/>
  <c r="N1586" i="1"/>
  <c r="M1586" i="1"/>
  <c r="O1585" i="1"/>
  <c r="N1585" i="1"/>
  <c r="M1585" i="1"/>
  <c r="O1584" i="1"/>
  <c r="N1584" i="1"/>
  <c r="M1584" i="1"/>
  <c r="O1583" i="1"/>
  <c r="N1583" i="1"/>
  <c r="M1583" i="1"/>
  <c r="O1580" i="1"/>
  <c r="N1580" i="1"/>
  <c r="M1580" i="1"/>
  <c r="O1579" i="1"/>
  <c r="N1579" i="1"/>
  <c r="M1579" i="1"/>
  <c r="O1578" i="1"/>
  <c r="N1578" i="1"/>
  <c r="M1578" i="1"/>
  <c r="O1577" i="1"/>
  <c r="N1577" i="1"/>
  <c r="M1577" i="1"/>
  <c r="O1576" i="1"/>
  <c r="N1576" i="1"/>
  <c r="M1576" i="1"/>
  <c r="O1575" i="1"/>
  <c r="N1575" i="1"/>
  <c r="M1575" i="1"/>
  <c r="O1574" i="1"/>
  <c r="N1574" i="1"/>
  <c r="M1574" i="1"/>
  <c r="O1573" i="1"/>
  <c r="N1573" i="1"/>
  <c r="M1573" i="1"/>
  <c r="O1572" i="1"/>
  <c r="N1572" i="1"/>
  <c r="M1572" i="1"/>
  <c r="O1571" i="1"/>
  <c r="N1571" i="1"/>
  <c r="M1571" i="1"/>
  <c r="O1570" i="1"/>
  <c r="N1570" i="1"/>
  <c r="M1570" i="1"/>
  <c r="O1569" i="1"/>
  <c r="N1569" i="1"/>
  <c r="M1569" i="1"/>
  <c r="O1568" i="1"/>
  <c r="N1568" i="1"/>
  <c r="M1568" i="1"/>
  <c r="O1567" i="1"/>
  <c r="N1567" i="1"/>
  <c r="M1567" i="1"/>
  <c r="O1566" i="1"/>
  <c r="N1566" i="1"/>
  <c r="M1566" i="1"/>
  <c r="O1565" i="1"/>
  <c r="N1565" i="1"/>
  <c r="M1565" i="1"/>
  <c r="O1564" i="1"/>
  <c r="N1564" i="1"/>
  <c r="M1564" i="1"/>
  <c r="O1563" i="1"/>
  <c r="N1563" i="1"/>
  <c r="M1563" i="1"/>
  <c r="O1562" i="1"/>
  <c r="N1562" i="1"/>
  <c r="M1562" i="1"/>
  <c r="O1561" i="1"/>
  <c r="N1561" i="1"/>
  <c r="M1561" i="1"/>
  <c r="O1560" i="1"/>
  <c r="N1560" i="1"/>
  <c r="M1560" i="1"/>
  <c r="O1559" i="1"/>
  <c r="N1559" i="1"/>
  <c r="M1559" i="1"/>
  <c r="O1558" i="1"/>
  <c r="N1558" i="1"/>
  <c r="M1558" i="1"/>
  <c r="O1556" i="1"/>
  <c r="N1556" i="1"/>
  <c r="M1556" i="1"/>
  <c r="O1555" i="1"/>
  <c r="N1555" i="1"/>
  <c r="M1555" i="1"/>
  <c r="O1554" i="1"/>
  <c r="N1554" i="1"/>
  <c r="M1554" i="1"/>
  <c r="O1553" i="1"/>
  <c r="N1553" i="1"/>
  <c r="M1553" i="1"/>
  <c r="O1552" i="1"/>
  <c r="N1552" i="1"/>
  <c r="M1552" i="1"/>
  <c r="O1551" i="1"/>
  <c r="N1551" i="1"/>
  <c r="M1551" i="1"/>
  <c r="O1550" i="1"/>
  <c r="N1550" i="1"/>
  <c r="M1550" i="1"/>
  <c r="O1549" i="1"/>
  <c r="N1549" i="1"/>
  <c r="M1549" i="1"/>
  <c r="O1548" i="1"/>
  <c r="N1548" i="1"/>
  <c r="M1548" i="1"/>
  <c r="O1547" i="1"/>
  <c r="N1547" i="1"/>
  <c r="M1547" i="1"/>
  <c r="O1546" i="1"/>
  <c r="N1546" i="1"/>
  <c r="M1546" i="1"/>
  <c r="O1545" i="1"/>
  <c r="N1545" i="1"/>
  <c r="M1545" i="1"/>
  <c r="O1544" i="1"/>
  <c r="N1544" i="1"/>
  <c r="M1544" i="1"/>
  <c r="O1543" i="1"/>
  <c r="N1543" i="1"/>
  <c r="M1543" i="1"/>
  <c r="O1542" i="1"/>
  <c r="N1542" i="1"/>
  <c r="M1542" i="1"/>
  <c r="O1541" i="1"/>
  <c r="N1541" i="1"/>
  <c r="M1541" i="1"/>
  <c r="O1540" i="1"/>
  <c r="N1540" i="1"/>
  <c r="M1540" i="1"/>
  <c r="O1539" i="1"/>
  <c r="N1539" i="1"/>
  <c r="M1539" i="1"/>
  <c r="O1538" i="1"/>
  <c r="N1538" i="1"/>
  <c r="M1538" i="1"/>
  <c r="O1537" i="1"/>
  <c r="N1537" i="1"/>
  <c r="M1537" i="1"/>
  <c r="O1536" i="1"/>
  <c r="N1536" i="1"/>
  <c r="M1536" i="1"/>
  <c r="O1535" i="1"/>
  <c r="N1535" i="1"/>
  <c r="M1535" i="1"/>
  <c r="O1534" i="1"/>
  <c r="N1534" i="1"/>
  <c r="M1534" i="1"/>
  <c r="O1533" i="1"/>
  <c r="N1533" i="1"/>
  <c r="M1533" i="1"/>
  <c r="O1532" i="1"/>
  <c r="N1532" i="1"/>
  <c r="M1532" i="1"/>
  <c r="O1530" i="1"/>
  <c r="N1530" i="1"/>
  <c r="M1530" i="1"/>
  <c r="O1529" i="1"/>
  <c r="N1529" i="1"/>
  <c r="M1529" i="1"/>
  <c r="O1528" i="1"/>
  <c r="N1528" i="1"/>
  <c r="M1528" i="1"/>
  <c r="O1527" i="1"/>
  <c r="N1527" i="1"/>
  <c r="M1527" i="1"/>
  <c r="O1526" i="1"/>
  <c r="N1526" i="1"/>
  <c r="M1526" i="1"/>
  <c r="O1525" i="1"/>
  <c r="N1525" i="1"/>
  <c r="M1525" i="1"/>
  <c r="O1524" i="1"/>
  <c r="N1524" i="1"/>
  <c r="M1524" i="1"/>
  <c r="O1523" i="1"/>
  <c r="N1523" i="1"/>
  <c r="M1523" i="1"/>
  <c r="O1522" i="1"/>
  <c r="N1522" i="1"/>
  <c r="M1522" i="1"/>
  <c r="O1521" i="1"/>
  <c r="N1521" i="1"/>
  <c r="M1521" i="1"/>
  <c r="O1520" i="1"/>
  <c r="N1520" i="1"/>
  <c r="M1520" i="1"/>
  <c r="O1519" i="1"/>
  <c r="N1519" i="1"/>
  <c r="M1519" i="1"/>
  <c r="O1518" i="1"/>
  <c r="N1518" i="1"/>
  <c r="M1518" i="1"/>
  <c r="O1517" i="1"/>
  <c r="N1517" i="1"/>
  <c r="M1517" i="1"/>
  <c r="O1516" i="1"/>
  <c r="N1516" i="1"/>
  <c r="M1516" i="1"/>
  <c r="O1515" i="1"/>
  <c r="N1515" i="1"/>
  <c r="M1515" i="1"/>
  <c r="O1514" i="1"/>
  <c r="N1514" i="1"/>
  <c r="M1514" i="1"/>
  <c r="O1513" i="1"/>
  <c r="N1513" i="1"/>
  <c r="M1513" i="1"/>
  <c r="O1512" i="1"/>
  <c r="N1512" i="1"/>
  <c r="M1512" i="1"/>
  <c r="O1511" i="1"/>
  <c r="N1511" i="1"/>
  <c r="M1511" i="1"/>
  <c r="O1509" i="1"/>
  <c r="N1509" i="1"/>
  <c r="M1509" i="1"/>
  <c r="O1508" i="1"/>
  <c r="N1508" i="1"/>
  <c r="M1508" i="1"/>
  <c r="O1507" i="1"/>
  <c r="N1507" i="1"/>
  <c r="M1507" i="1"/>
  <c r="O1506" i="1"/>
  <c r="N1506" i="1"/>
  <c r="M1506" i="1"/>
  <c r="O1505" i="1"/>
  <c r="N1505" i="1"/>
  <c r="M1505" i="1"/>
  <c r="O1504" i="1"/>
  <c r="N1504" i="1"/>
  <c r="M1504" i="1"/>
  <c r="O1503" i="1"/>
  <c r="N1503" i="1"/>
  <c r="M1503" i="1"/>
  <c r="G1503" i="1"/>
  <c r="F1503" i="1"/>
  <c r="E1503" i="1"/>
  <c r="O1502" i="1"/>
  <c r="N1502" i="1"/>
  <c r="M1502" i="1"/>
  <c r="G1502" i="1"/>
  <c r="F1502" i="1"/>
  <c r="E1502" i="1"/>
  <c r="O1501" i="1"/>
  <c r="N1501" i="1"/>
  <c r="M1501" i="1"/>
  <c r="G1501" i="1"/>
  <c r="F1501" i="1"/>
  <c r="E1501" i="1"/>
  <c r="O1500" i="1"/>
  <c r="N1500" i="1"/>
  <c r="M1500" i="1"/>
  <c r="G1500" i="1"/>
  <c r="F1500" i="1"/>
  <c r="E1500" i="1"/>
  <c r="O1499" i="1"/>
  <c r="N1499" i="1"/>
  <c r="M1499" i="1"/>
  <c r="G1499" i="1"/>
  <c r="F1499" i="1"/>
  <c r="E1499" i="1"/>
  <c r="O1498" i="1"/>
  <c r="N1498" i="1"/>
  <c r="M1498" i="1"/>
  <c r="G1498" i="1"/>
  <c r="F1498" i="1"/>
  <c r="E1498" i="1"/>
  <c r="O1497" i="1"/>
  <c r="N1497" i="1"/>
  <c r="M1497" i="1"/>
  <c r="G1497" i="1"/>
  <c r="F1497" i="1"/>
  <c r="E1497" i="1"/>
  <c r="O1496" i="1"/>
  <c r="N1496" i="1"/>
  <c r="M1496" i="1"/>
  <c r="G1496" i="1"/>
  <c r="F1496" i="1"/>
  <c r="E1496" i="1"/>
  <c r="O1495" i="1"/>
  <c r="N1495" i="1"/>
  <c r="M1495" i="1"/>
  <c r="G1495" i="1"/>
  <c r="F1495" i="1"/>
  <c r="E1495" i="1"/>
  <c r="O1494" i="1"/>
  <c r="N1494" i="1"/>
  <c r="M1494" i="1"/>
  <c r="G1494" i="1"/>
  <c r="F1494" i="1"/>
  <c r="E1494" i="1"/>
  <c r="O1493" i="1"/>
  <c r="N1493" i="1"/>
  <c r="M1493" i="1"/>
  <c r="G1493" i="1"/>
  <c r="F1493" i="1"/>
  <c r="E1493" i="1"/>
  <c r="O1492" i="1"/>
  <c r="N1492" i="1"/>
  <c r="M1492" i="1"/>
  <c r="G1492" i="1"/>
  <c r="F1492" i="1"/>
  <c r="E1492" i="1"/>
  <c r="G1491" i="1"/>
  <c r="F1491" i="1"/>
  <c r="E1491" i="1"/>
  <c r="O1490" i="1"/>
  <c r="N1490" i="1"/>
  <c r="M1490" i="1"/>
  <c r="G1490" i="1"/>
  <c r="F1490" i="1"/>
  <c r="E1490" i="1"/>
  <c r="O1489" i="1"/>
  <c r="N1489" i="1"/>
  <c r="M1489" i="1"/>
  <c r="G1489" i="1"/>
  <c r="F1489" i="1"/>
  <c r="E1489" i="1"/>
  <c r="O1488" i="1"/>
  <c r="N1488" i="1"/>
  <c r="M1488" i="1"/>
  <c r="G1488" i="1"/>
  <c r="F1488" i="1"/>
  <c r="E1488" i="1"/>
  <c r="O1487" i="1"/>
  <c r="N1487" i="1"/>
  <c r="M1487" i="1"/>
  <c r="G1487" i="1"/>
  <c r="F1487" i="1"/>
  <c r="E1487" i="1"/>
  <c r="O1486" i="1"/>
  <c r="N1486" i="1"/>
  <c r="M1486" i="1"/>
  <c r="G1486" i="1"/>
  <c r="F1486" i="1"/>
  <c r="E1486" i="1"/>
  <c r="O1485" i="1"/>
  <c r="N1485" i="1"/>
  <c r="M1485" i="1"/>
  <c r="O1484" i="1"/>
  <c r="N1484" i="1"/>
  <c r="M1484" i="1"/>
  <c r="G1484" i="1"/>
  <c r="F1484" i="1"/>
  <c r="E1484" i="1"/>
  <c r="O1483" i="1"/>
  <c r="N1483" i="1"/>
  <c r="M1483" i="1"/>
  <c r="G1483" i="1"/>
  <c r="F1483" i="1"/>
  <c r="E1483" i="1"/>
  <c r="O1482" i="1"/>
  <c r="N1482" i="1"/>
  <c r="M1482" i="1"/>
  <c r="G1482" i="1"/>
  <c r="F1482" i="1"/>
  <c r="E1482" i="1"/>
  <c r="O1481" i="1"/>
  <c r="N1481" i="1"/>
  <c r="M1481" i="1"/>
  <c r="G1481" i="1"/>
  <c r="F1481" i="1"/>
  <c r="E1481" i="1"/>
  <c r="O1480" i="1"/>
  <c r="N1480" i="1"/>
  <c r="M1480" i="1"/>
  <c r="G1480" i="1"/>
  <c r="F1480" i="1"/>
  <c r="E1480" i="1"/>
  <c r="O1479" i="1"/>
  <c r="N1479" i="1"/>
  <c r="M1479" i="1"/>
  <c r="G1479" i="1"/>
  <c r="F1479" i="1"/>
  <c r="E1479" i="1"/>
  <c r="O1478" i="1"/>
  <c r="N1478" i="1"/>
  <c r="M1478" i="1"/>
  <c r="G1478" i="1"/>
  <c r="F1478" i="1"/>
  <c r="E1478" i="1"/>
  <c r="O1477" i="1"/>
  <c r="N1477" i="1"/>
  <c r="M1477" i="1"/>
  <c r="G1477" i="1"/>
  <c r="F1477" i="1"/>
  <c r="E1477" i="1"/>
  <c r="O1476" i="1"/>
  <c r="N1476" i="1"/>
  <c r="M1476" i="1"/>
  <c r="G1476" i="1"/>
  <c r="F1476" i="1"/>
  <c r="E1476" i="1"/>
  <c r="O1475" i="1"/>
  <c r="N1475" i="1"/>
  <c r="M1475" i="1"/>
  <c r="G1475" i="1"/>
  <c r="F1475" i="1"/>
  <c r="E1475" i="1"/>
  <c r="O1474" i="1"/>
  <c r="N1474" i="1"/>
  <c r="M1474" i="1"/>
  <c r="G1474" i="1"/>
  <c r="F1474" i="1"/>
  <c r="E1474" i="1"/>
  <c r="O1473" i="1"/>
  <c r="N1473" i="1"/>
  <c r="M1473" i="1"/>
  <c r="G1473" i="1"/>
  <c r="F1473" i="1"/>
  <c r="E1473" i="1"/>
  <c r="O1472" i="1"/>
  <c r="N1472" i="1"/>
  <c r="M1472" i="1"/>
  <c r="G1472" i="1"/>
  <c r="F1472" i="1"/>
  <c r="E1472" i="1"/>
  <c r="O1471" i="1"/>
  <c r="N1471" i="1"/>
  <c r="M1471" i="1"/>
  <c r="G1471" i="1"/>
  <c r="F1471" i="1"/>
  <c r="E1471" i="1"/>
  <c r="G1470" i="1"/>
  <c r="F1470" i="1"/>
  <c r="E1470" i="1"/>
  <c r="O1469" i="1"/>
  <c r="N1469" i="1"/>
  <c r="M1469" i="1"/>
  <c r="G1469" i="1"/>
  <c r="F1469" i="1"/>
  <c r="E1469" i="1"/>
  <c r="O1468" i="1"/>
  <c r="N1468" i="1"/>
  <c r="M1468" i="1"/>
  <c r="G1468" i="1"/>
  <c r="F1468" i="1"/>
  <c r="E1468" i="1"/>
  <c r="O1467" i="1"/>
  <c r="N1467" i="1"/>
  <c r="M1467" i="1"/>
  <c r="G1467" i="1"/>
  <c r="F1467" i="1"/>
  <c r="E1467" i="1"/>
  <c r="O1466" i="1"/>
  <c r="N1466" i="1"/>
  <c r="M1466" i="1"/>
  <c r="G1466" i="1"/>
  <c r="F1466" i="1"/>
  <c r="E1466" i="1"/>
  <c r="O1465" i="1"/>
  <c r="N1465" i="1"/>
  <c r="M1465" i="1"/>
  <c r="G1465" i="1"/>
  <c r="F1465" i="1"/>
  <c r="E1465" i="1"/>
  <c r="O1464" i="1"/>
  <c r="N1464" i="1"/>
  <c r="M1464" i="1"/>
  <c r="G1464" i="1"/>
  <c r="F1464" i="1"/>
  <c r="E1464" i="1"/>
  <c r="O1463" i="1"/>
  <c r="N1463" i="1"/>
  <c r="M1463" i="1"/>
  <c r="G1463" i="1"/>
  <c r="F1463" i="1"/>
  <c r="E1463" i="1"/>
  <c r="O1462" i="1"/>
  <c r="N1462" i="1"/>
  <c r="M1462" i="1"/>
  <c r="G1462" i="1"/>
  <c r="F1462" i="1"/>
  <c r="E1462" i="1"/>
  <c r="O1461" i="1"/>
  <c r="N1461" i="1"/>
  <c r="M1461" i="1"/>
  <c r="G1461" i="1"/>
  <c r="F1461" i="1"/>
  <c r="E1461" i="1"/>
  <c r="O1460" i="1"/>
  <c r="N1460" i="1"/>
  <c r="M1460" i="1"/>
  <c r="G1460" i="1"/>
  <c r="F1460" i="1"/>
  <c r="E1460" i="1"/>
  <c r="O1459" i="1"/>
  <c r="N1459" i="1"/>
  <c r="M1459" i="1"/>
  <c r="G1459" i="1"/>
  <c r="F1459" i="1"/>
  <c r="E1459" i="1"/>
  <c r="O1458" i="1"/>
  <c r="N1458" i="1"/>
  <c r="M1458" i="1"/>
  <c r="G1458" i="1"/>
  <c r="F1458" i="1"/>
  <c r="E1458" i="1"/>
  <c r="O1457" i="1"/>
  <c r="N1457" i="1"/>
  <c r="M1457" i="1"/>
  <c r="G1457" i="1"/>
  <c r="F1457" i="1"/>
  <c r="E1457" i="1"/>
  <c r="O1456" i="1"/>
  <c r="N1456" i="1"/>
  <c r="M1456" i="1"/>
  <c r="O1455" i="1"/>
  <c r="N1455" i="1"/>
  <c r="M1455" i="1"/>
  <c r="G1455" i="1"/>
  <c r="F1455" i="1"/>
  <c r="E1455" i="1"/>
  <c r="O1454" i="1"/>
  <c r="N1454" i="1"/>
  <c r="M1454" i="1"/>
  <c r="G1454" i="1"/>
  <c r="F1454" i="1"/>
  <c r="E1454" i="1"/>
  <c r="O1453" i="1"/>
  <c r="N1453" i="1"/>
  <c r="M1453" i="1"/>
  <c r="G1453" i="1"/>
  <c r="F1453" i="1"/>
  <c r="E1453" i="1"/>
  <c r="O1452" i="1"/>
  <c r="N1452" i="1"/>
  <c r="M1452" i="1"/>
  <c r="G1452" i="1"/>
  <c r="F1452" i="1"/>
  <c r="E1452" i="1"/>
  <c r="O1451" i="1"/>
  <c r="N1451" i="1"/>
  <c r="M1451" i="1"/>
  <c r="G1451" i="1"/>
  <c r="F1451" i="1"/>
  <c r="E1451" i="1"/>
  <c r="O1450" i="1"/>
  <c r="N1450" i="1"/>
  <c r="M1450" i="1"/>
  <c r="G1450" i="1"/>
  <c r="F1450" i="1"/>
  <c r="E1450" i="1"/>
  <c r="O1449" i="1"/>
  <c r="N1449" i="1"/>
  <c r="M1449" i="1"/>
  <c r="G1449" i="1"/>
  <c r="F1449" i="1"/>
  <c r="E1449" i="1"/>
  <c r="O1448" i="1"/>
  <c r="N1448" i="1"/>
  <c r="M1448" i="1"/>
  <c r="G1448" i="1"/>
  <c r="F1448" i="1"/>
  <c r="E1448" i="1"/>
  <c r="O1447" i="1"/>
  <c r="N1447" i="1"/>
  <c r="M1447" i="1"/>
  <c r="G1447" i="1"/>
  <c r="F1447" i="1"/>
  <c r="E1447" i="1"/>
  <c r="O1446" i="1"/>
  <c r="N1446" i="1"/>
  <c r="M1446" i="1"/>
  <c r="G1446" i="1"/>
  <c r="F1446" i="1"/>
  <c r="E1446" i="1"/>
  <c r="O1445" i="1"/>
  <c r="N1445" i="1"/>
  <c r="M1445" i="1"/>
  <c r="G1445" i="1"/>
  <c r="F1445" i="1"/>
  <c r="E1445" i="1"/>
  <c r="O1444" i="1"/>
  <c r="N1444" i="1"/>
  <c r="M1444" i="1"/>
  <c r="G1444" i="1"/>
  <c r="F1444" i="1"/>
  <c r="E1444" i="1"/>
  <c r="O1443" i="1"/>
  <c r="N1443" i="1"/>
  <c r="M1443" i="1"/>
  <c r="G1443" i="1"/>
  <c r="F1443" i="1"/>
  <c r="E1443" i="1"/>
  <c r="G1442" i="1"/>
  <c r="F1442" i="1"/>
  <c r="E1442" i="1"/>
  <c r="O1441" i="1"/>
  <c r="N1441" i="1"/>
  <c r="M1441" i="1"/>
  <c r="G1441" i="1"/>
  <c r="F1441" i="1"/>
  <c r="E1441" i="1"/>
  <c r="O1440" i="1"/>
  <c r="N1440" i="1"/>
  <c r="M1440" i="1"/>
  <c r="G1440" i="1"/>
  <c r="F1440" i="1"/>
  <c r="E1440" i="1"/>
  <c r="O1439" i="1"/>
  <c r="N1439" i="1"/>
  <c r="M1439" i="1"/>
  <c r="G1439" i="1"/>
  <c r="F1439" i="1"/>
  <c r="E1439" i="1"/>
  <c r="O1438" i="1"/>
  <c r="N1438" i="1"/>
  <c r="M1438" i="1"/>
  <c r="G1438" i="1"/>
  <c r="F1438" i="1"/>
  <c r="E1438" i="1"/>
  <c r="O1437" i="1"/>
  <c r="N1437" i="1"/>
  <c r="M1437" i="1"/>
  <c r="G1437" i="1"/>
  <c r="F1437" i="1"/>
  <c r="E1437" i="1"/>
  <c r="O1436" i="1"/>
  <c r="N1436" i="1"/>
  <c r="M1436" i="1"/>
  <c r="G1436" i="1"/>
  <c r="F1436" i="1"/>
  <c r="E1436" i="1"/>
  <c r="O1435" i="1"/>
  <c r="N1435" i="1"/>
  <c r="M1435" i="1"/>
  <c r="G1435" i="1"/>
  <c r="F1435" i="1"/>
  <c r="E1435" i="1"/>
  <c r="O1434" i="1"/>
  <c r="N1434" i="1"/>
  <c r="M1434" i="1"/>
  <c r="O1433" i="1"/>
  <c r="N1433" i="1"/>
  <c r="M1433" i="1"/>
  <c r="G1433" i="1"/>
  <c r="F1433" i="1"/>
  <c r="E1433" i="1"/>
  <c r="O1432" i="1"/>
  <c r="N1432" i="1"/>
  <c r="M1432" i="1"/>
  <c r="G1432" i="1"/>
  <c r="F1432" i="1"/>
  <c r="E1432" i="1"/>
  <c r="O1431" i="1"/>
  <c r="N1431" i="1"/>
  <c r="M1431" i="1"/>
  <c r="G1431" i="1"/>
  <c r="F1431" i="1"/>
  <c r="E1431" i="1"/>
  <c r="O1430" i="1"/>
  <c r="N1430" i="1"/>
  <c r="M1430" i="1"/>
  <c r="G1430" i="1"/>
  <c r="F1430" i="1"/>
  <c r="E1430" i="1"/>
  <c r="O1429" i="1"/>
  <c r="N1429" i="1"/>
  <c r="M1429" i="1"/>
  <c r="G1429" i="1"/>
  <c r="F1429" i="1"/>
  <c r="E1429" i="1"/>
  <c r="O1428" i="1"/>
  <c r="N1428" i="1"/>
  <c r="M1428" i="1"/>
  <c r="G1428" i="1"/>
  <c r="F1428" i="1"/>
  <c r="E1428" i="1"/>
  <c r="O1427" i="1"/>
  <c r="N1427" i="1"/>
  <c r="M1427" i="1"/>
  <c r="G1427" i="1"/>
  <c r="F1427" i="1"/>
  <c r="E1427" i="1"/>
  <c r="O1426" i="1"/>
  <c r="N1426" i="1"/>
  <c r="M1426" i="1"/>
  <c r="G1426" i="1"/>
  <c r="F1426" i="1"/>
  <c r="E1426" i="1"/>
  <c r="O1425" i="1"/>
  <c r="N1425" i="1"/>
  <c r="M1425" i="1"/>
  <c r="G1425" i="1"/>
  <c r="F1425" i="1"/>
  <c r="E1425" i="1"/>
  <c r="G1424" i="1"/>
  <c r="F1424" i="1"/>
  <c r="E1424" i="1"/>
  <c r="O1423" i="1"/>
  <c r="N1423" i="1"/>
  <c r="M1423" i="1"/>
  <c r="G1423" i="1"/>
  <c r="F1423" i="1"/>
  <c r="E1423" i="1"/>
  <c r="O1422" i="1"/>
  <c r="N1422" i="1"/>
  <c r="M1422" i="1"/>
  <c r="G1422" i="1"/>
  <c r="F1422" i="1"/>
  <c r="E1422" i="1"/>
  <c r="O1421" i="1"/>
  <c r="N1421" i="1"/>
  <c r="M1421" i="1"/>
  <c r="G1421" i="1"/>
  <c r="F1421" i="1"/>
  <c r="E1421" i="1"/>
  <c r="O1420" i="1"/>
  <c r="N1420" i="1"/>
  <c r="M1420" i="1"/>
  <c r="G1420" i="1"/>
  <c r="F1420" i="1"/>
  <c r="E1420" i="1"/>
  <c r="O1419" i="1"/>
  <c r="N1419" i="1"/>
  <c r="M1419" i="1"/>
  <c r="G1419" i="1"/>
  <c r="F1419" i="1"/>
  <c r="E1419" i="1"/>
  <c r="O1418" i="1"/>
  <c r="N1418" i="1"/>
  <c r="M1418" i="1"/>
  <c r="G1418" i="1"/>
  <c r="F1418" i="1"/>
  <c r="E1418" i="1"/>
  <c r="O1417" i="1"/>
  <c r="N1417" i="1"/>
  <c r="M1417" i="1"/>
  <c r="G1417" i="1"/>
  <c r="F1417" i="1"/>
  <c r="E1417" i="1"/>
  <c r="O1416" i="1"/>
  <c r="N1416" i="1"/>
  <c r="M1416" i="1"/>
  <c r="O1415" i="1"/>
  <c r="N1415" i="1"/>
  <c r="M1415" i="1"/>
  <c r="G1415" i="1"/>
  <c r="F1415" i="1"/>
  <c r="E1415" i="1"/>
  <c r="O1414" i="1"/>
  <c r="N1414" i="1"/>
  <c r="M1414" i="1"/>
  <c r="G1414" i="1"/>
  <c r="F1414" i="1"/>
  <c r="E1414" i="1"/>
  <c r="O1413" i="1"/>
  <c r="N1413" i="1"/>
  <c r="M1413" i="1"/>
  <c r="G1413" i="1"/>
  <c r="F1413" i="1"/>
  <c r="E1413" i="1"/>
  <c r="O1412" i="1"/>
  <c r="N1412" i="1"/>
  <c r="M1412" i="1"/>
  <c r="G1412" i="1"/>
  <c r="F1412" i="1"/>
  <c r="E1412" i="1"/>
  <c r="O1411" i="1"/>
  <c r="N1411" i="1"/>
  <c r="M1411" i="1"/>
  <c r="G1411" i="1"/>
  <c r="F1411" i="1"/>
  <c r="E1411" i="1"/>
  <c r="O1410" i="1"/>
  <c r="N1410" i="1"/>
  <c r="M1410" i="1"/>
  <c r="G1410" i="1"/>
  <c r="F1410" i="1"/>
  <c r="E1410" i="1"/>
  <c r="O1409" i="1"/>
  <c r="N1409" i="1"/>
  <c r="M1409" i="1"/>
  <c r="G1409" i="1"/>
  <c r="F1409" i="1"/>
  <c r="E1409" i="1"/>
  <c r="O1408" i="1"/>
  <c r="N1408" i="1"/>
  <c r="M1408" i="1"/>
  <c r="G1408" i="1"/>
  <c r="F1408" i="1"/>
  <c r="E1408" i="1"/>
  <c r="O1407" i="1"/>
  <c r="N1407" i="1"/>
  <c r="M1407" i="1"/>
  <c r="G1407" i="1"/>
  <c r="F1407" i="1"/>
  <c r="E1407" i="1"/>
  <c r="O1406" i="1"/>
  <c r="N1406" i="1"/>
  <c r="M1406" i="1"/>
  <c r="G1406" i="1"/>
  <c r="F1406" i="1"/>
  <c r="E1406" i="1"/>
  <c r="O1405" i="1"/>
  <c r="N1405" i="1"/>
  <c r="M1405" i="1"/>
  <c r="G1405" i="1"/>
  <c r="F1405" i="1"/>
  <c r="E1405" i="1"/>
  <c r="O1404" i="1"/>
  <c r="N1404" i="1"/>
  <c r="M1404" i="1"/>
  <c r="G1404" i="1"/>
  <c r="F1404" i="1"/>
  <c r="E1404" i="1"/>
  <c r="O1403" i="1"/>
  <c r="N1403" i="1"/>
  <c r="M1403" i="1"/>
  <c r="G1403" i="1"/>
  <c r="F1403" i="1"/>
  <c r="E1403" i="1"/>
  <c r="O1402" i="1"/>
  <c r="N1402" i="1"/>
  <c r="M1402" i="1"/>
  <c r="O1401" i="1"/>
  <c r="N1401" i="1"/>
  <c r="M1401" i="1"/>
  <c r="G1401" i="1"/>
  <c r="F1401" i="1"/>
  <c r="E1401" i="1"/>
  <c r="O1400" i="1"/>
  <c r="N1400" i="1"/>
  <c r="M1400" i="1"/>
  <c r="G1400" i="1"/>
  <c r="F1400" i="1"/>
  <c r="E1400" i="1"/>
  <c r="O1399" i="1"/>
  <c r="N1399" i="1"/>
  <c r="M1399" i="1"/>
  <c r="G1399" i="1"/>
  <c r="F1399" i="1"/>
  <c r="E1399" i="1"/>
  <c r="O1398" i="1"/>
  <c r="N1398" i="1"/>
  <c r="M1398" i="1"/>
  <c r="G1398" i="1"/>
  <c r="F1398" i="1"/>
  <c r="E1398" i="1"/>
  <c r="G1397" i="1"/>
  <c r="F1397" i="1"/>
  <c r="E1397" i="1"/>
  <c r="O1396" i="1"/>
  <c r="N1396" i="1"/>
  <c r="M1396" i="1"/>
  <c r="G1396" i="1"/>
  <c r="F1396" i="1"/>
  <c r="E1396" i="1"/>
  <c r="O1395" i="1"/>
  <c r="N1395" i="1"/>
  <c r="M1395" i="1"/>
  <c r="G1395" i="1"/>
  <c r="F1395" i="1"/>
  <c r="E1395" i="1"/>
  <c r="O1394" i="1"/>
  <c r="N1394" i="1"/>
  <c r="M1394" i="1"/>
  <c r="G1394" i="1"/>
  <c r="F1394" i="1"/>
  <c r="E1394" i="1"/>
  <c r="O1393" i="1"/>
  <c r="N1393" i="1"/>
  <c r="M1393" i="1"/>
  <c r="G1393" i="1"/>
  <c r="F1393" i="1"/>
  <c r="E1393" i="1"/>
  <c r="O1392" i="1"/>
  <c r="N1392" i="1"/>
  <c r="M1392" i="1"/>
  <c r="G1392" i="1"/>
  <c r="F1392" i="1"/>
  <c r="E1392" i="1"/>
  <c r="O1391" i="1"/>
  <c r="N1391" i="1"/>
  <c r="M1391" i="1"/>
  <c r="G1391" i="1"/>
  <c r="F1391" i="1"/>
  <c r="E1391" i="1"/>
  <c r="O1390" i="1"/>
  <c r="N1390" i="1"/>
  <c r="M1390" i="1"/>
  <c r="G1390" i="1"/>
  <c r="F1390" i="1"/>
  <c r="E1390" i="1"/>
  <c r="O1389" i="1"/>
  <c r="N1389" i="1"/>
  <c r="M1389" i="1"/>
  <c r="G1389" i="1"/>
  <c r="F1389" i="1"/>
  <c r="E1389" i="1"/>
  <c r="O1388" i="1"/>
  <c r="N1388" i="1"/>
  <c r="M1388" i="1"/>
  <c r="G1388" i="1"/>
  <c r="F1388" i="1"/>
  <c r="E1388" i="1"/>
  <c r="O1387" i="1"/>
  <c r="N1387" i="1"/>
  <c r="M1387" i="1"/>
  <c r="G1387" i="1"/>
  <c r="F1387" i="1"/>
  <c r="E1387" i="1"/>
  <c r="O1386" i="1"/>
  <c r="N1386" i="1"/>
  <c r="M1386" i="1"/>
  <c r="G1386" i="1"/>
  <c r="F1386" i="1"/>
  <c r="E1386" i="1"/>
  <c r="O1385" i="1"/>
  <c r="N1385" i="1"/>
  <c r="M1385" i="1"/>
  <c r="O1384" i="1"/>
  <c r="N1384" i="1"/>
  <c r="M1384" i="1"/>
  <c r="G1384" i="1"/>
  <c r="F1384" i="1"/>
  <c r="E1384" i="1"/>
  <c r="O1383" i="1"/>
  <c r="N1383" i="1"/>
  <c r="M1383" i="1"/>
  <c r="G1383" i="1"/>
  <c r="F1383" i="1"/>
  <c r="E1383" i="1"/>
  <c r="O1382" i="1"/>
  <c r="N1382" i="1"/>
  <c r="M1382" i="1"/>
  <c r="G1382" i="1"/>
  <c r="F1382" i="1"/>
  <c r="E1382" i="1"/>
  <c r="O1381" i="1"/>
  <c r="N1381" i="1"/>
  <c r="M1381" i="1"/>
  <c r="G1381" i="1"/>
  <c r="F1381" i="1"/>
  <c r="E1381" i="1"/>
  <c r="O1380" i="1"/>
  <c r="N1380" i="1"/>
  <c r="M1380" i="1"/>
  <c r="G1380" i="1"/>
  <c r="F1380" i="1"/>
  <c r="E1380" i="1"/>
  <c r="O1379" i="1"/>
  <c r="N1379" i="1"/>
  <c r="M1379" i="1"/>
  <c r="G1379" i="1"/>
  <c r="F1379" i="1"/>
  <c r="E1379" i="1"/>
  <c r="O1378" i="1"/>
  <c r="N1378" i="1"/>
  <c r="M1378" i="1"/>
  <c r="G1378" i="1"/>
  <c r="F1378" i="1"/>
  <c r="E1378" i="1"/>
  <c r="O1377" i="1"/>
  <c r="N1377" i="1"/>
  <c r="M1377" i="1"/>
  <c r="G1377" i="1"/>
  <c r="F1377" i="1"/>
  <c r="E1377" i="1"/>
  <c r="O1376" i="1"/>
  <c r="N1376" i="1"/>
  <c r="M1376" i="1"/>
  <c r="G1376" i="1"/>
  <c r="F1376" i="1"/>
  <c r="E1376" i="1"/>
  <c r="O1375" i="1"/>
  <c r="N1375" i="1"/>
  <c r="M1375" i="1"/>
  <c r="G1375" i="1"/>
  <c r="F1375" i="1"/>
  <c r="E1375" i="1"/>
  <c r="O1374" i="1"/>
  <c r="N1374" i="1"/>
  <c r="M1374" i="1"/>
  <c r="G1374" i="1"/>
  <c r="F1374" i="1"/>
  <c r="E1374" i="1"/>
  <c r="O1373" i="1"/>
  <c r="N1373" i="1"/>
  <c r="M1373" i="1"/>
  <c r="G1373" i="1"/>
  <c r="F1373" i="1"/>
  <c r="E1373" i="1"/>
  <c r="O1372" i="1"/>
  <c r="N1372" i="1"/>
  <c r="M1372" i="1"/>
  <c r="G1372" i="1"/>
  <c r="F1372" i="1"/>
  <c r="E1372" i="1"/>
  <c r="O1371" i="1"/>
  <c r="N1371" i="1"/>
  <c r="M1371" i="1"/>
  <c r="G1371" i="1"/>
  <c r="F1371" i="1"/>
  <c r="E1371" i="1"/>
  <c r="O1370" i="1"/>
  <c r="N1370" i="1"/>
  <c r="M1370" i="1"/>
  <c r="G1370" i="1"/>
  <c r="F1370" i="1"/>
  <c r="E1370" i="1"/>
  <c r="O1369" i="1"/>
  <c r="N1369" i="1"/>
  <c r="M1369" i="1"/>
  <c r="G1369" i="1"/>
  <c r="F1369" i="1"/>
  <c r="E1369" i="1"/>
  <c r="O1368" i="1"/>
  <c r="N1368" i="1"/>
  <c r="M1368" i="1"/>
  <c r="G1368" i="1"/>
  <c r="F1368" i="1"/>
  <c r="E1368" i="1"/>
  <c r="O1367" i="1"/>
  <c r="N1367" i="1"/>
  <c r="M1367" i="1"/>
  <c r="G1367" i="1"/>
  <c r="F1367" i="1"/>
  <c r="E1367" i="1"/>
  <c r="O1366" i="1"/>
  <c r="N1366" i="1"/>
  <c r="M1366" i="1"/>
  <c r="O1365" i="1"/>
  <c r="N1365" i="1"/>
  <c r="M1365" i="1"/>
  <c r="G1365" i="1"/>
  <c r="F1365" i="1"/>
  <c r="E1365" i="1"/>
  <c r="G1364" i="1"/>
  <c r="F1364" i="1"/>
  <c r="E1364" i="1"/>
  <c r="G1363" i="1"/>
  <c r="F1363" i="1"/>
  <c r="E1363" i="1"/>
  <c r="G1362" i="1"/>
  <c r="F1362" i="1"/>
  <c r="E1362" i="1"/>
  <c r="G1361" i="1"/>
  <c r="F1361" i="1"/>
  <c r="E1361" i="1"/>
  <c r="G1360" i="1"/>
  <c r="F1360" i="1"/>
  <c r="E1360" i="1"/>
  <c r="G1359" i="1"/>
  <c r="F1359" i="1"/>
  <c r="E1359" i="1"/>
  <c r="G1358" i="1"/>
  <c r="F1358" i="1"/>
  <c r="E1358" i="1"/>
  <c r="G1357" i="1"/>
  <c r="F1357" i="1"/>
  <c r="E1357" i="1"/>
  <c r="G1356" i="1"/>
  <c r="F1356" i="1"/>
  <c r="E1356" i="1"/>
  <c r="G1355" i="1"/>
  <c r="F1355" i="1"/>
  <c r="E1355" i="1"/>
  <c r="G1354" i="1"/>
  <c r="F1354" i="1"/>
  <c r="E1354" i="1"/>
  <c r="G1353" i="1"/>
  <c r="F1353" i="1"/>
  <c r="E1353" i="1"/>
  <c r="G1352" i="1"/>
  <c r="F1352" i="1"/>
  <c r="E1352" i="1"/>
  <c r="G1351" i="1"/>
  <c r="F1351" i="1"/>
  <c r="E1351" i="1"/>
  <c r="G1349" i="1"/>
  <c r="F1349" i="1"/>
  <c r="E1349" i="1"/>
  <c r="G1348" i="1"/>
  <c r="F1348" i="1"/>
  <c r="E1348" i="1"/>
  <c r="G1347" i="1"/>
  <c r="F1347" i="1"/>
  <c r="E1347" i="1"/>
  <c r="G1346" i="1"/>
  <c r="F1346" i="1"/>
  <c r="E1346" i="1"/>
  <c r="G1345" i="1"/>
  <c r="F1345" i="1"/>
  <c r="E1345" i="1"/>
  <c r="G1344" i="1"/>
  <c r="F1344" i="1"/>
  <c r="E1344" i="1"/>
  <c r="G1343" i="1"/>
  <c r="F1343" i="1"/>
  <c r="E1343" i="1"/>
  <c r="G1342" i="1"/>
  <c r="F1342" i="1"/>
  <c r="E1342" i="1"/>
  <c r="G1341" i="1"/>
  <c r="F1341" i="1"/>
  <c r="E1341" i="1"/>
  <c r="G1340" i="1"/>
  <c r="F1340" i="1"/>
  <c r="E1340" i="1"/>
  <c r="G1339" i="1"/>
  <c r="F1339" i="1"/>
  <c r="E1339" i="1"/>
  <c r="G1338" i="1"/>
  <c r="F1338" i="1"/>
  <c r="E1338" i="1"/>
  <c r="G1337" i="1"/>
  <c r="F1337" i="1"/>
  <c r="E1337" i="1"/>
  <c r="G1336" i="1"/>
  <c r="F1336" i="1"/>
  <c r="E1336" i="1"/>
  <c r="G1335" i="1"/>
  <c r="F1335" i="1"/>
  <c r="E1335" i="1"/>
  <c r="G1334" i="1"/>
  <c r="F1334" i="1"/>
  <c r="E1334" i="1"/>
  <c r="G1333" i="1"/>
  <c r="F1333" i="1"/>
  <c r="E1333" i="1"/>
  <c r="G1332" i="1"/>
  <c r="F1332" i="1"/>
  <c r="E1332" i="1"/>
  <c r="G1331" i="1"/>
  <c r="F1331" i="1"/>
  <c r="E1331" i="1"/>
  <c r="G1330" i="1"/>
  <c r="F1330" i="1"/>
  <c r="E1330" i="1"/>
  <c r="G1328" i="1"/>
  <c r="F1328" i="1"/>
  <c r="E1328" i="1"/>
  <c r="G1327" i="1"/>
  <c r="F1327" i="1"/>
  <c r="E1327" i="1"/>
  <c r="G1326" i="1"/>
  <c r="F1326" i="1"/>
  <c r="E1326" i="1"/>
  <c r="G1325" i="1"/>
  <c r="F1325" i="1"/>
  <c r="E1325" i="1"/>
  <c r="G1324" i="1"/>
  <c r="F1324" i="1"/>
  <c r="E1324" i="1"/>
  <c r="G1323" i="1"/>
  <c r="F1323" i="1"/>
  <c r="E1323" i="1"/>
  <c r="G1322" i="1"/>
  <c r="F1322" i="1"/>
  <c r="E1322" i="1"/>
  <c r="G1321" i="1"/>
  <c r="F1321" i="1"/>
  <c r="E1321" i="1"/>
  <c r="G1320" i="1"/>
  <c r="F1320" i="1"/>
  <c r="E1320" i="1"/>
  <c r="G1319" i="1"/>
  <c r="F1319" i="1"/>
  <c r="E1319" i="1"/>
  <c r="G1318" i="1"/>
  <c r="F1318" i="1"/>
  <c r="E1318" i="1"/>
  <c r="G1317" i="1"/>
  <c r="F1317" i="1"/>
  <c r="E1317" i="1"/>
  <c r="G1316" i="1"/>
  <c r="F1316" i="1"/>
  <c r="E1316" i="1"/>
  <c r="G1315" i="1"/>
  <c r="F1315" i="1"/>
  <c r="E1315" i="1"/>
  <c r="G1314" i="1"/>
  <c r="F1314" i="1"/>
  <c r="E1314" i="1"/>
  <c r="G1313" i="1"/>
  <c r="F1313" i="1"/>
  <c r="E1313" i="1"/>
  <c r="G1311" i="1"/>
  <c r="F1311" i="1"/>
  <c r="E1311" i="1"/>
  <c r="G1310" i="1"/>
  <c r="F1310" i="1"/>
  <c r="E1310" i="1"/>
  <c r="G1309" i="1"/>
  <c r="F1309" i="1"/>
  <c r="E1309" i="1"/>
  <c r="G1308" i="1"/>
  <c r="F1308" i="1"/>
  <c r="E1308" i="1"/>
  <c r="G1307" i="1"/>
  <c r="F1307" i="1"/>
  <c r="E1307" i="1"/>
  <c r="G1306" i="1"/>
  <c r="F1306" i="1"/>
  <c r="E1306" i="1"/>
  <c r="G1305" i="1"/>
  <c r="F1305" i="1"/>
  <c r="E1305" i="1"/>
  <c r="G1304" i="1"/>
  <c r="F1304" i="1"/>
  <c r="E1304" i="1"/>
  <c r="G1303" i="1"/>
  <c r="F1303" i="1"/>
  <c r="E1303" i="1"/>
  <c r="G1302" i="1"/>
  <c r="F1302" i="1"/>
  <c r="E1302" i="1"/>
  <c r="G1301" i="1"/>
  <c r="F1301" i="1"/>
  <c r="E1301" i="1"/>
  <c r="G1300" i="1"/>
  <c r="F1300" i="1"/>
  <c r="E1300" i="1"/>
  <c r="G1299" i="1"/>
  <c r="F1299" i="1"/>
  <c r="E1299" i="1"/>
  <c r="G1298" i="1"/>
  <c r="F1298" i="1"/>
  <c r="E1298" i="1"/>
  <c r="G1297" i="1"/>
  <c r="F1297" i="1"/>
  <c r="E1297" i="1"/>
  <c r="G1296" i="1"/>
  <c r="F1296" i="1"/>
  <c r="E1296" i="1"/>
  <c r="G1295" i="1"/>
  <c r="F1295" i="1"/>
  <c r="E1295" i="1"/>
  <c r="G1294" i="1"/>
  <c r="F1294" i="1"/>
  <c r="E1294" i="1"/>
  <c r="G1292" i="1"/>
  <c r="F1292" i="1"/>
  <c r="E1292" i="1"/>
  <c r="G1291" i="1"/>
  <c r="F1291" i="1"/>
  <c r="E1291" i="1"/>
  <c r="G1290" i="1"/>
  <c r="F1290" i="1"/>
  <c r="E1290" i="1"/>
  <c r="G1289" i="1"/>
  <c r="F1289" i="1"/>
  <c r="E1289" i="1"/>
  <c r="G1288" i="1"/>
  <c r="F1288" i="1"/>
  <c r="E1288" i="1"/>
  <c r="G1287" i="1"/>
  <c r="F1287" i="1"/>
  <c r="E1287" i="1"/>
  <c r="G1286" i="1"/>
  <c r="F1286" i="1"/>
  <c r="E1286" i="1"/>
  <c r="G1285" i="1"/>
  <c r="F1285" i="1"/>
  <c r="E1285" i="1"/>
  <c r="G1284" i="1"/>
  <c r="F1284" i="1"/>
  <c r="E1284" i="1"/>
  <c r="G1283" i="1"/>
  <c r="F1283" i="1"/>
  <c r="E1283" i="1"/>
  <c r="G1282" i="1"/>
  <c r="F1282" i="1"/>
  <c r="E1282" i="1"/>
  <c r="G1281" i="1"/>
  <c r="F1281" i="1"/>
  <c r="E1281" i="1"/>
  <c r="G1280" i="1"/>
  <c r="F1280" i="1"/>
  <c r="E1280" i="1"/>
  <c r="G1279" i="1"/>
  <c r="F1279" i="1"/>
  <c r="E1279" i="1"/>
  <c r="G1278" i="1"/>
  <c r="F1278" i="1"/>
  <c r="E1278" i="1"/>
  <c r="G1277" i="1"/>
  <c r="F1277" i="1"/>
  <c r="E1277" i="1"/>
  <c r="G1276" i="1"/>
  <c r="F1276" i="1"/>
  <c r="E1276" i="1"/>
  <c r="G1275" i="1"/>
  <c r="F1275" i="1"/>
  <c r="E1275" i="1"/>
  <c r="G1274" i="1"/>
  <c r="F1274" i="1"/>
  <c r="E1274" i="1"/>
  <c r="G1273" i="1"/>
  <c r="F1273" i="1"/>
  <c r="E1273" i="1"/>
  <c r="G1272" i="1"/>
  <c r="F1272" i="1"/>
  <c r="E1272" i="1"/>
  <c r="G1271" i="1"/>
  <c r="F1271" i="1"/>
  <c r="E1271" i="1"/>
  <c r="G1270" i="1"/>
  <c r="F1270" i="1"/>
  <c r="E1270" i="1"/>
  <c r="G1269" i="1"/>
  <c r="F1269" i="1"/>
  <c r="E1269" i="1"/>
  <c r="G1268" i="1"/>
  <c r="F1268" i="1"/>
  <c r="E1268" i="1"/>
  <c r="G1267" i="1"/>
  <c r="F1267" i="1"/>
  <c r="E1267" i="1"/>
  <c r="G1266" i="1"/>
  <c r="F1266" i="1"/>
  <c r="E1266" i="1"/>
  <c r="G1265" i="1"/>
  <c r="F1265" i="1"/>
  <c r="E1265" i="1"/>
  <c r="G1264" i="1"/>
  <c r="F1264" i="1"/>
  <c r="E1264" i="1"/>
  <c r="G1263" i="1"/>
  <c r="F1263" i="1"/>
  <c r="E1263" i="1"/>
  <c r="G1262" i="1"/>
  <c r="F1262" i="1"/>
  <c r="E1262" i="1"/>
  <c r="G1261" i="1"/>
  <c r="F1261" i="1"/>
  <c r="E1261" i="1"/>
  <c r="G1260" i="1"/>
  <c r="F1260" i="1"/>
  <c r="E1260" i="1"/>
  <c r="G1259" i="1"/>
  <c r="F1259" i="1"/>
  <c r="E1259" i="1"/>
  <c r="G1258" i="1"/>
  <c r="F1258" i="1"/>
  <c r="E1258" i="1"/>
  <c r="G1257" i="1"/>
  <c r="F1257" i="1"/>
  <c r="E1257" i="1"/>
  <c r="G1256" i="1"/>
  <c r="F1256" i="1"/>
  <c r="E1256" i="1"/>
  <c r="G1255" i="1"/>
  <c r="F1255" i="1"/>
  <c r="E1255" i="1"/>
  <c r="G1254" i="1"/>
  <c r="F1254" i="1"/>
  <c r="E1254" i="1"/>
  <c r="G1253" i="1"/>
  <c r="F1253" i="1"/>
  <c r="E1253" i="1"/>
  <c r="G1252" i="1"/>
  <c r="F1252" i="1"/>
  <c r="E1252" i="1"/>
  <c r="G1251" i="1"/>
  <c r="F1251" i="1"/>
  <c r="E1251" i="1"/>
  <c r="G1250" i="1"/>
  <c r="F1250" i="1"/>
  <c r="E1250" i="1"/>
  <c r="G1249" i="1"/>
  <c r="F1249" i="1"/>
  <c r="E1249" i="1"/>
  <c r="G1248" i="1"/>
  <c r="F1248" i="1"/>
  <c r="E1248" i="1"/>
  <c r="G1247" i="1"/>
  <c r="F1247" i="1"/>
  <c r="E1247" i="1"/>
  <c r="G1246" i="1"/>
  <c r="F1246" i="1"/>
  <c r="E1246" i="1"/>
  <c r="G1245" i="1"/>
  <c r="F1245" i="1"/>
  <c r="E1245" i="1"/>
  <c r="G1244" i="1"/>
  <c r="F1244" i="1"/>
  <c r="E1244" i="1"/>
  <c r="G1243" i="1"/>
  <c r="F1243" i="1"/>
  <c r="E1243" i="1"/>
  <c r="G1242" i="1"/>
  <c r="F1242" i="1"/>
  <c r="E1242" i="1"/>
  <c r="G1241" i="1"/>
  <c r="F1241" i="1"/>
  <c r="E1241" i="1"/>
  <c r="G1240" i="1"/>
  <c r="F1240" i="1"/>
  <c r="E1240" i="1"/>
  <c r="G1239" i="1"/>
  <c r="F1239" i="1"/>
  <c r="E1239" i="1"/>
  <c r="G1238" i="1"/>
  <c r="F1238" i="1"/>
  <c r="E1238" i="1"/>
  <c r="G1237" i="1"/>
  <c r="F1237" i="1"/>
  <c r="E1237" i="1"/>
  <c r="G1236" i="1"/>
  <c r="F1236" i="1"/>
  <c r="E1236" i="1"/>
  <c r="G1235" i="1"/>
  <c r="F1235" i="1"/>
  <c r="E1235" i="1"/>
  <c r="G1234" i="1"/>
  <c r="F1234" i="1"/>
  <c r="E1234" i="1"/>
  <c r="G1233" i="1"/>
  <c r="F1233" i="1"/>
  <c r="E1233" i="1"/>
  <c r="G1232" i="1"/>
  <c r="F1232" i="1"/>
  <c r="E1232" i="1"/>
  <c r="G1231" i="1"/>
  <c r="F1231" i="1"/>
  <c r="E1231" i="1"/>
  <c r="G1230" i="1"/>
  <c r="F1230" i="1"/>
  <c r="E1230" i="1"/>
  <c r="G1229" i="1"/>
  <c r="F1229" i="1"/>
  <c r="E1229" i="1"/>
  <c r="G1228" i="1"/>
  <c r="F1228" i="1"/>
  <c r="E1228" i="1"/>
  <c r="G1227" i="1"/>
  <c r="F1227" i="1"/>
  <c r="E1227" i="1"/>
  <c r="G1226" i="1"/>
  <c r="F1226" i="1"/>
  <c r="E1226" i="1"/>
  <c r="G1225" i="1"/>
  <c r="F1225" i="1"/>
  <c r="E1225" i="1"/>
  <c r="G1224" i="1"/>
  <c r="F1224" i="1"/>
  <c r="E1224" i="1"/>
  <c r="G1223" i="1"/>
  <c r="F1223" i="1"/>
  <c r="E1223" i="1"/>
  <c r="G1222" i="1"/>
  <c r="F1222" i="1"/>
  <c r="E1222" i="1"/>
  <c r="G1221" i="1"/>
  <c r="F1221" i="1"/>
  <c r="E1221" i="1"/>
  <c r="G1220" i="1"/>
  <c r="F1220" i="1"/>
  <c r="E1220" i="1"/>
  <c r="G1219" i="1"/>
  <c r="F1219" i="1"/>
  <c r="E1219" i="1"/>
  <c r="G1218" i="1"/>
  <c r="F1218" i="1"/>
  <c r="E1218" i="1"/>
  <c r="G1217" i="1"/>
  <c r="F1217" i="1"/>
  <c r="E1217" i="1"/>
  <c r="G1216" i="1"/>
  <c r="F1216" i="1"/>
  <c r="E1216" i="1"/>
  <c r="G1215" i="1"/>
  <c r="F1215" i="1"/>
  <c r="E1215" i="1"/>
  <c r="G1214" i="1"/>
  <c r="F1214" i="1"/>
  <c r="E1214" i="1"/>
  <c r="G1213" i="1"/>
  <c r="F1213" i="1"/>
  <c r="E1213" i="1"/>
  <c r="G1212" i="1"/>
  <c r="F1212" i="1"/>
  <c r="E1212" i="1"/>
  <c r="G1211" i="1"/>
  <c r="F1211" i="1"/>
  <c r="E1211" i="1"/>
  <c r="G1210" i="1"/>
  <c r="F1210" i="1"/>
  <c r="E1210" i="1"/>
  <c r="G1209" i="1"/>
  <c r="F1209" i="1"/>
  <c r="E1209" i="1"/>
  <c r="G1208" i="1"/>
  <c r="F1208" i="1"/>
  <c r="E1208" i="1"/>
  <c r="G1207" i="1"/>
  <c r="F1207" i="1"/>
  <c r="E1207" i="1"/>
  <c r="G1206" i="1"/>
  <c r="F1206" i="1"/>
  <c r="E1206" i="1"/>
  <c r="G1205" i="1"/>
  <c r="F1205" i="1"/>
  <c r="E1205" i="1"/>
  <c r="G1204" i="1"/>
  <c r="F1204" i="1"/>
  <c r="E1204" i="1"/>
  <c r="G1203" i="1"/>
  <c r="F1203" i="1"/>
  <c r="E1203" i="1"/>
  <c r="G1202" i="1"/>
  <c r="F1202" i="1"/>
  <c r="E1202" i="1"/>
  <c r="G1201" i="1"/>
  <c r="F1201" i="1"/>
  <c r="E1201" i="1"/>
  <c r="G1200" i="1"/>
  <c r="F1200" i="1"/>
  <c r="E1200" i="1"/>
  <c r="G1199" i="1"/>
  <c r="F1199" i="1"/>
  <c r="E1199" i="1"/>
  <c r="G1198" i="1"/>
  <c r="F1198" i="1"/>
  <c r="E1198" i="1"/>
  <c r="G1197" i="1"/>
  <c r="F1197" i="1"/>
  <c r="E1197" i="1"/>
  <c r="G1196" i="1"/>
  <c r="F1196" i="1"/>
  <c r="E1196" i="1"/>
  <c r="G1195" i="1"/>
  <c r="F1195" i="1"/>
  <c r="E1195" i="1"/>
  <c r="G1194" i="1"/>
  <c r="F1194" i="1"/>
  <c r="E1194" i="1"/>
  <c r="G1193" i="1"/>
  <c r="F1193" i="1"/>
  <c r="E1193" i="1"/>
  <c r="G1192" i="1"/>
  <c r="F1192" i="1"/>
  <c r="E1192" i="1"/>
  <c r="G1191" i="1"/>
  <c r="F1191" i="1"/>
  <c r="E1191" i="1"/>
  <c r="G1190" i="1"/>
  <c r="F1190" i="1"/>
  <c r="E1190" i="1"/>
  <c r="G1189" i="1"/>
  <c r="F1189" i="1"/>
  <c r="E1189" i="1"/>
  <c r="G1188" i="1"/>
  <c r="F1188" i="1"/>
  <c r="E1188" i="1"/>
  <c r="G1187" i="1"/>
  <c r="F1187" i="1"/>
  <c r="E1187" i="1"/>
  <c r="G1186" i="1"/>
  <c r="F1186" i="1"/>
  <c r="E1186" i="1"/>
  <c r="G1185" i="1"/>
  <c r="F1185" i="1"/>
  <c r="E1185" i="1"/>
  <c r="G1184" i="1"/>
  <c r="F1184" i="1"/>
  <c r="E1184" i="1"/>
  <c r="G1183" i="1"/>
  <c r="F1183" i="1"/>
  <c r="E1183" i="1"/>
  <c r="G1182" i="1"/>
  <c r="F1182" i="1"/>
  <c r="E1182" i="1"/>
  <c r="G1181" i="1"/>
  <c r="F1181" i="1"/>
  <c r="E1181" i="1"/>
  <c r="G1180" i="1"/>
  <c r="F1180" i="1"/>
  <c r="E1180" i="1"/>
  <c r="G1179" i="1"/>
  <c r="F1179" i="1"/>
  <c r="E1179" i="1"/>
  <c r="G1178" i="1"/>
  <c r="F1178" i="1"/>
  <c r="E1178" i="1"/>
  <c r="G1177" i="1"/>
  <c r="F1177" i="1"/>
  <c r="E1177" i="1"/>
  <c r="G1176" i="1"/>
  <c r="F1176" i="1"/>
  <c r="E1176" i="1"/>
  <c r="G1175" i="1"/>
  <c r="F1175" i="1"/>
  <c r="E1175" i="1"/>
  <c r="G1174" i="1"/>
  <c r="F1174" i="1"/>
  <c r="E1174" i="1"/>
  <c r="G1173" i="1"/>
  <c r="F1173" i="1"/>
  <c r="E1173" i="1"/>
  <c r="G1172" i="1"/>
  <c r="F1172" i="1"/>
  <c r="E1172" i="1"/>
  <c r="G1171" i="1"/>
  <c r="F1171" i="1"/>
  <c r="E1171" i="1"/>
  <c r="G1170" i="1"/>
  <c r="F1170" i="1"/>
  <c r="E1170" i="1"/>
  <c r="G1169" i="1"/>
  <c r="F1169" i="1"/>
  <c r="E1169" i="1"/>
  <c r="G1168" i="1"/>
  <c r="F1168" i="1"/>
  <c r="E1168" i="1"/>
  <c r="G1167" i="1"/>
  <c r="F1167" i="1"/>
  <c r="E1167" i="1"/>
  <c r="G1166" i="1"/>
  <c r="F1166" i="1"/>
  <c r="E1166" i="1"/>
  <c r="G1165" i="1"/>
  <c r="F1165" i="1"/>
  <c r="E1165" i="1"/>
  <c r="G1164" i="1"/>
  <c r="F1164" i="1"/>
  <c r="E1164" i="1"/>
  <c r="G1163" i="1"/>
  <c r="F1163" i="1"/>
  <c r="E1163" i="1"/>
  <c r="G1162" i="1"/>
  <c r="F1162" i="1"/>
  <c r="E1162" i="1"/>
  <c r="G1161" i="1"/>
  <c r="F1161" i="1"/>
  <c r="E1161" i="1"/>
  <c r="G1160" i="1"/>
  <c r="F1160" i="1"/>
  <c r="E1160" i="1"/>
  <c r="G1159" i="1"/>
  <c r="F1159" i="1"/>
  <c r="E1159" i="1"/>
  <c r="G1158" i="1"/>
  <c r="F1158" i="1"/>
  <c r="E1158" i="1"/>
  <c r="G1157" i="1"/>
  <c r="F1157" i="1"/>
  <c r="E1157" i="1"/>
  <c r="G1156" i="1"/>
  <c r="F1156" i="1"/>
  <c r="E1156" i="1"/>
  <c r="G1155" i="1"/>
  <c r="F1155" i="1"/>
  <c r="E1155" i="1"/>
  <c r="G1154" i="1"/>
  <c r="F1154" i="1"/>
  <c r="E1154" i="1"/>
  <c r="G1153" i="1"/>
  <c r="F1153" i="1"/>
  <c r="E1153" i="1"/>
  <c r="G1152" i="1"/>
  <c r="F1152" i="1"/>
  <c r="E1152" i="1"/>
  <c r="G1151" i="1"/>
  <c r="F1151" i="1"/>
  <c r="E1151" i="1"/>
  <c r="G1150" i="1"/>
  <c r="F1150" i="1"/>
  <c r="E1150" i="1"/>
  <c r="G1149" i="1"/>
  <c r="F1149" i="1"/>
  <c r="E1149" i="1"/>
  <c r="G1148" i="1"/>
  <c r="F1148" i="1"/>
  <c r="E1148" i="1"/>
  <c r="G1147" i="1"/>
  <c r="F1147" i="1"/>
  <c r="E1147" i="1"/>
  <c r="G1146" i="1"/>
  <c r="F1146" i="1"/>
  <c r="E1146" i="1"/>
  <c r="G1145" i="1"/>
  <c r="F1145" i="1"/>
  <c r="E1145" i="1"/>
  <c r="G1144" i="1"/>
  <c r="F1144" i="1"/>
  <c r="E1144" i="1"/>
  <c r="G1143" i="1"/>
  <c r="F1143" i="1"/>
  <c r="E1143" i="1"/>
  <c r="G1142" i="1"/>
  <c r="F1142" i="1"/>
  <c r="E1142" i="1"/>
  <c r="G1141" i="1"/>
  <c r="F1141" i="1"/>
  <c r="E1141" i="1"/>
  <c r="G1140" i="1"/>
  <c r="F1140" i="1"/>
  <c r="E1140" i="1"/>
  <c r="O1139" i="1"/>
  <c r="N1139" i="1"/>
  <c r="M1139" i="1"/>
  <c r="G1139" i="1"/>
  <c r="F1139" i="1"/>
  <c r="E1139" i="1"/>
  <c r="O1138" i="1"/>
  <c r="N1138" i="1"/>
  <c r="M1138" i="1"/>
  <c r="G1138" i="1"/>
  <c r="F1138" i="1"/>
  <c r="E1138" i="1"/>
  <c r="O1137" i="1"/>
  <c r="N1137" i="1"/>
  <c r="M1137" i="1"/>
  <c r="G1137" i="1"/>
  <c r="F1137" i="1"/>
  <c r="E1137" i="1"/>
  <c r="O1136" i="1"/>
  <c r="N1136" i="1"/>
  <c r="M1136" i="1"/>
  <c r="G1136" i="1"/>
  <c r="F1136" i="1"/>
  <c r="E1136" i="1"/>
  <c r="O1135" i="1"/>
  <c r="N1135" i="1"/>
  <c r="M1135" i="1"/>
  <c r="G1135" i="1"/>
  <c r="F1135" i="1"/>
  <c r="E1135" i="1"/>
  <c r="O1134" i="1"/>
  <c r="N1134" i="1"/>
  <c r="M1134" i="1"/>
  <c r="G1134" i="1"/>
  <c r="F1134" i="1"/>
  <c r="E1134" i="1"/>
  <c r="O1133" i="1"/>
  <c r="N1133" i="1"/>
  <c r="M1133" i="1"/>
  <c r="G1133" i="1"/>
  <c r="F1133" i="1"/>
  <c r="E1133" i="1"/>
  <c r="O1132" i="1"/>
  <c r="N1132" i="1"/>
  <c r="M1132" i="1"/>
  <c r="G1132" i="1"/>
  <c r="F1132" i="1"/>
  <c r="E1132" i="1"/>
  <c r="G1131" i="1"/>
  <c r="F1131" i="1"/>
  <c r="E1131" i="1"/>
  <c r="O1130" i="1"/>
  <c r="N1130" i="1"/>
  <c r="M1130" i="1"/>
  <c r="G1130" i="1"/>
  <c r="F1130" i="1"/>
  <c r="E1130" i="1"/>
  <c r="O1129" i="1"/>
  <c r="N1129" i="1"/>
  <c r="M1129" i="1"/>
  <c r="G1129" i="1"/>
  <c r="F1129" i="1"/>
  <c r="E1129" i="1"/>
  <c r="O1128" i="1"/>
  <c r="N1128" i="1"/>
  <c r="M1128" i="1"/>
  <c r="G1128" i="1"/>
  <c r="F1128" i="1"/>
  <c r="E1128" i="1"/>
  <c r="O1127" i="1"/>
  <c r="N1127" i="1"/>
  <c r="M1127" i="1"/>
  <c r="G1127" i="1"/>
  <c r="F1127" i="1"/>
  <c r="E1127" i="1"/>
  <c r="O1126" i="1"/>
  <c r="N1126" i="1"/>
  <c r="M1126" i="1"/>
  <c r="G1126" i="1"/>
  <c r="F1126" i="1"/>
  <c r="E1126" i="1"/>
  <c r="O1125" i="1"/>
  <c r="N1125" i="1"/>
  <c r="M1125" i="1"/>
  <c r="G1125" i="1"/>
  <c r="F1125" i="1"/>
  <c r="E1125" i="1"/>
  <c r="O1124" i="1"/>
  <c r="N1124" i="1"/>
  <c r="M1124" i="1"/>
  <c r="G1124" i="1"/>
  <c r="F1124" i="1"/>
  <c r="E1124" i="1"/>
  <c r="O1123" i="1"/>
  <c r="N1123" i="1"/>
  <c r="M1123" i="1"/>
  <c r="G1123" i="1"/>
  <c r="F1123" i="1"/>
  <c r="E1123" i="1"/>
  <c r="O1122" i="1"/>
  <c r="N1122" i="1"/>
  <c r="M1122" i="1"/>
  <c r="G1122" i="1"/>
  <c r="F1122" i="1"/>
  <c r="E1122" i="1"/>
  <c r="G1121" i="1"/>
  <c r="F1121" i="1"/>
  <c r="E1121" i="1"/>
  <c r="O1120" i="1"/>
  <c r="N1120" i="1"/>
  <c r="M1120" i="1"/>
  <c r="G1120" i="1"/>
  <c r="F1120" i="1"/>
  <c r="E1120" i="1"/>
  <c r="O1119" i="1"/>
  <c r="N1119" i="1"/>
  <c r="M1119" i="1"/>
  <c r="G1119" i="1"/>
  <c r="F1119" i="1"/>
  <c r="E1119" i="1"/>
  <c r="O1118" i="1"/>
  <c r="N1118" i="1"/>
  <c r="M1118" i="1"/>
  <c r="G1118" i="1"/>
  <c r="F1118" i="1"/>
  <c r="E1118" i="1"/>
  <c r="O1117" i="1"/>
  <c r="N1117" i="1"/>
  <c r="M1117" i="1"/>
  <c r="G1117" i="1"/>
  <c r="F1117" i="1"/>
  <c r="E1117" i="1"/>
  <c r="O1116" i="1"/>
  <c r="N1116" i="1"/>
  <c r="M1116" i="1"/>
  <c r="G1116" i="1"/>
  <c r="F1116" i="1"/>
  <c r="E1116" i="1"/>
  <c r="O1115" i="1"/>
  <c r="N1115" i="1"/>
  <c r="M1115" i="1"/>
  <c r="G1115" i="1"/>
  <c r="F1115" i="1"/>
  <c r="E1115" i="1"/>
  <c r="O1114" i="1"/>
  <c r="N1114" i="1"/>
  <c r="M1114" i="1"/>
  <c r="G1114" i="1"/>
  <c r="F1114" i="1"/>
  <c r="E1114" i="1"/>
  <c r="O1113" i="1"/>
  <c r="N1113" i="1"/>
  <c r="M1113" i="1"/>
  <c r="G1113" i="1"/>
  <c r="F1113" i="1"/>
  <c r="E1113" i="1"/>
  <c r="G1112" i="1"/>
  <c r="F1112" i="1"/>
  <c r="E1112" i="1"/>
  <c r="O1111" i="1"/>
  <c r="N1111" i="1"/>
  <c r="M1111" i="1"/>
  <c r="G1111" i="1"/>
  <c r="F1111" i="1"/>
  <c r="E1111" i="1"/>
  <c r="O1110" i="1"/>
  <c r="N1110" i="1"/>
  <c r="M1110" i="1"/>
  <c r="G1110" i="1"/>
  <c r="F1110" i="1"/>
  <c r="E1110" i="1"/>
  <c r="O1109" i="1"/>
  <c r="N1109" i="1"/>
  <c r="M1109" i="1"/>
  <c r="G1109" i="1"/>
  <c r="F1109" i="1"/>
  <c r="E1109" i="1"/>
  <c r="O1108" i="1"/>
  <c r="N1108" i="1"/>
  <c r="M1108" i="1"/>
  <c r="G1108" i="1"/>
  <c r="F1108" i="1"/>
  <c r="E1108" i="1"/>
  <c r="O1107" i="1"/>
  <c r="N1107" i="1"/>
  <c r="M1107" i="1"/>
  <c r="G1107" i="1"/>
  <c r="F1107" i="1"/>
  <c r="E1107" i="1"/>
  <c r="O1106" i="1"/>
  <c r="N1106" i="1"/>
  <c r="M1106" i="1"/>
  <c r="G1106" i="1"/>
  <c r="F1106" i="1"/>
  <c r="E1106" i="1"/>
  <c r="O1105" i="1"/>
  <c r="N1105" i="1"/>
  <c r="M1105" i="1"/>
  <c r="G1105" i="1"/>
  <c r="F1105" i="1"/>
  <c r="E1105" i="1"/>
  <c r="O1104" i="1"/>
  <c r="N1104" i="1"/>
  <c r="M1104" i="1"/>
  <c r="G1104" i="1"/>
  <c r="F1104" i="1"/>
  <c r="E1104" i="1"/>
  <c r="O1103" i="1"/>
  <c r="N1103" i="1"/>
  <c r="M1103" i="1"/>
  <c r="G1103" i="1"/>
  <c r="F1103" i="1"/>
  <c r="E1103" i="1"/>
  <c r="O1102" i="1"/>
  <c r="N1102" i="1"/>
  <c r="M1102" i="1"/>
  <c r="G1102" i="1"/>
  <c r="F1102" i="1"/>
  <c r="E1102" i="1"/>
  <c r="O1101" i="1"/>
  <c r="N1101" i="1"/>
  <c r="M1101" i="1"/>
  <c r="G1101" i="1"/>
  <c r="F1101" i="1"/>
  <c r="E1101" i="1"/>
  <c r="G1100" i="1"/>
  <c r="F1100" i="1"/>
  <c r="E1100" i="1"/>
  <c r="O1099" i="1"/>
  <c r="N1099" i="1"/>
  <c r="M1099" i="1"/>
  <c r="G1099" i="1"/>
  <c r="F1099" i="1"/>
  <c r="E1099" i="1"/>
  <c r="O1098" i="1"/>
  <c r="N1098" i="1"/>
  <c r="M1098" i="1"/>
  <c r="G1098" i="1"/>
  <c r="F1098" i="1"/>
  <c r="E1098" i="1"/>
  <c r="O1097" i="1"/>
  <c r="N1097" i="1"/>
  <c r="M1097" i="1"/>
  <c r="G1097" i="1"/>
  <c r="F1097" i="1"/>
  <c r="E1097" i="1"/>
  <c r="O1096" i="1"/>
  <c r="N1096" i="1"/>
  <c r="M1096" i="1"/>
  <c r="G1096" i="1"/>
  <c r="F1096" i="1"/>
  <c r="E1096" i="1"/>
  <c r="O1095" i="1"/>
  <c r="N1095" i="1"/>
  <c r="M1095" i="1"/>
  <c r="G1095" i="1"/>
  <c r="F1095" i="1"/>
  <c r="E1095" i="1"/>
  <c r="O1094" i="1"/>
  <c r="N1094" i="1"/>
  <c r="M1094" i="1"/>
  <c r="G1094" i="1"/>
  <c r="F1094" i="1"/>
  <c r="E1094" i="1"/>
  <c r="O1093" i="1"/>
  <c r="N1093" i="1"/>
  <c r="M1093" i="1"/>
  <c r="G1093" i="1"/>
  <c r="F1093" i="1"/>
  <c r="E1093" i="1"/>
  <c r="O1092" i="1"/>
  <c r="N1092" i="1"/>
  <c r="M1092" i="1"/>
  <c r="G1092" i="1"/>
  <c r="F1092" i="1"/>
  <c r="E1092" i="1"/>
  <c r="O1091" i="1"/>
  <c r="N1091" i="1"/>
  <c r="M1091" i="1"/>
  <c r="G1091" i="1"/>
  <c r="F1091" i="1"/>
  <c r="E1091" i="1"/>
  <c r="O1090" i="1"/>
  <c r="N1090" i="1"/>
  <c r="M1090" i="1"/>
  <c r="G1090" i="1"/>
  <c r="F1090" i="1"/>
  <c r="E1090" i="1"/>
  <c r="O1089" i="1"/>
  <c r="N1089" i="1"/>
  <c r="M1089" i="1"/>
  <c r="G1089" i="1"/>
  <c r="F1089" i="1"/>
  <c r="E1089" i="1"/>
  <c r="O1088" i="1"/>
  <c r="N1088" i="1"/>
  <c r="M1088" i="1"/>
  <c r="G1088" i="1"/>
  <c r="F1088" i="1"/>
  <c r="E1088" i="1"/>
  <c r="O1087" i="1"/>
  <c r="N1087" i="1"/>
  <c r="M1087" i="1"/>
  <c r="G1087" i="1"/>
  <c r="F1087" i="1"/>
  <c r="E1087" i="1"/>
  <c r="G1086" i="1"/>
  <c r="F1086" i="1"/>
  <c r="E1086" i="1"/>
  <c r="O1085" i="1"/>
  <c r="N1085" i="1"/>
  <c r="M1085" i="1"/>
  <c r="G1085" i="1"/>
  <c r="F1085" i="1"/>
  <c r="E1085" i="1"/>
  <c r="O1084" i="1"/>
  <c r="N1084" i="1"/>
  <c r="M1084" i="1"/>
  <c r="G1084" i="1"/>
  <c r="F1084" i="1"/>
  <c r="E1084" i="1"/>
  <c r="O1083" i="1"/>
  <c r="N1083" i="1"/>
  <c r="M1083" i="1"/>
  <c r="G1083" i="1"/>
  <c r="F1083" i="1"/>
  <c r="E1083" i="1"/>
  <c r="O1082" i="1"/>
  <c r="N1082" i="1"/>
  <c r="M1082" i="1"/>
  <c r="G1082" i="1"/>
  <c r="F1082" i="1"/>
  <c r="E1082" i="1"/>
  <c r="O1081" i="1"/>
  <c r="N1081" i="1"/>
  <c r="M1081" i="1"/>
  <c r="G1081" i="1"/>
  <c r="F1081" i="1"/>
  <c r="E1081" i="1"/>
  <c r="O1080" i="1"/>
  <c r="N1080" i="1"/>
  <c r="M1080" i="1"/>
  <c r="G1080" i="1"/>
  <c r="F1080" i="1"/>
  <c r="E1080" i="1"/>
  <c r="O1079" i="1"/>
  <c r="N1079" i="1"/>
  <c r="M1079" i="1"/>
  <c r="G1079" i="1"/>
  <c r="F1079" i="1"/>
  <c r="E1079" i="1"/>
  <c r="O1078" i="1"/>
  <c r="N1078" i="1"/>
  <c r="M1078" i="1"/>
  <c r="O1077" i="1"/>
  <c r="N1077" i="1"/>
  <c r="M1077" i="1"/>
  <c r="G1077" i="1"/>
  <c r="F1077" i="1"/>
  <c r="E1077" i="1"/>
  <c r="O1076" i="1"/>
  <c r="N1076" i="1"/>
  <c r="M1076" i="1"/>
  <c r="G1076" i="1"/>
  <c r="F1076" i="1"/>
  <c r="E1076" i="1"/>
  <c r="G1075" i="1"/>
  <c r="F1075" i="1"/>
  <c r="E1075" i="1"/>
  <c r="O1074" i="1"/>
  <c r="N1074" i="1"/>
  <c r="M1074" i="1"/>
  <c r="G1074" i="1"/>
  <c r="F1074" i="1"/>
  <c r="E1074" i="1"/>
  <c r="O1073" i="1"/>
  <c r="N1073" i="1"/>
  <c r="M1073" i="1"/>
  <c r="G1073" i="1"/>
  <c r="F1073" i="1"/>
  <c r="E1073" i="1"/>
  <c r="O1072" i="1"/>
  <c r="N1072" i="1"/>
  <c r="M1072" i="1"/>
  <c r="G1072" i="1"/>
  <c r="F1072" i="1"/>
  <c r="E1072" i="1"/>
  <c r="O1071" i="1"/>
  <c r="N1071" i="1"/>
  <c r="M1071" i="1"/>
  <c r="G1071" i="1"/>
  <c r="F1071" i="1"/>
  <c r="E1071" i="1"/>
  <c r="O1070" i="1"/>
  <c r="N1070" i="1"/>
  <c r="M1070" i="1"/>
  <c r="G1070" i="1"/>
  <c r="F1070" i="1"/>
  <c r="E1070" i="1"/>
  <c r="O1069" i="1"/>
  <c r="N1069" i="1"/>
  <c r="M1069" i="1"/>
  <c r="G1069" i="1"/>
  <c r="F1069" i="1"/>
  <c r="E1069" i="1"/>
  <c r="O1068" i="1"/>
  <c r="N1068" i="1"/>
  <c r="M1068" i="1"/>
  <c r="G1068" i="1"/>
  <c r="F1068" i="1"/>
  <c r="E1068" i="1"/>
  <c r="O1067" i="1"/>
  <c r="N1067" i="1"/>
  <c r="M1067" i="1"/>
  <c r="G1067" i="1"/>
  <c r="F1067" i="1"/>
  <c r="E1067" i="1"/>
  <c r="O1066" i="1"/>
  <c r="N1066" i="1"/>
  <c r="M1066" i="1"/>
  <c r="G1066" i="1"/>
  <c r="F1066" i="1"/>
  <c r="E1066" i="1"/>
  <c r="O1065" i="1"/>
  <c r="N1065" i="1"/>
  <c r="M1065" i="1"/>
  <c r="G1065" i="1"/>
  <c r="F1065" i="1"/>
  <c r="E1065" i="1"/>
  <c r="O1064" i="1"/>
  <c r="N1064" i="1"/>
  <c r="M1064" i="1"/>
  <c r="G1064" i="1"/>
  <c r="F1064" i="1"/>
  <c r="E1064" i="1"/>
  <c r="O1063" i="1"/>
  <c r="N1063" i="1"/>
  <c r="M1063" i="1"/>
  <c r="G1063" i="1"/>
  <c r="F1063" i="1"/>
  <c r="E1063" i="1"/>
  <c r="G1062" i="1"/>
  <c r="F1062" i="1"/>
  <c r="E1062" i="1"/>
  <c r="O1061" i="1"/>
  <c r="N1061" i="1"/>
  <c r="M1061" i="1"/>
  <c r="G1061" i="1"/>
  <c r="F1061" i="1"/>
  <c r="E1061" i="1"/>
  <c r="O1060" i="1"/>
  <c r="N1060" i="1"/>
  <c r="M1060" i="1"/>
  <c r="G1060" i="1"/>
  <c r="F1060" i="1"/>
  <c r="E1060" i="1"/>
  <c r="O1059" i="1"/>
  <c r="N1059" i="1"/>
  <c r="M1059" i="1"/>
  <c r="G1059" i="1"/>
  <c r="F1059" i="1"/>
  <c r="E1059" i="1"/>
  <c r="O1058" i="1"/>
  <c r="N1058" i="1"/>
  <c r="M1058" i="1"/>
  <c r="G1058" i="1"/>
  <c r="F1058" i="1"/>
  <c r="E1058" i="1"/>
  <c r="O1057" i="1"/>
  <c r="N1057" i="1"/>
  <c r="M1057" i="1"/>
  <c r="G1057" i="1"/>
  <c r="F1057" i="1"/>
  <c r="E1057" i="1"/>
  <c r="O1056" i="1"/>
  <c r="N1056" i="1"/>
  <c r="M1056" i="1"/>
  <c r="G1056" i="1"/>
  <c r="F1056" i="1"/>
  <c r="E1056" i="1"/>
  <c r="O1055" i="1"/>
  <c r="N1055" i="1"/>
  <c r="M1055" i="1"/>
  <c r="G1055" i="1"/>
  <c r="F1055" i="1"/>
  <c r="E1055" i="1"/>
  <c r="O1054" i="1"/>
  <c r="N1054" i="1"/>
  <c r="M1054" i="1"/>
  <c r="G1054" i="1"/>
  <c r="F1054" i="1"/>
  <c r="E1054" i="1"/>
  <c r="G1053" i="1"/>
  <c r="F1053" i="1"/>
  <c r="E1053" i="1"/>
  <c r="O1052" i="1"/>
  <c r="N1052" i="1"/>
  <c r="M1052" i="1"/>
  <c r="G1052" i="1"/>
  <c r="F1052" i="1"/>
  <c r="E1052" i="1"/>
  <c r="O1051" i="1"/>
  <c r="N1051" i="1"/>
  <c r="M1051" i="1"/>
  <c r="G1051" i="1"/>
  <c r="F1051" i="1"/>
  <c r="E1051" i="1"/>
  <c r="O1050" i="1"/>
  <c r="N1050" i="1"/>
  <c r="M1050" i="1"/>
  <c r="G1050" i="1"/>
  <c r="F1050" i="1"/>
  <c r="E1050" i="1"/>
  <c r="O1049" i="1"/>
  <c r="N1049" i="1"/>
  <c r="M1049" i="1"/>
  <c r="G1049" i="1"/>
  <c r="F1049" i="1"/>
  <c r="E1049" i="1"/>
  <c r="O1048" i="1"/>
  <c r="N1048" i="1"/>
  <c r="M1048" i="1"/>
  <c r="G1048" i="1"/>
  <c r="F1048" i="1"/>
  <c r="E1048" i="1"/>
  <c r="O1047" i="1"/>
  <c r="N1047" i="1"/>
  <c r="M1047" i="1"/>
  <c r="G1047" i="1"/>
  <c r="F1047" i="1"/>
  <c r="E1047" i="1"/>
  <c r="O1046" i="1"/>
  <c r="N1046" i="1"/>
  <c r="M1046" i="1"/>
  <c r="G1046" i="1"/>
  <c r="F1046" i="1"/>
  <c r="E1046" i="1"/>
  <c r="O1045" i="1"/>
  <c r="N1045" i="1"/>
  <c r="M1045" i="1"/>
  <c r="G1045" i="1"/>
  <c r="F1045" i="1"/>
  <c r="E1045" i="1"/>
  <c r="O1044" i="1"/>
  <c r="N1044" i="1"/>
  <c r="M1044" i="1"/>
  <c r="G1044" i="1"/>
  <c r="F1044" i="1"/>
  <c r="E1044" i="1"/>
  <c r="O1043" i="1"/>
  <c r="N1043" i="1"/>
  <c r="M1043" i="1"/>
  <c r="G1043" i="1"/>
  <c r="F1043" i="1"/>
  <c r="E1043" i="1"/>
  <c r="O1042" i="1"/>
  <c r="N1042" i="1"/>
  <c r="M1042" i="1"/>
  <c r="G1042" i="1"/>
  <c r="F1042" i="1"/>
  <c r="E1042" i="1"/>
  <c r="G1041" i="1"/>
  <c r="F1041" i="1"/>
  <c r="E1041" i="1"/>
  <c r="O1040" i="1"/>
  <c r="N1040" i="1"/>
  <c r="M1040" i="1"/>
  <c r="G1040" i="1"/>
  <c r="F1040" i="1"/>
  <c r="E1040" i="1"/>
  <c r="O1039" i="1"/>
  <c r="N1039" i="1"/>
  <c r="M1039" i="1"/>
  <c r="G1039" i="1"/>
  <c r="F1039" i="1"/>
  <c r="E1039" i="1"/>
  <c r="O1038" i="1"/>
  <c r="N1038" i="1"/>
  <c r="M1038" i="1"/>
  <c r="G1038" i="1"/>
  <c r="F1038" i="1"/>
  <c r="E1038" i="1"/>
  <c r="O1037" i="1"/>
  <c r="N1037" i="1"/>
  <c r="M1037" i="1"/>
  <c r="G1037" i="1"/>
  <c r="F1037" i="1"/>
  <c r="E1037" i="1"/>
  <c r="O1036" i="1"/>
  <c r="N1036" i="1"/>
  <c r="M1036" i="1"/>
  <c r="G1036" i="1"/>
  <c r="F1036" i="1"/>
  <c r="E1036" i="1"/>
  <c r="O1035" i="1"/>
  <c r="N1035" i="1"/>
  <c r="M1035" i="1"/>
  <c r="G1035" i="1"/>
  <c r="F1035" i="1"/>
  <c r="E1035" i="1"/>
  <c r="O1034" i="1"/>
  <c r="N1034" i="1"/>
  <c r="M1034" i="1"/>
  <c r="G1034" i="1"/>
  <c r="F1034" i="1"/>
  <c r="E1034" i="1"/>
  <c r="O1033" i="1"/>
  <c r="N1033" i="1"/>
  <c r="M1033" i="1"/>
  <c r="G1033" i="1"/>
  <c r="F1033" i="1"/>
  <c r="E1033" i="1"/>
  <c r="O1032" i="1"/>
  <c r="N1032" i="1"/>
  <c r="M1032" i="1"/>
  <c r="G1032" i="1"/>
  <c r="F1032" i="1"/>
  <c r="E1032" i="1"/>
  <c r="G1031" i="1"/>
  <c r="F1031" i="1"/>
  <c r="E1031" i="1"/>
  <c r="O1030" i="1"/>
  <c r="N1030" i="1"/>
  <c r="M1030" i="1"/>
  <c r="G1030" i="1"/>
  <c r="F1030" i="1"/>
  <c r="E1030" i="1"/>
  <c r="O1029" i="1"/>
  <c r="N1029" i="1"/>
  <c r="M1029" i="1"/>
  <c r="G1029" i="1"/>
  <c r="F1029" i="1"/>
  <c r="E1029" i="1"/>
  <c r="O1028" i="1"/>
  <c r="N1028" i="1"/>
  <c r="M1028" i="1"/>
  <c r="G1028" i="1"/>
  <c r="F1028" i="1"/>
  <c r="E1028" i="1"/>
  <c r="O1027" i="1"/>
  <c r="N1027" i="1"/>
  <c r="M1027" i="1"/>
  <c r="G1027" i="1"/>
  <c r="F1027" i="1"/>
  <c r="E1027" i="1"/>
  <c r="O1026" i="1"/>
  <c r="N1026" i="1"/>
  <c r="M1026" i="1"/>
  <c r="G1026" i="1"/>
  <c r="F1026" i="1"/>
  <c r="E1026" i="1"/>
  <c r="O1025" i="1"/>
  <c r="N1025" i="1"/>
  <c r="M1025" i="1"/>
  <c r="G1025" i="1"/>
  <c r="F1025" i="1"/>
  <c r="E1025" i="1"/>
  <c r="O1024" i="1"/>
  <c r="N1024" i="1"/>
  <c r="M1024" i="1"/>
  <c r="G1024" i="1"/>
  <c r="F1024" i="1"/>
  <c r="E1024" i="1"/>
  <c r="O1023" i="1"/>
  <c r="N1023" i="1"/>
  <c r="M1023" i="1"/>
  <c r="G1023" i="1"/>
  <c r="F1023" i="1"/>
  <c r="E1023" i="1"/>
  <c r="G1022" i="1"/>
  <c r="F1022" i="1"/>
  <c r="E1022" i="1"/>
  <c r="O1021" i="1"/>
  <c r="N1021" i="1"/>
  <c r="M1021" i="1"/>
  <c r="G1021" i="1"/>
  <c r="F1021" i="1"/>
  <c r="E1021" i="1"/>
  <c r="O1020" i="1"/>
  <c r="N1020" i="1"/>
  <c r="M1020" i="1"/>
  <c r="G1020" i="1"/>
  <c r="F1020" i="1"/>
  <c r="E1020" i="1"/>
  <c r="O1019" i="1"/>
  <c r="N1019" i="1"/>
  <c r="M1019" i="1"/>
  <c r="G1019" i="1"/>
  <c r="F1019" i="1"/>
  <c r="E1019" i="1"/>
  <c r="O1018" i="1"/>
  <c r="N1018" i="1"/>
  <c r="M1018" i="1"/>
  <c r="G1018" i="1"/>
  <c r="F1018" i="1"/>
  <c r="E1018" i="1"/>
  <c r="O1017" i="1"/>
  <c r="N1017" i="1"/>
  <c r="M1017" i="1"/>
  <c r="G1017" i="1"/>
  <c r="F1017" i="1"/>
  <c r="E1017" i="1"/>
  <c r="O1016" i="1"/>
  <c r="N1016" i="1"/>
  <c r="M1016" i="1"/>
  <c r="G1016" i="1"/>
  <c r="F1016" i="1"/>
  <c r="E1016" i="1"/>
  <c r="G1015" i="1"/>
  <c r="F1015" i="1"/>
  <c r="E1015" i="1"/>
  <c r="O1014" i="1"/>
  <c r="N1014" i="1"/>
  <c r="M1014" i="1"/>
  <c r="G1014" i="1"/>
  <c r="F1014" i="1"/>
  <c r="E1014" i="1"/>
  <c r="O1013" i="1"/>
  <c r="N1013" i="1"/>
  <c r="M1013" i="1"/>
  <c r="G1013" i="1"/>
  <c r="F1013" i="1"/>
  <c r="E1013" i="1"/>
  <c r="O1012" i="1"/>
  <c r="N1012" i="1"/>
  <c r="M1012" i="1"/>
  <c r="G1012" i="1"/>
  <c r="F1012" i="1"/>
  <c r="E1012" i="1"/>
  <c r="O1011" i="1"/>
  <c r="N1011" i="1"/>
  <c r="M1011" i="1"/>
  <c r="G1011" i="1"/>
  <c r="F1011" i="1"/>
  <c r="E1011" i="1"/>
  <c r="O1010" i="1"/>
  <c r="N1010" i="1"/>
  <c r="M1010" i="1"/>
  <c r="G1010" i="1"/>
  <c r="F1010" i="1"/>
  <c r="E1010" i="1"/>
  <c r="O1009" i="1"/>
  <c r="N1009" i="1"/>
  <c r="M1009" i="1"/>
  <c r="G1009" i="1"/>
  <c r="F1009" i="1"/>
  <c r="E1009" i="1"/>
  <c r="O1008" i="1"/>
  <c r="N1008" i="1"/>
  <c r="M1008" i="1"/>
  <c r="G1008" i="1"/>
  <c r="F1008" i="1"/>
  <c r="E1008" i="1"/>
  <c r="O1007" i="1"/>
  <c r="N1007" i="1"/>
  <c r="M1007" i="1"/>
  <c r="G1007" i="1"/>
  <c r="F1007" i="1"/>
  <c r="E1007" i="1"/>
  <c r="O1006" i="1"/>
  <c r="N1006" i="1"/>
  <c r="M1006" i="1"/>
  <c r="G1006" i="1"/>
  <c r="F1006" i="1"/>
  <c r="E1006" i="1"/>
  <c r="G1005" i="1"/>
  <c r="F1005" i="1"/>
  <c r="E1005" i="1"/>
  <c r="O1004" i="1"/>
  <c r="N1004" i="1"/>
  <c r="M1004" i="1"/>
  <c r="G1004" i="1"/>
  <c r="F1004" i="1"/>
  <c r="E1004" i="1"/>
  <c r="O1003" i="1"/>
  <c r="N1003" i="1"/>
  <c r="M1003" i="1"/>
  <c r="G1003" i="1"/>
  <c r="F1003" i="1"/>
  <c r="E1003" i="1"/>
  <c r="O1002" i="1"/>
  <c r="N1002" i="1"/>
  <c r="M1002" i="1"/>
  <c r="G1002" i="1"/>
  <c r="F1002" i="1"/>
  <c r="E1002" i="1"/>
  <c r="O1001" i="1"/>
  <c r="N1001" i="1"/>
  <c r="M1001" i="1"/>
  <c r="G1001" i="1"/>
  <c r="F1001" i="1"/>
  <c r="E1001" i="1"/>
  <c r="O1000" i="1"/>
  <c r="N1000" i="1"/>
  <c r="M1000" i="1"/>
  <c r="G1000" i="1"/>
  <c r="F1000" i="1"/>
  <c r="E1000" i="1"/>
  <c r="O999" i="1"/>
  <c r="N999" i="1"/>
  <c r="M999" i="1"/>
  <c r="G999" i="1"/>
  <c r="F999" i="1"/>
  <c r="E999" i="1"/>
  <c r="O998" i="1"/>
  <c r="N998" i="1"/>
  <c r="M998" i="1"/>
  <c r="G998" i="1"/>
  <c r="F998" i="1"/>
  <c r="E998" i="1"/>
  <c r="O997" i="1"/>
  <c r="N997" i="1"/>
  <c r="M997" i="1"/>
  <c r="G997" i="1"/>
  <c r="F997" i="1"/>
  <c r="E997" i="1"/>
  <c r="O996" i="1"/>
  <c r="N996" i="1"/>
  <c r="M996" i="1"/>
  <c r="G996" i="1"/>
  <c r="F996" i="1"/>
  <c r="E996" i="1"/>
  <c r="O995" i="1"/>
  <c r="N995" i="1"/>
  <c r="M995" i="1"/>
  <c r="G995" i="1"/>
  <c r="F995" i="1"/>
  <c r="E995" i="1"/>
  <c r="O994" i="1"/>
  <c r="N994" i="1"/>
  <c r="M994" i="1"/>
  <c r="G994" i="1"/>
  <c r="F994" i="1"/>
  <c r="E994" i="1"/>
  <c r="O993" i="1"/>
  <c r="N993" i="1"/>
  <c r="M993" i="1"/>
  <c r="G993" i="1"/>
  <c r="F993" i="1"/>
  <c r="E993" i="1"/>
  <c r="G992" i="1"/>
  <c r="F992" i="1"/>
  <c r="E992" i="1"/>
  <c r="O991" i="1"/>
  <c r="N991" i="1"/>
  <c r="M991" i="1"/>
  <c r="G991" i="1"/>
  <c r="F991" i="1"/>
  <c r="E991" i="1"/>
  <c r="O990" i="1"/>
  <c r="N990" i="1"/>
  <c r="M990" i="1"/>
  <c r="G990" i="1"/>
  <c r="F990" i="1"/>
  <c r="E990" i="1"/>
  <c r="O989" i="1"/>
  <c r="N989" i="1"/>
  <c r="M989" i="1"/>
  <c r="G989" i="1"/>
  <c r="F989" i="1"/>
  <c r="E989" i="1"/>
  <c r="O988" i="1"/>
  <c r="N988" i="1"/>
  <c r="M988" i="1"/>
  <c r="G988" i="1"/>
  <c r="F988" i="1"/>
  <c r="E988" i="1"/>
  <c r="O987" i="1"/>
  <c r="N987" i="1"/>
  <c r="M987" i="1"/>
  <c r="G987" i="1"/>
  <c r="F987" i="1"/>
  <c r="E987" i="1"/>
  <c r="O986" i="1"/>
  <c r="N986" i="1"/>
  <c r="M986" i="1"/>
  <c r="G986" i="1"/>
  <c r="F986" i="1"/>
  <c r="E986" i="1"/>
  <c r="O985" i="1"/>
  <c r="N985" i="1"/>
  <c r="M985" i="1"/>
  <c r="G985" i="1"/>
  <c r="F985" i="1"/>
  <c r="E985" i="1"/>
  <c r="O984" i="1"/>
  <c r="N984" i="1"/>
  <c r="M984" i="1"/>
  <c r="G984" i="1"/>
  <c r="F984" i="1"/>
  <c r="E984" i="1"/>
  <c r="O983" i="1"/>
  <c r="N983" i="1"/>
  <c r="M983" i="1"/>
  <c r="G983" i="1"/>
  <c r="F983" i="1"/>
  <c r="E983" i="1"/>
  <c r="O982" i="1"/>
  <c r="N982" i="1"/>
  <c r="M982" i="1"/>
  <c r="G982" i="1"/>
  <c r="F982" i="1"/>
  <c r="E982" i="1"/>
  <c r="O981" i="1"/>
  <c r="N981" i="1"/>
  <c r="M981" i="1"/>
  <c r="G981" i="1"/>
  <c r="F981" i="1"/>
  <c r="E981" i="1"/>
  <c r="O980" i="1"/>
  <c r="N980" i="1"/>
  <c r="M980" i="1"/>
  <c r="G980" i="1"/>
  <c r="F980" i="1"/>
  <c r="E980" i="1"/>
  <c r="O979" i="1"/>
  <c r="N979" i="1"/>
  <c r="M979" i="1"/>
  <c r="G979" i="1"/>
  <c r="F979" i="1"/>
  <c r="E979" i="1"/>
  <c r="O978" i="1"/>
  <c r="N978" i="1"/>
  <c r="M978" i="1"/>
  <c r="G978" i="1"/>
  <c r="F978" i="1"/>
  <c r="E978" i="1"/>
  <c r="G977" i="1"/>
  <c r="F977" i="1"/>
  <c r="E977" i="1"/>
  <c r="O976" i="1"/>
  <c r="N976" i="1"/>
  <c r="M976" i="1"/>
  <c r="G976" i="1"/>
  <c r="F976" i="1"/>
  <c r="E976" i="1"/>
  <c r="O975" i="1"/>
  <c r="N975" i="1"/>
  <c r="M975" i="1"/>
  <c r="G975" i="1"/>
  <c r="F975" i="1"/>
  <c r="E975" i="1"/>
  <c r="O974" i="1"/>
  <c r="N974" i="1"/>
  <c r="M974" i="1"/>
  <c r="G974" i="1"/>
  <c r="F974" i="1"/>
  <c r="E974" i="1"/>
  <c r="O973" i="1"/>
  <c r="N973" i="1"/>
  <c r="M973" i="1"/>
  <c r="G973" i="1"/>
  <c r="F973" i="1"/>
  <c r="E973" i="1"/>
  <c r="O972" i="1"/>
  <c r="N972" i="1"/>
  <c r="M972" i="1"/>
  <c r="G972" i="1"/>
  <c r="F972" i="1"/>
  <c r="E972" i="1"/>
  <c r="O971" i="1"/>
  <c r="N971" i="1"/>
  <c r="M971" i="1"/>
  <c r="G971" i="1"/>
  <c r="F971" i="1"/>
  <c r="E971" i="1"/>
  <c r="O970" i="1"/>
  <c r="N970" i="1"/>
  <c r="M970" i="1"/>
  <c r="G970" i="1"/>
  <c r="F970" i="1"/>
  <c r="E970" i="1"/>
  <c r="O969" i="1"/>
  <c r="N969" i="1"/>
  <c r="M969" i="1"/>
  <c r="G969" i="1"/>
  <c r="F969" i="1"/>
  <c r="E969" i="1"/>
  <c r="O968" i="1"/>
  <c r="N968" i="1"/>
  <c r="M968" i="1"/>
  <c r="G968" i="1"/>
  <c r="F968" i="1"/>
  <c r="E968" i="1"/>
  <c r="O967" i="1"/>
  <c r="N967" i="1"/>
  <c r="M967" i="1"/>
  <c r="G967" i="1"/>
  <c r="F967" i="1"/>
  <c r="E967" i="1"/>
  <c r="O966" i="1"/>
  <c r="N966" i="1"/>
  <c r="M966" i="1"/>
  <c r="G966" i="1"/>
  <c r="F966" i="1"/>
  <c r="E966" i="1"/>
  <c r="O965" i="1"/>
  <c r="N965" i="1"/>
  <c r="M965" i="1"/>
  <c r="G965" i="1"/>
  <c r="F965" i="1"/>
  <c r="E965" i="1"/>
  <c r="O964" i="1"/>
  <c r="N964" i="1"/>
  <c r="M964" i="1"/>
  <c r="G964" i="1"/>
  <c r="F964" i="1"/>
  <c r="E964" i="1"/>
  <c r="O963" i="1"/>
  <c r="N963" i="1"/>
  <c r="M963" i="1"/>
  <c r="G963" i="1"/>
  <c r="F963" i="1"/>
  <c r="E963" i="1"/>
  <c r="O962" i="1"/>
  <c r="N962" i="1"/>
  <c r="M962" i="1"/>
  <c r="G962" i="1"/>
  <c r="F962" i="1"/>
  <c r="E962" i="1"/>
  <c r="G961" i="1"/>
  <c r="F961" i="1"/>
  <c r="E961" i="1"/>
  <c r="O960" i="1"/>
  <c r="N960" i="1"/>
  <c r="M960" i="1"/>
  <c r="G960" i="1"/>
  <c r="F960" i="1"/>
  <c r="E960" i="1"/>
  <c r="O959" i="1"/>
  <c r="N959" i="1"/>
  <c r="M959" i="1"/>
  <c r="G959" i="1"/>
  <c r="F959" i="1"/>
  <c r="E959" i="1"/>
  <c r="O958" i="1"/>
  <c r="N958" i="1"/>
  <c r="M958" i="1"/>
  <c r="G958" i="1"/>
  <c r="F958" i="1"/>
  <c r="E958" i="1"/>
  <c r="O957" i="1"/>
  <c r="N957" i="1"/>
  <c r="M957" i="1"/>
  <c r="G957" i="1"/>
  <c r="F957" i="1"/>
  <c r="E957" i="1"/>
  <c r="O956" i="1"/>
  <c r="N956" i="1"/>
  <c r="M956" i="1"/>
  <c r="G956" i="1"/>
  <c r="F956" i="1"/>
  <c r="E956" i="1"/>
  <c r="O955" i="1"/>
  <c r="N955" i="1"/>
  <c r="M955" i="1"/>
  <c r="G955" i="1"/>
  <c r="F955" i="1"/>
  <c r="E955" i="1"/>
  <c r="O954" i="1"/>
  <c r="N954" i="1"/>
  <c r="M954" i="1"/>
  <c r="G954" i="1"/>
  <c r="F954" i="1"/>
  <c r="E954" i="1"/>
  <c r="O953" i="1"/>
  <c r="N953" i="1"/>
  <c r="M953" i="1"/>
  <c r="G953" i="1"/>
  <c r="F953" i="1"/>
  <c r="E953" i="1"/>
  <c r="O952" i="1"/>
  <c r="N952" i="1"/>
  <c r="M952" i="1"/>
  <c r="G952" i="1"/>
  <c r="F952" i="1"/>
  <c r="E952" i="1"/>
  <c r="O951" i="1"/>
  <c r="N951" i="1"/>
  <c r="M951" i="1"/>
  <c r="G951" i="1"/>
  <c r="F951" i="1"/>
  <c r="E951" i="1"/>
  <c r="O950" i="1"/>
  <c r="N950" i="1"/>
  <c r="M950" i="1"/>
  <c r="G950" i="1"/>
  <c r="F950" i="1"/>
  <c r="E950" i="1"/>
  <c r="O949" i="1"/>
  <c r="N949" i="1"/>
  <c r="M949" i="1"/>
  <c r="G949" i="1"/>
  <c r="F949" i="1"/>
  <c r="E949" i="1"/>
  <c r="O948" i="1"/>
  <c r="N948" i="1"/>
  <c r="M948" i="1"/>
  <c r="G948" i="1"/>
  <c r="F948" i="1"/>
  <c r="E948" i="1"/>
  <c r="O947" i="1"/>
  <c r="N947" i="1"/>
  <c r="M947" i="1"/>
  <c r="G947" i="1"/>
  <c r="F947" i="1"/>
  <c r="E947" i="1"/>
  <c r="O946" i="1"/>
  <c r="N946" i="1"/>
  <c r="M946" i="1"/>
  <c r="G946" i="1"/>
  <c r="F946" i="1"/>
  <c r="E946" i="1"/>
  <c r="O945" i="1"/>
  <c r="N945" i="1"/>
  <c r="M945" i="1"/>
  <c r="G945" i="1"/>
  <c r="F945" i="1"/>
  <c r="E945" i="1"/>
  <c r="O944" i="1"/>
  <c r="N944" i="1"/>
  <c r="M944" i="1"/>
  <c r="G944" i="1"/>
  <c r="F944" i="1"/>
  <c r="E944" i="1"/>
  <c r="O943" i="1"/>
  <c r="N943" i="1"/>
  <c r="M943" i="1"/>
  <c r="G943" i="1"/>
  <c r="F943" i="1"/>
  <c r="E943" i="1"/>
  <c r="G942" i="1"/>
  <c r="F942" i="1"/>
  <c r="E942" i="1"/>
  <c r="O941" i="1"/>
  <c r="N941" i="1"/>
  <c r="M941" i="1"/>
  <c r="G941" i="1"/>
  <c r="F941" i="1"/>
  <c r="E941" i="1"/>
  <c r="O940" i="1"/>
  <c r="N940" i="1"/>
  <c r="M940" i="1"/>
  <c r="G940" i="1"/>
  <c r="F940" i="1"/>
  <c r="E940" i="1"/>
  <c r="O939" i="1"/>
  <c r="N939" i="1"/>
  <c r="M939" i="1"/>
  <c r="G939" i="1"/>
  <c r="F939" i="1"/>
  <c r="E939" i="1"/>
  <c r="O938" i="1"/>
  <c r="N938" i="1"/>
  <c r="M938" i="1"/>
  <c r="G938" i="1"/>
  <c r="F938" i="1"/>
  <c r="E938" i="1"/>
  <c r="O937" i="1"/>
  <c r="N937" i="1"/>
  <c r="M937" i="1"/>
  <c r="G937" i="1"/>
  <c r="F937" i="1"/>
  <c r="E937" i="1"/>
  <c r="O936" i="1"/>
  <c r="N936" i="1"/>
  <c r="M936" i="1"/>
  <c r="G936" i="1"/>
  <c r="F936" i="1"/>
  <c r="E936" i="1"/>
  <c r="O935" i="1"/>
  <c r="N935" i="1"/>
  <c r="M935" i="1"/>
  <c r="G935" i="1"/>
  <c r="F935" i="1"/>
  <c r="E935" i="1"/>
  <c r="O934" i="1"/>
  <c r="N934" i="1"/>
  <c r="M934" i="1"/>
  <c r="G934" i="1"/>
  <c r="F934" i="1"/>
  <c r="E934" i="1"/>
  <c r="O933" i="1"/>
  <c r="N933" i="1"/>
  <c r="M933" i="1"/>
  <c r="G933" i="1"/>
  <c r="F933" i="1"/>
  <c r="E933" i="1"/>
  <c r="O932" i="1"/>
  <c r="N932" i="1"/>
  <c r="M932" i="1"/>
  <c r="G932" i="1"/>
  <c r="F932" i="1"/>
  <c r="E932" i="1"/>
  <c r="O931" i="1"/>
  <c r="N931" i="1"/>
  <c r="M931" i="1"/>
  <c r="G931" i="1"/>
  <c r="F931" i="1"/>
  <c r="E931" i="1"/>
  <c r="O930" i="1"/>
  <c r="N930" i="1"/>
  <c r="M930" i="1"/>
  <c r="G930" i="1"/>
  <c r="F930" i="1"/>
  <c r="E930" i="1"/>
  <c r="O929" i="1"/>
  <c r="N929" i="1"/>
  <c r="M929" i="1"/>
  <c r="G929" i="1"/>
  <c r="F929" i="1"/>
  <c r="E929" i="1"/>
  <c r="O928" i="1"/>
  <c r="N928" i="1"/>
  <c r="M928" i="1"/>
  <c r="G928" i="1"/>
  <c r="F928" i="1"/>
  <c r="E928" i="1"/>
  <c r="G927" i="1"/>
  <c r="F927" i="1"/>
  <c r="E927" i="1"/>
  <c r="G926" i="1"/>
  <c r="F926" i="1"/>
  <c r="E926" i="1"/>
  <c r="G925" i="1"/>
  <c r="F925" i="1"/>
  <c r="E925" i="1"/>
  <c r="G924" i="1"/>
  <c r="F924" i="1"/>
  <c r="E924" i="1"/>
  <c r="G923" i="1"/>
  <c r="F923" i="1"/>
  <c r="E923" i="1"/>
  <c r="G922" i="1"/>
  <c r="F922" i="1"/>
  <c r="E922" i="1"/>
  <c r="G921" i="1"/>
  <c r="F921" i="1"/>
  <c r="E921" i="1"/>
  <c r="G920" i="1"/>
  <c r="F920" i="1"/>
  <c r="E920" i="1"/>
  <c r="G919" i="1"/>
  <c r="F919" i="1"/>
  <c r="E919" i="1"/>
  <c r="G918" i="1"/>
  <c r="F918" i="1"/>
  <c r="E918" i="1"/>
  <c r="G917" i="1"/>
  <c r="F917" i="1"/>
  <c r="E917" i="1"/>
  <c r="G916" i="1"/>
  <c r="F916" i="1"/>
  <c r="E916" i="1"/>
  <c r="G915" i="1"/>
  <c r="F915" i="1"/>
  <c r="E915" i="1"/>
  <c r="G914" i="1"/>
  <c r="F914" i="1"/>
  <c r="E914" i="1"/>
  <c r="G913" i="1"/>
  <c r="F913" i="1"/>
  <c r="E913" i="1"/>
  <c r="G912" i="1"/>
  <c r="F912" i="1"/>
  <c r="E912" i="1"/>
  <c r="G911" i="1"/>
  <c r="F911" i="1"/>
  <c r="E911" i="1"/>
  <c r="G910" i="1"/>
  <c r="F910" i="1"/>
  <c r="E910" i="1"/>
  <c r="G909" i="1"/>
  <c r="F909" i="1"/>
  <c r="E909" i="1"/>
  <c r="G908" i="1"/>
  <c r="F908" i="1"/>
  <c r="E908" i="1"/>
  <c r="G907" i="1"/>
  <c r="F907" i="1"/>
  <c r="E907" i="1"/>
  <c r="G906" i="1"/>
  <c r="F906" i="1"/>
  <c r="E906" i="1"/>
  <c r="G905" i="1"/>
  <c r="F905" i="1"/>
  <c r="E905" i="1"/>
  <c r="G904" i="1"/>
  <c r="F904" i="1"/>
  <c r="E904" i="1"/>
  <c r="G903" i="1"/>
  <c r="F903" i="1"/>
  <c r="E903" i="1"/>
  <c r="G902" i="1"/>
  <c r="F902" i="1"/>
  <c r="E902" i="1"/>
  <c r="G901" i="1"/>
  <c r="F901" i="1"/>
  <c r="E901" i="1"/>
  <c r="G900" i="1"/>
  <c r="F900" i="1"/>
  <c r="E900" i="1"/>
  <c r="G899" i="1"/>
  <c r="F899" i="1"/>
  <c r="E899" i="1"/>
  <c r="G898" i="1"/>
  <c r="F898" i="1"/>
  <c r="E898" i="1"/>
  <c r="G897" i="1"/>
  <c r="F897" i="1"/>
  <c r="E897" i="1"/>
  <c r="G896" i="1"/>
  <c r="F896" i="1"/>
  <c r="E896" i="1"/>
  <c r="G895" i="1"/>
  <c r="F895" i="1"/>
  <c r="E895" i="1"/>
  <c r="G894" i="1"/>
  <c r="F894" i="1"/>
  <c r="E894" i="1"/>
  <c r="G893" i="1"/>
  <c r="F893" i="1"/>
  <c r="E893" i="1"/>
  <c r="G892" i="1"/>
  <c r="F892" i="1"/>
  <c r="E892" i="1"/>
  <c r="G891" i="1"/>
  <c r="F891" i="1"/>
  <c r="E891" i="1"/>
  <c r="G890" i="1"/>
  <c r="F890" i="1"/>
  <c r="E890" i="1"/>
  <c r="G889" i="1"/>
  <c r="F889" i="1"/>
  <c r="E889" i="1"/>
  <c r="G888" i="1"/>
  <c r="F888" i="1"/>
  <c r="E888" i="1"/>
  <c r="G887" i="1"/>
  <c r="F887" i="1"/>
  <c r="E887" i="1"/>
  <c r="G886" i="1"/>
  <c r="F886" i="1"/>
  <c r="E886" i="1"/>
  <c r="G885" i="1"/>
  <c r="F885" i="1"/>
  <c r="E885" i="1"/>
  <c r="G884" i="1"/>
  <c r="F884" i="1"/>
  <c r="E884" i="1"/>
  <c r="G883" i="1"/>
  <c r="F883" i="1"/>
  <c r="E883" i="1"/>
  <c r="G882" i="1"/>
  <c r="F882" i="1"/>
  <c r="E882" i="1"/>
  <c r="G881" i="1"/>
  <c r="F881" i="1"/>
  <c r="E881" i="1"/>
  <c r="G880" i="1"/>
  <c r="F880" i="1"/>
  <c r="E880" i="1"/>
  <c r="G879" i="1"/>
  <c r="F879" i="1"/>
  <c r="E879" i="1"/>
  <c r="G878" i="1"/>
  <c r="F878" i="1"/>
  <c r="E878" i="1"/>
  <c r="G877" i="1"/>
  <c r="F877" i="1"/>
  <c r="E877" i="1"/>
  <c r="G876" i="1"/>
  <c r="F876" i="1"/>
  <c r="E876" i="1"/>
  <c r="G875" i="1"/>
  <c r="F875" i="1"/>
  <c r="E875" i="1"/>
  <c r="F871" i="1"/>
  <c r="E871" i="1"/>
  <c r="F870" i="1"/>
  <c r="G870" i="1" s="1"/>
  <c r="E870" i="1"/>
  <c r="F869" i="1"/>
  <c r="E869" i="1"/>
  <c r="F868" i="1"/>
  <c r="E868" i="1"/>
  <c r="F867" i="1"/>
  <c r="E867" i="1"/>
  <c r="G867" i="1" s="1"/>
  <c r="F866" i="1"/>
  <c r="E866" i="1"/>
  <c r="G866" i="1" s="1"/>
  <c r="F865" i="1"/>
  <c r="E865" i="1"/>
  <c r="F864" i="1"/>
  <c r="E864" i="1"/>
  <c r="F863" i="1"/>
  <c r="E863" i="1"/>
  <c r="F862" i="1"/>
  <c r="E862" i="1"/>
  <c r="F861" i="1"/>
  <c r="E861" i="1"/>
  <c r="F860" i="1"/>
  <c r="E860" i="1"/>
  <c r="F859" i="1"/>
  <c r="G859" i="1" s="1"/>
  <c r="E859" i="1"/>
  <c r="F858" i="1"/>
  <c r="E858" i="1"/>
  <c r="F857" i="1"/>
  <c r="E857" i="1"/>
  <c r="F856" i="1"/>
  <c r="E856" i="1"/>
  <c r="G856" i="1" s="1"/>
  <c r="F855" i="1"/>
  <c r="G855" i="1" s="1"/>
  <c r="E855" i="1"/>
  <c r="F854" i="1"/>
  <c r="E854" i="1"/>
  <c r="G854" i="1" s="1"/>
  <c r="F853" i="1"/>
  <c r="E853" i="1"/>
  <c r="F852" i="1"/>
  <c r="E852" i="1"/>
  <c r="F851" i="1"/>
  <c r="E851" i="1"/>
  <c r="G851" i="1" s="1"/>
  <c r="G850" i="1"/>
  <c r="F850" i="1"/>
  <c r="E850" i="1"/>
  <c r="F849" i="1"/>
  <c r="G849" i="1" s="1"/>
  <c r="E849" i="1"/>
  <c r="F848" i="1"/>
  <c r="E848" i="1"/>
  <c r="G848" i="1" s="1"/>
  <c r="F847" i="1"/>
  <c r="E847" i="1"/>
  <c r="G847" i="1" s="1"/>
  <c r="F846" i="1"/>
  <c r="G846" i="1" s="1"/>
  <c r="E846" i="1"/>
  <c r="F845" i="1"/>
  <c r="E845" i="1"/>
  <c r="F844" i="1"/>
  <c r="E844" i="1"/>
  <c r="G844" i="1" s="1"/>
  <c r="F843" i="1"/>
  <c r="E843" i="1"/>
  <c r="G843" i="1" s="1"/>
  <c r="F842" i="1"/>
  <c r="E842" i="1"/>
  <c r="F841" i="1"/>
  <c r="E841" i="1"/>
  <c r="F840" i="1"/>
  <c r="E840" i="1"/>
  <c r="F839" i="1"/>
  <c r="G839" i="1" s="1"/>
  <c r="E839" i="1"/>
  <c r="F838" i="1"/>
  <c r="E838" i="1"/>
  <c r="G838" i="1" s="1"/>
  <c r="F837" i="1"/>
  <c r="E837" i="1"/>
  <c r="G837" i="1" s="1"/>
  <c r="F836" i="1"/>
  <c r="E836" i="1"/>
  <c r="G836" i="1" s="1"/>
  <c r="F835" i="1"/>
  <c r="E835" i="1"/>
  <c r="G835" i="1" s="1"/>
  <c r="G834" i="1"/>
  <c r="F834" i="1"/>
  <c r="E834" i="1"/>
  <c r="F833" i="1"/>
  <c r="E833" i="1"/>
  <c r="F832" i="1"/>
  <c r="E832" i="1"/>
  <c r="F831" i="1"/>
  <c r="E831" i="1"/>
  <c r="G831" i="1" s="1"/>
  <c r="F830" i="1"/>
  <c r="E830" i="1"/>
  <c r="F829" i="1"/>
  <c r="E829" i="1"/>
  <c r="G829" i="1" s="1"/>
  <c r="F828" i="1"/>
  <c r="E828" i="1"/>
  <c r="F827" i="1"/>
  <c r="G827" i="1" s="1"/>
  <c r="E827" i="1"/>
  <c r="F826" i="1"/>
  <c r="G826" i="1" s="1"/>
  <c r="E826" i="1"/>
  <c r="F825" i="1"/>
  <c r="E825" i="1"/>
  <c r="F824" i="1"/>
  <c r="E824" i="1"/>
  <c r="G824" i="1" s="1"/>
  <c r="F823" i="1"/>
  <c r="E823" i="1"/>
  <c r="F822" i="1"/>
  <c r="E822" i="1"/>
  <c r="G822" i="1" s="1"/>
  <c r="F821" i="1"/>
  <c r="E821" i="1"/>
  <c r="F820" i="1"/>
  <c r="E820" i="1"/>
  <c r="G820" i="1" s="1"/>
  <c r="F819" i="1"/>
  <c r="E819" i="1"/>
  <c r="G819" i="1" s="1"/>
  <c r="F818" i="1"/>
  <c r="E818" i="1"/>
  <c r="F817" i="1"/>
  <c r="E817" i="1"/>
  <c r="F816" i="1"/>
  <c r="E816" i="1"/>
  <c r="F815" i="1"/>
  <c r="E815" i="1"/>
  <c r="F814" i="1"/>
  <c r="G814" i="1" s="1"/>
  <c r="E814" i="1"/>
  <c r="F813" i="1"/>
  <c r="E813" i="1"/>
  <c r="G813" i="1" s="1"/>
  <c r="F812" i="1"/>
  <c r="E812" i="1"/>
  <c r="G811" i="1"/>
  <c r="F811" i="1"/>
  <c r="E811" i="1"/>
  <c r="F810" i="1"/>
  <c r="G810" i="1" s="1"/>
  <c r="E810" i="1"/>
  <c r="F809" i="1"/>
  <c r="E809" i="1"/>
  <c r="F808" i="1"/>
  <c r="E808" i="1"/>
  <c r="G808" i="1" s="1"/>
  <c r="F807" i="1"/>
  <c r="E807" i="1"/>
  <c r="G807" i="1" s="1"/>
  <c r="F806" i="1"/>
  <c r="E806" i="1"/>
  <c r="G806" i="1" s="1"/>
  <c r="F805" i="1"/>
  <c r="E805" i="1"/>
  <c r="F804" i="1"/>
  <c r="E804" i="1"/>
  <c r="G803" i="1"/>
  <c r="F803" i="1"/>
  <c r="E803" i="1"/>
  <c r="F802" i="1"/>
  <c r="E802" i="1"/>
  <c r="G802" i="1" s="1"/>
  <c r="F801" i="1"/>
  <c r="E801" i="1"/>
  <c r="F800" i="1"/>
  <c r="E800" i="1"/>
  <c r="G800" i="1" s="1"/>
  <c r="F799" i="1"/>
  <c r="E799" i="1"/>
  <c r="F798" i="1"/>
  <c r="G798" i="1" s="1"/>
  <c r="E798" i="1"/>
  <c r="F797" i="1"/>
  <c r="E797" i="1"/>
  <c r="G797" i="1" s="1"/>
  <c r="F796" i="1"/>
  <c r="E796" i="1"/>
  <c r="G796" i="1" s="1"/>
  <c r="F795" i="1"/>
  <c r="E795" i="1"/>
  <c r="G795" i="1" s="1"/>
  <c r="F794" i="1"/>
  <c r="G794" i="1" s="1"/>
  <c r="E794" i="1"/>
  <c r="F793" i="1"/>
  <c r="E793" i="1"/>
  <c r="F792" i="1"/>
  <c r="E792" i="1"/>
  <c r="F791" i="1"/>
  <c r="E791" i="1"/>
  <c r="G791" i="1" s="1"/>
  <c r="G790" i="1"/>
  <c r="F790" i="1"/>
  <c r="E790" i="1"/>
  <c r="F789" i="1"/>
  <c r="E789" i="1"/>
  <c r="G789" i="1" s="1"/>
  <c r="F788" i="1"/>
  <c r="E788" i="1"/>
  <c r="F787" i="1"/>
  <c r="G787" i="1" s="1"/>
  <c r="E787" i="1"/>
  <c r="F786" i="1"/>
  <c r="E786" i="1"/>
  <c r="F785" i="1"/>
  <c r="G785" i="1" s="1"/>
  <c r="E785" i="1"/>
  <c r="F784" i="1"/>
  <c r="E784" i="1"/>
  <c r="G784" i="1" s="1"/>
  <c r="F783" i="1"/>
  <c r="E783" i="1"/>
  <c r="F782" i="1"/>
  <c r="G782" i="1" s="1"/>
  <c r="E782" i="1"/>
  <c r="F781" i="1"/>
  <c r="E781" i="1"/>
  <c r="F780" i="1"/>
  <c r="E780" i="1"/>
  <c r="G780" i="1" s="1"/>
  <c r="G779" i="1"/>
  <c r="F779" i="1"/>
  <c r="E779" i="1"/>
  <c r="F778" i="1"/>
  <c r="E778" i="1"/>
  <c r="F777" i="1"/>
  <c r="E777" i="1"/>
  <c r="F776" i="1"/>
  <c r="E776" i="1"/>
  <c r="F775" i="1"/>
  <c r="E775" i="1"/>
  <c r="G775" i="1" s="1"/>
  <c r="F774" i="1"/>
  <c r="G774" i="1" s="1"/>
  <c r="E774" i="1"/>
  <c r="F773" i="1"/>
  <c r="E773" i="1"/>
  <c r="G773" i="1" s="1"/>
  <c r="F772" i="1"/>
  <c r="E772" i="1"/>
  <c r="F771" i="1"/>
  <c r="E771" i="1"/>
  <c r="G771" i="1" s="1"/>
  <c r="F770" i="1"/>
  <c r="E770" i="1"/>
  <c r="F769" i="1"/>
  <c r="G769" i="1" s="1"/>
  <c r="E769" i="1"/>
  <c r="F768" i="1"/>
  <c r="E768" i="1"/>
  <c r="G768" i="1" s="1"/>
  <c r="F767" i="1"/>
  <c r="E767" i="1"/>
  <c r="G767" i="1" s="1"/>
  <c r="F766" i="1"/>
  <c r="G766" i="1" s="1"/>
  <c r="E766" i="1"/>
  <c r="F765" i="1"/>
  <c r="E765" i="1"/>
  <c r="G765" i="1" s="1"/>
  <c r="F764" i="1"/>
  <c r="E764" i="1"/>
  <c r="G764" i="1" s="1"/>
  <c r="F763" i="1"/>
  <c r="E763" i="1"/>
  <c r="G763" i="1" s="1"/>
  <c r="F762" i="1"/>
  <c r="E762" i="1"/>
  <c r="F761" i="1"/>
  <c r="E761" i="1"/>
  <c r="F760" i="1"/>
  <c r="E760" i="1"/>
  <c r="F759" i="1"/>
  <c r="E759" i="1"/>
  <c r="F758" i="1"/>
  <c r="E758" i="1"/>
  <c r="G758" i="1" s="1"/>
  <c r="F757" i="1"/>
  <c r="E757" i="1"/>
  <c r="G757" i="1" s="1"/>
  <c r="F756" i="1"/>
  <c r="E756" i="1"/>
  <c r="G756" i="1" s="1"/>
  <c r="F755" i="1"/>
  <c r="E755" i="1"/>
  <c r="G755" i="1" s="1"/>
  <c r="F754" i="1"/>
  <c r="E754" i="1"/>
  <c r="F753" i="1"/>
  <c r="G753" i="1" s="1"/>
  <c r="E753" i="1"/>
  <c r="F752" i="1"/>
  <c r="E752" i="1"/>
  <c r="F751" i="1"/>
  <c r="E751" i="1"/>
  <c r="G751" i="1" s="1"/>
  <c r="F750" i="1"/>
  <c r="G750" i="1" s="1"/>
  <c r="E750" i="1"/>
  <c r="F749" i="1"/>
  <c r="E749" i="1"/>
  <c r="F748" i="1"/>
  <c r="E748" i="1"/>
  <c r="F747" i="1"/>
  <c r="E747" i="1"/>
  <c r="G747" i="1" s="1"/>
  <c r="F746" i="1"/>
  <c r="E746" i="1"/>
  <c r="F745" i="1"/>
  <c r="E745" i="1"/>
  <c r="G745" i="1" s="1"/>
  <c r="F744" i="1"/>
  <c r="E744" i="1"/>
  <c r="F743" i="1"/>
  <c r="E743" i="1"/>
  <c r="G743" i="1" s="1"/>
  <c r="F742" i="1"/>
  <c r="E742" i="1"/>
  <c r="G742" i="1" s="1"/>
  <c r="F741" i="1"/>
  <c r="E741" i="1"/>
  <c r="F740" i="1"/>
  <c r="E740" i="1"/>
  <c r="G740" i="1" s="1"/>
  <c r="G739" i="1"/>
  <c r="F739" i="1"/>
  <c r="E739" i="1"/>
  <c r="F738" i="1"/>
  <c r="E738" i="1"/>
  <c r="G738" i="1" s="1"/>
  <c r="F737" i="1"/>
  <c r="G737" i="1" s="1"/>
  <c r="E737" i="1"/>
  <c r="F736" i="1"/>
  <c r="E736" i="1"/>
  <c r="G736" i="1" s="1"/>
  <c r="F735" i="1"/>
  <c r="E735" i="1"/>
  <c r="G735" i="1" s="1"/>
  <c r="F734" i="1"/>
  <c r="E734" i="1"/>
  <c r="F733" i="1"/>
  <c r="E733" i="1"/>
  <c r="F732" i="1"/>
  <c r="E732" i="1"/>
  <c r="G732" i="1" s="1"/>
  <c r="F731" i="1"/>
  <c r="E731" i="1"/>
  <c r="G731" i="1" s="1"/>
  <c r="F730" i="1"/>
  <c r="G730" i="1" s="1"/>
  <c r="E730" i="1"/>
  <c r="F729" i="1"/>
  <c r="E729" i="1"/>
  <c r="G729" i="1" s="1"/>
  <c r="F728" i="1"/>
  <c r="E728" i="1"/>
  <c r="F727" i="1"/>
  <c r="E727" i="1"/>
  <c r="G726" i="1"/>
  <c r="F726" i="1"/>
  <c r="E726" i="1"/>
  <c r="F725" i="1"/>
  <c r="E725" i="1"/>
  <c r="G725" i="1" s="1"/>
  <c r="F724" i="1"/>
  <c r="E724" i="1"/>
  <c r="G724" i="1" s="1"/>
  <c r="F723" i="1"/>
  <c r="G723" i="1" s="1"/>
  <c r="E723" i="1"/>
  <c r="F722" i="1"/>
  <c r="E722" i="1"/>
  <c r="G722" i="1" s="1"/>
  <c r="F721" i="1"/>
  <c r="G721" i="1" s="1"/>
  <c r="E721" i="1"/>
  <c r="F720" i="1"/>
  <c r="E720" i="1"/>
  <c r="F719" i="1"/>
  <c r="E719" i="1"/>
  <c r="F718" i="1"/>
  <c r="E718" i="1"/>
  <c r="F717" i="1"/>
  <c r="E717" i="1"/>
  <c r="F716" i="1"/>
  <c r="E716" i="1"/>
  <c r="G715" i="1"/>
  <c r="F715" i="1"/>
  <c r="E715" i="1"/>
  <c r="F714" i="1"/>
  <c r="E714" i="1"/>
  <c r="F713" i="1"/>
  <c r="E713" i="1"/>
  <c r="G713" i="1" s="1"/>
  <c r="F712" i="1"/>
  <c r="E712" i="1"/>
  <c r="G712" i="1" s="1"/>
  <c r="F711" i="1"/>
  <c r="E711" i="1"/>
  <c r="F710" i="1"/>
  <c r="G710" i="1" s="1"/>
  <c r="E710" i="1"/>
  <c r="F709" i="1"/>
  <c r="E709" i="1"/>
  <c r="F708" i="1"/>
  <c r="E708" i="1"/>
  <c r="F707" i="1"/>
  <c r="E707" i="1"/>
  <c r="G707" i="1" s="1"/>
  <c r="F706" i="1"/>
  <c r="E706" i="1"/>
  <c r="G706" i="1" s="1"/>
  <c r="F705" i="1"/>
  <c r="E705" i="1"/>
  <c r="F704" i="1"/>
  <c r="E704" i="1"/>
  <c r="O703" i="1"/>
  <c r="N703" i="1"/>
  <c r="M703" i="1"/>
  <c r="F703" i="1"/>
  <c r="G703" i="1" s="1"/>
  <c r="E703" i="1"/>
  <c r="O702" i="1"/>
  <c r="N702" i="1"/>
  <c r="M702" i="1"/>
  <c r="F702" i="1"/>
  <c r="E702" i="1"/>
  <c r="G702" i="1" s="1"/>
  <c r="O701" i="1"/>
  <c r="N701" i="1"/>
  <c r="M701" i="1"/>
  <c r="F701" i="1"/>
  <c r="G701" i="1" s="1"/>
  <c r="E701" i="1"/>
  <c r="O700" i="1"/>
  <c r="N700" i="1"/>
  <c r="M700" i="1"/>
  <c r="F700" i="1"/>
  <c r="E700" i="1"/>
  <c r="G700" i="1" s="1"/>
  <c r="O699" i="1"/>
  <c r="N699" i="1"/>
  <c r="M699" i="1"/>
  <c r="F699" i="1"/>
  <c r="E699" i="1"/>
  <c r="G699" i="1" s="1"/>
  <c r="O698" i="1"/>
  <c r="N698" i="1"/>
  <c r="M698" i="1"/>
  <c r="F698" i="1"/>
  <c r="E698" i="1"/>
  <c r="O697" i="1"/>
  <c r="N697" i="1"/>
  <c r="M697" i="1"/>
  <c r="F697" i="1"/>
  <c r="E697" i="1"/>
  <c r="G697" i="1" s="1"/>
  <c r="O696" i="1"/>
  <c r="N696" i="1"/>
  <c r="M696" i="1"/>
  <c r="F696" i="1"/>
  <c r="E696" i="1"/>
  <c r="G696" i="1" s="1"/>
  <c r="O695" i="1"/>
  <c r="N695" i="1"/>
  <c r="M695" i="1"/>
  <c r="F695" i="1"/>
  <c r="E695" i="1"/>
  <c r="O694" i="1"/>
  <c r="N694" i="1"/>
  <c r="M694" i="1"/>
  <c r="F694" i="1"/>
  <c r="E694" i="1"/>
  <c r="O693" i="1"/>
  <c r="N693" i="1"/>
  <c r="M693" i="1"/>
  <c r="F693" i="1"/>
  <c r="G693" i="1" s="1"/>
  <c r="E693" i="1"/>
  <c r="O692" i="1"/>
  <c r="N692" i="1"/>
  <c r="M692" i="1"/>
  <c r="F692" i="1"/>
  <c r="E692" i="1"/>
  <c r="O691" i="1"/>
  <c r="N691" i="1"/>
  <c r="M691" i="1"/>
  <c r="F691" i="1"/>
  <c r="G691" i="1" s="1"/>
  <c r="E691" i="1"/>
  <c r="O690" i="1"/>
  <c r="N690" i="1"/>
  <c r="M690" i="1"/>
  <c r="F690" i="1"/>
  <c r="E690" i="1"/>
  <c r="O689" i="1"/>
  <c r="N689" i="1"/>
  <c r="M689" i="1"/>
  <c r="F689" i="1"/>
  <c r="E689" i="1"/>
  <c r="O688" i="1"/>
  <c r="N688" i="1"/>
  <c r="M688" i="1"/>
  <c r="F688" i="1"/>
  <c r="E688" i="1"/>
  <c r="G688" i="1" s="1"/>
  <c r="O687" i="1"/>
  <c r="N687" i="1"/>
  <c r="M687" i="1"/>
  <c r="F687" i="1"/>
  <c r="G687" i="1" s="1"/>
  <c r="E687" i="1"/>
  <c r="O686" i="1"/>
  <c r="N686" i="1"/>
  <c r="M686" i="1"/>
  <c r="F686" i="1"/>
  <c r="E686" i="1"/>
  <c r="G686" i="1" s="1"/>
  <c r="O685" i="1"/>
  <c r="N685" i="1"/>
  <c r="M685" i="1"/>
  <c r="F685" i="1"/>
  <c r="E685" i="1"/>
  <c r="O684" i="1"/>
  <c r="N684" i="1"/>
  <c r="M684" i="1"/>
  <c r="F684" i="1"/>
  <c r="E684" i="1"/>
  <c r="G684" i="1" s="1"/>
  <c r="O683" i="1"/>
  <c r="N683" i="1"/>
  <c r="M683" i="1"/>
  <c r="G683" i="1"/>
  <c r="F683" i="1"/>
  <c r="E683" i="1"/>
  <c r="O682" i="1"/>
  <c r="N682" i="1"/>
  <c r="M682" i="1"/>
  <c r="F682" i="1"/>
  <c r="E682" i="1"/>
  <c r="G682" i="1" s="1"/>
  <c r="O681" i="1"/>
  <c r="N681" i="1"/>
  <c r="M681" i="1"/>
  <c r="F681" i="1"/>
  <c r="E681" i="1"/>
  <c r="G681" i="1" s="1"/>
  <c r="F680" i="1"/>
  <c r="G680" i="1" s="1"/>
  <c r="E680" i="1"/>
  <c r="O679" i="1"/>
  <c r="N679" i="1"/>
  <c r="M679" i="1"/>
  <c r="F679" i="1"/>
  <c r="E679" i="1"/>
  <c r="O678" i="1"/>
  <c r="N678" i="1"/>
  <c r="M678" i="1"/>
  <c r="F678" i="1"/>
  <c r="E678" i="1"/>
  <c r="G678" i="1" s="1"/>
  <c r="O677" i="1"/>
  <c r="N677" i="1"/>
  <c r="M677" i="1"/>
  <c r="G677" i="1"/>
  <c r="F677" i="1"/>
  <c r="E677" i="1"/>
  <c r="O676" i="1"/>
  <c r="N676" i="1"/>
  <c r="M676" i="1"/>
  <c r="F676" i="1"/>
  <c r="E676" i="1"/>
  <c r="O675" i="1"/>
  <c r="N675" i="1"/>
  <c r="M675" i="1"/>
  <c r="F675" i="1"/>
  <c r="E675" i="1"/>
  <c r="G675" i="1" s="1"/>
  <c r="O674" i="1"/>
  <c r="N674" i="1"/>
  <c r="M674" i="1"/>
  <c r="F674" i="1"/>
  <c r="E674" i="1"/>
  <c r="O673" i="1"/>
  <c r="N673" i="1"/>
  <c r="M673" i="1"/>
  <c r="F673" i="1"/>
  <c r="E673" i="1"/>
  <c r="G673" i="1" s="1"/>
  <c r="O672" i="1"/>
  <c r="N672" i="1"/>
  <c r="M672" i="1"/>
  <c r="F672" i="1"/>
  <c r="E672" i="1"/>
  <c r="G672" i="1" s="1"/>
  <c r="O671" i="1"/>
  <c r="N671" i="1"/>
  <c r="M671" i="1"/>
  <c r="O670" i="1"/>
  <c r="N670" i="1"/>
  <c r="M670" i="1"/>
  <c r="O669" i="1"/>
  <c r="N669" i="1"/>
  <c r="M669" i="1"/>
  <c r="F669" i="1"/>
  <c r="E669" i="1"/>
  <c r="O668" i="1"/>
  <c r="N668" i="1"/>
  <c r="M668" i="1"/>
  <c r="F668" i="1"/>
  <c r="G668" i="1" s="1"/>
  <c r="E668" i="1"/>
  <c r="O667" i="1"/>
  <c r="N667" i="1"/>
  <c r="M667" i="1"/>
  <c r="F667" i="1"/>
  <c r="E667" i="1"/>
  <c r="O666" i="1"/>
  <c r="N666" i="1"/>
  <c r="M666" i="1"/>
  <c r="F666" i="1"/>
  <c r="E666" i="1"/>
  <c r="O665" i="1"/>
  <c r="N665" i="1"/>
  <c r="M665" i="1"/>
  <c r="F665" i="1"/>
  <c r="E665" i="1"/>
  <c r="G665" i="1" s="1"/>
  <c r="O664" i="1"/>
  <c r="N664" i="1"/>
  <c r="M664" i="1"/>
  <c r="G664" i="1"/>
  <c r="F664" i="1"/>
  <c r="E664" i="1"/>
  <c r="O663" i="1"/>
  <c r="N663" i="1"/>
  <c r="M663" i="1"/>
  <c r="F663" i="1"/>
  <c r="E663" i="1"/>
  <c r="O662" i="1"/>
  <c r="N662" i="1"/>
  <c r="M662" i="1"/>
  <c r="F662" i="1"/>
  <c r="E662" i="1"/>
  <c r="G662" i="1" s="1"/>
  <c r="O661" i="1"/>
  <c r="N661" i="1"/>
  <c r="M661" i="1"/>
  <c r="F661" i="1"/>
  <c r="E661" i="1"/>
  <c r="O660" i="1"/>
  <c r="N660" i="1"/>
  <c r="M660" i="1"/>
  <c r="F660" i="1"/>
  <c r="E660" i="1"/>
  <c r="G660" i="1" s="1"/>
  <c r="O659" i="1"/>
  <c r="N659" i="1"/>
  <c r="M659" i="1"/>
  <c r="F659" i="1"/>
  <c r="E659" i="1"/>
  <c r="G659" i="1" s="1"/>
  <c r="O658" i="1"/>
  <c r="N658" i="1"/>
  <c r="M658" i="1"/>
  <c r="F658" i="1"/>
  <c r="E658" i="1"/>
  <c r="O657" i="1"/>
  <c r="N657" i="1"/>
  <c r="M657" i="1"/>
  <c r="F657" i="1"/>
  <c r="E657" i="1"/>
  <c r="G657" i="1" s="1"/>
  <c r="O656" i="1"/>
  <c r="N656" i="1"/>
  <c r="M656" i="1"/>
  <c r="F656" i="1"/>
  <c r="E656" i="1"/>
  <c r="G656" i="1" s="1"/>
  <c r="O655" i="1"/>
  <c r="N655" i="1"/>
  <c r="M655" i="1"/>
  <c r="F655" i="1"/>
  <c r="E655" i="1"/>
  <c r="O654" i="1"/>
  <c r="N654" i="1"/>
  <c r="M654" i="1"/>
  <c r="F654" i="1"/>
  <c r="E654" i="1"/>
  <c r="G654" i="1" s="1"/>
  <c r="O653" i="1"/>
  <c r="N653" i="1"/>
  <c r="M653" i="1"/>
  <c r="F653" i="1"/>
  <c r="E653" i="1"/>
  <c r="G653" i="1" s="1"/>
  <c r="O652" i="1"/>
  <c r="N652" i="1"/>
  <c r="M652" i="1"/>
  <c r="F652" i="1"/>
  <c r="G652" i="1" s="1"/>
  <c r="E652" i="1"/>
  <c r="O651" i="1"/>
  <c r="N651" i="1"/>
  <c r="M651" i="1"/>
  <c r="F651" i="1"/>
  <c r="E651" i="1"/>
  <c r="G651" i="1" s="1"/>
  <c r="F650" i="1"/>
  <c r="E650" i="1"/>
  <c r="G650" i="1" s="1"/>
  <c r="O649" i="1"/>
  <c r="N649" i="1"/>
  <c r="M649" i="1"/>
  <c r="G649" i="1"/>
  <c r="F649" i="1"/>
  <c r="E649" i="1"/>
  <c r="O648" i="1"/>
  <c r="N648" i="1"/>
  <c r="M648" i="1"/>
  <c r="F648" i="1"/>
  <c r="E648" i="1"/>
  <c r="G648" i="1" s="1"/>
  <c r="O647" i="1"/>
  <c r="N647" i="1"/>
  <c r="M647" i="1"/>
  <c r="F647" i="1"/>
  <c r="E647" i="1"/>
  <c r="G647" i="1" s="1"/>
  <c r="O646" i="1"/>
  <c r="N646" i="1"/>
  <c r="M646" i="1"/>
  <c r="F646" i="1"/>
  <c r="E646" i="1"/>
  <c r="O645" i="1"/>
  <c r="N645" i="1"/>
  <c r="M645" i="1"/>
  <c r="F645" i="1"/>
  <c r="G645" i="1" s="1"/>
  <c r="E645" i="1"/>
  <c r="O644" i="1"/>
  <c r="N644" i="1"/>
  <c r="M644" i="1"/>
  <c r="F644" i="1"/>
  <c r="E644" i="1"/>
  <c r="O643" i="1"/>
  <c r="N643" i="1"/>
  <c r="M643" i="1"/>
  <c r="F643" i="1"/>
  <c r="E643" i="1"/>
  <c r="O642" i="1"/>
  <c r="N642" i="1"/>
  <c r="M642" i="1"/>
  <c r="F642" i="1"/>
  <c r="E642" i="1"/>
  <c r="O641" i="1"/>
  <c r="N641" i="1"/>
  <c r="M641" i="1"/>
  <c r="F641" i="1"/>
  <c r="E641" i="1"/>
  <c r="G641" i="1" s="1"/>
  <c r="O640" i="1"/>
  <c r="N640" i="1"/>
  <c r="M640" i="1"/>
  <c r="F640" i="1"/>
  <c r="E640" i="1"/>
  <c r="G640" i="1" s="1"/>
  <c r="O639" i="1"/>
  <c r="N639" i="1"/>
  <c r="M639" i="1"/>
  <c r="F639" i="1"/>
  <c r="E639" i="1"/>
  <c r="O638" i="1"/>
  <c r="N638" i="1"/>
  <c r="M638" i="1"/>
  <c r="F638" i="1"/>
  <c r="E638" i="1"/>
  <c r="G638" i="1" s="1"/>
  <c r="O637" i="1"/>
  <c r="N637" i="1"/>
  <c r="M637" i="1"/>
  <c r="F637" i="1"/>
  <c r="E637" i="1"/>
  <c r="O636" i="1"/>
  <c r="N636" i="1"/>
  <c r="M636" i="1"/>
  <c r="F636" i="1"/>
  <c r="E636" i="1"/>
  <c r="G636" i="1" s="1"/>
  <c r="O635" i="1"/>
  <c r="N635" i="1"/>
  <c r="M635" i="1"/>
  <c r="F635" i="1"/>
  <c r="G635" i="1" s="1"/>
  <c r="E635" i="1"/>
  <c r="O634" i="1"/>
  <c r="N634" i="1"/>
  <c r="M634" i="1"/>
  <c r="F634" i="1"/>
  <c r="E634" i="1"/>
  <c r="O633" i="1"/>
  <c r="N633" i="1"/>
  <c r="M633" i="1"/>
  <c r="G633" i="1"/>
  <c r="F633" i="1"/>
  <c r="E633" i="1"/>
  <c r="O632" i="1"/>
  <c r="N632" i="1"/>
  <c r="M632" i="1"/>
  <c r="F632" i="1"/>
  <c r="E632" i="1"/>
  <c r="O631" i="1"/>
  <c r="N631" i="1"/>
  <c r="M631" i="1"/>
  <c r="F631" i="1"/>
  <c r="E631" i="1"/>
  <c r="O630" i="1"/>
  <c r="N630" i="1"/>
  <c r="M630" i="1"/>
  <c r="F630" i="1"/>
  <c r="E630" i="1"/>
  <c r="O629" i="1"/>
  <c r="N629" i="1"/>
  <c r="M629" i="1"/>
  <c r="F629" i="1"/>
  <c r="G629" i="1" s="1"/>
  <c r="E629" i="1"/>
  <c r="O628" i="1"/>
  <c r="N628" i="1"/>
  <c r="M628" i="1"/>
  <c r="F628" i="1"/>
  <c r="E628" i="1"/>
  <c r="F627" i="1"/>
  <c r="E627" i="1"/>
  <c r="G627" i="1" s="1"/>
  <c r="O626" i="1"/>
  <c r="N626" i="1"/>
  <c r="M626" i="1"/>
  <c r="F626" i="1"/>
  <c r="E626" i="1"/>
  <c r="O625" i="1"/>
  <c r="N625" i="1"/>
  <c r="M625" i="1"/>
  <c r="F625" i="1"/>
  <c r="E625" i="1"/>
  <c r="G625" i="1" s="1"/>
  <c r="O624" i="1"/>
  <c r="N624" i="1"/>
  <c r="M624" i="1"/>
  <c r="F624" i="1"/>
  <c r="E624" i="1"/>
  <c r="G624" i="1" s="1"/>
  <c r="O623" i="1"/>
  <c r="N623" i="1"/>
  <c r="M623" i="1"/>
  <c r="F623" i="1"/>
  <c r="G623" i="1" s="1"/>
  <c r="E623" i="1"/>
  <c r="O622" i="1"/>
  <c r="N622" i="1"/>
  <c r="M622" i="1"/>
  <c r="F622" i="1"/>
  <c r="E622" i="1"/>
  <c r="G622" i="1" s="1"/>
  <c r="O621" i="1"/>
  <c r="N621" i="1"/>
  <c r="M621" i="1"/>
  <c r="F621" i="1"/>
  <c r="E621" i="1"/>
  <c r="G621" i="1" s="1"/>
  <c r="O620" i="1"/>
  <c r="N620" i="1"/>
  <c r="M620" i="1"/>
  <c r="F620" i="1"/>
  <c r="E620" i="1"/>
  <c r="G620" i="1" s="1"/>
  <c r="O619" i="1"/>
  <c r="N619" i="1"/>
  <c r="M619" i="1"/>
  <c r="G619" i="1"/>
  <c r="F619" i="1"/>
  <c r="E619" i="1"/>
  <c r="O618" i="1"/>
  <c r="N618" i="1"/>
  <c r="M618" i="1"/>
  <c r="F618" i="1"/>
  <c r="E618" i="1"/>
  <c r="G618" i="1" s="1"/>
  <c r="O617" i="1"/>
  <c r="N617" i="1"/>
  <c r="M617" i="1"/>
  <c r="F617" i="1"/>
  <c r="E617" i="1"/>
  <c r="G617" i="1" s="1"/>
  <c r="O616" i="1"/>
  <c r="N616" i="1"/>
  <c r="M616" i="1"/>
  <c r="F616" i="1"/>
  <c r="E616" i="1"/>
  <c r="O615" i="1"/>
  <c r="N615" i="1"/>
  <c r="M615" i="1"/>
  <c r="F615" i="1"/>
  <c r="E615" i="1"/>
  <c r="G615" i="1" s="1"/>
  <c r="O614" i="1"/>
  <c r="N614" i="1"/>
  <c r="M614" i="1"/>
  <c r="F614" i="1"/>
  <c r="E614" i="1"/>
  <c r="G614" i="1" s="1"/>
  <c r="O613" i="1"/>
  <c r="N613" i="1"/>
  <c r="M613" i="1"/>
  <c r="F613" i="1"/>
  <c r="E613" i="1"/>
  <c r="O612" i="1"/>
  <c r="N612" i="1"/>
  <c r="M612" i="1"/>
  <c r="F612" i="1"/>
  <c r="E612" i="1"/>
  <c r="O611" i="1"/>
  <c r="N611" i="1"/>
  <c r="M611" i="1"/>
  <c r="G611" i="1"/>
  <c r="F611" i="1"/>
  <c r="E611" i="1"/>
  <c r="O610" i="1"/>
  <c r="N610" i="1"/>
  <c r="M610" i="1"/>
  <c r="F610" i="1"/>
  <c r="E610" i="1"/>
  <c r="O609" i="1"/>
  <c r="N609" i="1"/>
  <c r="M609" i="1"/>
  <c r="F609" i="1"/>
  <c r="E609" i="1"/>
  <c r="O608" i="1"/>
  <c r="N608" i="1"/>
  <c r="M608" i="1"/>
  <c r="F608" i="1"/>
  <c r="E608" i="1"/>
  <c r="O607" i="1"/>
  <c r="N607" i="1"/>
  <c r="M607" i="1"/>
  <c r="F607" i="1"/>
  <c r="G607" i="1" s="1"/>
  <c r="E607" i="1"/>
  <c r="O606" i="1"/>
  <c r="N606" i="1"/>
  <c r="M606" i="1"/>
  <c r="F606" i="1"/>
  <c r="E606" i="1"/>
  <c r="O605" i="1"/>
  <c r="N605" i="1"/>
  <c r="M605" i="1"/>
  <c r="F605" i="1"/>
  <c r="E605" i="1"/>
  <c r="F604" i="1"/>
  <c r="G604" i="1" s="1"/>
  <c r="E604" i="1"/>
  <c r="O603" i="1"/>
  <c r="N603" i="1"/>
  <c r="M603" i="1"/>
  <c r="F603" i="1"/>
  <c r="E603" i="1"/>
  <c r="G603" i="1" s="1"/>
  <c r="O602" i="1"/>
  <c r="N602" i="1"/>
  <c r="M602" i="1"/>
  <c r="F602" i="1"/>
  <c r="E602" i="1"/>
  <c r="O601" i="1"/>
  <c r="N601" i="1"/>
  <c r="M601" i="1"/>
  <c r="F601" i="1"/>
  <c r="E601" i="1"/>
  <c r="G601" i="1" s="1"/>
  <c r="O600" i="1"/>
  <c r="N600" i="1"/>
  <c r="M600" i="1"/>
  <c r="G600" i="1"/>
  <c r="F600" i="1"/>
  <c r="E600" i="1"/>
  <c r="O599" i="1"/>
  <c r="N599" i="1"/>
  <c r="M599" i="1"/>
  <c r="F599" i="1"/>
  <c r="E599" i="1"/>
  <c r="G599" i="1" s="1"/>
  <c r="O598" i="1"/>
  <c r="N598" i="1"/>
  <c r="M598" i="1"/>
  <c r="F598" i="1"/>
  <c r="E598" i="1"/>
  <c r="G598" i="1" s="1"/>
  <c r="O597" i="1"/>
  <c r="N597" i="1"/>
  <c r="M597" i="1"/>
  <c r="F597" i="1"/>
  <c r="E597" i="1"/>
  <c r="O596" i="1"/>
  <c r="N596" i="1"/>
  <c r="M596" i="1"/>
  <c r="F596" i="1"/>
  <c r="G596" i="1" s="1"/>
  <c r="E596" i="1"/>
  <c r="O595" i="1"/>
  <c r="N595" i="1"/>
  <c r="M595" i="1"/>
  <c r="F595" i="1"/>
  <c r="E595" i="1"/>
  <c r="O594" i="1"/>
  <c r="N594" i="1"/>
  <c r="M594" i="1"/>
  <c r="F594" i="1"/>
  <c r="G594" i="1" s="1"/>
  <c r="E594" i="1"/>
  <c r="O593" i="1"/>
  <c r="N593" i="1"/>
  <c r="M593" i="1"/>
  <c r="F593" i="1"/>
  <c r="E593" i="1"/>
  <c r="O592" i="1"/>
  <c r="N592" i="1"/>
  <c r="M592" i="1"/>
  <c r="F592" i="1"/>
  <c r="E592" i="1"/>
  <c r="G592" i="1" s="1"/>
  <c r="O591" i="1"/>
  <c r="N591" i="1"/>
  <c r="M591" i="1"/>
  <c r="F591" i="1"/>
  <c r="E591" i="1"/>
  <c r="O590" i="1"/>
  <c r="N590" i="1"/>
  <c r="M590" i="1"/>
  <c r="F590" i="1"/>
  <c r="E590" i="1"/>
  <c r="O589" i="1"/>
  <c r="N589" i="1"/>
  <c r="M589" i="1"/>
  <c r="F589" i="1"/>
  <c r="E589" i="1"/>
  <c r="G589" i="1" s="1"/>
  <c r="O588" i="1"/>
  <c r="N588" i="1"/>
  <c r="M588" i="1"/>
  <c r="F588" i="1"/>
  <c r="E588" i="1"/>
  <c r="O587" i="1"/>
  <c r="N587" i="1"/>
  <c r="M587" i="1"/>
  <c r="F587" i="1"/>
  <c r="E587" i="1"/>
  <c r="G587" i="1" s="1"/>
  <c r="O586" i="1"/>
  <c r="N586" i="1"/>
  <c r="M586" i="1"/>
  <c r="F586" i="1"/>
  <c r="G586" i="1" s="1"/>
  <c r="E586" i="1"/>
  <c r="O585" i="1"/>
  <c r="N585" i="1"/>
  <c r="M585" i="1"/>
  <c r="F585" i="1"/>
  <c r="E585" i="1"/>
  <c r="O584" i="1"/>
  <c r="N584" i="1"/>
  <c r="M584" i="1"/>
  <c r="F584" i="1"/>
  <c r="E584" i="1"/>
  <c r="G584" i="1" s="1"/>
  <c r="O583" i="1"/>
  <c r="N583" i="1"/>
  <c r="M583" i="1"/>
  <c r="F583" i="1"/>
  <c r="E583" i="1"/>
  <c r="O582" i="1"/>
  <c r="N582" i="1"/>
  <c r="M582" i="1"/>
  <c r="F582" i="1"/>
  <c r="E582" i="1"/>
  <c r="O581" i="1"/>
  <c r="N581" i="1"/>
  <c r="M581" i="1"/>
  <c r="F581" i="1"/>
  <c r="E581" i="1"/>
  <c r="O580" i="1"/>
  <c r="N580" i="1"/>
  <c r="M580" i="1"/>
  <c r="F580" i="1"/>
  <c r="E580" i="1"/>
  <c r="O579" i="1"/>
  <c r="N579" i="1"/>
  <c r="M579" i="1"/>
  <c r="F579" i="1"/>
  <c r="E579" i="1"/>
  <c r="O578" i="1"/>
  <c r="N578" i="1"/>
  <c r="M578" i="1"/>
  <c r="F578" i="1"/>
  <c r="E578" i="1"/>
  <c r="O577" i="1"/>
  <c r="N577" i="1"/>
  <c r="M577" i="1"/>
  <c r="F577" i="1"/>
  <c r="E577" i="1"/>
  <c r="G577" i="1" s="1"/>
  <c r="F576" i="1"/>
  <c r="E576" i="1"/>
  <c r="O575" i="1"/>
  <c r="N575" i="1"/>
  <c r="M575" i="1"/>
  <c r="F575" i="1"/>
  <c r="E575" i="1"/>
  <c r="O574" i="1"/>
  <c r="N574" i="1"/>
  <c r="M574" i="1"/>
  <c r="F574" i="1"/>
  <c r="E574" i="1"/>
  <c r="G574" i="1" s="1"/>
  <c r="O573" i="1"/>
  <c r="N573" i="1"/>
  <c r="M573" i="1"/>
  <c r="F573" i="1"/>
  <c r="E573" i="1"/>
  <c r="O572" i="1"/>
  <c r="N572" i="1"/>
  <c r="M572" i="1"/>
  <c r="F572" i="1"/>
  <c r="E572" i="1"/>
  <c r="O571" i="1"/>
  <c r="N571" i="1"/>
  <c r="M571" i="1"/>
  <c r="F571" i="1"/>
  <c r="E571" i="1"/>
  <c r="O570" i="1"/>
  <c r="N570" i="1"/>
  <c r="M570" i="1"/>
  <c r="F570" i="1"/>
  <c r="G570" i="1" s="1"/>
  <c r="E570" i="1"/>
  <c r="O569" i="1"/>
  <c r="N569" i="1"/>
  <c r="M569" i="1"/>
  <c r="F569" i="1"/>
  <c r="E569" i="1"/>
  <c r="O568" i="1"/>
  <c r="N568" i="1"/>
  <c r="M568" i="1"/>
  <c r="F568" i="1"/>
  <c r="E568" i="1"/>
  <c r="O567" i="1"/>
  <c r="N567" i="1"/>
  <c r="M567" i="1"/>
  <c r="F567" i="1"/>
  <c r="E567" i="1"/>
  <c r="G567" i="1" s="1"/>
  <c r="O566" i="1"/>
  <c r="N566" i="1"/>
  <c r="M566" i="1"/>
  <c r="G566" i="1"/>
  <c r="F566" i="1"/>
  <c r="E566" i="1"/>
  <c r="O565" i="1"/>
  <c r="N565" i="1"/>
  <c r="M565" i="1"/>
  <c r="F565" i="1"/>
  <c r="E565" i="1"/>
  <c r="O564" i="1"/>
  <c r="N564" i="1"/>
  <c r="M564" i="1"/>
  <c r="F564" i="1"/>
  <c r="E564" i="1"/>
  <c r="G564" i="1" s="1"/>
  <c r="O563" i="1"/>
  <c r="N563" i="1"/>
  <c r="M563" i="1"/>
  <c r="F563" i="1"/>
  <c r="E563" i="1"/>
  <c r="O562" i="1"/>
  <c r="N562" i="1"/>
  <c r="M562" i="1"/>
  <c r="F562" i="1"/>
  <c r="E562" i="1"/>
  <c r="G562" i="1" s="1"/>
  <c r="O561" i="1"/>
  <c r="N561" i="1"/>
  <c r="M561" i="1"/>
  <c r="F561" i="1"/>
  <c r="E561" i="1"/>
  <c r="G561" i="1" s="1"/>
  <c r="O560" i="1"/>
  <c r="N560" i="1"/>
  <c r="M560" i="1"/>
  <c r="F560" i="1"/>
  <c r="E560" i="1"/>
  <c r="O559" i="1"/>
  <c r="N559" i="1"/>
  <c r="M559" i="1"/>
  <c r="F559" i="1"/>
  <c r="E559" i="1"/>
  <c r="G559" i="1" s="1"/>
  <c r="O558" i="1"/>
  <c r="N558" i="1"/>
  <c r="M558" i="1"/>
  <c r="F558" i="1"/>
  <c r="E558" i="1"/>
  <c r="G558" i="1" s="1"/>
  <c r="O557" i="1"/>
  <c r="N557" i="1"/>
  <c r="M557" i="1"/>
  <c r="F557" i="1"/>
  <c r="E557" i="1"/>
  <c r="O556" i="1"/>
  <c r="N556" i="1"/>
  <c r="M556" i="1"/>
  <c r="F556" i="1"/>
  <c r="E556" i="1"/>
  <c r="G556" i="1" s="1"/>
  <c r="O555" i="1"/>
  <c r="N555" i="1"/>
  <c r="M555" i="1"/>
  <c r="F555" i="1"/>
  <c r="E555" i="1"/>
  <c r="G555" i="1" s="1"/>
  <c r="O554" i="1"/>
  <c r="N554" i="1"/>
  <c r="M554" i="1"/>
  <c r="F554" i="1"/>
  <c r="G554" i="1" s="1"/>
  <c r="E554" i="1"/>
  <c r="O553" i="1"/>
  <c r="N553" i="1"/>
  <c r="M553" i="1"/>
  <c r="F553" i="1"/>
  <c r="E553" i="1"/>
  <c r="G553" i="1" s="1"/>
  <c r="O552" i="1"/>
  <c r="N552" i="1"/>
  <c r="M552" i="1"/>
  <c r="F552" i="1"/>
  <c r="E552" i="1"/>
  <c r="G552" i="1" s="1"/>
  <c r="O551" i="1"/>
  <c r="N551" i="1"/>
  <c r="M551" i="1"/>
  <c r="F551" i="1"/>
  <c r="E551" i="1"/>
  <c r="G551" i="1" s="1"/>
  <c r="O550" i="1"/>
  <c r="N550" i="1"/>
  <c r="M550" i="1"/>
  <c r="G550" i="1"/>
  <c r="F550" i="1"/>
  <c r="E550" i="1"/>
  <c r="O549" i="1"/>
  <c r="N549" i="1"/>
  <c r="M549" i="1"/>
  <c r="F549" i="1"/>
  <c r="E549" i="1"/>
  <c r="G549" i="1" s="1"/>
  <c r="O548" i="1"/>
  <c r="N548" i="1"/>
  <c r="M548" i="1"/>
  <c r="F548" i="1"/>
  <c r="E548" i="1"/>
  <c r="G548" i="1" s="1"/>
  <c r="O547" i="1"/>
  <c r="N547" i="1"/>
  <c r="M547" i="1"/>
  <c r="F547" i="1"/>
  <c r="E547" i="1"/>
  <c r="O546" i="1"/>
  <c r="N546" i="1"/>
  <c r="M546" i="1"/>
  <c r="F546" i="1"/>
  <c r="E546" i="1"/>
  <c r="G546" i="1" s="1"/>
  <c r="O545" i="1"/>
  <c r="N545" i="1"/>
  <c r="M545" i="1"/>
  <c r="F545" i="1"/>
  <c r="E545" i="1"/>
  <c r="G545" i="1" s="1"/>
  <c r="F544" i="1"/>
  <c r="E544" i="1"/>
  <c r="O543" i="1"/>
  <c r="N543" i="1"/>
  <c r="M543" i="1"/>
  <c r="F543" i="1"/>
  <c r="E543" i="1"/>
  <c r="G543" i="1" s="1"/>
  <c r="O542" i="1"/>
  <c r="N542" i="1"/>
  <c r="M542" i="1"/>
  <c r="F542" i="1"/>
  <c r="E542" i="1"/>
  <c r="O541" i="1"/>
  <c r="N541" i="1"/>
  <c r="M541" i="1"/>
  <c r="F541" i="1"/>
  <c r="E541" i="1"/>
  <c r="O540" i="1"/>
  <c r="N540" i="1"/>
  <c r="M540" i="1"/>
  <c r="F540" i="1"/>
  <c r="E540" i="1"/>
  <c r="O539" i="1"/>
  <c r="N539" i="1"/>
  <c r="M539" i="1"/>
  <c r="F539" i="1"/>
  <c r="G539" i="1" s="1"/>
  <c r="E539" i="1"/>
  <c r="O538" i="1"/>
  <c r="N538" i="1"/>
  <c r="M538" i="1"/>
  <c r="F538" i="1"/>
  <c r="E538" i="1"/>
  <c r="O537" i="1"/>
  <c r="N537" i="1"/>
  <c r="M537" i="1"/>
  <c r="F537" i="1"/>
  <c r="E537" i="1"/>
  <c r="O536" i="1"/>
  <c r="N536" i="1"/>
  <c r="M536" i="1"/>
  <c r="F536" i="1"/>
  <c r="E536" i="1"/>
  <c r="G536" i="1" s="1"/>
  <c r="O535" i="1"/>
  <c r="N535" i="1"/>
  <c r="M535" i="1"/>
  <c r="F535" i="1"/>
  <c r="G535" i="1" s="1"/>
  <c r="E535" i="1"/>
  <c r="O534" i="1"/>
  <c r="N534" i="1"/>
  <c r="M534" i="1"/>
  <c r="F534" i="1"/>
  <c r="E534" i="1"/>
  <c r="G534" i="1" s="1"/>
  <c r="O533" i="1"/>
  <c r="N533" i="1"/>
  <c r="M533" i="1"/>
  <c r="F533" i="1"/>
  <c r="E533" i="1"/>
  <c r="G533" i="1" s="1"/>
  <c r="O532" i="1"/>
  <c r="N532" i="1"/>
  <c r="M532" i="1"/>
  <c r="F532" i="1"/>
  <c r="E532" i="1"/>
  <c r="G532" i="1" s="1"/>
  <c r="O531" i="1"/>
  <c r="N531" i="1"/>
  <c r="M531" i="1"/>
  <c r="F531" i="1"/>
  <c r="G531" i="1" s="1"/>
  <c r="E531" i="1"/>
  <c r="O530" i="1"/>
  <c r="N530" i="1"/>
  <c r="M530" i="1"/>
  <c r="F530" i="1"/>
  <c r="E530" i="1"/>
  <c r="O529" i="1"/>
  <c r="N529" i="1"/>
  <c r="M529" i="1"/>
  <c r="F529" i="1"/>
  <c r="G529" i="1" s="1"/>
  <c r="E529" i="1"/>
  <c r="O528" i="1"/>
  <c r="N528" i="1"/>
  <c r="M528" i="1"/>
  <c r="F528" i="1"/>
  <c r="E528" i="1"/>
  <c r="G528" i="1" s="1"/>
  <c r="O527" i="1"/>
  <c r="N527" i="1"/>
  <c r="M527" i="1"/>
  <c r="G527" i="1"/>
  <c r="F527" i="1"/>
  <c r="E527" i="1"/>
  <c r="O526" i="1"/>
  <c r="N526" i="1"/>
  <c r="M526" i="1"/>
  <c r="F526" i="1"/>
  <c r="E526" i="1"/>
  <c r="G525" i="1"/>
  <c r="F525" i="1"/>
  <c r="E525" i="1"/>
  <c r="O524" i="1"/>
  <c r="N524" i="1"/>
  <c r="M524" i="1"/>
  <c r="F524" i="1"/>
  <c r="E524" i="1"/>
  <c r="O523" i="1"/>
  <c r="N523" i="1"/>
  <c r="M523" i="1"/>
  <c r="F523" i="1"/>
  <c r="E523" i="1"/>
  <c r="G523" i="1" s="1"/>
  <c r="O522" i="1"/>
  <c r="N522" i="1"/>
  <c r="M522" i="1"/>
  <c r="F522" i="1"/>
  <c r="E522" i="1"/>
  <c r="O521" i="1"/>
  <c r="N521" i="1"/>
  <c r="M521" i="1"/>
  <c r="F521" i="1"/>
  <c r="E521" i="1"/>
  <c r="G521" i="1" s="1"/>
  <c r="O520" i="1"/>
  <c r="N520" i="1"/>
  <c r="M520" i="1"/>
  <c r="F520" i="1"/>
  <c r="E520" i="1"/>
  <c r="G520" i="1" s="1"/>
  <c r="O519" i="1"/>
  <c r="N519" i="1"/>
  <c r="M519" i="1"/>
  <c r="F519" i="1"/>
  <c r="E519" i="1"/>
  <c r="O518" i="1"/>
  <c r="N518" i="1"/>
  <c r="M518" i="1"/>
  <c r="F518" i="1"/>
  <c r="E518" i="1"/>
  <c r="G518" i="1" s="1"/>
  <c r="O517" i="1"/>
  <c r="N517" i="1"/>
  <c r="M517" i="1"/>
  <c r="F517" i="1"/>
  <c r="E517" i="1"/>
  <c r="G517" i="1" s="1"/>
  <c r="O516" i="1"/>
  <c r="N516" i="1"/>
  <c r="M516" i="1"/>
  <c r="F516" i="1"/>
  <c r="E516" i="1"/>
  <c r="O515" i="1"/>
  <c r="N515" i="1"/>
  <c r="M515" i="1"/>
  <c r="F515" i="1"/>
  <c r="E515" i="1"/>
  <c r="G515" i="1" s="1"/>
  <c r="O514" i="1"/>
  <c r="N514" i="1"/>
  <c r="M514" i="1"/>
  <c r="F514" i="1"/>
  <c r="E514" i="1"/>
  <c r="G514" i="1" s="1"/>
  <c r="O513" i="1"/>
  <c r="N513" i="1"/>
  <c r="M513" i="1"/>
  <c r="F513" i="1"/>
  <c r="G513" i="1" s="1"/>
  <c r="E513" i="1"/>
  <c r="O512" i="1"/>
  <c r="N512" i="1"/>
  <c r="M512" i="1"/>
  <c r="F512" i="1"/>
  <c r="E512" i="1"/>
  <c r="G512" i="1" s="1"/>
  <c r="O511" i="1"/>
  <c r="N511" i="1"/>
  <c r="M511" i="1"/>
  <c r="F511" i="1"/>
  <c r="E511" i="1"/>
  <c r="G511" i="1" s="1"/>
  <c r="O510" i="1"/>
  <c r="N510" i="1"/>
  <c r="M510" i="1"/>
  <c r="F510" i="1"/>
  <c r="E510" i="1"/>
  <c r="G510" i="1" s="1"/>
  <c r="O509" i="1"/>
  <c r="N509" i="1"/>
  <c r="M509" i="1"/>
  <c r="G509" i="1"/>
  <c r="F509" i="1"/>
  <c r="E509" i="1"/>
  <c r="O508" i="1"/>
  <c r="N508" i="1"/>
  <c r="M508" i="1"/>
  <c r="F508" i="1"/>
  <c r="E508" i="1"/>
  <c r="G508" i="1" s="1"/>
  <c r="O507" i="1"/>
  <c r="N507" i="1"/>
  <c r="M507" i="1"/>
  <c r="F507" i="1"/>
  <c r="E507" i="1"/>
  <c r="G507" i="1" s="1"/>
  <c r="O506" i="1"/>
  <c r="N506" i="1"/>
  <c r="M506" i="1"/>
  <c r="F506" i="1"/>
  <c r="E506" i="1"/>
  <c r="O505" i="1"/>
  <c r="N505" i="1"/>
  <c r="M505" i="1"/>
  <c r="F505" i="1"/>
  <c r="E505" i="1"/>
  <c r="G505" i="1" s="1"/>
  <c r="O504" i="1"/>
  <c r="N504" i="1"/>
  <c r="M504" i="1"/>
  <c r="F504" i="1"/>
  <c r="E504" i="1"/>
  <c r="G504" i="1" s="1"/>
  <c r="O503" i="1"/>
  <c r="N503" i="1"/>
  <c r="M503" i="1"/>
  <c r="F503" i="1"/>
  <c r="E503" i="1"/>
  <c r="F502" i="1"/>
  <c r="E502" i="1"/>
  <c r="G502" i="1" s="1"/>
  <c r="O501" i="1"/>
  <c r="N501" i="1"/>
  <c r="M501" i="1"/>
  <c r="F501" i="1"/>
  <c r="E501" i="1"/>
  <c r="O500" i="1"/>
  <c r="N500" i="1"/>
  <c r="M500" i="1"/>
  <c r="F500" i="1"/>
  <c r="E500" i="1"/>
  <c r="O499" i="1"/>
  <c r="N499" i="1"/>
  <c r="M499" i="1"/>
  <c r="F499" i="1"/>
  <c r="E499" i="1"/>
  <c r="O498" i="1"/>
  <c r="N498" i="1"/>
  <c r="M498" i="1"/>
  <c r="F498" i="1"/>
  <c r="G498" i="1" s="1"/>
  <c r="E498" i="1"/>
  <c r="O497" i="1"/>
  <c r="N497" i="1"/>
  <c r="M497" i="1"/>
  <c r="F497" i="1"/>
  <c r="E497" i="1"/>
  <c r="O496" i="1"/>
  <c r="N496" i="1"/>
  <c r="M496" i="1"/>
  <c r="F496" i="1"/>
  <c r="E496" i="1"/>
  <c r="O495" i="1"/>
  <c r="N495" i="1"/>
  <c r="M495" i="1"/>
  <c r="F495" i="1"/>
  <c r="E495" i="1"/>
  <c r="G495" i="1" s="1"/>
  <c r="O494" i="1"/>
  <c r="N494" i="1"/>
  <c r="M494" i="1"/>
  <c r="F494" i="1"/>
  <c r="G494" i="1" s="1"/>
  <c r="E494" i="1"/>
  <c r="O493" i="1"/>
  <c r="N493" i="1"/>
  <c r="M493" i="1"/>
  <c r="F493" i="1"/>
  <c r="E493" i="1"/>
  <c r="G493" i="1" s="1"/>
  <c r="O492" i="1"/>
  <c r="N492" i="1"/>
  <c r="M492" i="1"/>
  <c r="F492" i="1"/>
  <c r="E492" i="1"/>
  <c r="G492" i="1" s="1"/>
  <c r="O491" i="1"/>
  <c r="N491" i="1"/>
  <c r="M491" i="1"/>
  <c r="F491" i="1"/>
  <c r="E491" i="1"/>
  <c r="G491" i="1" s="1"/>
  <c r="O490" i="1"/>
  <c r="N490" i="1"/>
  <c r="M490" i="1"/>
  <c r="F490" i="1"/>
  <c r="G490" i="1" s="1"/>
  <c r="E490" i="1"/>
  <c r="O489" i="1"/>
  <c r="N489" i="1"/>
  <c r="M489" i="1"/>
  <c r="F489" i="1"/>
  <c r="E489" i="1"/>
  <c r="O488" i="1"/>
  <c r="N488" i="1"/>
  <c r="M488" i="1"/>
  <c r="F488" i="1"/>
  <c r="G488" i="1" s="1"/>
  <c r="E488" i="1"/>
  <c r="O487" i="1"/>
  <c r="N487" i="1"/>
  <c r="M487" i="1"/>
  <c r="F487" i="1"/>
  <c r="E487" i="1"/>
  <c r="G487" i="1" s="1"/>
  <c r="O486" i="1"/>
  <c r="N486" i="1"/>
  <c r="M486" i="1"/>
  <c r="G486" i="1"/>
  <c r="F486" i="1"/>
  <c r="E486" i="1"/>
  <c r="O485" i="1"/>
  <c r="N485" i="1"/>
  <c r="M485" i="1"/>
  <c r="F485" i="1"/>
  <c r="E485" i="1"/>
  <c r="O484" i="1"/>
  <c r="N484" i="1"/>
  <c r="M484" i="1"/>
  <c r="F484" i="1"/>
  <c r="E484" i="1"/>
  <c r="G484" i="1" s="1"/>
  <c r="O483" i="1"/>
  <c r="N483" i="1"/>
  <c r="M483" i="1"/>
  <c r="F483" i="1"/>
  <c r="E483" i="1"/>
  <c r="O482" i="1"/>
  <c r="N482" i="1"/>
  <c r="M482" i="1"/>
  <c r="F482" i="1"/>
  <c r="E482" i="1"/>
  <c r="O481" i="1"/>
  <c r="N481" i="1"/>
  <c r="M481" i="1"/>
  <c r="F481" i="1"/>
  <c r="E481" i="1"/>
  <c r="G481" i="1" s="1"/>
  <c r="O480" i="1"/>
  <c r="N480" i="1"/>
  <c r="M480" i="1"/>
  <c r="F480" i="1"/>
  <c r="E480" i="1"/>
  <c r="O479" i="1"/>
  <c r="N479" i="1"/>
  <c r="M479" i="1"/>
  <c r="F479" i="1"/>
  <c r="E479" i="1"/>
  <c r="O478" i="1"/>
  <c r="N478" i="1"/>
  <c r="M478" i="1"/>
  <c r="F478" i="1"/>
  <c r="E478" i="1"/>
  <c r="G478" i="1" s="1"/>
  <c r="F477" i="1"/>
  <c r="E477" i="1"/>
  <c r="F476" i="1"/>
  <c r="E476" i="1"/>
  <c r="O475" i="1"/>
  <c r="N475" i="1"/>
  <c r="M475" i="1"/>
  <c r="F475" i="1"/>
  <c r="E475" i="1"/>
  <c r="O474" i="1"/>
  <c r="N474" i="1"/>
  <c r="M474" i="1"/>
  <c r="F474" i="1"/>
  <c r="E474" i="1"/>
  <c r="O473" i="1"/>
  <c r="N473" i="1"/>
  <c r="M473" i="1"/>
  <c r="F473" i="1"/>
  <c r="E473" i="1"/>
  <c r="O472" i="1"/>
  <c r="N472" i="1"/>
  <c r="M472" i="1"/>
  <c r="F472" i="1"/>
  <c r="E472" i="1"/>
  <c r="G472" i="1" s="1"/>
  <c r="O471" i="1"/>
  <c r="N471" i="1"/>
  <c r="M471" i="1"/>
  <c r="F471" i="1"/>
  <c r="E471" i="1"/>
  <c r="O470" i="1"/>
  <c r="N470" i="1"/>
  <c r="M470" i="1"/>
  <c r="F470" i="1"/>
  <c r="E470" i="1"/>
  <c r="O469" i="1"/>
  <c r="N469" i="1"/>
  <c r="M469" i="1"/>
  <c r="F469" i="1"/>
  <c r="E469" i="1"/>
  <c r="G469" i="1" s="1"/>
  <c r="O468" i="1"/>
  <c r="N468" i="1"/>
  <c r="M468" i="1"/>
  <c r="F468" i="1"/>
  <c r="E468" i="1"/>
  <c r="G468" i="1" s="1"/>
  <c r="O467" i="1"/>
  <c r="N467" i="1"/>
  <c r="M467" i="1"/>
  <c r="F467" i="1"/>
  <c r="E467" i="1"/>
  <c r="O466" i="1"/>
  <c r="N466" i="1"/>
  <c r="M466" i="1"/>
  <c r="F466" i="1"/>
  <c r="E466" i="1"/>
  <c r="O465" i="1"/>
  <c r="N465" i="1"/>
  <c r="M465" i="1"/>
  <c r="F465" i="1"/>
  <c r="G465" i="1" s="1"/>
  <c r="E465" i="1"/>
  <c r="O464" i="1"/>
  <c r="N464" i="1"/>
  <c r="M464" i="1"/>
  <c r="F464" i="1"/>
  <c r="E464" i="1"/>
  <c r="G464" i="1" s="1"/>
  <c r="O463" i="1"/>
  <c r="N463" i="1"/>
  <c r="M463" i="1"/>
  <c r="F463" i="1"/>
  <c r="G463" i="1" s="1"/>
  <c r="E463" i="1"/>
  <c r="O462" i="1"/>
  <c r="N462" i="1"/>
  <c r="M462" i="1"/>
  <c r="F462" i="1"/>
  <c r="E462" i="1"/>
  <c r="G462" i="1" s="1"/>
  <c r="O461" i="1"/>
  <c r="N461" i="1"/>
  <c r="M461" i="1"/>
  <c r="O460" i="1"/>
  <c r="N460" i="1"/>
  <c r="M460" i="1"/>
  <c r="O459" i="1"/>
  <c r="N459" i="1"/>
  <c r="M459" i="1"/>
  <c r="F459" i="1"/>
  <c r="E459" i="1"/>
  <c r="O458" i="1"/>
  <c r="N458" i="1"/>
  <c r="M458" i="1"/>
  <c r="F458" i="1"/>
  <c r="E458" i="1"/>
  <c r="G458" i="1" s="1"/>
  <c r="O457" i="1"/>
  <c r="N457" i="1"/>
  <c r="M457" i="1"/>
  <c r="F457" i="1"/>
  <c r="E457" i="1"/>
  <c r="G457" i="1" s="1"/>
  <c r="O456" i="1"/>
  <c r="N456" i="1"/>
  <c r="M456" i="1"/>
  <c r="F456" i="1"/>
  <c r="E456" i="1"/>
  <c r="O455" i="1"/>
  <c r="N455" i="1"/>
  <c r="M455" i="1"/>
  <c r="F455" i="1"/>
  <c r="E455" i="1"/>
  <c r="O454" i="1"/>
  <c r="N454" i="1"/>
  <c r="M454" i="1"/>
  <c r="F454" i="1"/>
  <c r="G454" i="1" s="1"/>
  <c r="E454" i="1"/>
  <c r="O453" i="1"/>
  <c r="N453" i="1"/>
  <c r="M453" i="1"/>
  <c r="F453" i="1"/>
  <c r="E453" i="1"/>
  <c r="O452" i="1"/>
  <c r="N452" i="1"/>
  <c r="M452" i="1"/>
  <c r="F452" i="1"/>
  <c r="G452" i="1" s="1"/>
  <c r="E452" i="1"/>
  <c r="O451" i="1"/>
  <c r="N451" i="1"/>
  <c r="M451" i="1"/>
  <c r="F451" i="1"/>
  <c r="E451" i="1"/>
  <c r="O450" i="1"/>
  <c r="N450" i="1"/>
  <c r="M450" i="1"/>
  <c r="F450" i="1"/>
  <c r="E450" i="1"/>
  <c r="O449" i="1"/>
  <c r="N449" i="1"/>
  <c r="M449" i="1"/>
  <c r="F449" i="1"/>
  <c r="E449" i="1"/>
  <c r="G449" i="1" s="1"/>
  <c r="O448" i="1"/>
  <c r="N448" i="1"/>
  <c r="M448" i="1"/>
  <c r="F448" i="1"/>
  <c r="G448" i="1" s="1"/>
  <c r="E448" i="1"/>
  <c r="O447" i="1"/>
  <c r="N447" i="1"/>
  <c r="M447" i="1"/>
  <c r="F447" i="1"/>
  <c r="E447" i="1"/>
  <c r="G447" i="1" s="1"/>
  <c r="O446" i="1"/>
  <c r="N446" i="1"/>
  <c r="M446" i="1"/>
  <c r="F446" i="1"/>
  <c r="E446" i="1"/>
  <c r="F445" i="1"/>
  <c r="E445" i="1"/>
  <c r="O444" i="1"/>
  <c r="N444" i="1"/>
  <c r="M444" i="1"/>
  <c r="F444" i="1"/>
  <c r="E444" i="1"/>
  <c r="O443" i="1"/>
  <c r="N443" i="1"/>
  <c r="M443" i="1"/>
  <c r="F443" i="1"/>
  <c r="E443" i="1"/>
  <c r="O442" i="1"/>
  <c r="N442" i="1"/>
  <c r="M442" i="1"/>
  <c r="F442" i="1"/>
  <c r="G442" i="1" s="1"/>
  <c r="E442" i="1"/>
  <c r="O441" i="1"/>
  <c r="N441" i="1"/>
  <c r="M441" i="1"/>
  <c r="F441" i="1"/>
  <c r="E441" i="1"/>
  <c r="O440" i="1"/>
  <c r="N440" i="1"/>
  <c r="M440" i="1"/>
  <c r="F440" i="1"/>
  <c r="E440" i="1"/>
  <c r="O439" i="1"/>
  <c r="N439" i="1"/>
  <c r="M439" i="1"/>
  <c r="F439" i="1"/>
  <c r="E439" i="1"/>
  <c r="G439" i="1" s="1"/>
  <c r="O438" i="1"/>
  <c r="N438" i="1"/>
  <c r="M438" i="1"/>
  <c r="G438" i="1"/>
  <c r="F438" i="1"/>
  <c r="E438" i="1"/>
  <c r="O437" i="1"/>
  <c r="N437" i="1"/>
  <c r="M437" i="1"/>
  <c r="F437" i="1"/>
  <c r="E437" i="1"/>
  <c r="O436" i="1"/>
  <c r="N436" i="1"/>
  <c r="M436" i="1"/>
  <c r="F436" i="1"/>
  <c r="E436" i="1"/>
  <c r="G436" i="1" s="1"/>
  <c r="O435" i="1"/>
  <c r="N435" i="1"/>
  <c r="M435" i="1"/>
  <c r="F435" i="1"/>
  <c r="E435" i="1"/>
  <c r="O434" i="1"/>
  <c r="N434" i="1"/>
  <c r="M434" i="1"/>
  <c r="F434" i="1"/>
  <c r="E434" i="1"/>
  <c r="G434" i="1" s="1"/>
  <c r="O433" i="1"/>
  <c r="N433" i="1"/>
  <c r="M433" i="1"/>
  <c r="F433" i="1"/>
  <c r="E433" i="1"/>
  <c r="G433" i="1" s="1"/>
  <c r="O432" i="1"/>
  <c r="N432" i="1"/>
  <c r="M432" i="1"/>
  <c r="F432" i="1"/>
  <c r="E432" i="1"/>
  <c r="O431" i="1"/>
  <c r="N431" i="1"/>
  <c r="M431" i="1"/>
  <c r="F431" i="1"/>
  <c r="E431" i="1"/>
  <c r="G431" i="1" s="1"/>
  <c r="O430" i="1"/>
  <c r="N430" i="1"/>
  <c r="M430" i="1"/>
  <c r="F430" i="1"/>
  <c r="E430" i="1"/>
  <c r="G430" i="1" s="1"/>
  <c r="O429" i="1"/>
  <c r="N429" i="1"/>
  <c r="M429" i="1"/>
  <c r="F429" i="1"/>
  <c r="E429" i="1"/>
  <c r="O428" i="1"/>
  <c r="N428" i="1"/>
  <c r="M428" i="1"/>
  <c r="F428" i="1"/>
  <c r="E428" i="1"/>
  <c r="G428" i="1" s="1"/>
  <c r="O427" i="1"/>
  <c r="N427" i="1"/>
  <c r="M427" i="1"/>
  <c r="F427" i="1"/>
  <c r="E427" i="1"/>
  <c r="G427" i="1" s="1"/>
  <c r="O426" i="1"/>
  <c r="N426" i="1"/>
  <c r="M426" i="1"/>
  <c r="F426" i="1"/>
  <c r="G426" i="1" s="1"/>
  <c r="E426" i="1"/>
  <c r="O425" i="1"/>
  <c r="N425" i="1"/>
  <c r="M425" i="1"/>
  <c r="F425" i="1"/>
  <c r="E425" i="1"/>
  <c r="G425" i="1" s="1"/>
  <c r="O424" i="1"/>
  <c r="N424" i="1"/>
  <c r="M424" i="1"/>
  <c r="F424" i="1"/>
  <c r="E424" i="1"/>
  <c r="G424" i="1" s="1"/>
  <c r="O423" i="1"/>
  <c r="N423" i="1"/>
  <c r="M423" i="1"/>
  <c r="F423" i="1"/>
  <c r="E423" i="1"/>
  <c r="G423" i="1" s="1"/>
  <c r="O422" i="1"/>
  <c r="N422" i="1"/>
  <c r="M422" i="1"/>
  <c r="G422" i="1"/>
  <c r="F422" i="1"/>
  <c r="E422" i="1"/>
  <c r="O421" i="1"/>
  <c r="N421" i="1"/>
  <c r="M421" i="1"/>
  <c r="F421" i="1"/>
  <c r="E421" i="1"/>
  <c r="G421" i="1" s="1"/>
  <c r="O420" i="1"/>
  <c r="N420" i="1"/>
  <c r="M420" i="1"/>
  <c r="F420" i="1"/>
  <c r="E420" i="1"/>
  <c r="G420" i="1" s="1"/>
  <c r="O419" i="1"/>
  <c r="N419" i="1"/>
  <c r="M419" i="1"/>
  <c r="F419" i="1"/>
  <c r="E419" i="1"/>
  <c r="O418" i="1"/>
  <c r="N418" i="1"/>
  <c r="M418" i="1"/>
  <c r="F418" i="1"/>
  <c r="E418" i="1"/>
  <c r="G418" i="1" s="1"/>
  <c r="F417" i="1"/>
  <c r="E417" i="1"/>
  <c r="O416" i="1"/>
  <c r="N416" i="1"/>
  <c r="M416" i="1"/>
  <c r="F416" i="1"/>
  <c r="E416" i="1"/>
  <c r="O415" i="1"/>
  <c r="N415" i="1"/>
  <c r="M415" i="1"/>
  <c r="F415" i="1"/>
  <c r="G415" i="1" s="1"/>
  <c r="E415" i="1"/>
  <c r="O414" i="1"/>
  <c r="N414" i="1"/>
  <c r="M414" i="1"/>
  <c r="F414" i="1"/>
  <c r="E414" i="1"/>
  <c r="G414" i="1" s="1"/>
  <c r="O413" i="1"/>
  <c r="N413" i="1"/>
  <c r="M413" i="1"/>
  <c r="F413" i="1"/>
  <c r="G413" i="1" s="1"/>
  <c r="E413" i="1"/>
  <c r="O412" i="1"/>
  <c r="N412" i="1"/>
  <c r="M412" i="1"/>
  <c r="F412" i="1"/>
  <c r="E412" i="1"/>
  <c r="G412" i="1" s="1"/>
  <c r="O411" i="1"/>
  <c r="N411" i="1"/>
  <c r="M411" i="1"/>
  <c r="F411" i="1"/>
  <c r="E411" i="1"/>
  <c r="G411" i="1" s="1"/>
  <c r="O410" i="1"/>
  <c r="N410" i="1"/>
  <c r="M410" i="1"/>
  <c r="F410" i="1"/>
  <c r="E410" i="1"/>
  <c r="O409" i="1"/>
  <c r="N409" i="1"/>
  <c r="M409" i="1"/>
  <c r="F409" i="1"/>
  <c r="E409" i="1"/>
  <c r="G409" i="1" s="1"/>
  <c r="O408" i="1"/>
  <c r="N408" i="1"/>
  <c r="M408" i="1"/>
  <c r="F408" i="1"/>
  <c r="E408" i="1"/>
  <c r="G408" i="1" s="1"/>
  <c r="O407" i="1"/>
  <c r="N407" i="1"/>
  <c r="M407" i="1"/>
  <c r="F407" i="1"/>
  <c r="E407" i="1"/>
  <c r="O406" i="1"/>
  <c r="N406" i="1"/>
  <c r="M406" i="1"/>
  <c r="F406" i="1"/>
  <c r="E406" i="1"/>
  <c r="O405" i="1"/>
  <c r="N405" i="1"/>
  <c r="M405" i="1"/>
  <c r="F405" i="1"/>
  <c r="G405" i="1" s="1"/>
  <c r="E405" i="1"/>
  <c r="O404" i="1"/>
  <c r="N404" i="1"/>
  <c r="M404" i="1"/>
  <c r="F404" i="1"/>
  <c r="E404" i="1"/>
  <c r="O403" i="1"/>
  <c r="N403" i="1"/>
  <c r="M403" i="1"/>
  <c r="F403" i="1"/>
  <c r="G403" i="1" s="1"/>
  <c r="E403" i="1"/>
  <c r="O402" i="1"/>
  <c r="N402" i="1"/>
  <c r="M402" i="1"/>
  <c r="F402" i="1"/>
  <c r="E402" i="1"/>
  <c r="O401" i="1"/>
  <c r="N401" i="1"/>
  <c r="M401" i="1"/>
  <c r="F401" i="1"/>
  <c r="E401" i="1"/>
  <c r="O400" i="1"/>
  <c r="N400" i="1"/>
  <c r="M400" i="1"/>
  <c r="F400" i="1"/>
  <c r="E400" i="1"/>
  <c r="G400" i="1" s="1"/>
  <c r="O399" i="1"/>
  <c r="N399" i="1"/>
  <c r="M399" i="1"/>
  <c r="F399" i="1"/>
  <c r="G399" i="1" s="1"/>
  <c r="E399" i="1"/>
  <c r="O398" i="1"/>
  <c r="N398" i="1"/>
  <c r="M398" i="1"/>
  <c r="F398" i="1"/>
  <c r="E398" i="1"/>
  <c r="G398" i="1" s="1"/>
  <c r="O397" i="1"/>
  <c r="N397" i="1"/>
  <c r="M397" i="1"/>
  <c r="F397" i="1"/>
  <c r="E397" i="1"/>
  <c r="O396" i="1"/>
  <c r="N396" i="1"/>
  <c r="M396" i="1"/>
  <c r="F396" i="1"/>
  <c r="E396" i="1"/>
  <c r="G396" i="1" s="1"/>
  <c r="O395" i="1"/>
  <c r="N395" i="1"/>
  <c r="M395" i="1"/>
  <c r="G395" i="1"/>
  <c r="F395" i="1"/>
  <c r="E395" i="1"/>
  <c r="O394" i="1"/>
  <c r="N394" i="1"/>
  <c r="M394" i="1"/>
  <c r="F394" i="1"/>
  <c r="E394" i="1"/>
  <c r="G394" i="1" s="1"/>
  <c r="O393" i="1"/>
  <c r="N393" i="1"/>
  <c r="M393" i="1"/>
  <c r="F393" i="1"/>
  <c r="E393" i="1"/>
  <c r="G393" i="1" s="1"/>
  <c r="F392" i="1"/>
  <c r="E392" i="1"/>
  <c r="O391" i="1"/>
  <c r="N391" i="1"/>
  <c r="M391" i="1"/>
  <c r="F391" i="1"/>
  <c r="E391" i="1"/>
  <c r="O390" i="1"/>
  <c r="N390" i="1"/>
  <c r="M390" i="1"/>
  <c r="F390" i="1"/>
  <c r="E390" i="1"/>
  <c r="G390" i="1" s="1"/>
  <c r="O389" i="1"/>
  <c r="N389" i="1"/>
  <c r="M389" i="1"/>
  <c r="G389" i="1"/>
  <c r="F389" i="1"/>
  <c r="E389" i="1"/>
  <c r="O388" i="1"/>
  <c r="N388" i="1"/>
  <c r="M388" i="1"/>
  <c r="F388" i="1"/>
  <c r="E388" i="1"/>
  <c r="O387" i="1"/>
  <c r="N387" i="1"/>
  <c r="M387" i="1"/>
  <c r="F387" i="1"/>
  <c r="E387" i="1"/>
  <c r="G387" i="1" s="1"/>
  <c r="O386" i="1"/>
  <c r="N386" i="1"/>
  <c r="M386" i="1"/>
  <c r="F386" i="1"/>
  <c r="E386" i="1"/>
  <c r="O385" i="1"/>
  <c r="N385" i="1"/>
  <c r="M385" i="1"/>
  <c r="F385" i="1"/>
  <c r="E385" i="1"/>
  <c r="G385" i="1" s="1"/>
  <c r="O384" i="1"/>
  <c r="N384" i="1"/>
  <c r="M384" i="1"/>
  <c r="F384" i="1"/>
  <c r="E384" i="1"/>
  <c r="G384" i="1" s="1"/>
  <c r="O383" i="1"/>
  <c r="N383" i="1"/>
  <c r="M383" i="1"/>
  <c r="F383" i="1"/>
  <c r="E383" i="1"/>
  <c r="O382" i="1"/>
  <c r="N382" i="1"/>
  <c r="M382" i="1"/>
  <c r="F382" i="1"/>
  <c r="E382" i="1"/>
  <c r="G382" i="1" s="1"/>
  <c r="O381" i="1"/>
  <c r="N381" i="1"/>
  <c r="M381" i="1"/>
  <c r="F381" i="1"/>
  <c r="E381" i="1"/>
  <c r="G381" i="1" s="1"/>
  <c r="O380" i="1"/>
  <c r="N380" i="1"/>
  <c r="M380" i="1"/>
  <c r="F380" i="1"/>
  <c r="E380" i="1"/>
  <c r="O379" i="1"/>
  <c r="N379" i="1"/>
  <c r="M379" i="1"/>
  <c r="F379" i="1"/>
  <c r="E379" i="1"/>
  <c r="G379" i="1" s="1"/>
  <c r="O378" i="1"/>
  <c r="N378" i="1"/>
  <c r="M378" i="1"/>
  <c r="F378" i="1"/>
  <c r="E378" i="1"/>
  <c r="G378" i="1" s="1"/>
  <c r="O377" i="1"/>
  <c r="N377" i="1"/>
  <c r="M377" i="1"/>
  <c r="F377" i="1"/>
  <c r="E377" i="1"/>
  <c r="G377" i="1" s="1"/>
  <c r="O376" i="1"/>
  <c r="N376" i="1"/>
  <c r="M376" i="1"/>
  <c r="F376" i="1"/>
  <c r="E376" i="1"/>
  <c r="G376" i="1" s="1"/>
  <c r="O375" i="1"/>
  <c r="N375" i="1"/>
  <c r="M375" i="1"/>
  <c r="F375" i="1"/>
  <c r="E375" i="1"/>
  <c r="G375" i="1" s="1"/>
  <c r="O374" i="1"/>
  <c r="N374" i="1"/>
  <c r="M374" i="1"/>
  <c r="F374" i="1"/>
  <c r="E374" i="1"/>
  <c r="G374" i="1" s="1"/>
  <c r="O373" i="1"/>
  <c r="N373" i="1"/>
  <c r="M373" i="1"/>
  <c r="G373" i="1"/>
  <c r="F373" i="1"/>
  <c r="E373" i="1"/>
  <c r="O372" i="1"/>
  <c r="N372" i="1"/>
  <c r="M372" i="1"/>
  <c r="F372" i="1"/>
  <c r="E372" i="1"/>
  <c r="G372" i="1" s="1"/>
  <c r="O371" i="1"/>
  <c r="N371" i="1"/>
  <c r="M371" i="1"/>
  <c r="F371" i="1"/>
  <c r="E371" i="1"/>
  <c r="G371" i="1" s="1"/>
  <c r="O370" i="1"/>
  <c r="N370" i="1"/>
  <c r="M370" i="1"/>
  <c r="F370" i="1"/>
  <c r="E370" i="1"/>
  <c r="O369" i="1"/>
  <c r="N369" i="1"/>
  <c r="M369" i="1"/>
  <c r="F369" i="1"/>
  <c r="E369" i="1"/>
  <c r="G369" i="1" s="1"/>
  <c r="F368" i="1"/>
  <c r="E368" i="1"/>
  <c r="O367" i="1"/>
  <c r="N367" i="1"/>
  <c r="M367" i="1"/>
  <c r="F367" i="1"/>
  <c r="E367" i="1"/>
  <c r="O366" i="1"/>
  <c r="N366" i="1"/>
  <c r="M366" i="1"/>
  <c r="F366" i="1"/>
  <c r="G366" i="1" s="1"/>
  <c r="E366" i="1"/>
  <c r="O365" i="1"/>
  <c r="N365" i="1"/>
  <c r="M365" i="1"/>
  <c r="F365" i="1"/>
  <c r="E365" i="1"/>
  <c r="O364" i="1"/>
  <c r="N364" i="1"/>
  <c r="M364" i="1"/>
  <c r="F364" i="1"/>
  <c r="G364" i="1" s="1"/>
  <c r="E364" i="1"/>
  <c r="O363" i="1"/>
  <c r="N363" i="1"/>
  <c r="M363" i="1"/>
  <c r="F363" i="1"/>
  <c r="E363" i="1"/>
  <c r="G363" i="1" s="1"/>
  <c r="O362" i="1"/>
  <c r="N362" i="1"/>
  <c r="M362" i="1"/>
  <c r="F362" i="1"/>
  <c r="E362" i="1"/>
  <c r="O361" i="1"/>
  <c r="N361" i="1"/>
  <c r="M361" i="1"/>
  <c r="F361" i="1"/>
  <c r="E361" i="1"/>
  <c r="G361" i="1" s="1"/>
  <c r="O360" i="1"/>
  <c r="N360" i="1"/>
  <c r="M360" i="1"/>
  <c r="F360" i="1"/>
  <c r="E360" i="1"/>
  <c r="O359" i="1"/>
  <c r="N359" i="1"/>
  <c r="M359" i="1"/>
  <c r="F359" i="1"/>
  <c r="E359" i="1"/>
  <c r="O358" i="1"/>
  <c r="N358" i="1"/>
  <c r="M358" i="1"/>
  <c r="F358" i="1"/>
  <c r="G358" i="1" s="1"/>
  <c r="E358" i="1"/>
  <c r="O357" i="1"/>
  <c r="N357" i="1"/>
  <c r="M357" i="1"/>
  <c r="F357" i="1"/>
  <c r="E357" i="1"/>
  <c r="G357" i="1" s="1"/>
  <c r="O356" i="1"/>
  <c r="N356" i="1"/>
  <c r="M356" i="1"/>
  <c r="F356" i="1"/>
  <c r="G356" i="1" s="1"/>
  <c r="E356" i="1"/>
  <c r="O355" i="1"/>
  <c r="N355" i="1"/>
  <c r="M355" i="1"/>
  <c r="F355" i="1"/>
  <c r="E355" i="1"/>
  <c r="G355" i="1" s="1"/>
  <c r="O354" i="1"/>
  <c r="N354" i="1"/>
  <c r="M354" i="1"/>
  <c r="F354" i="1"/>
  <c r="E354" i="1"/>
  <c r="G354" i="1" s="1"/>
  <c r="O353" i="1"/>
  <c r="N353" i="1"/>
  <c r="M353" i="1"/>
  <c r="F353" i="1"/>
  <c r="E353" i="1"/>
  <c r="O352" i="1"/>
  <c r="N352" i="1"/>
  <c r="M352" i="1"/>
  <c r="F352" i="1"/>
  <c r="E352" i="1"/>
  <c r="G352" i="1" s="1"/>
  <c r="O351" i="1"/>
  <c r="N351" i="1"/>
  <c r="M351" i="1"/>
  <c r="F351" i="1"/>
  <c r="E351" i="1"/>
  <c r="G351" i="1" s="1"/>
  <c r="O350" i="1"/>
  <c r="N350" i="1"/>
  <c r="M350" i="1"/>
  <c r="F350" i="1"/>
  <c r="E350" i="1"/>
  <c r="O349" i="1"/>
  <c r="N349" i="1"/>
  <c r="M349" i="1"/>
  <c r="F349" i="1"/>
  <c r="E349" i="1"/>
  <c r="O348" i="1"/>
  <c r="N348" i="1"/>
  <c r="M348" i="1"/>
  <c r="F348" i="1"/>
  <c r="G348" i="1" s="1"/>
  <c r="E348" i="1"/>
  <c r="O347" i="1"/>
  <c r="N347" i="1"/>
  <c r="M347" i="1"/>
  <c r="F347" i="1"/>
  <c r="E347" i="1"/>
  <c r="O346" i="1"/>
  <c r="N346" i="1"/>
  <c r="M346" i="1"/>
  <c r="F346" i="1"/>
  <c r="G346" i="1" s="1"/>
  <c r="E346" i="1"/>
  <c r="O345" i="1"/>
  <c r="N345" i="1"/>
  <c r="M345" i="1"/>
  <c r="F345" i="1"/>
  <c r="E345" i="1"/>
  <c r="F344" i="1"/>
  <c r="G344" i="1" s="1"/>
  <c r="E344" i="1"/>
  <c r="O343" i="1"/>
  <c r="N343" i="1"/>
  <c r="M343" i="1"/>
  <c r="F343" i="1"/>
  <c r="E343" i="1"/>
  <c r="O342" i="1"/>
  <c r="N342" i="1"/>
  <c r="M342" i="1"/>
  <c r="F342" i="1"/>
  <c r="E342" i="1"/>
  <c r="O341" i="1"/>
  <c r="N341" i="1"/>
  <c r="M341" i="1"/>
  <c r="F341" i="1"/>
  <c r="E341" i="1"/>
  <c r="G341" i="1" s="1"/>
  <c r="O340" i="1"/>
  <c r="N340" i="1"/>
  <c r="M340" i="1"/>
  <c r="G340" i="1"/>
  <c r="F340" i="1"/>
  <c r="E340" i="1"/>
  <c r="O339" i="1"/>
  <c r="N339" i="1"/>
  <c r="M339" i="1"/>
  <c r="F339" i="1"/>
  <c r="E339" i="1"/>
  <c r="O338" i="1"/>
  <c r="N338" i="1"/>
  <c r="M338" i="1"/>
  <c r="F338" i="1"/>
  <c r="E338" i="1"/>
  <c r="G338" i="1" s="1"/>
  <c r="O337" i="1"/>
  <c r="N337" i="1"/>
  <c r="M337" i="1"/>
  <c r="F337" i="1"/>
  <c r="E337" i="1"/>
  <c r="O336" i="1"/>
  <c r="N336" i="1"/>
  <c r="M336" i="1"/>
  <c r="F336" i="1"/>
  <c r="E336" i="1"/>
  <c r="G336" i="1" s="1"/>
  <c r="O335" i="1"/>
  <c r="N335" i="1"/>
  <c r="M335" i="1"/>
  <c r="F335" i="1"/>
  <c r="E335" i="1"/>
  <c r="G335" i="1" s="1"/>
  <c r="O334" i="1"/>
  <c r="N334" i="1"/>
  <c r="M334" i="1"/>
  <c r="F334" i="1"/>
  <c r="E334" i="1"/>
  <c r="O333" i="1"/>
  <c r="N333" i="1"/>
  <c r="M333" i="1"/>
  <c r="F333" i="1"/>
  <c r="E333" i="1"/>
  <c r="G333" i="1" s="1"/>
  <c r="O332" i="1"/>
  <c r="N332" i="1"/>
  <c r="M332" i="1"/>
  <c r="F332" i="1"/>
  <c r="E332" i="1"/>
  <c r="G332" i="1" s="1"/>
  <c r="O331" i="1"/>
  <c r="N331" i="1"/>
  <c r="M331" i="1"/>
  <c r="F331" i="1"/>
  <c r="E331" i="1"/>
  <c r="O330" i="1"/>
  <c r="N330" i="1"/>
  <c r="M330" i="1"/>
  <c r="F330" i="1"/>
  <c r="E330" i="1"/>
  <c r="G330" i="1" s="1"/>
  <c r="O329" i="1"/>
  <c r="N329" i="1"/>
  <c r="M329" i="1"/>
  <c r="F329" i="1"/>
  <c r="E329" i="1"/>
  <c r="G329" i="1" s="1"/>
  <c r="O328" i="1"/>
  <c r="N328" i="1"/>
  <c r="M328" i="1"/>
  <c r="F328" i="1"/>
  <c r="G328" i="1" s="1"/>
  <c r="E328" i="1"/>
  <c r="O327" i="1"/>
  <c r="N327" i="1"/>
  <c r="M327" i="1"/>
  <c r="F327" i="1"/>
  <c r="E327" i="1"/>
  <c r="G327" i="1" s="1"/>
  <c r="O326" i="1"/>
  <c r="N326" i="1"/>
  <c r="M326" i="1"/>
  <c r="F326" i="1"/>
  <c r="E326" i="1"/>
  <c r="G326" i="1" s="1"/>
  <c r="O325" i="1"/>
  <c r="N325" i="1"/>
  <c r="M325" i="1"/>
  <c r="F325" i="1"/>
  <c r="E325" i="1"/>
  <c r="G325" i="1" s="1"/>
  <c r="O324" i="1"/>
  <c r="N324" i="1"/>
  <c r="M324" i="1"/>
  <c r="G324" i="1"/>
  <c r="F324" i="1"/>
  <c r="E324" i="1"/>
  <c r="O323" i="1"/>
  <c r="N323" i="1"/>
  <c r="M323" i="1"/>
  <c r="F323" i="1"/>
  <c r="E323" i="1"/>
  <c r="G323" i="1" s="1"/>
  <c r="O322" i="1"/>
  <c r="N322" i="1"/>
  <c r="M322" i="1"/>
  <c r="F322" i="1"/>
  <c r="E322" i="1"/>
  <c r="G322" i="1" s="1"/>
  <c r="O321" i="1"/>
  <c r="N321" i="1"/>
  <c r="M321" i="1"/>
  <c r="F321" i="1"/>
  <c r="E321" i="1"/>
  <c r="O320" i="1"/>
  <c r="N320" i="1"/>
  <c r="M320" i="1"/>
  <c r="F320" i="1"/>
  <c r="E320" i="1"/>
  <c r="G320" i="1" s="1"/>
  <c r="F319" i="1"/>
  <c r="E319" i="1"/>
  <c r="O318" i="1"/>
  <c r="N318" i="1"/>
  <c r="M318" i="1"/>
  <c r="F318" i="1"/>
  <c r="E318" i="1"/>
  <c r="O317" i="1"/>
  <c r="N317" i="1"/>
  <c r="M317" i="1"/>
  <c r="F317" i="1"/>
  <c r="G317" i="1" s="1"/>
  <c r="E317" i="1"/>
  <c r="O316" i="1"/>
  <c r="N316" i="1"/>
  <c r="M316" i="1"/>
  <c r="F316" i="1"/>
  <c r="E316" i="1"/>
  <c r="G316" i="1" s="1"/>
  <c r="O315" i="1"/>
  <c r="N315" i="1"/>
  <c r="M315" i="1"/>
  <c r="F315" i="1"/>
  <c r="G315" i="1" s="1"/>
  <c r="E315" i="1"/>
  <c r="O314" i="1"/>
  <c r="N314" i="1"/>
  <c r="M314" i="1"/>
  <c r="F314" i="1"/>
  <c r="E314" i="1"/>
  <c r="G314" i="1" s="1"/>
  <c r="O313" i="1"/>
  <c r="N313" i="1"/>
  <c r="M313" i="1"/>
  <c r="F313" i="1"/>
  <c r="E313" i="1"/>
  <c r="O312" i="1"/>
  <c r="N312" i="1"/>
  <c r="M312" i="1"/>
  <c r="F312" i="1"/>
  <c r="E312" i="1"/>
  <c r="G312" i="1" s="1"/>
  <c r="O311" i="1"/>
  <c r="N311" i="1"/>
  <c r="M311" i="1"/>
  <c r="F311" i="1"/>
  <c r="E311" i="1"/>
  <c r="O310" i="1"/>
  <c r="N310" i="1"/>
  <c r="M310" i="1"/>
  <c r="F310" i="1"/>
  <c r="E310" i="1"/>
  <c r="O309" i="1"/>
  <c r="N309" i="1"/>
  <c r="M309" i="1"/>
  <c r="F309" i="1"/>
  <c r="G309" i="1" s="1"/>
  <c r="E309" i="1"/>
  <c r="O308" i="1"/>
  <c r="N308" i="1"/>
  <c r="M308" i="1"/>
  <c r="F308" i="1"/>
  <c r="E308" i="1"/>
  <c r="G308" i="1" s="1"/>
  <c r="O307" i="1"/>
  <c r="N307" i="1"/>
  <c r="M307" i="1"/>
  <c r="F307" i="1"/>
  <c r="G307" i="1" s="1"/>
  <c r="E307" i="1"/>
  <c r="O306" i="1"/>
  <c r="N306" i="1"/>
  <c r="M306" i="1"/>
  <c r="F306" i="1"/>
  <c r="E306" i="1"/>
  <c r="G306" i="1" s="1"/>
  <c r="O305" i="1"/>
  <c r="N305" i="1"/>
  <c r="M305" i="1"/>
  <c r="F305" i="1"/>
  <c r="E305" i="1"/>
  <c r="O304" i="1"/>
  <c r="N304" i="1"/>
  <c r="M304" i="1"/>
  <c r="F304" i="1"/>
  <c r="E304" i="1"/>
  <c r="G304" i="1" s="1"/>
  <c r="O303" i="1"/>
  <c r="N303" i="1"/>
  <c r="M303" i="1"/>
  <c r="F303" i="1"/>
  <c r="E303" i="1"/>
  <c r="O302" i="1"/>
  <c r="N302" i="1"/>
  <c r="M302" i="1"/>
  <c r="F302" i="1"/>
  <c r="E302" i="1"/>
  <c r="O301" i="1"/>
  <c r="N301" i="1"/>
  <c r="M301" i="1"/>
  <c r="F301" i="1"/>
  <c r="G301" i="1" s="1"/>
  <c r="E301" i="1"/>
  <c r="O300" i="1"/>
  <c r="N300" i="1"/>
  <c r="M300" i="1"/>
  <c r="F300" i="1"/>
  <c r="E300" i="1"/>
  <c r="G300" i="1" s="1"/>
  <c r="O299" i="1"/>
  <c r="N299" i="1"/>
  <c r="M299" i="1"/>
  <c r="F299" i="1"/>
  <c r="G299" i="1" s="1"/>
  <c r="E299" i="1"/>
  <c r="O298" i="1"/>
  <c r="N298" i="1"/>
  <c r="M298" i="1"/>
  <c r="F298" i="1"/>
  <c r="E298" i="1"/>
  <c r="G298" i="1" s="1"/>
  <c r="O297" i="1"/>
  <c r="N297" i="1"/>
  <c r="M297" i="1"/>
  <c r="F297" i="1"/>
  <c r="E297" i="1"/>
  <c r="O296" i="1"/>
  <c r="N296" i="1"/>
  <c r="M296" i="1"/>
  <c r="F296" i="1"/>
  <c r="E296" i="1"/>
  <c r="G296" i="1" s="1"/>
  <c r="O295" i="1"/>
  <c r="N295" i="1"/>
  <c r="M295" i="1"/>
  <c r="F295" i="1"/>
  <c r="E295" i="1"/>
  <c r="O294" i="1"/>
  <c r="N294" i="1"/>
  <c r="M294" i="1"/>
  <c r="F294" i="1"/>
  <c r="E294" i="1"/>
  <c r="O293" i="1"/>
  <c r="N293" i="1"/>
  <c r="M293" i="1"/>
  <c r="F293" i="1"/>
  <c r="G293" i="1" s="1"/>
  <c r="E293" i="1"/>
  <c r="O292" i="1"/>
  <c r="N292" i="1"/>
  <c r="M292" i="1"/>
  <c r="F292" i="1"/>
  <c r="E292" i="1"/>
  <c r="G292" i="1" s="1"/>
  <c r="O291" i="1"/>
  <c r="N291" i="1"/>
  <c r="M291" i="1"/>
  <c r="F291" i="1"/>
  <c r="G291" i="1" s="1"/>
  <c r="E291" i="1"/>
  <c r="O290" i="1"/>
  <c r="N290" i="1"/>
  <c r="M290" i="1"/>
  <c r="F290" i="1"/>
  <c r="E290" i="1"/>
  <c r="G290" i="1" s="1"/>
  <c r="O289" i="1"/>
  <c r="N289" i="1"/>
  <c r="M289" i="1"/>
  <c r="F289" i="1"/>
  <c r="E289" i="1"/>
  <c r="O288" i="1"/>
  <c r="N288" i="1"/>
  <c r="M288" i="1"/>
  <c r="F288" i="1"/>
  <c r="E288" i="1"/>
  <c r="G288" i="1" s="1"/>
  <c r="F287" i="1"/>
  <c r="E287" i="1"/>
  <c r="G287" i="1" s="1"/>
  <c r="O286" i="1"/>
  <c r="N286" i="1"/>
  <c r="M286" i="1"/>
  <c r="F286" i="1"/>
  <c r="E286" i="1"/>
  <c r="G286" i="1" s="1"/>
  <c r="O285" i="1"/>
  <c r="N285" i="1"/>
  <c r="M285" i="1"/>
  <c r="F285" i="1"/>
  <c r="E285" i="1"/>
  <c r="O284" i="1"/>
  <c r="N284" i="1"/>
  <c r="M284" i="1"/>
  <c r="F284" i="1"/>
  <c r="E284" i="1"/>
  <c r="O283" i="1"/>
  <c r="N283" i="1"/>
  <c r="M283" i="1"/>
  <c r="G283" i="1"/>
  <c r="F283" i="1"/>
  <c r="E283" i="1"/>
  <c r="O282" i="1"/>
  <c r="N282" i="1"/>
  <c r="M282" i="1"/>
  <c r="F282" i="1"/>
  <c r="E282" i="1"/>
  <c r="O281" i="1"/>
  <c r="N281" i="1"/>
  <c r="M281" i="1"/>
  <c r="F281" i="1"/>
  <c r="E281" i="1"/>
  <c r="O280" i="1"/>
  <c r="N280" i="1"/>
  <c r="M280" i="1"/>
  <c r="F280" i="1"/>
  <c r="E280" i="1"/>
  <c r="O279" i="1"/>
  <c r="N279" i="1"/>
  <c r="M279" i="1"/>
  <c r="F279" i="1"/>
  <c r="G279" i="1" s="1"/>
  <c r="E279" i="1"/>
  <c r="O278" i="1"/>
  <c r="N278" i="1"/>
  <c r="M278" i="1"/>
  <c r="F278" i="1"/>
  <c r="E278" i="1"/>
  <c r="O277" i="1"/>
  <c r="N277" i="1"/>
  <c r="M277" i="1"/>
  <c r="F277" i="1"/>
  <c r="E277" i="1"/>
  <c r="O276" i="1"/>
  <c r="N276" i="1"/>
  <c r="M276" i="1"/>
  <c r="F276" i="1"/>
  <c r="E276" i="1"/>
  <c r="G276" i="1" s="1"/>
  <c r="O275" i="1"/>
  <c r="N275" i="1"/>
  <c r="M275" i="1"/>
  <c r="G275" i="1"/>
  <c r="F275" i="1"/>
  <c r="E275" i="1"/>
  <c r="O274" i="1"/>
  <c r="N274" i="1"/>
  <c r="M274" i="1"/>
  <c r="F274" i="1"/>
  <c r="E274" i="1"/>
  <c r="O273" i="1"/>
  <c r="N273" i="1"/>
  <c r="M273" i="1"/>
  <c r="F273" i="1"/>
  <c r="E273" i="1"/>
  <c r="G273" i="1" s="1"/>
  <c r="O272" i="1"/>
  <c r="N272" i="1"/>
  <c r="M272" i="1"/>
  <c r="F272" i="1"/>
  <c r="E272" i="1"/>
  <c r="O271" i="1"/>
  <c r="N271" i="1"/>
  <c r="M271" i="1"/>
  <c r="F271" i="1"/>
  <c r="E271" i="1"/>
  <c r="G271" i="1" s="1"/>
  <c r="O270" i="1"/>
  <c r="N270" i="1"/>
  <c r="M270" i="1"/>
  <c r="F270" i="1"/>
  <c r="E270" i="1"/>
  <c r="G270" i="1" s="1"/>
  <c r="O269" i="1"/>
  <c r="N269" i="1"/>
  <c r="M269" i="1"/>
  <c r="F269" i="1"/>
  <c r="E269" i="1"/>
  <c r="O268" i="1"/>
  <c r="N268" i="1"/>
  <c r="M268" i="1"/>
  <c r="F268" i="1"/>
  <c r="E268" i="1"/>
  <c r="G268" i="1" s="1"/>
  <c r="O267" i="1"/>
  <c r="N267" i="1"/>
  <c r="M267" i="1"/>
  <c r="F267" i="1"/>
  <c r="E267" i="1"/>
  <c r="G267" i="1" s="1"/>
  <c r="O266" i="1"/>
  <c r="N266" i="1"/>
  <c r="M266" i="1"/>
  <c r="F266" i="1"/>
  <c r="E266" i="1"/>
  <c r="O265" i="1"/>
  <c r="N265" i="1"/>
  <c r="M265" i="1"/>
  <c r="F265" i="1"/>
  <c r="E265" i="1"/>
  <c r="G265" i="1" s="1"/>
  <c r="O264" i="1"/>
  <c r="N264" i="1"/>
  <c r="M264" i="1"/>
  <c r="F264" i="1"/>
  <c r="E264" i="1"/>
  <c r="G264" i="1" s="1"/>
  <c r="O263" i="1"/>
  <c r="N263" i="1"/>
  <c r="M263" i="1"/>
  <c r="F263" i="1"/>
  <c r="E263" i="1"/>
  <c r="G263" i="1" s="1"/>
  <c r="O262" i="1"/>
  <c r="N262" i="1"/>
  <c r="M262" i="1"/>
  <c r="F262" i="1"/>
  <c r="E262" i="1"/>
  <c r="G262" i="1" s="1"/>
  <c r="O261" i="1"/>
  <c r="N261" i="1"/>
  <c r="M261" i="1"/>
  <c r="F261" i="1"/>
  <c r="E261" i="1"/>
  <c r="G261" i="1" s="1"/>
  <c r="O260" i="1"/>
  <c r="N260" i="1"/>
  <c r="M260" i="1"/>
  <c r="F260" i="1"/>
  <c r="E260" i="1"/>
  <c r="G260" i="1" s="1"/>
  <c r="F259" i="1"/>
  <c r="E259" i="1"/>
  <c r="O258" i="1"/>
  <c r="N258" i="1"/>
  <c r="M258" i="1"/>
  <c r="F258" i="1"/>
  <c r="G258" i="1" s="1"/>
  <c r="E258" i="1"/>
  <c r="O257" i="1"/>
  <c r="N257" i="1"/>
  <c r="M257" i="1"/>
  <c r="F257" i="1"/>
  <c r="E257" i="1"/>
  <c r="G257" i="1" s="1"/>
  <c r="O256" i="1"/>
  <c r="N256" i="1"/>
  <c r="M256" i="1"/>
  <c r="O255" i="1"/>
  <c r="N255" i="1"/>
  <c r="M255" i="1"/>
  <c r="O254" i="1"/>
  <c r="N254" i="1"/>
  <c r="M254" i="1"/>
  <c r="F254" i="1"/>
  <c r="E254" i="1"/>
  <c r="O253" i="1"/>
  <c r="N253" i="1"/>
  <c r="M253" i="1"/>
  <c r="F253" i="1"/>
  <c r="E253" i="1"/>
  <c r="G253" i="1" s="1"/>
  <c r="O252" i="1"/>
  <c r="N252" i="1"/>
  <c r="M252" i="1"/>
  <c r="F252" i="1"/>
  <c r="E252" i="1"/>
  <c r="O251" i="1"/>
  <c r="N251" i="1"/>
  <c r="M251" i="1"/>
  <c r="F251" i="1"/>
  <c r="E251" i="1"/>
  <c r="O250" i="1"/>
  <c r="N250" i="1"/>
  <c r="M250" i="1"/>
  <c r="F250" i="1"/>
  <c r="E250" i="1"/>
  <c r="G250" i="1" s="1"/>
  <c r="O249" i="1"/>
  <c r="N249" i="1"/>
  <c r="M249" i="1"/>
  <c r="F249" i="1"/>
  <c r="E249" i="1"/>
  <c r="O248" i="1"/>
  <c r="N248" i="1"/>
  <c r="M248" i="1"/>
  <c r="F248" i="1"/>
  <c r="E248" i="1"/>
  <c r="O247" i="1"/>
  <c r="N247" i="1"/>
  <c r="M247" i="1"/>
  <c r="F247" i="1"/>
  <c r="G247" i="1" s="1"/>
  <c r="E247" i="1"/>
  <c r="O246" i="1"/>
  <c r="N246" i="1"/>
  <c r="M246" i="1"/>
  <c r="F246" i="1"/>
  <c r="E246" i="1"/>
  <c r="O245" i="1"/>
  <c r="N245" i="1"/>
  <c r="M245" i="1"/>
  <c r="F245" i="1"/>
  <c r="E245" i="1"/>
  <c r="G245" i="1" s="1"/>
  <c r="O244" i="1"/>
  <c r="N244" i="1"/>
  <c r="M244" i="1"/>
  <c r="F244" i="1"/>
  <c r="E244" i="1"/>
  <c r="O243" i="1"/>
  <c r="N243" i="1"/>
  <c r="M243" i="1"/>
  <c r="F243" i="1"/>
  <c r="E243" i="1"/>
  <c r="O242" i="1"/>
  <c r="N242" i="1"/>
  <c r="M242" i="1"/>
  <c r="F242" i="1"/>
  <c r="E242" i="1"/>
  <c r="G242" i="1" s="1"/>
  <c r="G241" i="1"/>
  <c r="F241" i="1"/>
  <c r="E241" i="1"/>
  <c r="O240" i="1"/>
  <c r="N240" i="1"/>
  <c r="M240" i="1"/>
  <c r="F240" i="1"/>
  <c r="E240" i="1"/>
  <c r="G240" i="1" s="1"/>
  <c r="O239" i="1"/>
  <c r="N239" i="1"/>
  <c r="M239" i="1"/>
  <c r="F239" i="1"/>
  <c r="E239" i="1"/>
  <c r="G239" i="1" s="1"/>
  <c r="O238" i="1"/>
  <c r="N238" i="1"/>
  <c r="M238" i="1"/>
  <c r="F238" i="1"/>
  <c r="E238" i="1"/>
  <c r="O237" i="1"/>
  <c r="N237" i="1"/>
  <c r="M237" i="1"/>
  <c r="F237" i="1"/>
  <c r="E237" i="1"/>
  <c r="G237" i="1" s="1"/>
  <c r="O236" i="1"/>
  <c r="N236" i="1"/>
  <c r="M236" i="1"/>
  <c r="F236" i="1"/>
  <c r="E236" i="1"/>
  <c r="G236" i="1" s="1"/>
  <c r="O235" i="1"/>
  <c r="N235" i="1"/>
  <c r="M235" i="1"/>
  <c r="F235" i="1"/>
  <c r="E235" i="1"/>
  <c r="O234" i="1"/>
  <c r="N234" i="1"/>
  <c r="M234" i="1"/>
  <c r="F234" i="1"/>
  <c r="E234" i="1"/>
  <c r="O233" i="1"/>
  <c r="N233" i="1"/>
  <c r="M233" i="1"/>
  <c r="F233" i="1"/>
  <c r="E233" i="1"/>
  <c r="G233" i="1" s="1"/>
  <c r="O232" i="1"/>
  <c r="N232" i="1"/>
  <c r="M232" i="1"/>
  <c r="F232" i="1"/>
  <c r="E232" i="1"/>
  <c r="O231" i="1"/>
  <c r="N231" i="1"/>
  <c r="M231" i="1"/>
  <c r="F231" i="1"/>
  <c r="E231" i="1"/>
  <c r="O230" i="1"/>
  <c r="N230" i="1"/>
  <c r="M230" i="1"/>
  <c r="F230" i="1"/>
  <c r="E230" i="1"/>
  <c r="O229" i="1"/>
  <c r="N229" i="1"/>
  <c r="M229" i="1"/>
  <c r="F229" i="1"/>
  <c r="G229" i="1" s="1"/>
  <c r="E229" i="1"/>
  <c r="O228" i="1"/>
  <c r="N228" i="1"/>
  <c r="M228" i="1"/>
  <c r="F228" i="1"/>
  <c r="E228" i="1"/>
  <c r="O227" i="1"/>
  <c r="N227" i="1"/>
  <c r="M227" i="1"/>
  <c r="F227" i="1"/>
  <c r="E227" i="1"/>
  <c r="O226" i="1"/>
  <c r="N226" i="1"/>
  <c r="M226" i="1"/>
  <c r="F226" i="1"/>
  <c r="E226" i="1"/>
  <c r="G226" i="1" s="1"/>
  <c r="O225" i="1"/>
  <c r="N225" i="1"/>
  <c r="M225" i="1"/>
  <c r="G225" i="1"/>
  <c r="F225" i="1"/>
  <c r="E225" i="1"/>
  <c r="O224" i="1"/>
  <c r="N224" i="1"/>
  <c r="M224" i="1"/>
  <c r="F224" i="1"/>
  <c r="E224" i="1"/>
  <c r="F223" i="1"/>
  <c r="E223" i="1"/>
  <c r="O222" i="1"/>
  <c r="N222" i="1"/>
  <c r="M222" i="1"/>
  <c r="F222" i="1"/>
  <c r="E222" i="1"/>
  <c r="O221" i="1"/>
  <c r="N221" i="1"/>
  <c r="M221" i="1"/>
  <c r="F221" i="1"/>
  <c r="E221" i="1"/>
  <c r="G221" i="1" s="1"/>
  <c r="O220" i="1"/>
  <c r="N220" i="1"/>
  <c r="M220" i="1"/>
  <c r="F220" i="1"/>
  <c r="E220" i="1"/>
  <c r="G220" i="1" s="1"/>
  <c r="O219" i="1"/>
  <c r="N219" i="1"/>
  <c r="M219" i="1"/>
  <c r="F219" i="1"/>
  <c r="E219" i="1"/>
  <c r="O218" i="1"/>
  <c r="N218" i="1"/>
  <c r="M218" i="1"/>
  <c r="F218" i="1"/>
  <c r="G218" i="1" s="1"/>
  <c r="E218" i="1"/>
  <c r="O217" i="1"/>
  <c r="N217" i="1"/>
  <c r="M217" i="1"/>
  <c r="F217" i="1"/>
  <c r="E217" i="1"/>
  <c r="O216" i="1"/>
  <c r="N216" i="1"/>
  <c r="M216" i="1"/>
  <c r="F216" i="1"/>
  <c r="G216" i="1" s="1"/>
  <c r="E216" i="1"/>
  <c r="O215" i="1"/>
  <c r="N215" i="1"/>
  <c r="M215" i="1"/>
  <c r="F215" i="1"/>
  <c r="E215" i="1"/>
  <c r="O214" i="1"/>
  <c r="N214" i="1"/>
  <c r="M214" i="1"/>
  <c r="F214" i="1"/>
  <c r="E214" i="1"/>
  <c r="O213" i="1"/>
  <c r="N213" i="1"/>
  <c r="M213" i="1"/>
  <c r="F213" i="1"/>
  <c r="E213" i="1"/>
  <c r="G213" i="1" s="1"/>
  <c r="O212" i="1"/>
  <c r="N212" i="1"/>
  <c r="M212" i="1"/>
  <c r="F212" i="1"/>
  <c r="E212" i="1"/>
  <c r="G212" i="1" s="1"/>
  <c r="O211" i="1"/>
  <c r="N211" i="1"/>
  <c r="M211" i="1"/>
  <c r="F211" i="1"/>
  <c r="E211" i="1"/>
  <c r="O210" i="1"/>
  <c r="N210" i="1"/>
  <c r="M210" i="1"/>
  <c r="F210" i="1"/>
  <c r="G210" i="1" s="1"/>
  <c r="E210" i="1"/>
  <c r="O209" i="1"/>
  <c r="N209" i="1"/>
  <c r="M209" i="1"/>
  <c r="F209" i="1"/>
  <c r="E209" i="1"/>
  <c r="O208" i="1"/>
  <c r="N208" i="1"/>
  <c r="M208" i="1"/>
  <c r="F208" i="1"/>
  <c r="G208" i="1" s="1"/>
  <c r="E208" i="1"/>
  <c r="O207" i="1"/>
  <c r="N207" i="1"/>
  <c r="M207" i="1"/>
  <c r="F207" i="1"/>
  <c r="E207" i="1"/>
  <c r="G207" i="1" s="1"/>
  <c r="O206" i="1"/>
  <c r="N206" i="1"/>
  <c r="M206" i="1"/>
  <c r="F206" i="1"/>
  <c r="E206" i="1"/>
  <c r="F205" i="1"/>
  <c r="E205" i="1"/>
  <c r="G205" i="1" s="1"/>
  <c r="O204" i="1"/>
  <c r="N204" i="1"/>
  <c r="M204" i="1"/>
  <c r="G204" i="1"/>
  <c r="F204" i="1"/>
  <c r="E204" i="1"/>
  <c r="O203" i="1"/>
  <c r="N203" i="1"/>
  <c r="M203" i="1"/>
  <c r="F203" i="1"/>
  <c r="E203" i="1"/>
  <c r="G203" i="1" s="1"/>
  <c r="O202" i="1"/>
  <c r="N202" i="1"/>
  <c r="M202" i="1"/>
  <c r="F202" i="1"/>
  <c r="E202" i="1"/>
  <c r="G202" i="1" s="1"/>
  <c r="O201" i="1"/>
  <c r="N201" i="1"/>
  <c r="M201" i="1"/>
  <c r="F201" i="1"/>
  <c r="E201" i="1"/>
  <c r="O200" i="1"/>
  <c r="N200" i="1"/>
  <c r="M200" i="1"/>
  <c r="F200" i="1"/>
  <c r="E200" i="1"/>
  <c r="G200" i="1" s="1"/>
  <c r="O199" i="1"/>
  <c r="N199" i="1"/>
  <c r="M199" i="1"/>
  <c r="F199" i="1"/>
  <c r="E199" i="1"/>
  <c r="G199" i="1" s="1"/>
  <c r="O198" i="1"/>
  <c r="N198" i="1"/>
  <c r="M198" i="1"/>
  <c r="F198" i="1"/>
  <c r="E198" i="1"/>
  <c r="O197" i="1"/>
  <c r="N197" i="1"/>
  <c r="M197" i="1"/>
  <c r="F197" i="1"/>
  <c r="E197" i="1"/>
  <c r="O196" i="1"/>
  <c r="N196" i="1"/>
  <c r="M196" i="1"/>
  <c r="G196" i="1"/>
  <c r="F196" i="1"/>
  <c r="E196" i="1"/>
  <c r="O195" i="1"/>
  <c r="N195" i="1"/>
  <c r="M195" i="1"/>
  <c r="F195" i="1"/>
  <c r="E195" i="1"/>
  <c r="O194" i="1"/>
  <c r="N194" i="1"/>
  <c r="M194" i="1"/>
  <c r="F194" i="1"/>
  <c r="E194" i="1"/>
  <c r="O193" i="1"/>
  <c r="N193" i="1"/>
  <c r="M193" i="1"/>
  <c r="F193" i="1"/>
  <c r="E193" i="1"/>
  <c r="O192" i="1"/>
  <c r="N192" i="1"/>
  <c r="M192" i="1"/>
  <c r="F192" i="1"/>
  <c r="G192" i="1" s="1"/>
  <c r="E192" i="1"/>
  <c r="O191" i="1"/>
  <c r="N191" i="1"/>
  <c r="M191" i="1"/>
  <c r="F191" i="1"/>
  <c r="E191" i="1"/>
  <c r="O190" i="1"/>
  <c r="N190" i="1"/>
  <c r="M190" i="1"/>
  <c r="F190" i="1"/>
  <c r="E190" i="1"/>
  <c r="O189" i="1"/>
  <c r="N189" i="1"/>
  <c r="M189" i="1"/>
  <c r="F189" i="1"/>
  <c r="E189" i="1"/>
  <c r="G189" i="1" s="1"/>
  <c r="O188" i="1"/>
  <c r="N188" i="1"/>
  <c r="M188" i="1"/>
  <c r="F188" i="1"/>
  <c r="G188" i="1" s="1"/>
  <c r="E188" i="1"/>
  <c r="O187" i="1"/>
  <c r="N187" i="1"/>
  <c r="M187" i="1"/>
  <c r="F187" i="1"/>
  <c r="E187" i="1"/>
  <c r="O186" i="1"/>
  <c r="N186" i="1"/>
  <c r="M186" i="1"/>
  <c r="F186" i="1"/>
  <c r="E186" i="1"/>
  <c r="G186" i="1" s="1"/>
  <c r="O185" i="1"/>
  <c r="N185" i="1"/>
  <c r="M185" i="1"/>
  <c r="F185" i="1"/>
  <c r="E185" i="1"/>
  <c r="G185" i="1" s="1"/>
  <c r="O184" i="1"/>
  <c r="N184" i="1"/>
  <c r="M184" i="1"/>
  <c r="F184" i="1"/>
  <c r="E184" i="1"/>
  <c r="G184" i="1" s="1"/>
  <c r="O183" i="1"/>
  <c r="N183" i="1"/>
  <c r="M183" i="1"/>
  <c r="F183" i="1"/>
  <c r="E183" i="1"/>
  <c r="G183" i="1" s="1"/>
  <c r="F182" i="1"/>
  <c r="E182" i="1"/>
  <c r="G182" i="1" s="1"/>
  <c r="O181" i="1"/>
  <c r="N181" i="1"/>
  <c r="M181" i="1"/>
  <c r="F181" i="1"/>
  <c r="E181" i="1"/>
  <c r="O180" i="1"/>
  <c r="N180" i="1"/>
  <c r="M180" i="1"/>
  <c r="F180" i="1"/>
  <c r="E180" i="1"/>
  <c r="G180" i="1" s="1"/>
  <c r="O179" i="1"/>
  <c r="N179" i="1"/>
  <c r="M179" i="1"/>
  <c r="F179" i="1"/>
  <c r="E179" i="1"/>
  <c r="O178" i="1"/>
  <c r="N178" i="1"/>
  <c r="M178" i="1"/>
  <c r="F178" i="1"/>
  <c r="E178" i="1"/>
  <c r="O177" i="1"/>
  <c r="N177" i="1"/>
  <c r="M177" i="1"/>
  <c r="F177" i="1"/>
  <c r="G177" i="1" s="1"/>
  <c r="E177" i="1"/>
  <c r="O176" i="1"/>
  <c r="N176" i="1"/>
  <c r="M176" i="1"/>
  <c r="F176" i="1"/>
  <c r="E176" i="1"/>
  <c r="G176" i="1" s="1"/>
  <c r="O175" i="1"/>
  <c r="N175" i="1"/>
  <c r="M175" i="1"/>
  <c r="F175" i="1"/>
  <c r="E175" i="1"/>
  <c r="O174" i="1"/>
  <c r="N174" i="1"/>
  <c r="M174" i="1"/>
  <c r="F174" i="1"/>
  <c r="E174" i="1"/>
  <c r="G174" i="1" s="1"/>
  <c r="O173" i="1"/>
  <c r="N173" i="1"/>
  <c r="M173" i="1"/>
  <c r="F173" i="1"/>
  <c r="E173" i="1"/>
  <c r="O172" i="1"/>
  <c r="N172" i="1"/>
  <c r="M172" i="1"/>
  <c r="F172" i="1"/>
  <c r="E172" i="1"/>
  <c r="G172" i="1" s="1"/>
  <c r="O171" i="1"/>
  <c r="N171" i="1"/>
  <c r="M171" i="1"/>
  <c r="F171" i="1"/>
  <c r="E171" i="1"/>
  <c r="O170" i="1"/>
  <c r="N170" i="1"/>
  <c r="M170" i="1"/>
  <c r="F170" i="1"/>
  <c r="E170" i="1"/>
  <c r="O169" i="1"/>
  <c r="N169" i="1"/>
  <c r="M169" i="1"/>
  <c r="F169" i="1"/>
  <c r="G169" i="1" s="1"/>
  <c r="E169" i="1"/>
  <c r="O168" i="1"/>
  <c r="N168" i="1"/>
  <c r="M168" i="1"/>
  <c r="F168" i="1"/>
  <c r="E168" i="1"/>
  <c r="G168" i="1" s="1"/>
  <c r="O167" i="1"/>
  <c r="N167" i="1"/>
  <c r="M167" i="1"/>
  <c r="F167" i="1"/>
  <c r="G167" i="1" s="1"/>
  <c r="E167" i="1"/>
  <c r="O166" i="1"/>
  <c r="N166" i="1"/>
  <c r="M166" i="1"/>
  <c r="F166" i="1"/>
  <c r="E166" i="1"/>
  <c r="G166" i="1" s="1"/>
  <c r="O165" i="1"/>
  <c r="N165" i="1"/>
  <c r="M165" i="1"/>
  <c r="F165" i="1"/>
  <c r="E165" i="1"/>
  <c r="O164" i="1"/>
  <c r="N164" i="1"/>
  <c r="M164" i="1"/>
  <c r="F164" i="1"/>
  <c r="E164" i="1"/>
  <c r="G164" i="1" s="1"/>
  <c r="O163" i="1"/>
  <c r="N163" i="1"/>
  <c r="M163" i="1"/>
  <c r="F163" i="1"/>
  <c r="E163" i="1"/>
  <c r="O162" i="1"/>
  <c r="N162" i="1"/>
  <c r="M162" i="1"/>
  <c r="F162" i="1"/>
  <c r="E162" i="1"/>
  <c r="F161" i="1"/>
  <c r="E161" i="1"/>
  <c r="G161" i="1" s="1"/>
  <c r="O160" i="1"/>
  <c r="N160" i="1"/>
  <c r="M160" i="1"/>
  <c r="F160" i="1"/>
  <c r="E160" i="1"/>
  <c r="O159" i="1"/>
  <c r="N159" i="1"/>
  <c r="M159" i="1"/>
  <c r="F159" i="1"/>
  <c r="E159" i="1"/>
  <c r="G159" i="1" s="1"/>
  <c r="O158" i="1"/>
  <c r="N158" i="1"/>
  <c r="M158" i="1"/>
  <c r="F158" i="1"/>
  <c r="E158" i="1"/>
  <c r="G158" i="1" s="1"/>
  <c r="O157" i="1"/>
  <c r="N157" i="1"/>
  <c r="M157" i="1"/>
  <c r="F157" i="1"/>
  <c r="E157" i="1"/>
  <c r="O156" i="1"/>
  <c r="N156" i="1"/>
  <c r="M156" i="1"/>
  <c r="F156" i="1"/>
  <c r="E156" i="1"/>
  <c r="G156" i="1" s="1"/>
  <c r="O155" i="1"/>
  <c r="N155" i="1"/>
  <c r="M155" i="1"/>
  <c r="F155" i="1"/>
  <c r="E155" i="1"/>
  <c r="G155" i="1" s="1"/>
  <c r="O154" i="1"/>
  <c r="N154" i="1"/>
  <c r="M154" i="1"/>
  <c r="F154" i="1"/>
  <c r="E154" i="1"/>
  <c r="O153" i="1"/>
  <c r="N153" i="1"/>
  <c r="M153" i="1"/>
  <c r="F153" i="1"/>
  <c r="E153" i="1"/>
  <c r="G153" i="1" s="1"/>
  <c r="O152" i="1"/>
  <c r="N152" i="1"/>
  <c r="M152" i="1"/>
  <c r="F152" i="1"/>
  <c r="E152" i="1"/>
  <c r="G152" i="1" s="1"/>
  <c r="O151" i="1"/>
  <c r="N151" i="1"/>
  <c r="M151" i="1"/>
  <c r="F151" i="1"/>
  <c r="G151" i="1" s="1"/>
  <c r="E151" i="1"/>
  <c r="O150" i="1"/>
  <c r="N150" i="1"/>
  <c r="M150" i="1"/>
  <c r="F150" i="1"/>
  <c r="E150" i="1"/>
  <c r="G150" i="1" s="1"/>
  <c r="O149" i="1"/>
  <c r="N149" i="1"/>
  <c r="M149" i="1"/>
  <c r="F149" i="1"/>
  <c r="E149" i="1"/>
  <c r="G149" i="1" s="1"/>
  <c r="O148" i="1"/>
  <c r="N148" i="1"/>
  <c r="M148" i="1"/>
  <c r="F148" i="1"/>
  <c r="E148" i="1"/>
  <c r="G148" i="1" s="1"/>
  <c r="O147" i="1"/>
  <c r="N147" i="1"/>
  <c r="M147" i="1"/>
  <c r="G147" i="1"/>
  <c r="F147" i="1"/>
  <c r="E147" i="1"/>
  <c r="O146" i="1"/>
  <c r="N146" i="1"/>
  <c r="M146" i="1"/>
  <c r="F146" i="1"/>
  <c r="E146" i="1"/>
  <c r="G146" i="1" s="1"/>
  <c r="O145" i="1"/>
  <c r="N145" i="1"/>
  <c r="M145" i="1"/>
  <c r="F145" i="1"/>
  <c r="E145" i="1"/>
  <c r="G145" i="1" s="1"/>
  <c r="O144" i="1"/>
  <c r="N144" i="1"/>
  <c r="M144" i="1"/>
  <c r="F144" i="1"/>
  <c r="E144" i="1"/>
  <c r="O143" i="1"/>
  <c r="N143" i="1"/>
  <c r="M143" i="1"/>
  <c r="F143" i="1"/>
  <c r="E143" i="1"/>
  <c r="G143" i="1" s="1"/>
  <c r="O142" i="1"/>
  <c r="N142" i="1"/>
  <c r="M142" i="1"/>
  <c r="F142" i="1"/>
  <c r="E142" i="1"/>
  <c r="G142" i="1" s="1"/>
  <c r="F141" i="1"/>
  <c r="E141" i="1"/>
  <c r="O140" i="1"/>
  <c r="N140" i="1"/>
  <c r="M140" i="1"/>
  <c r="F140" i="1"/>
  <c r="G140" i="1" s="1"/>
  <c r="E140" i="1"/>
  <c r="O139" i="1"/>
  <c r="N139" i="1"/>
  <c r="M139" i="1"/>
  <c r="F139" i="1"/>
  <c r="E139" i="1"/>
  <c r="G139" i="1" s="1"/>
  <c r="O138" i="1"/>
  <c r="N138" i="1"/>
  <c r="M138" i="1"/>
  <c r="F138" i="1"/>
  <c r="E138" i="1"/>
  <c r="O137" i="1"/>
  <c r="N137" i="1"/>
  <c r="M137" i="1"/>
  <c r="F137" i="1"/>
  <c r="E137" i="1"/>
  <c r="G137" i="1" s="1"/>
  <c r="O136" i="1"/>
  <c r="N136" i="1"/>
  <c r="M136" i="1"/>
  <c r="F136" i="1"/>
  <c r="E136" i="1"/>
  <c r="G136" i="1" s="1"/>
  <c r="O135" i="1"/>
  <c r="N135" i="1"/>
  <c r="M135" i="1"/>
  <c r="F135" i="1"/>
  <c r="E135" i="1"/>
  <c r="O134" i="1"/>
  <c r="N134" i="1"/>
  <c r="M134" i="1"/>
  <c r="F134" i="1"/>
  <c r="E134" i="1"/>
  <c r="G134" i="1" s="1"/>
  <c r="O133" i="1"/>
  <c r="N133" i="1"/>
  <c r="M133" i="1"/>
  <c r="F133" i="1"/>
  <c r="E133" i="1"/>
  <c r="G133" i="1" s="1"/>
  <c r="O132" i="1"/>
  <c r="N132" i="1"/>
  <c r="M132" i="1"/>
  <c r="F132" i="1"/>
  <c r="E132" i="1"/>
  <c r="O131" i="1"/>
  <c r="N131" i="1"/>
  <c r="M131" i="1"/>
  <c r="F131" i="1"/>
  <c r="E131" i="1"/>
  <c r="F130" i="1"/>
  <c r="E130" i="1"/>
  <c r="G130" i="1" s="1"/>
  <c r="O129" i="1"/>
  <c r="N129" i="1"/>
  <c r="M129" i="1"/>
  <c r="F129" i="1"/>
  <c r="E129" i="1"/>
  <c r="O128" i="1"/>
  <c r="N128" i="1"/>
  <c r="M128" i="1"/>
  <c r="F128" i="1"/>
  <c r="E128" i="1"/>
  <c r="O127" i="1"/>
  <c r="N127" i="1"/>
  <c r="M127" i="1"/>
  <c r="F127" i="1"/>
  <c r="E127" i="1"/>
  <c r="O126" i="1"/>
  <c r="N126" i="1"/>
  <c r="M126" i="1"/>
  <c r="G126" i="1"/>
  <c r="F126" i="1"/>
  <c r="E126" i="1"/>
  <c r="O125" i="1"/>
  <c r="N125" i="1"/>
  <c r="M125" i="1"/>
  <c r="F125" i="1"/>
  <c r="E125" i="1"/>
  <c r="O124" i="1"/>
  <c r="N124" i="1"/>
  <c r="M124" i="1"/>
  <c r="F124" i="1"/>
  <c r="E124" i="1"/>
  <c r="O123" i="1"/>
  <c r="N123" i="1"/>
  <c r="M123" i="1"/>
  <c r="F123" i="1"/>
  <c r="E123" i="1"/>
  <c r="O122" i="1"/>
  <c r="N122" i="1"/>
  <c r="M122" i="1"/>
  <c r="G122" i="1"/>
  <c r="F122" i="1"/>
  <c r="E122" i="1"/>
  <c r="O121" i="1"/>
  <c r="N121" i="1"/>
  <c r="M121" i="1"/>
  <c r="F121" i="1"/>
  <c r="E121" i="1"/>
  <c r="O120" i="1"/>
  <c r="N120" i="1"/>
  <c r="M120" i="1"/>
  <c r="F120" i="1"/>
  <c r="E120" i="1"/>
  <c r="O119" i="1"/>
  <c r="N119" i="1"/>
  <c r="M119" i="1"/>
  <c r="F119" i="1"/>
  <c r="E119" i="1"/>
  <c r="O118" i="1"/>
  <c r="N118" i="1"/>
  <c r="M118" i="1"/>
  <c r="F118" i="1"/>
  <c r="E118" i="1"/>
  <c r="G118" i="1" s="1"/>
  <c r="O117" i="1"/>
  <c r="N117" i="1"/>
  <c r="M117" i="1"/>
  <c r="F117" i="1"/>
  <c r="E117" i="1"/>
  <c r="O116" i="1"/>
  <c r="N116" i="1"/>
  <c r="M116" i="1"/>
  <c r="F116" i="1"/>
  <c r="E116" i="1"/>
  <c r="O115" i="1"/>
  <c r="N115" i="1"/>
  <c r="M115" i="1"/>
  <c r="F115" i="1"/>
  <c r="E115" i="1"/>
  <c r="G115" i="1" s="1"/>
  <c r="O114" i="1"/>
  <c r="N114" i="1"/>
  <c r="M114" i="1"/>
  <c r="F114" i="1"/>
  <c r="E114" i="1"/>
  <c r="G114" i="1" s="1"/>
  <c r="O113" i="1"/>
  <c r="N113" i="1"/>
  <c r="M113" i="1"/>
  <c r="F113" i="1"/>
  <c r="E113" i="1"/>
  <c r="O112" i="1"/>
  <c r="N112" i="1"/>
  <c r="M112" i="1"/>
  <c r="F112" i="1"/>
  <c r="E112" i="1"/>
  <c r="G112" i="1" s="1"/>
  <c r="O111" i="1"/>
  <c r="N111" i="1"/>
  <c r="M111" i="1"/>
  <c r="F111" i="1"/>
  <c r="E111" i="1"/>
  <c r="G111" i="1" s="1"/>
  <c r="O110" i="1"/>
  <c r="N110" i="1"/>
  <c r="M110" i="1"/>
  <c r="F110" i="1"/>
  <c r="G110" i="1" s="1"/>
  <c r="E110" i="1"/>
  <c r="O109" i="1"/>
  <c r="N109" i="1"/>
  <c r="M109" i="1"/>
  <c r="F109" i="1"/>
  <c r="E109" i="1"/>
  <c r="G109" i="1" s="1"/>
  <c r="F108" i="1"/>
  <c r="E108" i="1"/>
  <c r="G108" i="1" s="1"/>
  <c r="O107" i="1"/>
  <c r="N107" i="1"/>
  <c r="M107" i="1"/>
  <c r="F107" i="1"/>
  <c r="G107" i="1" s="1"/>
  <c r="E107" i="1"/>
  <c r="O106" i="1"/>
  <c r="N106" i="1"/>
  <c r="M106" i="1"/>
  <c r="F106" i="1"/>
  <c r="E106" i="1"/>
  <c r="O105" i="1"/>
  <c r="N105" i="1"/>
  <c r="M105" i="1"/>
  <c r="F105" i="1"/>
  <c r="E105" i="1"/>
  <c r="O104" i="1"/>
  <c r="N104" i="1"/>
  <c r="M104" i="1"/>
  <c r="F104" i="1"/>
  <c r="E104" i="1"/>
  <c r="G104" i="1" s="1"/>
  <c r="O103" i="1"/>
  <c r="N103" i="1"/>
  <c r="M103" i="1"/>
  <c r="F103" i="1"/>
  <c r="G103" i="1" s="1"/>
  <c r="E103" i="1"/>
  <c r="O102" i="1"/>
  <c r="N102" i="1"/>
  <c r="M102" i="1"/>
  <c r="F102" i="1"/>
  <c r="E102" i="1"/>
  <c r="G102" i="1" s="1"/>
  <c r="O101" i="1"/>
  <c r="N101" i="1"/>
  <c r="M101" i="1"/>
  <c r="F101" i="1"/>
  <c r="E101" i="1"/>
  <c r="G101" i="1" s="1"/>
  <c r="O100" i="1"/>
  <c r="N100" i="1"/>
  <c r="M100" i="1"/>
  <c r="F100" i="1"/>
  <c r="E100" i="1"/>
  <c r="G100" i="1" s="1"/>
  <c r="O99" i="1"/>
  <c r="N99" i="1"/>
  <c r="M99" i="1"/>
  <c r="F99" i="1"/>
  <c r="G99" i="1" s="1"/>
  <c r="E99" i="1"/>
  <c r="O98" i="1"/>
  <c r="N98" i="1"/>
  <c r="M98" i="1"/>
  <c r="F98" i="1"/>
  <c r="E98" i="1"/>
  <c r="O97" i="1"/>
  <c r="N97" i="1"/>
  <c r="M97" i="1"/>
  <c r="F97" i="1"/>
  <c r="E97" i="1"/>
  <c r="O96" i="1"/>
  <c r="N96" i="1"/>
  <c r="M96" i="1"/>
  <c r="F96" i="1"/>
  <c r="E96" i="1"/>
  <c r="O95" i="1"/>
  <c r="N95" i="1"/>
  <c r="M95" i="1"/>
  <c r="F95" i="1"/>
  <c r="G95" i="1" s="1"/>
  <c r="E95" i="1"/>
  <c r="O94" i="1"/>
  <c r="N94" i="1"/>
  <c r="M94" i="1"/>
  <c r="F94" i="1"/>
  <c r="E94" i="1"/>
  <c r="O93" i="1"/>
  <c r="N93" i="1"/>
  <c r="M93" i="1"/>
  <c r="F93" i="1"/>
  <c r="E93" i="1"/>
  <c r="O92" i="1"/>
  <c r="N92" i="1"/>
  <c r="M92" i="1"/>
  <c r="F92" i="1"/>
  <c r="E92" i="1"/>
  <c r="G92" i="1" s="1"/>
  <c r="O91" i="1"/>
  <c r="N91" i="1"/>
  <c r="M91" i="1"/>
  <c r="F91" i="1"/>
  <c r="E91" i="1"/>
  <c r="O90" i="1"/>
  <c r="N90" i="1"/>
  <c r="M90" i="1"/>
  <c r="F90" i="1"/>
  <c r="E90" i="1"/>
  <c r="G90" i="1" s="1"/>
  <c r="O89" i="1"/>
  <c r="N89" i="1"/>
  <c r="M89" i="1"/>
  <c r="F89" i="1"/>
  <c r="E89" i="1"/>
  <c r="G89" i="1" s="1"/>
  <c r="O88" i="1"/>
  <c r="N88" i="1"/>
  <c r="M88" i="1"/>
  <c r="F88" i="1"/>
  <c r="E88" i="1"/>
  <c r="O87" i="1"/>
  <c r="N87" i="1"/>
  <c r="M87" i="1"/>
  <c r="F87" i="1"/>
  <c r="G87" i="1" s="1"/>
  <c r="E87" i="1"/>
  <c r="O86" i="1"/>
  <c r="N86" i="1"/>
  <c r="M86" i="1"/>
  <c r="F86" i="1"/>
  <c r="E86" i="1"/>
  <c r="O85" i="1"/>
  <c r="N85" i="1"/>
  <c r="M85" i="1"/>
  <c r="F85" i="1"/>
  <c r="E85" i="1"/>
  <c r="G85" i="1" s="1"/>
  <c r="O84" i="1"/>
  <c r="N84" i="1"/>
  <c r="M84" i="1"/>
  <c r="F84" i="1"/>
  <c r="E84" i="1"/>
  <c r="O83" i="1"/>
  <c r="N83" i="1"/>
  <c r="M83" i="1"/>
  <c r="F83" i="1"/>
  <c r="E83" i="1"/>
  <c r="F82" i="1"/>
  <c r="E82" i="1"/>
  <c r="G82" i="1" s="1"/>
  <c r="O81" i="1"/>
  <c r="N81" i="1"/>
  <c r="M81" i="1"/>
  <c r="G81" i="1"/>
  <c r="F81" i="1"/>
  <c r="E81" i="1"/>
  <c r="O80" i="1"/>
  <c r="N80" i="1"/>
  <c r="M80" i="1"/>
  <c r="F80" i="1"/>
  <c r="E80" i="1"/>
  <c r="G80" i="1" s="1"/>
  <c r="O79" i="1"/>
  <c r="N79" i="1"/>
  <c r="M79" i="1"/>
  <c r="F79" i="1"/>
  <c r="E79" i="1"/>
  <c r="G79" i="1" s="1"/>
  <c r="O78" i="1"/>
  <c r="N78" i="1"/>
  <c r="M78" i="1"/>
  <c r="F78" i="1"/>
  <c r="E78" i="1"/>
  <c r="O77" i="1"/>
  <c r="N77" i="1"/>
  <c r="M77" i="1"/>
  <c r="F77" i="1"/>
  <c r="E77" i="1"/>
  <c r="G77" i="1" s="1"/>
  <c r="O76" i="1"/>
  <c r="N76" i="1"/>
  <c r="M76" i="1"/>
  <c r="F76" i="1"/>
  <c r="E76" i="1"/>
  <c r="G76" i="1" s="1"/>
  <c r="O75" i="1"/>
  <c r="N75" i="1"/>
  <c r="M75" i="1"/>
  <c r="F75" i="1"/>
  <c r="E75" i="1"/>
  <c r="O74" i="1"/>
  <c r="N74" i="1"/>
  <c r="M74" i="1"/>
  <c r="F74" i="1"/>
  <c r="E74" i="1"/>
  <c r="O73" i="1"/>
  <c r="N73" i="1"/>
  <c r="M73" i="1"/>
  <c r="F73" i="1"/>
  <c r="E73" i="1"/>
  <c r="G73" i="1" s="1"/>
  <c r="O72" i="1"/>
  <c r="N72" i="1"/>
  <c r="M72" i="1"/>
  <c r="F72" i="1"/>
  <c r="E72" i="1"/>
  <c r="O71" i="1"/>
  <c r="N71" i="1"/>
  <c r="M71" i="1"/>
  <c r="F71" i="1"/>
  <c r="E71" i="1"/>
  <c r="G71" i="1" s="1"/>
  <c r="O70" i="1"/>
  <c r="N70" i="1"/>
  <c r="M70" i="1"/>
  <c r="F70" i="1"/>
  <c r="E70" i="1"/>
  <c r="O69" i="1"/>
  <c r="N69" i="1"/>
  <c r="M69" i="1"/>
  <c r="F69" i="1"/>
  <c r="G69" i="1" s="1"/>
  <c r="E69" i="1"/>
  <c r="O68" i="1"/>
  <c r="N68" i="1"/>
  <c r="M68" i="1"/>
  <c r="F68" i="1"/>
  <c r="E68" i="1"/>
  <c r="G68" i="1" s="1"/>
  <c r="O67" i="1"/>
  <c r="N67" i="1"/>
  <c r="M67" i="1"/>
  <c r="F67" i="1"/>
  <c r="E67" i="1"/>
  <c r="O66" i="1"/>
  <c r="N66" i="1"/>
  <c r="M66" i="1"/>
  <c r="F66" i="1"/>
  <c r="E66" i="1"/>
  <c r="G66" i="1" s="1"/>
  <c r="O65" i="1"/>
  <c r="N65" i="1"/>
  <c r="M65" i="1"/>
  <c r="G65" i="1"/>
  <c r="F65" i="1"/>
  <c r="E65" i="1"/>
  <c r="O64" i="1"/>
  <c r="N64" i="1"/>
  <c r="M64" i="1"/>
  <c r="F64" i="1"/>
  <c r="E64" i="1"/>
  <c r="O63" i="1"/>
  <c r="N63" i="1"/>
  <c r="M63" i="1"/>
  <c r="F63" i="1"/>
  <c r="E63" i="1"/>
  <c r="G63" i="1" s="1"/>
  <c r="F62" i="1"/>
  <c r="E62" i="1"/>
  <c r="O61" i="1"/>
  <c r="N61" i="1"/>
  <c r="M61" i="1"/>
  <c r="F61" i="1"/>
  <c r="E61" i="1"/>
  <c r="G61" i="1" s="1"/>
  <c r="O60" i="1"/>
  <c r="N60" i="1"/>
  <c r="M60" i="1"/>
  <c r="F60" i="1"/>
  <c r="E60" i="1"/>
  <c r="G60" i="1" s="1"/>
  <c r="O59" i="1"/>
  <c r="N59" i="1"/>
  <c r="M59" i="1"/>
  <c r="F59" i="1"/>
  <c r="E59" i="1"/>
  <c r="O58" i="1"/>
  <c r="N58" i="1"/>
  <c r="M58" i="1"/>
  <c r="F58" i="1"/>
  <c r="E58" i="1"/>
  <c r="O57" i="1"/>
  <c r="N57" i="1"/>
  <c r="M57" i="1"/>
  <c r="F57" i="1"/>
  <c r="E57" i="1"/>
  <c r="O56" i="1"/>
  <c r="N56" i="1"/>
  <c r="M56" i="1"/>
  <c r="F56" i="1"/>
  <c r="E56" i="1"/>
  <c r="G56" i="1" s="1"/>
  <c r="O55" i="1"/>
  <c r="N55" i="1"/>
  <c r="M55" i="1"/>
  <c r="F55" i="1"/>
  <c r="E55" i="1"/>
  <c r="O54" i="1"/>
  <c r="N54" i="1"/>
  <c r="M54" i="1"/>
  <c r="F54" i="1"/>
  <c r="E54" i="1"/>
  <c r="O53" i="1"/>
  <c r="N53" i="1"/>
  <c r="M53" i="1"/>
  <c r="F53" i="1"/>
  <c r="E53" i="1"/>
  <c r="G53" i="1" s="1"/>
  <c r="O52" i="1"/>
  <c r="N52" i="1"/>
  <c r="M52" i="1"/>
  <c r="F52" i="1"/>
  <c r="E52" i="1"/>
  <c r="G52" i="1" s="1"/>
  <c r="O51" i="1"/>
  <c r="N51" i="1"/>
  <c r="M51" i="1"/>
  <c r="G51" i="1"/>
  <c r="F51" i="1"/>
  <c r="E51" i="1"/>
  <c r="O50" i="1"/>
  <c r="N50" i="1"/>
  <c r="M50" i="1"/>
  <c r="G50" i="1"/>
  <c r="F50" i="1"/>
  <c r="E50" i="1"/>
  <c r="G117" i="1" l="1"/>
  <c r="G120" i="1"/>
  <c r="G123" i="1"/>
  <c r="G475" i="1"/>
  <c r="G776" i="1"/>
  <c r="G863" i="1"/>
  <c r="G580" i="1"/>
  <c r="G643" i="1"/>
  <c r="G98" i="1"/>
  <c r="G162" i="1"/>
  <c r="G165" i="1"/>
  <c r="G178" i="1"/>
  <c r="G181" i="1"/>
  <c r="G191" i="1"/>
  <c r="G194" i="1"/>
  <c r="G197" i="1"/>
  <c r="G259" i="1"/>
  <c r="G278" i="1"/>
  <c r="G281" i="1"/>
  <c r="G284" i="1"/>
  <c r="G294" i="1"/>
  <c r="G297" i="1"/>
  <c r="G310" i="1"/>
  <c r="G313" i="1"/>
  <c r="G345" i="1"/>
  <c r="G367" i="1"/>
  <c r="G392" i="1"/>
  <c r="G402" i="1"/>
  <c r="G446" i="1"/>
  <c r="G466" i="1"/>
  <c r="G489" i="1"/>
  <c r="G530" i="1"/>
  <c r="G602" i="1"/>
  <c r="G606" i="1"/>
  <c r="G609" i="1"/>
  <c r="G612" i="1"/>
  <c r="G631" i="1"/>
  <c r="G634" i="1"/>
  <c r="G637" i="1"/>
  <c r="G685" i="1"/>
  <c r="G704" i="1"/>
  <c r="G711" i="1"/>
  <c r="G718" i="1"/>
  <c r="G733" i="1"/>
  <c r="G762" i="1"/>
  <c r="G770" i="1"/>
  <c r="G777" i="1"/>
  <c r="G799" i="1"/>
  <c r="G821" i="1"/>
  <c r="G828" i="1"/>
  <c r="G842" i="1"/>
  <c r="G864" i="1"/>
  <c r="G871" i="1"/>
  <c r="G223" i="1"/>
  <c r="G252" i="1"/>
  <c r="G266" i="1"/>
  <c r="G269" i="1"/>
  <c r="G272" i="1"/>
  <c r="G380" i="1"/>
  <c r="G383" i="1"/>
  <c r="G386" i="1"/>
  <c r="G459" i="1"/>
  <c r="G483" i="1"/>
  <c r="G590" i="1"/>
  <c r="G593" i="1"/>
  <c r="G628" i="1"/>
  <c r="G698" i="1"/>
  <c r="G719" i="1"/>
  <c r="G741" i="1"/>
  <c r="G748" i="1"/>
  <c r="G792" i="1"/>
  <c r="G857" i="1"/>
  <c r="G175" i="1"/>
  <c r="G57" i="1"/>
  <c r="G64" i="1"/>
  <c r="G67" i="1"/>
  <c r="G70" i="1"/>
  <c r="G86" i="1"/>
  <c r="G105" i="1"/>
  <c r="G121" i="1"/>
  <c r="G124" i="1"/>
  <c r="G127" i="1"/>
  <c r="G217" i="1"/>
  <c r="G224" i="1"/>
  <c r="G227" i="1"/>
  <c r="G230" i="1"/>
  <c r="G246" i="1"/>
  <c r="G249" i="1"/>
  <c r="G339" i="1"/>
  <c r="G342" i="1"/>
  <c r="G437" i="1"/>
  <c r="G440" i="1"/>
  <c r="G443" i="1"/>
  <c r="G450" i="1"/>
  <c r="G453" i="1"/>
  <c r="G456" i="1"/>
  <c r="G476" i="1"/>
  <c r="G480" i="1"/>
  <c r="G499" i="1"/>
  <c r="G524" i="1"/>
  <c r="G540" i="1"/>
  <c r="G565" i="1"/>
  <c r="G568" i="1"/>
  <c r="G571" i="1"/>
  <c r="G581" i="1"/>
  <c r="G644" i="1"/>
  <c r="G663" i="1"/>
  <c r="G666" i="1"/>
  <c r="G669" i="1"/>
  <c r="G676" i="1"/>
  <c r="G679" i="1"/>
  <c r="G689" i="1"/>
  <c r="G692" i="1"/>
  <c r="G695" i="1"/>
  <c r="G705" i="1"/>
  <c r="G720" i="1"/>
  <c r="G727" i="1"/>
  <c r="G734" i="1"/>
  <c r="G749" i="1"/>
  <c r="G778" i="1"/>
  <c r="G786" i="1"/>
  <c r="G793" i="1"/>
  <c r="G815" i="1"/>
  <c r="G865" i="1"/>
  <c r="G858" i="1"/>
  <c r="G54" i="1"/>
  <c r="G83" i="1"/>
  <c r="G131" i="1"/>
  <c r="G144" i="1"/>
  <c r="G163" i="1"/>
  <c r="G179" i="1"/>
  <c r="G195" i="1"/>
  <c r="G198" i="1"/>
  <c r="G201" i="1"/>
  <c r="G211" i="1"/>
  <c r="G214" i="1"/>
  <c r="G243" i="1"/>
  <c r="G282" i="1"/>
  <c r="G285" i="1"/>
  <c r="G295" i="1"/>
  <c r="G311" i="1"/>
  <c r="G321" i="1"/>
  <c r="G349" i="1"/>
  <c r="G368" i="1"/>
  <c r="G406" i="1"/>
  <c r="G419" i="1"/>
  <c r="G467" i="1"/>
  <c r="G470" i="1"/>
  <c r="G473" i="1"/>
  <c r="G477" i="1"/>
  <c r="G496" i="1"/>
  <c r="G503" i="1"/>
  <c r="G506" i="1"/>
  <c r="G537" i="1"/>
  <c r="G547" i="1"/>
  <c r="G578" i="1"/>
  <c r="G597" i="1"/>
  <c r="G610" i="1"/>
  <c r="G613" i="1"/>
  <c r="G616" i="1"/>
  <c r="G632" i="1"/>
  <c r="G728" i="1"/>
  <c r="G772" i="1"/>
  <c r="G801" i="1"/>
  <c r="G816" i="1"/>
  <c r="G823" i="1"/>
  <c r="G830" i="1"/>
  <c r="G93" i="1"/>
  <c r="G96" i="1"/>
  <c r="G365" i="1"/>
  <c r="G591" i="1"/>
  <c r="G809" i="1"/>
  <c r="G845" i="1"/>
  <c r="G852" i="1"/>
  <c r="G714" i="1"/>
  <c r="G74" i="1"/>
  <c r="G106" i="1"/>
  <c r="G125" i="1"/>
  <c r="G128" i="1"/>
  <c r="G141" i="1"/>
  <c r="G170" i="1"/>
  <c r="G173" i="1"/>
  <c r="G228" i="1"/>
  <c r="G231" i="1"/>
  <c r="G234" i="1"/>
  <c r="G289" i="1"/>
  <c r="G302" i="1"/>
  <c r="G305" i="1"/>
  <c r="G318" i="1"/>
  <c r="G343" i="1"/>
  <c r="G359" i="1"/>
  <c r="G362" i="1"/>
  <c r="G397" i="1"/>
  <c r="G416" i="1"/>
  <c r="G441" i="1"/>
  <c r="G444" i="1"/>
  <c r="G451" i="1"/>
  <c r="G500" i="1"/>
  <c r="G541" i="1"/>
  <c r="G544" i="1"/>
  <c r="G569" i="1"/>
  <c r="G572" i="1"/>
  <c r="G575" i="1"/>
  <c r="G582" i="1"/>
  <c r="G585" i="1"/>
  <c r="G588" i="1"/>
  <c r="G667" i="1"/>
  <c r="G690" i="1"/>
  <c r="G744" i="1"/>
  <c r="G788" i="1"/>
  <c r="G817" i="1"/>
  <c r="G832" i="1"/>
  <c r="G853" i="1"/>
  <c r="G860" i="1"/>
  <c r="G55" i="1"/>
  <c r="G58" i="1"/>
  <c r="G84" i="1"/>
  <c r="G113" i="1"/>
  <c r="G116" i="1"/>
  <c r="G119" i="1"/>
  <c r="G135" i="1"/>
  <c r="G138" i="1"/>
  <c r="G154" i="1"/>
  <c r="G157" i="1"/>
  <c r="G160" i="1"/>
  <c r="G215" i="1"/>
  <c r="G244" i="1"/>
  <c r="G331" i="1"/>
  <c r="G334" i="1"/>
  <c r="G337" i="1"/>
  <c r="G353" i="1"/>
  <c r="G410" i="1"/>
  <c r="G429" i="1"/>
  <c r="G432" i="1"/>
  <c r="G435" i="1"/>
  <c r="G474" i="1"/>
  <c r="G497" i="1"/>
  <c r="G516" i="1"/>
  <c r="G519" i="1"/>
  <c r="G522" i="1"/>
  <c r="G538" i="1"/>
  <c r="G557" i="1"/>
  <c r="G560" i="1"/>
  <c r="G563" i="1"/>
  <c r="G579" i="1"/>
  <c r="G626" i="1"/>
  <c r="G639" i="1"/>
  <c r="G642" i="1"/>
  <c r="G655" i="1"/>
  <c r="G658" i="1"/>
  <c r="G661" i="1"/>
  <c r="G674" i="1"/>
  <c r="G708" i="1"/>
  <c r="G752" i="1"/>
  <c r="G759" i="1"/>
  <c r="G781" i="1"/>
  <c r="G818" i="1"/>
  <c r="G825" i="1"/>
  <c r="G868" i="1"/>
  <c r="G861" i="1"/>
  <c r="G94" i="1"/>
  <c r="G97" i="1"/>
  <c r="G132" i="1"/>
  <c r="G187" i="1"/>
  <c r="G190" i="1"/>
  <c r="G193" i="1"/>
  <c r="G209" i="1"/>
  <c r="G254" i="1"/>
  <c r="G274" i="1"/>
  <c r="G277" i="1"/>
  <c r="G280" i="1"/>
  <c r="G347" i="1"/>
  <c r="G350" i="1"/>
  <c r="G388" i="1"/>
  <c r="G391" i="1"/>
  <c r="G401" i="1"/>
  <c r="G404" i="1"/>
  <c r="G407" i="1"/>
  <c r="G471" i="1"/>
  <c r="G485" i="1"/>
  <c r="G526" i="1"/>
  <c r="G595" i="1"/>
  <c r="G605" i="1"/>
  <c r="G608" i="1"/>
  <c r="G630" i="1"/>
  <c r="G709" i="1"/>
  <c r="G716" i="1"/>
  <c r="G760" i="1"/>
  <c r="G804" i="1"/>
  <c r="G833" i="1"/>
  <c r="G840" i="1"/>
  <c r="G869" i="1"/>
  <c r="G59" i="1"/>
  <c r="G62" i="1"/>
  <c r="G72" i="1"/>
  <c r="G75" i="1"/>
  <c r="G78" i="1"/>
  <c r="G88" i="1"/>
  <c r="G91" i="1"/>
  <c r="G129" i="1"/>
  <c r="G171" i="1"/>
  <c r="G206" i="1"/>
  <c r="G219" i="1"/>
  <c r="G222" i="1"/>
  <c r="G232" i="1"/>
  <c r="G235" i="1"/>
  <c r="G238" i="1"/>
  <c r="G248" i="1"/>
  <c r="G251" i="1"/>
  <c r="G303" i="1"/>
  <c r="G319" i="1"/>
  <c r="G360" i="1"/>
  <c r="G370" i="1"/>
  <c r="G417" i="1"/>
  <c r="G445" i="1"/>
  <c r="G455" i="1"/>
  <c r="G479" i="1"/>
  <c r="G482" i="1"/>
  <c r="G501" i="1"/>
  <c r="G542" i="1"/>
  <c r="G573" i="1"/>
  <c r="G576" i="1"/>
  <c r="G583" i="1"/>
  <c r="G646" i="1"/>
  <c r="G694" i="1"/>
  <c r="G717" i="1"/>
  <c r="G746" i="1"/>
  <c r="G754" i="1"/>
  <c r="G761" i="1"/>
  <c r="G783" i="1"/>
  <c r="G805" i="1"/>
  <c r="G812" i="1"/>
  <c r="G841" i="1"/>
  <c r="G862" i="1"/>
</calcChain>
</file>

<file path=xl/sharedStrings.xml><?xml version="1.0" encoding="utf-8"?>
<sst xmlns="http://schemas.openxmlformats.org/spreadsheetml/2006/main" count="218" uniqueCount="48">
  <si>
    <t>M</t>
  </si>
  <si>
    <t>WIS</t>
  </si>
  <si>
    <t>F</t>
  </si>
  <si>
    <t xml:space="preserve">WIS </t>
  </si>
  <si>
    <t xml:space="preserve">WAG </t>
  </si>
  <si>
    <t>WAG</t>
  </si>
  <si>
    <t>Ki67 Gunderson CE</t>
  </si>
  <si>
    <t xml:space="preserve">Ki67 PDGFRa </t>
  </si>
  <si>
    <t>sex</t>
  </si>
  <si>
    <t>age (mos)</t>
  </si>
  <si>
    <t>rat</t>
  </si>
  <si>
    <t>GT</t>
  </si>
  <si>
    <t>#Ki67 sections</t>
  </si>
  <si>
    <t>FIGURE 1C: RAT KI67 OPC COUNTS</t>
  </si>
  <si>
    <t xml:space="preserve">FIGURE 1E: RAT OLIGODENDROCYTE (CC1-OLIG 2+ CELL) COUNTS  </t>
  </si>
  <si>
    <t>#CC1 sections</t>
  </si>
  <si>
    <t xml:space="preserve">CC1/Olig2 </t>
  </si>
  <si>
    <t>CC1 Gunderson CE M=1</t>
  </si>
  <si>
    <t>RAT 6 MO G-RATIO SCATTER PLOT</t>
  </si>
  <si>
    <t>ID</t>
    <phoneticPr fontId="0"/>
  </si>
  <si>
    <t>FIELD</t>
    <phoneticPr fontId="0"/>
  </si>
  <si>
    <t>D1</t>
    <phoneticPr fontId="0"/>
  </si>
  <si>
    <t>D2</t>
    <phoneticPr fontId="0"/>
  </si>
  <si>
    <t>D1 CAL</t>
    <phoneticPr fontId="0"/>
  </si>
  <si>
    <t>D2 CAL</t>
    <phoneticPr fontId="0"/>
  </si>
  <si>
    <t>G RATIO</t>
    <phoneticPr fontId="0"/>
  </si>
  <si>
    <t>RAT 1.5 MO G-RATIO SCATTER PLOT</t>
  </si>
  <si>
    <t>ID</t>
  </si>
  <si>
    <t>FIELD</t>
  </si>
  <si>
    <t>d1</t>
  </si>
  <si>
    <t>d2</t>
  </si>
  <si>
    <t>d1 cal</t>
  </si>
  <si>
    <t>d2 cal</t>
  </si>
  <si>
    <t>g-ratios</t>
  </si>
  <si>
    <t>FIGURES 1I AND S2A: RAT MEAN G-RATIOS, AXON DIAMETERS</t>
  </si>
  <si>
    <t>RAT</t>
  </si>
  <si>
    <t>SEX</t>
  </si>
  <si>
    <t>g-ratio</t>
  </si>
  <si>
    <t>axon diameter</t>
  </si>
  <si>
    <t>fields</t>
  </si>
  <si>
    <t>#axons</t>
  </si>
  <si>
    <t>AGE (mos)</t>
  </si>
  <si>
    <t>D1 = axon diameter</t>
  </si>
  <si>
    <t>D2 = axon diameter plus melin sheath</t>
  </si>
  <si>
    <t>CAL - calibrated to nanometers</t>
  </si>
  <si>
    <t>FIGURES 1G-H: RAT G-RATIO SCATTER PLOTS (INDIVIDUAL AXON MEASUREMENTS)</t>
  </si>
  <si>
    <t>ID = rat</t>
  </si>
  <si>
    <t>Field = electron micro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4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2" fontId="2" fillId="0" borderId="1" xfId="0" applyNumberFormat="1" applyFont="1" applyBorder="1"/>
    <xf numFmtId="2" fontId="0" fillId="0" borderId="1" xfId="0" applyNumberFormat="1" applyBorder="1"/>
    <xf numFmtId="0" fontId="1" fillId="0" borderId="0" xfId="0" applyFont="1"/>
    <xf numFmtId="0" fontId="2" fillId="0" borderId="1" xfId="0" applyFont="1" applyBorder="1"/>
    <xf numFmtId="0" fontId="0" fillId="0" borderId="0" xfId="0" applyAlignment="1">
      <alignment horizontal="center" vertical="center"/>
    </xf>
    <xf numFmtId="3" fontId="0" fillId="0" borderId="0" xfId="0" applyNumberFormat="1"/>
    <xf numFmtId="0" fontId="3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164" fontId="6" fillId="0" borderId="0" xfId="0" applyNumberFormat="1" applyFont="1"/>
    <xf numFmtId="0" fontId="7" fillId="0" borderId="1" xfId="0" applyFont="1" applyBorder="1"/>
    <xf numFmtId="0" fontId="7" fillId="0" borderId="0" xfId="0" applyFont="1"/>
    <xf numFmtId="0" fontId="7" fillId="0" borderId="1" xfId="0" applyFont="1" applyBorder="1" applyAlignment="1">
      <alignment vertical="center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DE5AE-E162-374B-9E43-A9EF6FA7567B}">
  <dimension ref="A1:Q1859"/>
  <sheetViews>
    <sheetView tabSelected="1" workbookViewId="0">
      <selection activeCell="Q54" sqref="Q54"/>
    </sheetView>
  </sheetViews>
  <sheetFormatPr baseColWidth="10" defaultRowHeight="16" x14ac:dyDescent="0.2"/>
  <cols>
    <col min="1" max="1" width="13.83203125" customWidth="1"/>
    <col min="6" max="6" width="15.6640625" customWidth="1"/>
    <col min="7" max="7" width="21.5" customWidth="1"/>
  </cols>
  <sheetData>
    <row r="1" spans="1:17" x14ac:dyDescent="0.2">
      <c r="A1" s="4" t="s">
        <v>13</v>
      </c>
      <c r="J1" s="4" t="s">
        <v>34</v>
      </c>
    </row>
    <row r="2" spans="1:17" x14ac:dyDescent="0.2">
      <c r="A2" s="1" t="s">
        <v>12</v>
      </c>
      <c r="B2" s="1" t="s">
        <v>11</v>
      </c>
      <c r="C2" s="1" t="s">
        <v>10</v>
      </c>
      <c r="D2" s="1" t="s">
        <v>9</v>
      </c>
      <c r="E2" s="1" t="s">
        <v>8</v>
      </c>
      <c r="F2" s="1" t="s">
        <v>7</v>
      </c>
      <c r="G2" s="1" t="s">
        <v>6</v>
      </c>
      <c r="J2" s="14" t="s">
        <v>35</v>
      </c>
      <c r="K2" s="14" t="s">
        <v>11</v>
      </c>
      <c r="L2" s="14" t="s">
        <v>41</v>
      </c>
      <c r="M2" s="14" t="s">
        <v>36</v>
      </c>
      <c r="N2" s="14" t="s">
        <v>37</v>
      </c>
      <c r="O2" s="14" t="s">
        <v>38</v>
      </c>
      <c r="P2" s="14" t="s">
        <v>39</v>
      </c>
      <c r="Q2" s="14" t="s">
        <v>40</v>
      </c>
    </row>
    <row r="3" spans="1:17" x14ac:dyDescent="0.2">
      <c r="A3" s="1">
        <v>6</v>
      </c>
      <c r="B3" s="1" t="s">
        <v>4</v>
      </c>
      <c r="C3" s="1">
        <v>27</v>
      </c>
      <c r="D3" s="1">
        <v>6</v>
      </c>
      <c r="E3" s="1" t="s">
        <v>2</v>
      </c>
      <c r="F3" s="3">
        <v>13526.36</v>
      </c>
      <c r="G3" s="3">
        <v>0.05</v>
      </c>
      <c r="J3" s="14">
        <v>1</v>
      </c>
      <c r="K3" s="14" t="s">
        <v>5</v>
      </c>
      <c r="L3" s="14">
        <v>6</v>
      </c>
      <c r="M3" s="14" t="s">
        <v>2</v>
      </c>
      <c r="N3" s="14">
        <v>0.70029242121618429</v>
      </c>
      <c r="O3" s="14">
        <v>591.78023876547479</v>
      </c>
      <c r="P3" s="14">
        <v>11</v>
      </c>
      <c r="Q3" s="14">
        <v>199</v>
      </c>
    </row>
    <row r="4" spans="1:17" x14ac:dyDescent="0.2">
      <c r="A4" s="1">
        <v>6</v>
      </c>
      <c r="B4" s="1" t="s">
        <v>4</v>
      </c>
      <c r="C4" s="1">
        <v>26</v>
      </c>
      <c r="D4" s="1">
        <v>6</v>
      </c>
      <c r="E4" s="1" t="s">
        <v>2</v>
      </c>
      <c r="F4" s="1">
        <v>10164</v>
      </c>
      <c r="G4" s="1">
        <v>0.05</v>
      </c>
      <c r="J4" s="14">
        <v>2</v>
      </c>
      <c r="K4" s="14" t="s">
        <v>5</v>
      </c>
      <c r="L4" s="14">
        <v>6</v>
      </c>
      <c r="M4" s="14" t="s">
        <v>2</v>
      </c>
      <c r="N4" s="14">
        <v>0.70178065113271404</v>
      </c>
      <c r="O4" s="14">
        <v>501.39432696515638</v>
      </c>
      <c r="P4" s="14">
        <v>8</v>
      </c>
      <c r="Q4" s="14">
        <v>209</v>
      </c>
    </row>
    <row r="5" spans="1:17" x14ac:dyDescent="0.2">
      <c r="A5" s="1">
        <v>5</v>
      </c>
      <c r="B5" s="1" t="s">
        <v>4</v>
      </c>
      <c r="C5" s="1">
        <v>28</v>
      </c>
      <c r="D5" s="1">
        <v>6</v>
      </c>
      <c r="E5" s="1" t="s">
        <v>2</v>
      </c>
      <c r="F5" s="1">
        <v>11116.33</v>
      </c>
      <c r="G5" s="1">
        <v>0.05</v>
      </c>
      <c r="J5" s="14">
        <v>3</v>
      </c>
      <c r="K5" s="14" t="s">
        <v>5</v>
      </c>
      <c r="L5" s="14">
        <v>6</v>
      </c>
      <c r="M5" s="14" t="s">
        <v>0</v>
      </c>
      <c r="N5" s="14">
        <v>0.65911110932544437</v>
      </c>
      <c r="O5" s="14">
        <v>512.54959057564804</v>
      </c>
      <c r="P5" s="14">
        <v>9</v>
      </c>
      <c r="Q5" s="14">
        <v>218</v>
      </c>
    </row>
    <row r="6" spans="1:17" x14ac:dyDescent="0.2">
      <c r="A6" s="1">
        <v>6</v>
      </c>
      <c r="B6" s="1" t="s">
        <v>5</v>
      </c>
      <c r="C6" s="1">
        <v>34</v>
      </c>
      <c r="D6" s="1">
        <v>6</v>
      </c>
      <c r="E6" s="1" t="s">
        <v>0</v>
      </c>
      <c r="F6" s="1">
        <v>11323.23</v>
      </c>
      <c r="G6" s="1">
        <v>0.05</v>
      </c>
      <c r="J6" s="14">
        <v>4</v>
      </c>
      <c r="K6" s="14" t="s">
        <v>5</v>
      </c>
      <c r="L6" s="14">
        <v>6</v>
      </c>
      <c r="M6" s="14" t="s">
        <v>0</v>
      </c>
      <c r="N6" s="14">
        <v>0.68375956479562716</v>
      </c>
      <c r="O6" s="14">
        <v>528.86933105775302</v>
      </c>
      <c r="P6" s="14">
        <v>11</v>
      </c>
      <c r="Q6" s="14">
        <v>210</v>
      </c>
    </row>
    <row r="7" spans="1:17" x14ac:dyDescent="0.2">
      <c r="A7" s="1">
        <v>6</v>
      </c>
      <c r="B7" s="1" t="s">
        <v>5</v>
      </c>
      <c r="C7" s="1">
        <v>33</v>
      </c>
      <c r="D7" s="1">
        <v>6</v>
      </c>
      <c r="E7" s="1" t="s">
        <v>0</v>
      </c>
      <c r="F7" s="2">
        <v>10168.200000000001</v>
      </c>
      <c r="G7" s="1">
        <v>0.05</v>
      </c>
      <c r="J7" s="14">
        <v>5</v>
      </c>
      <c r="K7" s="14" t="s">
        <v>1</v>
      </c>
      <c r="L7" s="14">
        <v>6</v>
      </c>
      <c r="M7" s="14" t="s">
        <v>2</v>
      </c>
      <c r="N7" s="14">
        <v>0.74136100991800025</v>
      </c>
      <c r="O7" s="14">
        <v>749.68155756032559</v>
      </c>
      <c r="P7" s="14">
        <v>18</v>
      </c>
      <c r="Q7" s="14">
        <v>195</v>
      </c>
    </row>
    <row r="8" spans="1:17" x14ac:dyDescent="0.2">
      <c r="A8" s="1"/>
      <c r="B8" s="1"/>
      <c r="C8" s="1"/>
      <c r="D8" s="1"/>
      <c r="E8" s="1"/>
      <c r="F8" s="1"/>
      <c r="G8" s="1"/>
      <c r="J8" s="14">
        <v>6</v>
      </c>
      <c r="K8" s="14" t="s">
        <v>1</v>
      </c>
      <c r="L8" s="14">
        <v>6</v>
      </c>
      <c r="M8" s="14" t="s">
        <v>2</v>
      </c>
      <c r="N8" s="14">
        <v>0.73800240632060465</v>
      </c>
      <c r="O8" s="14">
        <v>526.66790728989542</v>
      </c>
      <c r="P8" s="14">
        <v>9</v>
      </c>
      <c r="Q8" s="14">
        <v>213</v>
      </c>
    </row>
    <row r="9" spans="1:17" x14ac:dyDescent="0.2">
      <c r="A9" s="1">
        <v>6</v>
      </c>
      <c r="B9" s="1" t="s">
        <v>1</v>
      </c>
      <c r="C9" s="1">
        <v>23</v>
      </c>
      <c r="D9" s="1">
        <v>6</v>
      </c>
      <c r="E9" s="1" t="s">
        <v>2</v>
      </c>
      <c r="F9" s="3">
        <v>7112</v>
      </c>
      <c r="G9" s="3">
        <v>7.0000000000000007E-2</v>
      </c>
      <c r="J9" s="14">
        <v>7</v>
      </c>
      <c r="K9" s="14" t="s">
        <v>1</v>
      </c>
      <c r="L9" s="14">
        <v>6</v>
      </c>
      <c r="M9" s="14" t="s">
        <v>0</v>
      </c>
      <c r="N9" s="14">
        <v>0.74156333832201582</v>
      </c>
      <c r="O9" s="14">
        <v>617.4412371892106</v>
      </c>
      <c r="P9" s="14">
        <v>9</v>
      </c>
      <c r="Q9" s="14">
        <v>209</v>
      </c>
    </row>
    <row r="10" spans="1:17" x14ac:dyDescent="0.2">
      <c r="A10" s="1">
        <v>5</v>
      </c>
      <c r="B10" s="1" t="s">
        <v>1</v>
      </c>
      <c r="C10" s="1">
        <v>24</v>
      </c>
      <c r="D10" s="1">
        <v>6</v>
      </c>
      <c r="E10" s="1" t="s">
        <v>2</v>
      </c>
      <c r="F10" s="3">
        <v>5406.57</v>
      </c>
      <c r="G10" s="1">
        <v>7.0000000000000007E-2</v>
      </c>
      <c r="J10" s="14">
        <v>8</v>
      </c>
      <c r="K10" s="14" t="s">
        <v>1</v>
      </c>
      <c r="L10" s="14">
        <v>6</v>
      </c>
      <c r="M10" s="14" t="s">
        <v>0</v>
      </c>
      <c r="N10" s="14">
        <v>0.726440009483037</v>
      </c>
      <c r="O10" s="14">
        <v>558.55278920624835</v>
      </c>
      <c r="P10" s="14">
        <v>14</v>
      </c>
      <c r="Q10" s="14">
        <v>264</v>
      </c>
    </row>
    <row r="11" spans="1:17" x14ac:dyDescent="0.2">
      <c r="A11" s="1">
        <v>7</v>
      </c>
      <c r="B11" s="1" t="s">
        <v>1</v>
      </c>
      <c r="C11" s="1">
        <v>25</v>
      </c>
      <c r="D11" s="1">
        <v>6</v>
      </c>
      <c r="E11" s="1" t="s">
        <v>2</v>
      </c>
      <c r="F11" s="3">
        <v>8047</v>
      </c>
      <c r="G11" s="1">
        <v>0.06</v>
      </c>
      <c r="J11" s="15"/>
      <c r="K11" s="15"/>
      <c r="L11" s="15"/>
      <c r="M11" s="15"/>
      <c r="N11" s="15"/>
      <c r="O11" s="15"/>
      <c r="P11" s="15"/>
      <c r="Q11" s="15"/>
    </row>
    <row r="12" spans="1:17" x14ac:dyDescent="0.2">
      <c r="A12" s="1">
        <v>5</v>
      </c>
      <c r="B12" s="1" t="s">
        <v>1</v>
      </c>
      <c r="C12" s="1">
        <v>36</v>
      </c>
      <c r="D12" s="1">
        <v>6</v>
      </c>
      <c r="E12" s="1" t="s">
        <v>0</v>
      </c>
      <c r="F12" s="3">
        <v>6023.58</v>
      </c>
      <c r="G12" s="3">
        <v>7.0000000000000007E-2</v>
      </c>
      <c r="J12" s="14">
        <v>5</v>
      </c>
      <c r="K12" s="14" t="s">
        <v>5</v>
      </c>
      <c r="L12" s="14">
        <v>1.5</v>
      </c>
      <c r="M12" s="14" t="s">
        <v>2</v>
      </c>
      <c r="N12" s="14">
        <v>0.7346233997746443</v>
      </c>
      <c r="O12" s="14">
        <v>481.82432347260948</v>
      </c>
      <c r="P12" s="14">
        <v>10</v>
      </c>
      <c r="Q12" s="14">
        <v>203</v>
      </c>
    </row>
    <row r="13" spans="1:17" x14ac:dyDescent="0.2">
      <c r="J13" s="14">
        <v>6</v>
      </c>
      <c r="K13" s="14" t="s">
        <v>5</v>
      </c>
      <c r="L13" s="14">
        <v>1.5</v>
      </c>
      <c r="M13" s="14" t="s">
        <v>0</v>
      </c>
      <c r="N13" s="14">
        <v>0.75700212733028316</v>
      </c>
      <c r="O13" s="15">
        <v>636.01262359999998</v>
      </c>
      <c r="P13" s="14">
        <v>11</v>
      </c>
      <c r="Q13" s="14">
        <v>214</v>
      </c>
    </row>
    <row r="14" spans="1:17" x14ac:dyDescent="0.2">
      <c r="A14" s="1">
        <v>5</v>
      </c>
      <c r="B14" s="1" t="s">
        <v>5</v>
      </c>
      <c r="C14" s="1">
        <v>5</v>
      </c>
      <c r="D14" s="1">
        <v>1.5</v>
      </c>
      <c r="E14" s="1" t="s">
        <v>2</v>
      </c>
      <c r="F14" s="3">
        <v>17209.939999999999</v>
      </c>
      <c r="G14" s="1">
        <v>0.05</v>
      </c>
      <c r="J14" s="14">
        <v>7</v>
      </c>
      <c r="K14" s="14" t="s">
        <v>5</v>
      </c>
      <c r="L14" s="14">
        <v>1.5</v>
      </c>
      <c r="M14" s="14" t="s">
        <v>0</v>
      </c>
      <c r="N14" s="14">
        <v>0.74959492373538739</v>
      </c>
      <c r="O14" s="14">
        <v>535.96299337288178</v>
      </c>
      <c r="P14" s="14">
        <v>11</v>
      </c>
      <c r="Q14" s="14">
        <v>200</v>
      </c>
    </row>
    <row r="15" spans="1:17" x14ac:dyDescent="0.2">
      <c r="A15" s="1">
        <v>4</v>
      </c>
      <c r="B15" s="1" t="s">
        <v>5</v>
      </c>
      <c r="C15" s="1">
        <v>16</v>
      </c>
      <c r="D15" s="1">
        <v>1.5</v>
      </c>
      <c r="E15" s="1" t="s">
        <v>0</v>
      </c>
      <c r="F15" s="2">
        <v>11820.89</v>
      </c>
      <c r="G15" s="1">
        <v>0.05</v>
      </c>
      <c r="J15" s="14">
        <v>8</v>
      </c>
      <c r="K15" s="14" t="s">
        <v>1</v>
      </c>
      <c r="L15" s="14">
        <v>1.5</v>
      </c>
      <c r="M15" s="14" t="s">
        <v>0</v>
      </c>
      <c r="N15" s="14">
        <v>0.74744471305544369</v>
      </c>
      <c r="O15" s="14">
        <v>562.17721709765829</v>
      </c>
      <c r="P15" s="14">
        <v>13</v>
      </c>
      <c r="Q15" s="14">
        <v>205</v>
      </c>
    </row>
    <row r="16" spans="1:17" x14ac:dyDescent="0.2">
      <c r="A16" s="1">
        <v>5</v>
      </c>
      <c r="B16" s="1" t="s">
        <v>4</v>
      </c>
      <c r="C16" s="1">
        <v>14</v>
      </c>
      <c r="D16" s="1">
        <v>1.5</v>
      </c>
      <c r="E16" s="1" t="s">
        <v>0</v>
      </c>
      <c r="F16" s="2">
        <v>15804.67</v>
      </c>
      <c r="G16" s="1">
        <v>0.04</v>
      </c>
      <c r="J16" s="14">
        <v>9</v>
      </c>
      <c r="K16" s="14" t="s">
        <v>1</v>
      </c>
      <c r="L16" s="14">
        <v>1.5</v>
      </c>
      <c r="M16" s="14" t="s">
        <v>0</v>
      </c>
      <c r="N16" s="16">
        <v>0.74382810341581818</v>
      </c>
      <c r="O16" s="14">
        <v>575.50285671206882</v>
      </c>
      <c r="P16" s="14">
        <v>10</v>
      </c>
      <c r="Q16" s="14">
        <v>203</v>
      </c>
    </row>
    <row r="17" spans="1:17" x14ac:dyDescent="0.2">
      <c r="A17" s="1"/>
      <c r="B17" s="1"/>
      <c r="C17" s="1"/>
      <c r="D17" s="1"/>
      <c r="E17" s="1"/>
      <c r="F17" s="2"/>
      <c r="G17" s="1"/>
      <c r="J17" s="14">
        <v>10</v>
      </c>
      <c r="K17" s="14" t="s">
        <v>1</v>
      </c>
      <c r="L17" s="14">
        <v>1.5</v>
      </c>
      <c r="M17" s="14" t="s">
        <v>2</v>
      </c>
      <c r="N17" s="14">
        <v>0.72472532971030312</v>
      </c>
      <c r="O17" s="14">
        <v>514.58777754057689</v>
      </c>
      <c r="P17" s="14">
        <v>15</v>
      </c>
      <c r="Q17" s="14">
        <v>208</v>
      </c>
    </row>
    <row r="18" spans="1:17" x14ac:dyDescent="0.2">
      <c r="A18" s="1">
        <v>5</v>
      </c>
      <c r="B18" s="1" t="s">
        <v>3</v>
      </c>
      <c r="C18" s="1">
        <v>1</v>
      </c>
      <c r="D18" s="1">
        <v>1.5</v>
      </c>
      <c r="E18" s="1" t="s">
        <v>2</v>
      </c>
      <c r="F18" s="3">
        <v>11619.52</v>
      </c>
      <c r="G18" s="1">
        <v>0.05</v>
      </c>
      <c r="J18" s="14">
        <v>11</v>
      </c>
      <c r="K18" s="14" t="s">
        <v>1</v>
      </c>
      <c r="L18" s="14">
        <v>1.5</v>
      </c>
      <c r="M18" s="14" t="s">
        <v>2</v>
      </c>
      <c r="N18" s="14">
        <v>0.74226869764650782</v>
      </c>
      <c r="O18" s="16">
        <v>567.04906266347143</v>
      </c>
      <c r="P18" s="14">
        <v>12</v>
      </c>
      <c r="Q18" s="14">
        <v>200</v>
      </c>
    </row>
    <row r="19" spans="1:17" x14ac:dyDescent="0.2">
      <c r="A19" s="1">
        <v>4</v>
      </c>
      <c r="B19" s="1" t="s">
        <v>3</v>
      </c>
      <c r="C19" s="1">
        <v>3</v>
      </c>
      <c r="D19" s="1">
        <v>1.5</v>
      </c>
      <c r="E19" s="1" t="s">
        <v>2</v>
      </c>
      <c r="F19" s="3">
        <v>12214.17</v>
      </c>
      <c r="G19" s="1">
        <v>0.06</v>
      </c>
    </row>
    <row r="20" spans="1:17" x14ac:dyDescent="0.2">
      <c r="A20" s="1">
        <v>4</v>
      </c>
      <c r="B20" s="1" t="s">
        <v>1</v>
      </c>
      <c r="C20" s="1">
        <v>9</v>
      </c>
      <c r="D20" s="1">
        <v>1.5</v>
      </c>
      <c r="E20" s="1" t="s">
        <v>0</v>
      </c>
      <c r="F20" s="2">
        <v>15645</v>
      </c>
      <c r="G20" s="1">
        <v>0.05</v>
      </c>
    </row>
    <row r="21" spans="1:17" x14ac:dyDescent="0.2">
      <c r="A21" s="1">
        <v>4</v>
      </c>
      <c r="B21" s="1" t="s">
        <v>1</v>
      </c>
      <c r="C21" s="1">
        <v>10</v>
      </c>
      <c r="D21" s="1">
        <v>1.5</v>
      </c>
      <c r="E21" s="1" t="s">
        <v>0</v>
      </c>
      <c r="F21" s="2">
        <v>19356.169999999998</v>
      </c>
      <c r="G21" s="1">
        <v>0.04</v>
      </c>
    </row>
    <row r="24" spans="1:17" x14ac:dyDescent="0.2">
      <c r="A24" s="4" t="s">
        <v>14</v>
      </c>
    </row>
    <row r="25" spans="1:17" x14ac:dyDescent="0.2">
      <c r="A25" s="1" t="s">
        <v>15</v>
      </c>
      <c r="B25" s="1" t="s">
        <v>11</v>
      </c>
      <c r="C25" s="1" t="s">
        <v>10</v>
      </c>
      <c r="D25" s="1" t="s">
        <v>9</v>
      </c>
      <c r="E25" s="1" t="s">
        <v>8</v>
      </c>
      <c r="F25" s="1" t="s">
        <v>16</v>
      </c>
      <c r="G25" s="1" t="s">
        <v>17</v>
      </c>
    </row>
    <row r="26" spans="1:17" x14ac:dyDescent="0.2">
      <c r="A26" s="5">
        <v>6</v>
      </c>
      <c r="B26" s="5" t="s">
        <v>5</v>
      </c>
      <c r="C26" s="5">
        <v>26</v>
      </c>
      <c r="D26" s="5">
        <v>6</v>
      </c>
      <c r="E26" s="5" t="s">
        <v>2</v>
      </c>
      <c r="F26" s="3">
        <v>522620</v>
      </c>
      <c r="G26" s="3">
        <v>0.03</v>
      </c>
    </row>
    <row r="27" spans="1:17" x14ac:dyDescent="0.2">
      <c r="A27" s="5">
        <v>6</v>
      </c>
      <c r="B27" s="5" t="s">
        <v>5</v>
      </c>
      <c r="C27" s="5">
        <v>27</v>
      </c>
      <c r="D27" s="5">
        <v>6</v>
      </c>
      <c r="E27" s="5" t="s">
        <v>2</v>
      </c>
      <c r="F27" s="3">
        <v>532672</v>
      </c>
      <c r="G27" s="3">
        <v>0.04</v>
      </c>
    </row>
    <row r="28" spans="1:17" x14ac:dyDescent="0.2">
      <c r="A28" s="5">
        <v>5</v>
      </c>
      <c r="B28" s="5" t="s">
        <v>5</v>
      </c>
      <c r="C28" s="5">
        <v>35</v>
      </c>
      <c r="D28" s="5">
        <v>6</v>
      </c>
      <c r="E28" s="5" t="s">
        <v>0</v>
      </c>
      <c r="F28" s="3">
        <v>507163.97</v>
      </c>
      <c r="G28" s="3">
        <v>0.04</v>
      </c>
    </row>
    <row r="29" spans="1:17" x14ac:dyDescent="0.2">
      <c r="A29" s="5">
        <v>6</v>
      </c>
      <c r="B29" s="5" t="s">
        <v>5</v>
      </c>
      <c r="C29" s="1">
        <v>34</v>
      </c>
      <c r="D29" s="5">
        <v>6</v>
      </c>
      <c r="E29" s="1" t="s">
        <v>0</v>
      </c>
      <c r="F29" s="3">
        <v>763504</v>
      </c>
      <c r="G29" s="3">
        <v>0.03</v>
      </c>
    </row>
    <row r="30" spans="1:17" x14ac:dyDescent="0.2">
      <c r="A30" s="5"/>
      <c r="B30" s="5"/>
      <c r="C30" s="1"/>
      <c r="D30" s="5"/>
      <c r="E30" s="1"/>
      <c r="F30" s="3"/>
      <c r="G30" s="3"/>
    </row>
    <row r="31" spans="1:17" x14ac:dyDescent="0.2">
      <c r="A31" s="5">
        <v>7</v>
      </c>
      <c r="B31" s="5" t="s">
        <v>1</v>
      </c>
      <c r="C31" s="5">
        <v>24</v>
      </c>
      <c r="D31" s="5">
        <v>6</v>
      </c>
      <c r="E31" s="5" t="s">
        <v>2</v>
      </c>
      <c r="F31" s="3">
        <v>422492</v>
      </c>
      <c r="G31" s="3">
        <v>0.04</v>
      </c>
    </row>
    <row r="32" spans="1:17" x14ac:dyDescent="0.2">
      <c r="A32" s="5">
        <v>5</v>
      </c>
      <c r="B32" s="5" t="s">
        <v>1</v>
      </c>
      <c r="C32" s="5">
        <v>37</v>
      </c>
      <c r="D32" s="5">
        <v>6</v>
      </c>
      <c r="E32" s="5" t="s">
        <v>0</v>
      </c>
      <c r="F32" s="3">
        <v>289744</v>
      </c>
      <c r="G32" s="3">
        <v>0.04</v>
      </c>
    </row>
    <row r="33" spans="1:9" x14ac:dyDescent="0.2">
      <c r="A33" s="5">
        <v>7</v>
      </c>
      <c r="B33" s="5" t="s">
        <v>1</v>
      </c>
      <c r="C33" s="5">
        <v>38</v>
      </c>
      <c r="D33" s="5">
        <v>6</v>
      </c>
      <c r="E33" s="5" t="s">
        <v>0</v>
      </c>
      <c r="F33" s="5">
        <v>408856</v>
      </c>
      <c r="G33" s="5">
        <v>0.04</v>
      </c>
    </row>
    <row r="35" spans="1:9" x14ac:dyDescent="0.2">
      <c r="A35" s="1">
        <v>5</v>
      </c>
      <c r="B35" s="1" t="s">
        <v>5</v>
      </c>
      <c r="C35" s="1">
        <v>5</v>
      </c>
      <c r="D35" s="1">
        <v>1.5</v>
      </c>
      <c r="E35" s="1" t="s">
        <v>2</v>
      </c>
      <c r="F35" s="3">
        <v>440123.88</v>
      </c>
      <c r="G35" s="1">
        <v>0.04</v>
      </c>
    </row>
    <row r="36" spans="1:9" x14ac:dyDescent="0.2">
      <c r="A36" s="1">
        <v>4</v>
      </c>
      <c r="B36" s="1" t="s">
        <v>5</v>
      </c>
      <c r="C36" s="1">
        <v>7</v>
      </c>
      <c r="D36" s="1">
        <v>1.5</v>
      </c>
      <c r="E36" s="1" t="s">
        <v>2</v>
      </c>
      <c r="F36" s="3">
        <v>402864</v>
      </c>
      <c r="G36" s="3">
        <v>0.04</v>
      </c>
    </row>
    <row r="37" spans="1:9" x14ac:dyDescent="0.2">
      <c r="A37" s="1">
        <v>4</v>
      </c>
      <c r="B37" s="1" t="s">
        <v>5</v>
      </c>
      <c r="C37" s="1">
        <v>14</v>
      </c>
      <c r="D37" s="1">
        <v>1.5</v>
      </c>
      <c r="E37" s="1" t="s">
        <v>0</v>
      </c>
      <c r="F37" s="3">
        <v>276108</v>
      </c>
      <c r="G37" s="3">
        <v>0.05</v>
      </c>
    </row>
    <row r="38" spans="1:9" x14ac:dyDescent="0.2">
      <c r="A38" s="1"/>
      <c r="B38" s="1"/>
      <c r="C38" s="1"/>
      <c r="D38" s="1"/>
      <c r="E38" s="1"/>
      <c r="F38" s="3"/>
      <c r="G38" s="3"/>
    </row>
    <row r="39" spans="1:9" x14ac:dyDescent="0.2">
      <c r="A39" s="1">
        <v>5</v>
      </c>
      <c r="B39" s="1" t="s">
        <v>1</v>
      </c>
      <c r="C39" s="1">
        <v>1</v>
      </c>
      <c r="D39" s="1">
        <v>1.5</v>
      </c>
      <c r="E39" s="1" t="s">
        <v>2</v>
      </c>
      <c r="F39" s="3">
        <v>330008</v>
      </c>
      <c r="G39" s="3">
        <v>0.04</v>
      </c>
    </row>
    <row r="40" spans="1:9" x14ac:dyDescent="0.2">
      <c r="A40" s="1">
        <v>6</v>
      </c>
      <c r="B40" s="1" t="s">
        <v>1</v>
      </c>
      <c r="C40" s="1">
        <v>2</v>
      </c>
      <c r="D40" s="1">
        <v>1.5</v>
      </c>
      <c r="E40" s="1" t="s">
        <v>2</v>
      </c>
      <c r="F40" s="2">
        <v>309204.34000000003</v>
      </c>
      <c r="G40" s="2">
        <v>0.05</v>
      </c>
    </row>
    <row r="41" spans="1:9" x14ac:dyDescent="0.2">
      <c r="A41" s="1">
        <v>5</v>
      </c>
      <c r="B41" s="1" t="s">
        <v>1</v>
      </c>
      <c r="C41" s="1">
        <v>3</v>
      </c>
      <c r="D41" s="1">
        <v>1.5</v>
      </c>
      <c r="E41" s="1" t="s">
        <v>2</v>
      </c>
      <c r="F41" s="3">
        <v>263182.03000000003</v>
      </c>
      <c r="G41" s="1">
        <v>0.04</v>
      </c>
    </row>
    <row r="42" spans="1:9" x14ac:dyDescent="0.2">
      <c r="A42" s="1">
        <v>5</v>
      </c>
      <c r="B42" s="1" t="s">
        <v>1</v>
      </c>
      <c r="C42" s="1">
        <v>9</v>
      </c>
      <c r="D42" s="1">
        <v>1.5</v>
      </c>
      <c r="E42" s="1" t="s">
        <v>0</v>
      </c>
      <c r="F42" s="3">
        <v>480144</v>
      </c>
      <c r="G42" s="3">
        <v>0.03</v>
      </c>
    </row>
    <row r="43" spans="1:9" x14ac:dyDescent="0.2">
      <c r="A43" s="1">
        <v>6</v>
      </c>
      <c r="B43" s="1" t="s">
        <v>1</v>
      </c>
      <c r="C43" s="1">
        <v>10</v>
      </c>
      <c r="D43" s="1">
        <v>1.5</v>
      </c>
      <c r="E43" s="1" t="s">
        <v>0</v>
      </c>
      <c r="F43" s="3">
        <v>281932</v>
      </c>
      <c r="G43" s="1">
        <v>0.04</v>
      </c>
    </row>
    <row r="44" spans="1:9" x14ac:dyDescent="0.2">
      <c r="A44" s="1">
        <v>5</v>
      </c>
      <c r="B44" s="1" t="s">
        <v>1</v>
      </c>
      <c r="C44" s="1">
        <v>12</v>
      </c>
      <c r="D44" s="1">
        <v>1.5</v>
      </c>
      <c r="E44" s="1" t="s">
        <v>0</v>
      </c>
      <c r="F44" s="3">
        <v>225386</v>
      </c>
      <c r="G44" s="1">
        <v>0.06</v>
      </c>
    </row>
    <row r="47" spans="1:9" x14ac:dyDescent="0.2">
      <c r="A47" s="4" t="s">
        <v>45</v>
      </c>
    </row>
    <row r="48" spans="1:9" x14ac:dyDescent="0.2">
      <c r="A48" s="4" t="s">
        <v>26</v>
      </c>
      <c r="I48" s="4" t="s">
        <v>18</v>
      </c>
    </row>
    <row r="49" spans="1:17" ht="19" x14ac:dyDescent="0.2">
      <c r="A49" s="6" t="s">
        <v>19</v>
      </c>
      <c r="B49" s="6" t="s">
        <v>20</v>
      </c>
      <c r="C49" s="6" t="s">
        <v>21</v>
      </c>
      <c r="D49" s="6" t="s">
        <v>22</v>
      </c>
      <c r="E49" s="6" t="s">
        <v>23</v>
      </c>
      <c r="F49" s="6" t="s">
        <v>24</v>
      </c>
      <c r="G49" s="6" t="s">
        <v>25</v>
      </c>
      <c r="I49" s="6" t="s">
        <v>19</v>
      </c>
      <c r="J49" s="6" t="s">
        <v>20</v>
      </c>
      <c r="K49" s="6" t="s">
        <v>21</v>
      </c>
      <c r="L49" s="6" t="s">
        <v>22</v>
      </c>
      <c r="M49" s="6" t="s">
        <v>23</v>
      </c>
      <c r="N49" s="6" t="s">
        <v>24</v>
      </c>
      <c r="O49" s="6" t="s">
        <v>25</v>
      </c>
      <c r="Q49" s="17" t="s">
        <v>42</v>
      </c>
    </row>
    <row r="50" spans="1:17" x14ac:dyDescent="0.2">
      <c r="A50" s="6">
        <v>8</v>
      </c>
      <c r="B50" s="9">
        <v>3</v>
      </c>
      <c r="C50" s="9">
        <v>179</v>
      </c>
      <c r="D50" s="9">
        <v>231</v>
      </c>
      <c r="E50">
        <f>C50*1.63132137</f>
        <v>292.00652523000002</v>
      </c>
      <c r="F50">
        <f t="shared" ref="E50:F113" si="0">D50*1.63132137</f>
        <v>376.83523646999998</v>
      </c>
      <c r="G50" s="9">
        <f>C50/D50</f>
        <v>0.77489177489177485</v>
      </c>
      <c r="I50">
        <v>1</v>
      </c>
      <c r="J50">
        <v>9</v>
      </c>
      <c r="K50">
        <v>295.70299999999997</v>
      </c>
      <c r="L50">
        <v>395.48700000000002</v>
      </c>
      <c r="M50">
        <f>K50*1.63132137</f>
        <v>482.38662307310994</v>
      </c>
      <c r="N50">
        <f>L50*1.63132137</f>
        <v>645.16639465719004</v>
      </c>
      <c r="O50">
        <f>K50/L50</f>
        <v>0.74769335022390104</v>
      </c>
      <c r="Q50" t="s">
        <v>43</v>
      </c>
    </row>
    <row r="51" spans="1:17" x14ac:dyDescent="0.2">
      <c r="A51" s="9"/>
      <c r="B51" s="9"/>
      <c r="C51" s="9">
        <v>226</v>
      </c>
      <c r="D51" s="9">
        <v>298</v>
      </c>
      <c r="E51">
        <f t="shared" si="0"/>
        <v>368.67862961999998</v>
      </c>
      <c r="F51">
        <f t="shared" si="0"/>
        <v>486.13376826000001</v>
      </c>
      <c r="G51" s="9">
        <f>C51/D51</f>
        <v>0.75838926174496646</v>
      </c>
      <c r="K51">
        <v>231.91800000000001</v>
      </c>
      <c r="L51">
        <v>361.863</v>
      </c>
      <c r="M51">
        <f t="shared" ref="M51:N61" si="1">K51*1.63132137</f>
        <v>378.33278948766002</v>
      </c>
      <c r="N51">
        <f t="shared" si="1"/>
        <v>590.31484491231004</v>
      </c>
      <c r="O51">
        <f t="shared" ref="O51:O114" si="2">K51/L51</f>
        <v>0.64090000911947342</v>
      </c>
      <c r="Q51" t="s">
        <v>44</v>
      </c>
    </row>
    <row r="52" spans="1:17" x14ac:dyDescent="0.2">
      <c r="A52" s="9"/>
      <c r="B52" s="9"/>
      <c r="C52" s="9">
        <v>382</v>
      </c>
      <c r="D52" s="9">
        <v>459</v>
      </c>
      <c r="E52">
        <f t="shared" si="0"/>
        <v>623.16476334000004</v>
      </c>
      <c r="F52">
        <f t="shared" si="0"/>
        <v>748.77650883000001</v>
      </c>
      <c r="G52" s="9">
        <f>E52/F52</f>
        <v>0.83224400871459703</v>
      </c>
      <c r="K52">
        <v>444.63900000000001</v>
      </c>
      <c r="L52">
        <v>645.15700000000004</v>
      </c>
      <c r="M52">
        <f t="shared" si="1"/>
        <v>725.34910263542997</v>
      </c>
      <c r="N52">
        <f t="shared" si="1"/>
        <v>1052.4584011050902</v>
      </c>
      <c r="O52">
        <f t="shared" si="2"/>
        <v>0.68919503314697039</v>
      </c>
      <c r="Q52" t="s">
        <v>46</v>
      </c>
    </row>
    <row r="53" spans="1:17" x14ac:dyDescent="0.2">
      <c r="A53" s="9"/>
      <c r="B53" s="9"/>
      <c r="C53" s="9">
        <v>394</v>
      </c>
      <c r="D53" s="9">
        <v>486</v>
      </c>
      <c r="E53">
        <f t="shared" si="0"/>
        <v>642.74061977999997</v>
      </c>
      <c r="F53">
        <f t="shared" si="0"/>
        <v>792.82218581999996</v>
      </c>
      <c r="G53" s="9">
        <f t="shared" ref="G53:G116" si="3">E53/F53</f>
        <v>0.81069958847736623</v>
      </c>
      <c r="K53">
        <v>1016.976</v>
      </c>
      <c r="L53">
        <v>1230.6289999999999</v>
      </c>
      <c r="M53">
        <f t="shared" si="1"/>
        <v>1659.01468157712</v>
      </c>
      <c r="N53">
        <f t="shared" si="1"/>
        <v>2007.5513862417299</v>
      </c>
      <c r="O53">
        <f t="shared" si="2"/>
        <v>0.82638715648664229</v>
      </c>
      <c r="Q53" t="s">
        <v>47</v>
      </c>
    </row>
    <row r="54" spans="1:17" x14ac:dyDescent="0.2">
      <c r="A54" s="9"/>
      <c r="B54" s="9"/>
      <c r="C54" s="9">
        <v>510</v>
      </c>
      <c r="D54" s="9">
        <v>578</v>
      </c>
      <c r="E54">
        <f t="shared" si="0"/>
        <v>831.97389869999995</v>
      </c>
      <c r="F54">
        <f t="shared" si="0"/>
        <v>942.90375185999994</v>
      </c>
      <c r="G54" s="9">
        <f t="shared" si="3"/>
        <v>0.88235294117647056</v>
      </c>
      <c r="K54">
        <v>564.15599999999995</v>
      </c>
      <c r="L54">
        <v>662.92200000000003</v>
      </c>
      <c r="M54">
        <f t="shared" si="1"/>
        <v>920.31973881371994</v>
      </c>
      <c r="N54">
        <f t="shared" si="1"/>
        <v>1081.4388252431399</v>
      </c>
      <c r="O54">
        <f t="shared" si="2"/>
        <v>0.85101414646066942</v>
      </c>
    </row>
    <row r="55" spans="1:17" x14ac:dyDescent="0.2">
      <c r="A55" s="9"/>
      <c r="B55" s="9"/>
      <c r="C55" s="9">
        <v>130</v>
      </c>
      <c r="D55" s="9">
        <v>213</v>
      </c>
      <c r="E55">
        <f t="shared" si="0"/>
        <v>212.07177809999999</v>
      </c>
      <c r="F55">
        <f t="shared" si="0"/>
        <v>347.47145181000002</v>
      </c>
      <c r="G55" s="9">
        <f t="shared" si="3"/>
        <v>0.61032863849765251</v>
      </c>
      <c r="K55">
        <v>1277.204</v>
      </c>
      <c r="L55">
        <v>1640.6489999999999</v>
      </c>
      <c r="M55">
        <f t="shared" si="1"/>
        <v>2083.53017904948</v>
      </c>
      <c r="N55">
        <f t="shared" si="1"/>
        <v>2676.4257743691296</v>
      </c>
      <c r="O55">
        <f t="shared" si="2"/>
        <v>0.77847485964395802</v>
      </c>
    </row>
    <row r="56" spans="1:17" x14ac:dyDescent="0.2">
      <c r="A56" s="9"/>
      <c r="B56" s="9"/>
      <c r="C56" s="9">
        <v>239</v>
      </c>
      <c r="D56" s="9">
        <v>319</v>
      </c>
      <c r="E56">
        <f t="shared" si="0"/>
        <v>389.88580743</v>
      </c>
      <c r="F56">
        <f t="shared" si="0"/>
        <v>520.39151703000005</v>
      </c>
      <c r="G56" s="9">
        <f t="shared" si="3"/>
        <v>0.74921630094043878</v>
      </c>
      <c r="K56">
        <v>679.95899999999995</v>
      </c>
      <c r="L56">
        <v>872.37800000000004</v>
      </c>
      <c r="M56">
        <f t="shared" si="1"/>
        <v>1109.2316474238298</v>
      </c>
      <c r="N56">
        <f t="shared" si="1"/>
        <v>1423.1288741178601</v>
      </c>
      <c r="O56">
        <f t="shared" si="2"/>
        <v>0.77943162253060017</v>
      </c>
    </row>
    <row r="57" spans="1:17" x14ac:dyDescent="0.2">
      <c r="A57" s="9"/>
      <c r="B57" s="9"/>
      <c r="C57" s="9">
        <v>498</v>
      </c>
      <c r="D57" s="9">
        <v>623</v>
      </c>
      <c r="E57">
        <f t="shared" si="0"/>
        <v>812.39804226000001</v>
      </c>
      <c r="F57">
        <f t="shared" si="0"/>
        <v>1016.31321351</v>
      </c>
      <c r="G57" s="9">
        <f t="shared" si="3"/>
        <v>0.7993579454253612</v>
      </c>
      <c r="K57">
        <v>713.44200000000001</v>
      </c>
      <c r="L57">
        <v>899.69</v>
      </c>
      <c r="M57">
        <f t="shared" si="1"/>
        <v>1163.8531808555399</v>
      </c>
      <c r="N57">
        <f t="shared" si="1"/>
        <v>1467.6835233753002</v>
      </c>
      <c r="O57">
        <f t="shared" si="2"/>
        <v>0.79298647311851855</v>
      </c>
    </row>
    <row r="58" spans="1:17" x14ac:dyDescent="0.2">
      <c r="A58" s="9"/>
      <c r="B58" s="9"/>
      <c r="C58" s="9">
        <v>1266</v>
      </c>
      <c r="D58" s="9">
        <v>1378</v>
      </c>
      <c r="E58">
        <f t="shared" si="0"/>
        <v>2065.2528544199999</v>
      </c>
      <c r="F58">
        <f t="shared" si="0"/>
        <v>2247.9608478599998</v>
      </c>
      <c r="G58" s="9">
        <f t="shared" si="3"/>
        <v>0.91872278664731499</v>
      </c>
      <c r="K58">
        <v>325.26900000000001</v>
      </c>
      <c r="L58">
        <v>450.76100000000002</v>
      </c>
      <c r="M58">
        <f t="shared" si="1"/>
        <v>530.61827069852995</v>
      </c>
      <c r="N58">
        <f t="shared" si="1"/>
        <v>735.33605206257005</v>
      </c>
      <c r="O58">
        <f t="shared" si="2"/>
        <v>0.72159969473845342</v>
      </c>
    </row>
    <row r="59" spans="1:17" x14ac:dyDescent="0.2">
      <c r="A59" s="9"/>
      <c r="B59" s="9"/>
      <c r="C59" s="9">
        <v>693</v>
      </c>
      <c r="D59" s="9">
        <v>796</v>
      </c>
      <c r="E59">
        <f t="shared" si="0"/>
        <v>1130.50570941</v>
      </c>
      <c r="F59">
        <f t="shared" si="0"/>
        <v>1298.5318105199999</v>
      </c>
      <c r="G59" s="9">
        <f t="shared" si="3"/>
        <v>0.87060301507537696</v>
      </c>
      <c r="K59">
        <v>418.68599999999998</v>
      </c>
      <c r="L59">
        <v>536.22699999999998</v>
      </c>
      <c r="M59">
        <f t="shared" si="1"/>
        <v>683.01141911981995</v>
      </c>
      <c r="N59">
        <f t="shared" si="1"/>
        <v>874.75856427098995</v>
      </c>
      <c r="O59">
        <f t="shared" si="2"/>
        <v>0.780799922420915</v>
      </c>
    </row>
    <row r="60" spans="1:17" x14ac:dyDescent="0.2">
      <c r="A60" s="9"/>
      <c r="B60" s="9"/>
      <c r="C60" s="9">
        <v>501</v>
      </c>
      <c r="D60" s="9">
        <v>630</v>
      </c>
      <c r="E60">
        <f t="shared" si="0"/>
        <v>817.29200636999997</v>
      </c>
      <c r="F60">
        <f t="shared" si="0"/>
        <v>1027.7324630999999</v>
      </c>
      <c r="G60" s="9">
        <f t="shared" si="3"/>
        <v>0.7952380952380953</v>
      </c>
      <c r="K60">
        <v>237.994</v>
      </c>
      <c r="L60">
        <v>323.85500000000002</v>
      </c>
      <c r="M60">
        <f t="shared" si="1"/>
        <v>388.24469813178001</v>
      </c>
      <c r="N60">
        <f t="shared" si="1"/>
        <v>528.31158228135007</v>
      </c>
      <c r="O60">
        <f t="shared" si="2"/>
        <v>0.73487826342035778</v>
      </c>
    </row>
    <row r="61" spans="1:17" x14ac:dyDescent="0.2">
      <c r="A61" s="9"/>
      <c r="B61" s="9"/>
      <c r="C61" s="9">
        <v>348</v>
      </c>
      <c r="D61" s="9">
        <v>435</v>
      </c>
      <c r="E61">
        <f t="shared" si="0"/>
        <v>567.69983676000004</v>
      </c>
      <c r="F61">
        <f t="shared" si="0"/>
        <v>709.62479595000002</v>
      </c>
      <c r="G61" s="9">
        <f t="shared" si="3"/>
        <v>0.8</v>
      </c>
      <c r="K61">
        <v>164.411</v>
      </c>
      <c r="L61">
        <v>249.93</v>
      </c>
      <c r="M61">
        <f t="shared" si="1"/>
        <v>268.20717776306998</v>
      </c>
      <c r="N61">
        <f t="shared" si="1"/>
        <v>407.71615000410003</v>
      </c>
      <c r="O61">
        <f t="shared" si="2"/>
        <v>0.65782819189373021</v>
      </c>
    </row>
    <row r="62" spans="1:17" x14ac:dyDescent="0.2">
      <c r="A62" s="9"/>
      <c r="B62" s="9"/>
      <c r="C62" s="9">
        <v>355</v>
      </c>
      <c r="D62" s="9">
        <v>431</v>
      </c>
      <c r="E62">
        <f t="shared" si="0"/>
        <v>579.11908634999998</v>
      </c>
      <c r="F62">
        <f t="shared" si="0"/>
        <v>703.09951047000004</v>
      </c>
      <c r="G62" s="9">
        <f t="shared" si="3"/>
        <v>0.82366589327146167</v>
      </c>
    </row>
    <row r="63" spans="1:17" x14ac:dyDescent="0.2">
      <c r="A63" s="9"/>
      <c r="B63" s="9"/>
      <c r="C63" s="9">
        <v>293</v>
      </c>
      <c r="D63" s="9">
        <v>376</v>
      </c>
      <c r="E63">
        <f t="shared" si="0"/>
        <v>477.97716141000001</v>
      </c>
      <c r="F63">
        <f t="shared" si="0"/>
        <v>613.37683512000001</v>
      </c>
      <c r="G63" s="9">
        <f t="shared" si="3"/>
        <v>0.7792553191489362</v>
      </c>
      <c r="J63">
        <v>10</v>
      </c>
      <c r="K63">
        <v>507.13099999999997</v>
      </c>
      <c r="L63">
        <v>621.28899999999999</v>
      </c>
      <c r="M63">
        <f t="shared" ref="M63:N126" si="4">K63*1.63132137</f>
        <v>827.29363768946996</v>
      </c>
      <c r="N63">
        <f t="shared" si="4"/>
        <v>1013.52202264593</v>
      </c>
      <c r="O63">
        <f t="shared" si="2"/>
        <v>0.81625620282992295</v>
      </c>
    </row>
    <row r="64" spans="1:17" x14ac:dyDescent="0.2">
      <c r="A64" s="9"/>
      <c r="B64" s="9">
        <v>4</v>
      </c>
      <c r="C64" s="9">
        <v>184</v>
      </c>
      <c r="D64" s="9">
        <v>314</v>
      </c>
      <c r="E64">
        <f t="shared" si="0"/>
        <v>300.16313208000003</v>
      </c>
      <c r="F64">
        <f t="shared" si="0"/>
        <v>512.23491018000004</v>
      </c>
      <c r="G64" s="9">
        <f t="shared" si="3"/>
        <v>0.5859872611464968</v>
      </c>
      <c r="K64">
        <v>516.30999999999995</v>
      </c>
      <c r="L64">
        <v>679.673</v>
      </c>
      <c r="M64">
        <f t="shared" si="4"/>
        <v>842.26753654469985</v>
      </c>
      <c r="N64">
        <f t="shared" si="4"/>
        <v>1108.76508951201</v>
      </c>
      <c r="O64">
        <f t="shared" si="2"/>
        <v>0.75964471150097168</v>
      </c>
    </row>
    <row r="65" spans="1:15" x14ac:dyDescent="0.2">
      <c r="A65" s="9"/>
      <c r="B65" s="9"/>
      <c r="C65" s="9">
        <v>676</v>
      </c>
      <c r="D65" s="9">
        <v>846</v>
      </c>
      <c r="E65">
        <f t="shared" si="0"/>
        <v>1102.7732461200001</v>
      </c>
      <c r="F65">
        <f t="shared" si="0"/>
        <v>1380.0978790199999</v>
      </c>
      <c r="G65" s="9">
        <f t="shared" si="3"/>
        <v>0.79905437352245867</v>
      </c>
      <c r="K65">
        <v>272.61700000000002</v>
      </c>
      <c r="L65">
        <v>388.18200000000002</v>
      </c>
      <c r="M65">
        <f t="shared" si="4"/>
        <v>444.72593792529005</v>
      </c>
      <c r="N65">
        <f t="shared" si="4"/>
        <v>633.24959204933998</v>
      </c>
      <c r="O65">
        <f t="shared" si="2"/>
        <v>0.70229170852847378</v>
      </c>
    </row>
    <row r="66" spans="1:15" x14ac:dyDescent="0.2">
      <c r="A66" s="9"/>
      <c r="B66" s="9"/>
      <c r="C66" s="9">
        <v>163</v>
      </c>
      <c r="D66" s="9">
        <v>261</v>
      </c>
      <c r="E66">
        <f t="shared" si="0"/>
        <v>265.90538330999999</v>
      </c>
      <c r="F66">
        <f t="shared" si="0"/>
        <v>425.77487757</v>
      </c>
      <c r="G66" s="9">
        <f t="shared" si="3"/>
        <v>0.62452107279693481</v>
      </c>
      <c r="K66">
        <v>428.01900000000001</v>
      </c>
      <c r="L66">
        <v>575.08699999999999</v>
      </c>
      <c r="M66">
        <f t="shared" si="4"/>
        <v>698.23654146602996</v>
      </c>
      <c r="N66">
        <f t="shared" si="4"/>
        <v>938.15171270918995</v>
      </c>
      <c r="O66">
        <f t="shared" si="2"/>
        <v>0.74426825854175105</v>
      </c>
    </row>
    <row r="67" spans="1:15" x14ac:dyDescent="0.2">
      <c r="A67" s="9"/>
      <c r="B67" s="9"/>
      <c r="C67" s="9">
        <v>225</v>
      </c>
      <c r="D67" s="9">
        <v>342</v>
      </c>
      <c r="E67">
        <f t="shared" si="0"/>
        <v>367.04730825000001</v>
      </c>
      <c r="F67">
        <f t="shared" si="0"/>
        <v>557.91190854000001</v>
      </c>
      <c r="G67" s="9">
        <f t="shared" si="3"/>
        <v>0.65789473684210531</v>
      </c>
      <c r="K67">
        <v>183.74</v>
      </c>
      <c r="L67">
        <v>258.65600000000001</v>
      </c>
      <c r="M67">
        <f t="shared" si="4"/>
        <v>299.7389885238</v>
      </c>
      <c r="N67">
        <f t="shared" si="4"/>
        <v>421.95106027872004</v>
      </c>
      <c r="O67">
        <f t="shared" si="2"/>
        <v>0.71036434492144007</v>
      </c>
    </row>
    <row r="68" spans="1:15" x14ac:dyDescent="0.2">
      <c r="A68" s="9"/>
      <c r="B68" s="9"/>
      <c r="C68" s="9">
        <v>342</v>
      </c>
      <c r="D68" s="9">
        <v>465</v>
      </c>
      <c r="E68">
        <f t="shared" si="0"/>
        <v>557.91190854000001</v>
      </c>
      <c r="F68">
        <f t="shared" si="0"/>
        <v>758.56443705000004</v>
      </c>
      <c r="G68" s="9">
        <f t="shared" si="3"/>
        <v>0.73548387096774193</v>
      </c>
      <c r="K68">
        <v>305.61599999999999</v>
      </c>
      <c r="L68">
        <v>406.17700000000002</v>
      </c>
      <c r="M68">
        <f t="shared" si="4"/>
        <v>498.55791181391999</v>
      </c>
      <c r="N68">
        <f t="shared" si="4"/>
        <v>662.60522010249008</v>
      </c>
      <c r="O68">
        <f t="shared" si="2"/>
        <v>0.75242074268114634</v>
      </c>
    </row>
    <row r="69" spans="1:15" x14ac:dyDescent="0.2">
      <c r="A69" s="9"/>
      <c r="B69" s="9"/>
      <c r="C69" s="9">
        <v>533</v>
      </c>
      <c r="D69" s="9">
        <v>681</v>
      </c>
      <c r="E69">
        <f t="shared" si="0"/>
        <v>869.49429021000003</v>
      </c>
      <c r="F69">
        <f t="shared" si="0"/>
        <v>1110.92985297</v>
      </c>
      <c r="G69" s="9">
        <f t="shared" si="3"/>
        <v>0.78267254038179157</v>
      </c>
      <c r="K69">
        <v>464.43099999999998</v>
      </c>
      <c r="L69">
        <v>631.36</v>
      </c>
      <c r="M69">
        <f t="shared" si="4"/>
        <v>757.63621519047001</v>
      </c>
      <c r="N69">
        <f t="shared" si="4"/>
        <v>1029.9510601632001</v>
      </c>
      <c r="O69">
        <f t="shared" si="2"/>
        <v>0.73560409275215399</v>
      </c>
    </row>
    <row r="70" spans="1:15" x14ac:dyDescent="0.2">
      <c r="A70" s="9"/>
      <c r="B70" s="9"/>
      <c r="C70" s="9">
        <v>195</v>
      </c>
      <c r="D70" s="9">
        <v>294</v>
      </c>
      <c r="E70">
        <f t="shared" si="0"/>
        <v>318.10766715</v>
      </c>
      <c r="F70">
        <f t="shared" si="0"/>
        <v>479.60848277999997</v>
      </c>
      <c r="G70" s="9">
        <f t="shared" si="3"/>
        <v>0.66326530612244905</v>
      </c>
      <c r="K70">
        <v>417.61200000000002</v>
      </c>
      <c r="L70">
        <v>623.86500000000001</v>
      </c>
      <c r="M70">
        <f t="shared" si="4"/>
        <v>681.25937996844004</v>
      </c>
      <c r="N70">
        <f t="shared" si="4"/>
        <v>1017.72430649505</v>
      </c>
      <c r="O70">
        <f t="shared" si="2"/>
        <v>0.66939482099492686</v>
      </c>
    </row>
    <row r="71" spans="1:15" x14ac:dyDescent="0.2">
      <c r="A71" s="9"/>
      <c r="B71" s="9"/>
      <c r="C71" s="9">
        <v>432</v>
      </c>
      <c r="D71" s="9">
        <v>533</v>
      </c>
      <c r="E71">
        <f t="shared" si="0"/>
        <v>704.73083183999995</v>
      </c>
      <c r="F71">
        <f t="shared" si="0"/>
        <v>869.49429021000003</v>
      </c>
      <c r="G71" s="9">
        <f>E71/F71</f>
        <v>0.81050656660412745</v>
      </c>
      <c r="K71">
        <v>481.93799999999999</v>
      </c>
      <c r="L71">
        <v>677.28300000000002</v>
      </c>
      <c r="M71">
        <f t="shared" si="4"/>
        <v>786.19575841506003</v>
      </c>
      <c r="N71">
        <f t="shared" si="4"/>
        <v>1104.86623143771</v>
      </c>
      <c r="O71">
        <f t="shared" si="2"/>
        <v>0.71157551570023159</v>
      </c>
    </row>
    <row r="72" spans="1:15" x14ac:dyDescent="0.2">
      <c r="A72" s="9"/>
      <c r="B72" s="9"/>
      <c r="C72" s="9">
        <v>433</v>
      </c>
      <c r="D72" s="9">
        <v>517</v>
      </c>
      <c r="E72">
        <f t="shared" si="0"/>
        <v>706.36215320999997</v>
      </c>
      <c r="F72">
        <f t="shared" si="0"/>
        <v>843.39314829</v>
      </c>
      <c r="G72" s="9">
        <f t="shared" si="3"/>
        <v>0.83752417794970979</v>
      </c>
      <c r="K72">
        <v>612.73900000000003</v>
      </c>
      <c r="L72">
        <v>783.66499999999996</v>
      </c>
      <c r="M72">
        <f t="shared" si="4"/>
        <v>999.57422493243007</v>
      </c>
      <c r="N72">
        <f t="shared" si="4"/>
        <v>1278.4094614210499</v>
      </c>
      <c r="O72">
        <f t="shared" si="2"/>
        <v>0.7818889448935451</v>
      </c>
    </row>
    <row r="73" spans="1:15" x14ac:dyDescent="0.2">
      <c r="A73" s="9"/>
      <c r="B73" s="9"/>
      <c r="C73" s="9">
        <v>354</v>
      </c>
      <c r="D73" s="9">
        <v>497</v>
      </c>
      <c r="E73">
        <f t="shared" si="0"/>
        <v>577.48776497999995</v>
      </c>
      <c r="F73">
        <f t="shared" si="0"/>
        <v>810.76672088999999</v>
      </c>
      <c r="G73" s="9">
        <f t="shared" si="3"/>
        <v>0.71227364185110664</v>
      </c>
      <c r="K73">
        <v>106.099</v>
      </c>
      <c r="L73">
        <v>220.04499999999999</v>
      </c>
      <c r="M73">
        <f t="shared" si="4"/>
        <v>173.08156603563</v>
      </c>
      <c r="N73">
        <f t="shared" si="4"/>
        <v>358.96411086165</v>
      </c>
      <c r="O73">
        <f t="shared" si="2"/>
        <v>0.48216955622713542</v>
      </c>
    </row>
    <row r="74" spans="1:15" x14ac:dyDescent="0.2">
      <c r="A74" s="9"/>
      <c r="B74" s="9"/>
      <c r="C74" s="9">
        <v>255</v>
      </c>
      <c r="D74" s="9">
        <v>365</v>
      </c>
      <c r="E74">
        <f>C74*1.63132137</f>
        <v>415.98694934999997</v>
      </c>
      <c r="F74">
        <f t="shared" si="0"/>
        <v>595.43230004999998</v>
      </c>
      <c r="G74" s="9">
        <f t="shared" si="3"/>
        <v>0.69863013698630139</v>
      </c>
      <c r="K74">
        <v>441.90499999999997</v>
      </c>
      <c r="L74">
        <v>607.40599999999995</v>
      </c>
      <c r="M74">
        <f t="shared" si="4"/>
        <v>720.88907000985</v>
      </c>
      <c r="N74">
        <f t="shared" si="4"/>
        <v>990.87438806621992</v>
      </c>
      <c r="O74">
        <f t="shared" si="2"/>
        <v>0.7275282101263405</v>
      </c>
    </row>
    <row r="75" spans="1:15" x14ac:dyDescent="0.2">
      <c r="A75" s="9"/>
      <c r="B75" s="9"/>
      <c r="C75" s="9">
        <v>612</v>
      </c>
      <c r="D75" s="9">
        <v>733</v>
      </c>
      <c r="E75">
        <f t="shared" si="0"/>
        <v>998.36867843999994</v>
      </c>
      <c r="F75">
        <f t="shared" si="0"/>
        <v>1195.75856421</v>
      </c>
      <c r="G75" s="9">
        <f t="shared" si="3"/>
        <v>0.83492496589358789</v>
      </c>
      <c r="K75">
        <v>413.17599999999999</v>
      </c>
      <c r="L75">
        <v>547.99300000000005</v>
      </c>
      <c r="M75">
        <f t="shared" si="4"/>
        <v>674.02283837111997</v>
      </c>
      <c r="N75">
        <f t="shared" si="4"/>
        <v>893.95269151041009</v>
      </c>
      <c r="O75">
        <f t="shared" si="2"/>
        <v>0.75398043405663928</v>
      </c>
    </row>
    <row r="76" spans="1:15" x14ac:dyDescent="0.2">
      <c r="A76" s="9"/>
      <c r="B76" s="9"/>
      <c r="C76" s="9">
        <v>254</v>
      </c>
      <c r="D76" s="9">
        <v>352</v>
      </c>
      <c r="E76">
        <f t="shared" si="0"/>
        <v>414.35562798000001</v>
      </c>
      <c r="F76">
        <f t="shared" si="0"/>
        <v>574.22512224000002</v>
      </c>
      <c r="G76" s="9">
        <f t="shared" si="3"/>
        <v>0.72159090909090906</v>
      </c>
      <c r="K76">
        <v>457.58100000000002</v>
      </c>
      <c r="L76">
        <v>571.10599999999999</v>
      </c>
      <c r="M76">
        <f t="shared" si="4"/>
        <v>746.46166380597003</v>
      </c>
      <c r="N76">
        <f t="shared" si="4"/>
        <v>931.65742233521996</v>
      </c>
      <c r="O76">
        <f t="shared" si="2"/>
        <v>0.80121903814703399</v>
      </c>
    </row>
    <row r="77" spans="1:15" x14ac:dyDescent="0.2">
      <c r="A77" s="9"/>
      <c r="B77" s="9"/>
      <c r="C77" s="9">
        <v>402</v>
      </c>
      <c r="D77" s="9">
        <v>550</v>
      </c>
      <c r="E77">
        <f t="shared" si="0"/>
        <v>655.79119074000005</v>
      </c>
      <c r="F77">
        <f t="shared" si="0"/>
        <v>897.22675349999997</v>
      </c>
      <c r="G77" s="9">
        <f t="shared" si="3"/>
        <v>0.73090909090909095</v>
      </c>
      <c r="K77">
        <v>359.78</v>
      </c>
      <c r="L77">
        <v>480.935</v>
      </c>
      <c r="M77">
        <f t="shared" si="4"/>
        <v>586.91680249859996</v>
      </c>
      <c r="N77">
        <f t="shared" si="4"/>
        <v>784.55954308094999</v>
      </c>
      <c r="O77">
        <f t="shared" si="2"/>
        <v>0.74808446047802712</v>
      </c>
    </row>
    <row r="78" spans="1:15" x14ac:dyDescent="0.2">
      <c r="A78" s="9"/>
      <c r="B78" s="9">
        <v>5</v>
      </c>
      <c r="C78" s="9">
        <v>172</v>
      </c>
      <c r="D78" s="9">
        <v>245</v>
      </c>
      <c r="E78">
        <f t="shared" si="0"/>
        <v>280.58727563999997</v>
      </c>
      <c r="F78">
        <f t="shared" si="0"/>
        <v>399.67373565000003</v>
      </c>
      <c r="G78" s="9">
        <f t="shared" si="3"/>
        <v>0.70204081632653048</v>
      </c>
      <c r="K78">
        <v>166.64699999999999</v>
      </c>
      <c r="L78">
        <v>299.827</v>
      </c>
      <c r="M78">
        <f t="shared" si="4"/>
        <v>271.85481234638996</v>
      </c>
      <c r="N78">
        <f t="shared" si="4"/>
        <v>489.11419240299</v>
      </c>
      <c r="O78">
        <f t="shared" si="2"/>
        <v>0.5558105173983664</v>
      </c>
    </row>
    <row r="79" spans="1:15" x14ac:dyDescent="0.2">
      <c r="A79" s="9"/>
      <c r="B79" s="9"/>
      <c r="C79" s="9">
        <v>232</v>
      </c>
      <c r="D79" s="9">
        <v>336</v>
      </c>
      <c r="E79">
        <f t="shared" si="0"/>
        <v>378.46655784000001</v>
      </c>
      <c r="F79">
        <f t="shared" si="0"/>
        <v>548.12398031999999</v>
      </c>
      <c r="G79" s="9">
        <f t="shared" si="3"/>
        <v>0.69047619047619047</v>
      </c>
      <c r="K79">
        <v>504.83499999999998</v>
      </c>
      <c r="L79">
        <v>633.28499999999997</v>
      </c>
      <c r="M79">
        <f t="shared" si="4"/>
        <v>823.54812382394994</v>
      </c>
      <c r="N79">
        <f t="shared" si="4"/>
        <v>1033.09135380045</v>
      </c>
      <c r="O79">
        <f t="shared" si="2"/>
        <v>0.79716873129791488</v>
      </c>
    </row>
    <row r="80" spans="1:15" x14ac:dyDescent="0.2">
      <c r="A80" s="9"/>
      <c r="B80" s="9"/>
      <c r="C80" s="9">
        <v>399</v>
      </c>
      <c r="D80" s="9">
        <v>529</v>
      </c>
      <c r="E80">
        <f t="shared" si="0"/>
        <v>650.89722662999998</v>
      </c>
      <c r="F80">
        <f t="shared" si="0"/>
        <v>862.96900473000005</v>
      </c>
      <c r="G80" s="9">
        <f t="shared" si="3"/>
        <v>0.7542533081285443</v>
      </c>
      <c r="K80">
        <v>286.68099999999998</v>
      </c>
      <c r="L80">
        <v>430.99099999999999</v>
      </c>
      <c r="M80">
        <f t="shared" si="4"/>
        <v>467.66884167296996</v>
      </c>
      <c r="N80">
        <f t="shared" si="4"/>
        <v>703.08482857767001</v>
      </c>
      <c r="O80">
        <f t="shared" si="2"/>
        <v>0.66516702204918432</v>
      </c>
    </row>
    <row r="81" spans="1:15" x14ac:dyDescent="0.2">
      <c r="A81" s="9"/>
      <c r="B81" s="9"/>
      <c r="C81" s="9">
        <v>285</v>
      </c>
      <c r="D81" s="9">
        <v>370</v>
      </c>
      <c r="E81">
        <f t="shared" si="0"/>
        <v>464.92659044999999</v>
      </c>
      <c r="F81">
        <f t="shared" si="0"/>
        <v>603.58890689999998</v>
      </c>
      <c r="G81" s="9">
        <f t="shared" si="3"/>
        <v>0.77027027027027029</v>
      </c>
      <c r="K81">
        <v>212.88300000000001</v>
      </c>
      <c r="L81">
        <v>344.78</v>
      </c>
      <c r="M81">
        <f t="shared" si="4"/>
        <v>347.28058720971001</v>
      </c>
      <c r="N81">
        <f t="shared" si="4"/>
        <v>562.44698194859996</v>
      </c>
      <c r="O81">
        <f t="shared" si="2"/>
        <v>0.61744590753523998</v>
      </c>
    </row>
    <row r="82" spans="1:15" x14ac:dyDescent="0.2">
      <c r="A82" s="9"/>
      <c r="B82" s="9"/>
      <c r="C82" s="9">
        <v>581</v>
      </c>
      <c r="D82" s="9">
        <v>691</v>
      </c>
      <c r="E82">
        <f t="shared" si="0"/>
        <v>947.79771597000001</v>
      </c>
      <c r="F82">
        <f t="shared" si="0"/>
        <v>1127.24306667</v>
      </c>
      <c r="G82" s="9">
        <f t="shared" si="3"/>
        <v>0.84081041968162085</v>
      </c>
    </row>
    <row r="83" spans="1:15" x14ac:dyDescent="0.2">
      <c r="A83" s="9"/>
      <c r="B83" s="9"/>
      <c r="C83" s="9">
        <v>341</v>
      </c>
      <c r="D83" s="9">
        <v>431</v>
      </c>
      <c r="E83">
        <f t="shared" si="0"/>
        <v>556.28058716999999</v>
      </c>
      <c r="F83">
        <f t="shared" si="0"/>
        <v>703.09951047000004</v>
      </c>
      <c r="G83" s="9">
        <f t="shared" si="3"/>
        <v>0.79118329466357307</v>
      </c>
      <c r="J83">
        <v>11</v>
      </c>
      <c r="K83">
        <v>372.31299999999999</v>
      </c>
      <c r="L83">
        <v>476.05</v>
      </c>
      <c r="M83">
        <f t="shared" si="4"/>
        <v>607.36215322881003</v>
      </c>
      <c r="N83">
        <f t="shared" si="4"/>
        <v>776.59053818849998</v>
      </c>
      <c r="O83">
        <f t="shared" si="2"/>
        <v>0.78208801596470956</v>
      </c>
    </row>
    <row r="84" spans="1:15" x14ac:dyDescent="0.2">
      <c r="A84" s="9"/>
      <c r="B84" s="9"/>
      <c r="C84" s="9">
        <v>507</v>
      </c>
      <c r="D84" s="9">
        <v>645</v>
      </c>
      <c r="E84">
        <f t="shared" si="0"/>
        <v>827.07993458999999</v>
      </c>
      <c r="F84">
        <f t="shared" si="0"/>
        <v>1052.20228365</v>
      </c>
      <c r="G84" s="9">
        <f t="shared" si="3"/>
        <v>0.78604651162790695</v>
      </c>
      <c r="K84">
        <v>190.96</v>
      </c>
      <c r="L84">
        <v>284.447</v>
      </c>
      <c r="M84">
        <f t="shared" si="4"/>
        <v>311.51712881520001</v>
      </c>
      <c r="N84">
        <f t="shared" si="4"/>
        <v>464.02446973239</v>
      </c>
      <c r="O84">
        <f t="shared" si="2"/>
        <v>0.67133771845018586</v>
      </c>
    </row>
    <row r="85" spans="1:15" x14ac:dyDescent="0.2">
      <c r="A85" s="9"/>
      <c r="B85" s="9"/>
      <c r="C85" s="9">
        <v>275</v>
      </c>
      <c r="D85" s="9">
        <v>355</v>
      </c>
      <c r="E85">
        <f t="shared" si="0"/>
        <v>448.61337674999999</v>
      </c>
      <c r="F85">
        <f t="shared" si="0"/>
        <v>579.11908634999998</v>
      </c>
      <c r="G85" s="9">
        <f t="shared" si="3"/>
        <v>0.77464788732394363</v>
      </c>
      <c r="K85">
        <v>302.51100000000002</v>
      </c>
      <c r="L85">
        <v>387.77800000000002</v>
      </c>
      <c r="M85">
        <f t="shared" si="4"/>
        <v>493.49265896007006</v>
      </c>
      <c r="N85">
        <f t="shared" si="4"/>
        <v>632.59053821586008</v>
      </c>
      <c r="O85">
        <f t="shared" si="2"/>
        <v>0.78011387959089995</v>
      </c>
    </row>
    <row r="86" spans="1:15" x14ac:dyDescent="0.2">
      <c r="A86" s="9"/>
      <c r="B86" s="9"/>
      <c r="C86" s="9">
        <v>346</v>
      </c>
      <c r="D86" s="9">
        <v>456</v>
      </c>
      <c r="E86">
        <f t="shared" si="0"/>
        <v>564.43719401999999</v>
      </c>
      <c r="F86">
        <f t="shared" si="0"/>
        <v>743.88254471999994</v>
      </c>
      <c r="G86" s="9">
        <f t="shared" si="3"/>
        <v>0.75877192982456143</v>
      </c>
      <c r="K86">
        <v>351.58100000000002</v>
      </c>
      <c r="L86">
        <v>432.005</v>
      </c>
      <c r="M86">
        <f t="shared" si="4"/>
        <v>573.54159858597006</v>
      </c>
      <c r="N86">
        <f t="shared" si="4"/>
        <v>704.73898844685004</v>
      </c>
      <c r="O86">
        <f t="shared" si="2"/>
        <v>0.81383548801518502</v>
      </c>
    </row>
    <row r="87" spans="1:15" x14ac:dyDescent="0.2">
      <c r="A87" s="9"/>
      <c r="B87" s="9"/>
      <c r="C87" s="9">
        <v>490</v>
      </c>
      <c r="D87" s="9">
        <v>605</v>
      </c>
      <c r="E87">
        <f t="shared" si="0"/>
        <v>799.34747130000005</v>
      </c>
      <c r="F87">
        <f t="shared" si="0"/>
        <v>986.94942885</v>
      </c>
      <c r="G87" s="9">
        <f t="shared" si="3"/>
        <v>0.8099173553719009</v>
      </c>
      <c r="K87">
        <v>327.24599999999998</v>
      </c>
      <c r="L87">
        <v>416.61900000000003</v>
      </c>
      <c r="M87">
        <f t="shared" si="4"/>
        <v>533.84339304701996</v>
      </c>
      <c r="N87">
        <f t="shared" si="4"/>
        <v>679.63947784803008</v>
      </c>
      <c r="O87">
        <f t="shared" si="2"/>
        <v>0.78548025894162288</v>
      </c>
    </row>
    <row r="88" spans="1:15" x14ac:dyDescent="0.2">
      <c r="A88" s="9"/>
      <c r="B88" s="9"/>
      <c r="C88" s="9">
        <v>641</v>
      </c>
      <c r="D88" s="9">
        <v>773</v>
      </c>
      <c r="E88">
        <f t="shared" si="0"/>
        <v>1045.6769981699999</v>
      </c>
      <c r="F88">
        <f t="shared" si="0"/>
        <v>1261.0114190100001</v>
      </c>
      <c r="G88" s="9">
        <f t="shared" si="3"/>
        <v>0.82923673997412672</v>
      </c>
      <c r="K88">
        <v>208.738</v>
      </c>
      <c r="L88">
        <v>324.56900000000002</v>
      </c>
      <c r="M88">
        <f t="shared" si="4"/>
        <v>340.51876013105999</v>
      </c>
      <c r="N88">
        <f t="shared" si="4"/>
        <v>529.47634573953007</v>
      </c>
      <c r="O88">
        <f t="shared" si="2"/>
        <v>0.64312365013294548</v>
      </c>
    </row>
    <row r="89" spans="1:15" x14ac:dyDescent="0.2">
      <c r="A89" s="9"/>
      <c r="B89" s="9"/>
      <c r="C89" s="9">
        <v>268</v>
      </c>
      <c r="D89" s="9">
        <v>365</v>
      </c>
      <c r="E89">
        <f t="shared" si="0"/>
        <v>437.19412715999999</v>
      </c>
      <c r="F89">
        <f t="shared" si="0"/>
        <v>595.43230004999998</v>
      </c>
      <c r="G89" s="9">
        <f t="shared" si="3"/>
        <v>0.73424657534246573</v>
      </c>
      <c r="K89">
        <v>118.59399999999999</v>
      </c>
      <c r="L89">
        <v>206.785</v>
      </c>
      <c r="M89">
        <f t="shared" si="4"/>
        <v>193.46492655378</v>
      </c>
      <c r="N89">
        <f t="shared" si="4"/>
        <v>337.33278949545002</v>
      </c>
      <c r="O89">
        <f t="shared" si="2"/>
        <v>0.57351355272384363</v>
      </c>
    </row>
    <row r="90" spans="1:15" x14ac:dyDescent="0.2">
      <c r="A90" s="9"/>
      <c r="B90" s="9"/>
      <c r="C90" s="9">
        <v>154</v>
      </c>
      <c r="D90" s="9">
        <v>204</v>
      </c>
      <c r="E90">
        <f t="shared" si="0"/>
        <v>251.22349098000001</v>
      </c>
      <c r="F90">
        <f t="shared" si="0"/>
        <v>332.78955947999998</v>
      </c>
      <c r="G90" s="9">
        <f t="shared" si="3"/>
        <v>0.75490196078431382</v>
      </c>
      <c r="K90">
        <v>687.20399999999995</v>
      </c>
      <c r="L90">
        <v>918.38900000000001</v>
      </c>
      <c r="M90">
        <f t="shared" si="4"/>
        <v>1121.0505707494799</v>
      </c>
      <c r="N90">
        <f t="shared" si="4"/>
        <v>1498.18760167293</v>
      </c>
      <c r="O90">
        <f t="shared" si="2"/>
        <v>0.74827115742893258</v>
      </c>
    </row>
    <row r="91" spans="1:15" x14ac:dyDescent="0.2">
      <c r="A91" s="9"/>
      <c r="B91" s="9"/>
      <c r="C91" s="9">
        <v>382</v>
      </c>
      <c r="D91" s="9">
        <v>506</v>
      </c>
      <c r="E91">
        <f t="shared" si="0"/>
        <v>623.16476334000004</v>
      </c>
      <c r="F91">
        <f t="shared" si="0"/>
        <v>825.44861321999997</v>
      </c>
      <c r="G91" s="9">
        <f t="shared" si="3"/>
        <v>0.75494071146245068</v>
      </c>
      <c r="K91">
        <v>370.47300000000001</v>
      </c>
      <c r="L91">
        <v>465.41</v>
      </c>
      <c r="M91">
        <f t="shared" si="4"/>
        <v>604.36052190801001</v>
      </c>
      <c r="N91">
        <f t="shared" si="4"/>
        <v>759.23327881170007</v>
      </c>
      <c r="O91">
        <f t="shared" si="2"/>
        <v>0.79601426699039557</v>
      </c>
    </row>
    <row r="92" spans="1:15" x14ac:dyDescent="0.2">
      <c r="A92" s="9"/>
      <c r="B92" s="9"/>
      <c r="C92" s="9">
        <v>445</v>
      </c>
      <c r="D92" s="9">
        <v>586</v>
      </c>
      <c r="E92">
        <f t="shared" si="0"/>
        <v>725.93800965000003</v>
      </c>
      <c r="F92">
        <f t="shared" si="0"/>
        <v>955.95432282000002</v>
      </c>
      <c r="G92" s="9">
        <f t="shared" si="3"/>
        <v>0.75938566552901021</v>
      </c>
      <c r="K92">
        <v>331.10899999999998</v>
      </c>
      <c r="L92">
        <v>466.79500000000002</v>
      </c>
      <c r="M92">
        <f t="shared" si="4"/>
        <v>540.14518749932995</v>
      </c>
      <c r="N92">
        <f t="shared" si="4"/>
        <v>761.49265890915001</v>
      </c>
      <c r="O92">
        <f t="shared" si="2"/>
        <v>0.7093242215533585</v>
      </c>
    </row>
    <row r="93" spans="1:15" x14ac:dyDescent="0.2">
      <c r="A93" s="9"/>
      <c r="B93" s="9"/>
      <c r="C93" s="9">
        <v>134</v>
      </c>
      <c r="D93" s="9">
        <v>218</v>
      </c>
      <c r="E93">
        <f t="shared" si="0"/>
        <v>218.59706358</v>
      </c>
      <c r="F93">
        <f t="shared" si="0"/>
        <v>355.62805866000002</v>
      </c>
      <c r="G93" s="9">
        <f t="shared" si="3"/>
        <v>0.61467889908256879</v>
      </c>
      <c r="K93">
        <v>312.07900000000001</v>
      </c>
      <c r="L93">
        <v>416.27</v>
      </c>
      <c r="M93">
        <f t="shared" si="4"/>
        <v>509.10114182823003</v>
      </c>
      <c r="N93">
        <f t="shared" si="4"/>
        <v>679.07014668989996</v>
      </c>
      <c r="O93">
        <f t="shared" si="2"/>
        <v>0.74970331755831554</v>
      </c>
    </row>
    <row r="94" spans="1:15" x14ac:dyDescent="0.2">
      <c r="A94" s="9"/>
      <c r="B94" s="9"/>
      <c r="C94" s="9">
        <v>185</v>
      </c>
      <c r="D94" s="9">
        <v>288</v>
      </c>
      <c r="E94">
        <f t="shared" si="0"/>
        <v>301.79445344999999</v>
      </c>
      <c r="F94">
        <f t="shared" si="0"/>
        <v>469.82055456000001</v>
      </c>
      <c r="G94" s="9">
        <f t="shared" si="3"/>
        <v>0.64236111111111105</v>
      </c>
      <c r="K94">
        <v>153.39500000000001</v>
      </c>
      <c r="L94">
        <v>231.357</v>
      </c>
      <c r="M94">
        <f t="shared" si="4"/>
        <v>250.23654155115003</v>
      </c>
      <c r="N94">
        <f t="shared" si="4"/>
        <v>377.41761819908999</v>
      </c>
      <c r="O94">
        <f t="shared" si="2"/>
        <v>0.66302294722009714</v>
      </c>
    </row>
    <row r="95" spans="1:15" x14ac:dyDescent="0.2">
      <c r="A95" s="9"/>
      <c r="B95" s="9"/>
      <c r="C95" s="9">
        <v>213</v>
      </c>
      <c r="D95" s="9">
        <v>292</v>
      </c>
      <c r="E95">
        <f t="shared" si="0"/>
        <v>347.47145181000002</v>
      </c>
      <c r="F95">
        <f t="shared" si="0"/>
        <v>476.34584003999998</v>
      </c>
      <c r="G95" s="9">
        <f t="shared" si="3"/>
        <v>0.72945205479452058</v>
      </c>
      <c r="K95">
        <v>528.75699999999995</v>
      </c>
      <c r="L95">
        <v>777.08600000000001</v>
      </c>
      <c r="M95">
        <f t="shared" si="4"/>
        <v>862.57259363708988</v>
      </c>
      <c r="N95">
        <f t="shared" si="4"/>
        <v>1267.6769981278201</v>
      </c>
      <c r="O95">
        <f t="shared" si="2"/>
        <v>0.68043562745950892</v>
      </c>
    </row>
    <row r="96" spans="1:15" x14ac:dyDescent="0.2">
      <c r="A96" s="9"/>
      <c r="B96" s="9"/>
      <c r="C96" s="9">
        <v>594</v>
      </c>
      <c r="D96" s="9">
        <v>748</v>
      </c>
      <c r="E96">
        <f t="shared" si="0"/>
        <v>969.00489377999997</v>
      </c>
      <c r="F96">
        <f t="shared" si="0"/>
        <v>1220.2283847599999</v>
      </c>
      <c r="G96" s="9">
        <f t="shared" si="3"/>
        <v>0.79411764705882359</v>
      </c>
      <c r="K96">
        <v>723.68499999999995</v>
      </c>
      <c r="L96">
        <v>990.4</v>
      </c>
      <c r="M96">
        <f t="shared" si="4"/>
        <v>1180.56280564845</v>
      </c>
      <c r="N96">
        <f t="shared" si="4"/>
        <v>1615.6606848479998</v>
      </c>
      <c r="O96">
        <f t="shared" si="2"/>
        <v>0.73069971728594507</v>
      </c>
    </row>
    <row r="97" spans="1:15" x14ac:dyDescent="0.2">
      <c r="A97" s="9"/>
      <c r="B97" s="9"/>
      <c r="C97" s="9">
        <v>196</v>
      </c>
      <c r="D97" s="9">
        <v>308</v>
      </c>
      <c r="E97">
        <f t="shared" si="0"/>
        <v>319.73898852000002</v>
      </c>
      <c r="F97">
        <f t="shared" si="0"/>
        <v>502.44698196000002</v>
      </c>
      <c r="G97" s="9">
        <f t="shared" si="3"/>
        <v>0.63636363636363635</v>
      </c>
      <c r="K97">
        <v>615.87300000000005</v>
      </c>
      <c r="L97">
        <v>833.85400000000004</v>
      </c>
      <c r="M97">
        <f t="shared" si="4"/>
        <v>1004.6867861060101</v>
      </c>
      <c r="N97">
        <f t="shared" si="4"/>
        <v>1360.28384965998</v>
      </c>
      <c r="O97">
        <f t="shared" si="2"/>
        <v>0.73858613138511064</v>
      </c>
    </row>
    <row r="98" spans="1:15" x14ac:dyDescent="0.2">
      <c r="A98" s="9"/>
      <c r="B98" s="9"/>
      <c r="C98" s="9">
        <v>92</v>
      </c>
      <c r="D98" s="9">
        <v>163</v>
      </c>
      <c r="E98">
        <f t="shared" si="0"/>
        <v>150.08156604000001</v>
      </c>
      <c r="F98">
        <f t="shared" si="0"/>
        <v>265.90538330999999</v>
      </c>
      <c r="G98" s="9">
        <f t="shared" si="3"/>
        <v>0.5644171779141105</v>
      </c>
      <c r="K98">
        <v>229.506</v>
      </c>
      <c r="L98">
        <v>317.12</v>
      </c>
      <c r="M98">
        <f t="shared" si="4"/>
        <v>374.39804234322003</v>
      </c>
      <c r="N98">
        <f t="shared" si="4"/>
        <v>517.32463285439997</v>
      </c>
      <c r="O98">
        <f t="shared" si="2"/>
        <v>0.72371972754793135</v>
      </c>
    </row>
    <row r="99" spans="1:15" x14ac:dyDescent="0.2">
      <c r="A99" s="9"/>
      <c r="B99" s="9"/>
      <c r="C99" s="9">
        <v>290</v>
      </c>
      <c r="D99" s="9">
        <v>371</v>
      </c>
      <c r="E99">
        <f t="shared" si="0"/>
        <v>473.08319729999999</v>
      </c>
      <c r="F99">
        <f t="shared" si="0"/>
        <v>605.22022827000001</v>
      </c>
      <c r="G99" s="9">
        <f t="shared" si="3"/>
        <v>0.78167115902964956</v>
      </c>
      <c r="K99">
        <v>528.14300000000003</v>
      </c>
      <c r="L99">
        <v>657.18899999999996</v>
      </c>
      <c r="M99">
        <f t="shared" si="4"/>
        <v>861.57096231591004</v>
      </c>
      <c r="N99">
        <f t="shared" si="4"/>
        <v>1072.0864598289299</v>
      </c>
      <c r="O99">
        <f t="shared" si="2"/>
        <v>0.8036394401001844</v>
      </c>
    </row>
    <row r="100" spans="1:15" x14ac:dyDescent="0.2">
      <c r="A100" s="9"/>
      <c r="B100" s="9">
        <v>6</v>
      </c>
      <c r="C100" s="9">
        <v>353</v>
      </c>
      <c r="D100" s="9">
        <v>495</v>
      </c>
      <c r="E100">
        <f t="shared" si="0"/>
        <v>575.85644361000004</v>
      </c>
      <c r="F100">
        <f t="shared" si="0"/>
        <v>807.50407814999994</v>
      </c>
      <c r="G100" s="9">
        <f t="shared" si="3"/>
        <v>0.71313131313131328</v>
      </c>
      <c r="K100">
        <v>159.96600000000001</v>
      </c>
      <c r="L100">
        <v>222.67599999999999</v>
      </c>
      <c r="M100">
        <f t="shared" si="4"/>
        <v>260.95595427341999</v>
      </c>
      <c r="N100">
        <f t="shared" si="4"/>
        <v>363.25611738611997</v>
      </c>
      <c r="O100">
        <f t="shared" si="2"/>
        <v>0.71838006790134556</v>
      </c>
    </row>
    <row r="101" spans="1:15" x14ac:dyDescent="0.2">
      <c r="A101" s="9"/>
      <c r="B101" s="9"/>
      <c r="C101" s="9">
        <v>237</v>
      </c>
      <c r="D101" s="9">
        <v>346</v>
      </c>
      <c r="E101">
        <f t="shared" si="0"/>
        <v>386.62316469000001</v>
      </c>
      <c r="F101">
        <f t="shared" si="0"/>
        <v>564.43719401999999</v>
      </c>
      <c r="G101" s="9">
        <f t="shared" si="3"/>
        <v>0.68497109826589597</v>
      </c>
      <c r="K101">
        <v>310.88600000000002</v>
      </c>
      <c r="L101">
        <v>458.11799999999999</v>
      </c>
      <c r="M101">
        <f t="shared" si="4"/>
        <v>507.15497543382003</v>
      </c>
      <c r="N101">
        <f t="shared" si="4"/>
        <v>747.33768338165999</v>
      </c>
      <c r="O101">
        <f t="shared" si="2"/>
        <v>0.67861555319808442</v>
      </c>
    </row>
    <row r="102" spans="1:15" x14ac:dyDescent="0.2">
      <c r="A102" s="9"/>
      <c r="B102" s="9"/>
      <c r="C102" s="9">
        <v>519</v>
      </c>
      <c r="D102" s="9">
        <v>724</v>
      </c>
      <c r="E102">
        <f t="shared" si="0"/>
        <v>846.65579103000005</v>
      </c>
      <c r="F102">
        <f t="shared" si="0"/>
        <v>1181.07667188</v>
      </c>
      <c r="G102" s="9">
        <f t="shared" si="3"/>
        <v>0.71685082872928174</v>
      </c>
      <c r="K102">
        <v>151.99</v>
      </c>
      <c r="L102">
        <v>233.84800000000001</v>
      </c>
      <c r="M102">
        <f t="shared" si="4"/>
        <v>247.9445350263</v>
      </c>
      <c r="N102">
        <f t="shared" si="4"/>
        <v>381.48123973176001</v>
      </c>
      <c r="O102">
        <f t="shared" si="2"/>
        <v>0.64995210564127126</v>
      </c>
    </row>
    <row r="103" spans="1:15" x14ac:dyDescent="0.2">
      <c r="A103" s="9"/>
      <c r="B103" s="9"/>
      <c r="C103" s="9">
        <v>291</v>
      </c>
      <c r="D103" s="9">
        <v>383</v>
      </c>
      <c r="E103">
        <f t="shared" si="0"/>
        <v>474.71451867000002</v>
      </c>
      <c r="F103">
        <f t="shared" si="0"/>
        <v>624.79608470999995</v>
      </c>
      <c r="G103" s="9">
        <f t="shared" si="3"/>
        <v>0.75979112271540483</v>
      </c>
      <c r="K103">
        <v>129.40199999999999</v>
      </c>
      <c r="L103">
        <v>213.572</v>
      </c>
      <c r="M103">
        <f t="shared" si="4"/>
        <v>211.09624792073998</v>
      </c>
      <c r="N103">
        <f t="shared" si="4"/>
        <v>348.40456763364</v>
      </c>
      <c r="O103">
        <f t="shared" si="2"/>
        <v>0.60589403105275963</v>
      </c>
    </row>
    <row r="104" spans="1:15" x14ac:dyDescent="0.2">
      <c r="A104" s="9"/>
      <c r="B104" s="9"/>
      <c r="C104" s="9">
        <v>157</v>
      </c>
      <c r="D104" s="9">
        <v>249</v>
      </c>
      <c r="E104">
        <f t="shared" si="0"/>
        <v>256.11745509000002</v>
      </c>
      <c r="F104">
        <f t="shared" si="0"/>
        <v>406.19902113000001</v>
      </c>
      <c r="G104" s="9">
        <f t="shared" si="3"/>
        <v>0.63052208835341372</v>
      </c>
      <c r="K104">
        <v>156.18199999999999</v>
      </c>
      <c r="L104">
        <v>249.09800000000001</v>
      </c>
      <c r="M104">
        <f t="shared" si="4"/>
        <v>254.78303420933997</v>
      </c>
      <c r="N104">
        <f t="shared" si="4"/>
        <v>406.35889062426003</v>
      </c>
      <c r="O104">
        <f t="shared" si="2"/>
        <v>0.62699018057150191</v>
      </c>
    </row>
    <row r="105" spans="1:15" x14ac:dyDescent="0.2">
      <c r="A105" s="9"/>
      <c r="B105" s="9"/>
      <c r="C105" s="9">
        <v>344</v>
      </c>
      <c r="D105" s="9">
        <v>498</v>
      </c>
      <c r="E105">
        <f t="shared" si="0"/>
        <v>561.17455127999995</v>
      </c>
      <c r="F105">
        <f t="shared" si="0"/>
        <v>812.39804226000001</v>
      </c>
      <c r="G105" s="9">
        <f t="shared" si="3"/>
        <v>0.69076305220883527</v>
      </c>
      <c r="K105">
        <v>317.238</v>
      </c>
      <c r="L105">
        <v>439.27800000000002</v>
      </c>
      <c r="M105">
        <f t="shared" si="4"/>
        <v>517.51712877605996</v>
      </c>
      <c r="N105">
        <f t="shared" si="4"/>
        <v>716.60358877086003</v>
      </c>
      <c r="O105">
        <f t="shared" si="2"/>
        <v>0.72218048707196802</v>
      </c>
    </row>
    <row r="106" spans="1:15" x14ac:dyDescent="0.2">
      <c r="A106" s="9"/>
      <c r="B106" s="9"/>
      <c r="C106" s="9">
        <v>362</v>
      </c>
      <c r="D106" s="9">
        <v>482</v>
      </c>
      <c r="E106">
        <f t="shared" si="0"/>
        <v>590.53833594000002</v>
      </c>
      <c r="F106">
        <f t="shared" si="0"/>
        <v>786.29690033999998</v>
      </c>
      <c r="G106" s="9">
        <f t="shared" si="3"/>
        <v>0.75103734439834025</v>
      </c>
      <c r="K106">
        <v>279.76100000000002</v>
      </c>
      <c r="L106">
        <v>465.75599999999997</v>
      </c>
      <c r="M106">
        <f t="shared" si="4"/>
        <v>456.38009779257004</v>
      </c>
      <c r="N106">
        <f t="shared" si="4"/>
        <v>759.79771600571996</v>
      </c>
      <c r="O106">
        <f t="shared" si="2"/>
        <v>0.60066000223292892</v>
      </c>
    </row>
    <row r="107" spans="1:15" x14ac:dyDescent="0.2">
      <c r="A107" s="9"/>
      <c r="B107" s="9"/>
      <c r="C107" s="9">
        <v>217</v>
      </c>
      <c r="D107" s="9">
        <v>312</v>
      </c>
      <c r="E107">
        <f t="shared" si="0"/>
        <v>353.99673729</v>
      </c>
      <c r="F107">
        <f t="shared" si="0"/>
        <v>508.97226744</v>
      </c>
      <c r="G107" s="9">
        <f t="shared" si="3"/>
        <v>0.69551282051282048</v>
      </c>
      <c r="K107">
        <v>191.51</v>
      </c>
      <c r="L107">
        <v>300.84699999999998</v>
      </c>
      <c r="M107">
        <f t="shared" si="4"/>
        <v>312.41435556869999</v>
      </c>
      <c r="N107">
        <f t="shared" si="4"/>
        <v>490.77814020038994</v>
      </c>
      <c r="O107">
        <f t="shared" si="2"/>
        <v>0.63656941900700359</v>
      </c>
    </row>
    <row r="108" spans="1:15" x14ac:dyDescent="0.2">
      <c r="A108" s="9"/>
      <c r="B108" s="9"/>
      <c r="C108" s="9">
        <v>276</v>
      </c>
      <c r="D108" s="9">
        <v>377</v>
      </c>
      <c r="E108">
        <f t="shared" si="0"/>
        <v>450.24469812000001</v>
      </c>
      <c r="F108">
        <f t="shared" si="0"/>
        <v>615.00815649000003</v>
      </c>
      <c r="G108" s="9">
        <f t="shared" si="3"/>
        <v>0.7320954907161803</v>
      </c>
    </row>
    <row r="109" spans="1:15" x14ac:dyDescent="0.2">
      <c r="A109" s="9"/>
      <c r="B109" s="9"/>
      <c r="C109" s="9">
        <v>140</v>
      </c>
      <c r="D109" s="9">
        <v>206</v>
      </c>
      <c r="E109">
        <f t="shared" si="0"/>
        <v>228.38499179999999</v>
      </c>
      <c r="F109">
        <f t="shared" si="0"/>
        <v>336.05220222000003</v>
      </c>
      <c r="G109" s="9">
        <f t="shared" si="3"/>
        <v>0.67961165048543681</v>
      </c>
      <c r="J109">
        <v>12</v>
      </c>
      <c r="K109">
        <v>199.09</v>
      </c>
      <c r="L109">
        <v>311.82400000000001</v>
      </c>
      <c r="M109">
        <f t="shared" si="4"/>
        <v>324.77977155330001</v>
      </c>
      <c r="N109">
        <f t="shared" si="4"/>
        <v>508.68515487888004</v>
      </c>
      <c r="O109">
        <f t="shared" si="2"/>
        <v>0.63846913643593817</v>
      </c>
    </row>
    <row r="110" spans="1:15" x14ac:dyDescent="0.2">
      <c r="A110" s="9"/>
      <c r="B110" s="9"/>
      <c r="C110" s="9">
        <v>422</v>
      </c>
      <c r="D110" s="9">
        <v>535</v>
      </c>
      <c r="E110">
        <f t="shared" si="0"/>
        <v>688.41761813999995</v>
      </c>
      <c r="F110">
        <f t="shared" si="0"/>
        <v>872.75693294999996</v>
      </c>
      <c r="G110" s="9">
        <f t="shared" si="3"/>
        <v>0.78878504672897198</v>
      </c>
      <c r="K110">
        <v>443.93599999999998</v>
      </c>
      <c r="L110">
        <v>640.17399999999998</v>
      </c>
      <c r="M110">
        <f t="shared" si="4"/>
        <v>724.20228371231997</v>
      </c>
      <c r="N110">
        <f t="shared" si="4"/>
        <v>1044.3295267183801</v>
      </c>
      <c r="O110">
        <f t="shared" si="2"/>
        <v>0.69346146516415852</v>
      </c>
    </row>
    <row r="111" spans="1:15" x14ac:dyDescent="0.2">
      <c r="A111" s="9"/>
      <c r="B111" s="9"/>
      <c r="C111" s="9">
        <v>316</v>
      </c>
      <c r="D111" s="9">
        <v>421</v>
      </c>
      <c r="E111">
        <f t="shared" si="0"/>
        <v>515.49755291999998</v>
      </c>
      <c r="F111">
        <f t="shared" si="0"/>
        <v>686.78629677000004</v>
      </c>
      <c r="G111" s="9">
        <f t="shared" si="3"/>
        <v>0.75059382422802845</v>
      </c>
      <c r="K111">
        <v>248.05500000000001</v>
      </c>
      <c r="L111">
        <v>348.83199999999999</v>
      </c>
      <c r="M111">
        <f t="shared" si="4"/>
        <v>404.65742243534999</v>
      </c>
      <c r="N111">
        <f t="shared" si="4"/>
        <v>569.05709613984004</v>
      </c>
      <c r="O111">
        <f t="shared" si="2"/>
        <v>0.71110161911751224</v>
      </c>
    </row>
    <row r="112" spans="1:15" x14ac:dyDescent="0.2">
      <c r="A112" s="9"/>
      <c r="B112" s="9"/>
      <c r="C112" s="9">
        <v>363</v>
      </c>
      <c r="D112" s="9">
        <v>468</v>
      </c>
      <c r="E112">
        <f t="shared" si="0"/>
        <v>592.16965731000005</v>
      </c>
      <c r="F112">
        <f t="shared" si="0"/>
        <v>763.45840115999999</v>
      </c>
      <c r="G112" s="9">
        <f t="shared" si="3"/>
        <v>0.77564102564102566</v>
      </c>
      <c r="K112">
        <v>927.24199999999996</v>
      </c>
      <c r="L112">
        <v>1066.3879999999999</v>
      </c>
      <c r="M112">
        <f t="shared" si="4"/>
        <v>1512.62968976154</v>
      </c>
      <c r="N112">
        <f t="shared" si="4"/>
        <v>1739.6215331115598</v>
      </c>
      <c r="O112">
        <f t="shared" si="2"/>
        <v>0.86951653619508096</v>
      </c>
    </row>
    <row r="113" spans="1:15" x14ac:dyDescent="0.2">
      <c r="A113" s="9"/>
      <c r="B113" s="9"/>
      <c r="C113" s="9">
        <v>242</v>
      </c>
      <c r="D113" s="9">
        <v>331</v>
      </c>
      <c r="E113">
        <f t="shared" si="0"/>
        <v>394.77977154000001</v>
      </c>
      <c r="F113">
        <f t="shared" si="0"/>
        <v>539.96737346999998</v>
      </c>
      <c r="G113" s="9">
        <f t="shared" si="3"/>
        <v>0.73111782477341392</v>
      </c>
      <c r="K113">
        <v>262.24</v>
      </c>
      <c r="L113">
        <v>368.98700000000002</v>
      </c>
      <c r="M113">
        <f t="shared" si="4"/>
        <v>427.79771606880001</v>
      </c>
      <c r="N113">
        <f t="shared" si="4"/>
        <v>601.93637835218999</v>
      </c>
      <c r="O113">
        <f t="shared" si="2"/>
        <v>0.71070254507611375</v>
      </c>
    </row>
    <row r="114" spans="1:15" x14ac:dyDescent="0.2">
      <c r="A114" s="9"/>
      <c r="B114" s="9"/>
      <c r="C114" s="9">
        <v>245</v>
      </c>
      <c r="D114" s="9">
        <v>346</v>
      </c>
      <c r="E114">
        <f t="shared" ref="E114:F177" si="5">C114*1.63132137</f>
        <v>399.67373565000003</v>
      </c>
      <c r="F114">
        <f t="shared" si="5"/>
        <v>564.43719401999999</v>
      </c>
      <c r="G114" s="9">
        <f t="shared" si="3"/>
        <v>0.70809248554913296</v>
      </c>
      <c r="K114">
        <v>163.10900000000001</v>
      </c>
      <c r="L114">
        <v>326.68200000000002</v>
      </c>
      <c r="M114">
        <f t="shared" si="4"/>
        <v>266.08319733933001</v>
      </c>
      <c r="N114">
        <f t="shared" si="4"/>
        <v>532.92332779434003</v>
      </c>
      <c r="O114">
        <f t="shared" si="2"/>
        <v>0.4992898292529126</v>
      </c>
    </row>
    <row r="115" spans="1:15" x14ac:dyDescent="0.2">
      <c r="A115" s="9"/>
      <c r="B115" s="9"/>
      <c r="C115" s="9">
        <v>409</v>
      </c>
      <c r="D115" s="9">
        <v>495</v>
      </c>
      <c r="E115">
        <f t="shared" si="5"/>
        <v>667.21044032999998</v>
      </c>
      <c r="F115">
        <f t="shared" si="5"/>
        <v>807.50407814999994</v>
      </c>
      <c r="G115" s="9">
        <f t="shared" si="3"/>
        <v>0.82626262626262625</v>
      </c>
      <c r="K115">
        <v>226.71100000000001</v>
      </c>
      <c r="L115">
        <v>350.06299999999999</v>
      </c>
      <c r="M115">
        <f t="shared" si="4"/>
        <v>369.83849911407003</v>
      </c>
      <c r="N115">
        <f t="shared" si="4"/>
        <v>571.06525274630997</v>
      </c>
      <c r="O115">
        <f t="shared" ref="O115:O178" si="6">K115/L115</f>
        <v>0.64762914104032709</v>
      </c>
    </row>
    <row r="116" spans="1:15" x14ac:dyDescent="0.2">
      <c r="A116" s="9"/>
      <c r="B116" s="9"/>
      <c r="C116" s="9">
        <v>341</v>
      </c>
      <c r="D116" s="9">
        <v>426</v>
      </c>
      <c r="E116">
        <f t="shared" si="5"/>
        <v>556.28058716999999</v>
      </c>
      <c r="F116">
        <f t="shared" si="5"/>
        <v>694.94290362000004</v>
      </c>
      <c r="G116" s="9">
        <f t="shared" si="3"/>
        <v>0.80046948356807501</v>
      </c>
      <c r="K116">
        <v>428.10899999999998</v>
      </c>
      <c r="L116">
        <v>517.197</v>
      </c>
      <c r="M116">
        <f t="shared" si="4"/>
        <v>698.38336038932994</v>
      </c>
      <c r="N116">
        <f t="shared" si="4"/>
        <v>843.71451859988997</v>
      </c>
      <c r="O116">
        <f t="shared" si="6"/>
        <v>0.82774842081450584</v>
      </c>
    </row>
    <row r="117" spans="1:15" x14ac:dyDescent="0.2">
      <c r="A117" s="9"/>
      <c r="B117" s="9"/>
      <c r="C117" s="9">
        <v>281</v>
      </c>
      <c r="D117" s="9">
        <v>363</v>
      </c>
      <c r="E117">
        <f t="shared" si="5"/>
        <v>458.40130497000001</v>
      </c>
      <c r="F117">
        <f t="shared" si="5"/>
        <v>592.16965731000005</v>
      </c>
      <c r="G117" s="9">
        <f t="shared" ref="G117:G180" si="7">E117/F117</f>
        <v>0.77410468319559222</v>
      </c>
      <c r="K117">
        <v>502.90699999999998</v>
      </c>
      <c r="L117">
        <v>654.48299999999995</v>
      </c>
      <c r="M117">
        <f t="shared" si="4"/>
        <v>820.40293622258991</v>
      </c>
      <c r="N117">
        <f t="shared" si="4"/>
        <v>1067.67210420171</v>
      </c>
      <c r="O117">
        <f t="shared" si="6"/>
        <v>0.7684034573854478</v>
      </c>
    </row>
    <row r="118" spans="1:15" x14ac:dyDescent="0.2">
      <c r="A118" s="9"/>
      <c r="B118" s="9"/>
      <c r="C118" s="9">
        <v>198</v>
      </c>
      <c r="D118" s="9">
        <v>288</v>
      </c>
      <c r="E118">
        <f t="shared" si="5"/>
        <v>323.00163126000001</v>
      </c>
      <c r="F118">
        <f t="shared" si="5"/>
        <v>469.82055456000001</v>
      </c>
      <c r="G118" s="9">
        <f t="shared" si="7"/>
        <v>0.6875</v>
      </c>
      <c r="K118">
        <v>200.37</v>
      </c>
      <c r="L118">
        <v>319.16500000000002</v>
      </c>
      <c r="M118">
        <f t="shared" si="4"/>
        <v>326.86786290690003</v>
      </c>
      <c r="N118">
        <f t="shared" si="4"/>
        <v>520.66068505605006</v>
      </c>
      <c r="O118">
        <f t="shared" si="6"/>
        <v>0.62779440101514883</v>
      </c>
    </row>
    <row r="119" spans="1:15" x14ac:dyDescent="0.2">
      <c r="A119" s="9"/>
      <c r="B119" s="9"/>
      <c r="C119" s="9">
        <v>333</v>
      </c>
      <c r="D119" s="9">
        <v>447</v>
      </c>
      <c r="E119">
        <f t="shared" si="5"/>
        <v>543.23001621000003</v>
      </c>
      <c r="F119">
        <f t="shared" si="5"/>
        <v>729.20065238999996</v>
      </c>
      <c r="G119" s="9">
        <f t="shared" si="7"/>
        <v>0.74496644295302017</v>
      </c>
      <c r="K119">
        <v>580.79600000000005</v>
      </c>
      <c r="L119">
        <v>894.38400000000001</v>
      </c>
      <c r="M119">
        <f t="shared" si="4"/>
        <v>947.46492641052009</v>
      </c>
      <c r="N119">
        <f t="shared" si="4"/>
        <v>1459.0277321860801</v>
      </c>
      <c r="O119">
        <f t="shared" si="6"/>
        <v>0.64938102649421281</v>
      </c>
    </row>
    <row r="120" spans="1:15" x14ac:dyDescent="0.2">
      <c r="A120" s="9"/>
      <c r="B120" s="9">
        <v>7</v>
      </c>
      <c r="C120" s="9">
        <v>463</v>
      </c>
      <c r="D120" s="9">
        <v>537</v>
      </c>
      <c r="E120">
        <f t="shared" si="5"/>
        <v>755.30179430999999</v>
      </c>
      <c r="F120">
        <f t="shared" si="5"/>
        <v>876.01957569000001</v>
      </c>
      <c r="G120" s="9">
        <f t="shared" si="7"/>
        <v>0.86219739292364994</v>
      </c>
      <c r="K120">
        <v>377.57600000000002</v>
      </c>
      <c r="L120">
        <v>555.13300000000004</v>
      </c>
      <c r="M120">
        <f t="shared" si="4"/>
        <v>615.94779759912001</v>
      </c>
      <c r="N120">
        <f t="shared" si="4"/>
        <v>905.60032609221003</v>
      </c>
      <c r="O120">
        <f t="shared" si="6"/>
        <v>0.68015412522764818</v>
      </c>
    </row>
    <row r="121" spans="1:15" x14ac:dyDescent="0.2">
      <c r="A121" s="9"/>
      <c r="B121" s="9"/>
      <c r="C121" s="9">
        <v>307</v>
      </c>
      <c r="D121" s="9">
        <v>413</v>
      </c>
      <c r="E121">
        <f t="shared" si="5"/>
        <v>500.81566058999999</v>
      </c>
      <c r="F121">
        <f t="shared" si="5"/>
        <v>673.73572580999996</v>
      </c>
      <c r="G121" s="9">
        <f t="shared" si="7"/>
        <v>0.7433414043583535</v>
      </c>
      <c r="K121">
        <v>530.60599999999999</v>
      </c>
      <c r="L121">
        <v>640.75099999999998</v>
      </c>
      <c r="M121">
        <f t="shared" si="4"/>
        <v>865.58890685022004</v>
      </c>
      <c r="N121">
        <f t="shared" si="4"/>
        <v>1045.2707991488699</v>
      </c>
      <c r="O121">
        <f t="shared" si="6"/>
        <v>0.82810015122879244</v>
      </c>
    </row>
    <row r="122" spans="1:15" x14ac:dyDescent="0.2">
      <c r="A122" s="9"/>
      <c r="B122" s="9"/>
      <c r="C122" s="9">
        <v>235</v>
      </c>
      <c r="D122" s="9">
        <v>318</v>
      </c>
      <c r="E122">
        <f t="shared" si="5"/>
        <v>383.36052195000002</v>
      </c>
      <c r="F122">
        <f t="shared" si="5"/>
        <v>518.76019566000002</v>
      </c>
      <c r="G122" s="9">
        <f t="shared" si="7"/>
        <v>0.73899371069182396</v>
      </c>
      <c r="K122">
        <v>376.80500000000001</v>
      </c>
      <c r="L122">
        <v>487.31200000000001</v>
      </c>
      <c r="M122">
        <f t="shared" si="4"/>
        <v>614.69004882285003</v>
      </c>
      <c r="N122">
        <f t="shared" si="4"/>
        <v>794.96247945744005</v>
      </c>
      <c r="O122">
        <f t="shared" si="6"/>
        <v>0.77323152313097154</v>
      </c>
    </row>
    <row r="123" spans="1:15" x14ac:dyDescent="0.2">
      <c r="A123" s="9"/>
      <c r="B123" s="9"/>
      <c r="C123" s="9">
        <v>288</v>
      </c>
      <c r="D123" s="9">
        <v>436</v>
      </c>
      <c r="E123">
        <f t="shared" si="5"/>
        <v>469.82055456000001</v>
      </c>
      <c r="F123">
        <f t="shared" si="5"/>
        <v>711.25611732000004</v>
      </c>
      <c r="G123" s="9">
        <f t="shared" si="7"/>
        <v>0.66055045871559626</v>
      </c>
      <c r="K123">
        <v>156.40700000000001</v>
      </c>
      <c r="L123">
        <v>217.816</v>
      </c>
      <c r="M123">
        <f t="shared" si="4"/>
        <v>255.15008151759002</v>
      </c>
      <c r="N123">
        <f t="shared" si="4"/>
        <v>355.32789552792002</v>
      </c>
      <c r="O123">
        <f t="shared" si="6"/>
        <v>0.71806937965989648</v>
      </c>
    </row>
    <row r="124" spans="1:15" x14ac:dyDescent="0.2">
      <c r="A124" s="9"/>
      <c r="B124" s="9"/>
      <c r="C124" s="9">
        <v>254</v>
      </c>
      <c r="D124" s="9">
        <v>328</v>
      </c>
      <c r="E124">
        <f t="shared" si="5"/>
        <v>414.35562798000001</v>
      </c>
      <c r="F124">
        <f t="shared" si="5"/>
        <v>535.07340936000003</v>
      </c>
      <c r="G124" s="9">
        <f t="shared" si="7"/>
        <v>0.77439024390243905</v>
      </c>
      <c r="K124">
        <v>246.4</v>
      </c>
      <c r="L124">
        <v>330.40699999999998</v>
      </c>
      <c r="M124">
        <f t="shared" si="4"/>
        <v>401.95758556800001</v>
      </c>
      <c r="N124">
        <f t="shared" si="4"/>
        <v>538.99999989758999</v>
      </c>
      <c r="O124">
        <f t="shared" si="6"/>
        <v>0.74574691214169198</v>
      </c>
    </row>
    <row r="125" spans="1:15" x14ac:dyDescent="0.2">
      <c r="A125" s="9"/>
      <c r="B125" s="9"/>
      <c r="C125" s="9">
        <v>350</v>
      </c>
      <c r="D125" s="9">
        <v>453</v>
      </c>
      <c r="E125">
        <f t="shared" si="5"/>
        <v>570.96247949999997</v>
      </c>
      <c r="F125">
        <f t="shared" si="5"/>
        <v>738.98858060999999</v>
      </c>
      <c r="G125" s="9">
        <f t="shared" si="7"/>
        <v>0.77262693156732887</v>
      </c>
      <c r="K125">
        <v>390.43799999999999</v>
      </c>
      <c r="L125">
        <v>486.80599999999998</v>
      </c>
      <c r="M125">
        <f t="shared" si="4"/>
        <v>636.92985306005994</v>
      </c>
      <c r="N125">
        <f t="shared" si="4"/>
        <v>794.13703084422002</v>
      </c>
      <c r="O125">
        <f t="shared" si="6"/>
        <v>0.80204023779493272</v>
      </c>
    </row>
    <row r="126" spans="1:15" x14ac:dyDescent="0.2">
      <c r="A126" s="9"/>
      <c r="B126" s="9"/>
      <c r="C126" s="9">
        <v>341</v>
      </c>
      <c r="D126" s="9">
        <v>477</v>
      </c>
      <c r="E126">
        <f t="shared" si="5"/>
        <v>556.28058716999999</v>
      </c>
      <c r="F126">
        <f t="shared" si="5"/>
        <v>778.14029348999998</v>
      </c>
      <c r="G126" s="9">
        <f t="shared" si="7"/>
        <v>0.71488469601677151</v>
      </c>
      <c r="K126">
        <v>472.74599999999998</v>
      </c>
      <c r="L126">
        <v>603.82899999999995</v>
      </c>
      <c r="M126">
        <f t="shared" si="4"/>
        <v>771.20065238201994</v>
      </c>
      <c r="N126">
        <f t="shared" si="4"/>
        <v>985.03915152572995</v>
      </c>
      <c r="O126">
        <f t="shared" si="6"/>
        <v>0.78291370570144858</v>
      </c>
    </row>
    <row r="127" spans="1:15" x14ac:dyDescent="0.2">
      <c r="A127" s="9"/>
      <c r="B127" s="9"/>
      <c r="C127" s="9">
        <v>295</v>
      </c>
      <c r="D127" s="9">
        <v>403</v>
      </c>
      <c r="E127">
        <f t="shared" si="5"/>
        <v>481.23980415</v>
      </c>
      <c r="F127">
        <f t="shared" si="5"/>
        <v>657.42251210999996</v>
      </c>
      <c r="G127" s="9">
        <f t="shared" si="7"/>
        <v>0.73200992555831268</v>
      </c>
      <c r="K127">
        <v>566.23400000000004</v>
      </c>
      <c r="L127">
        <v>744.39800000000002</v>
      </c>
      <c r="M127">
        <f t="shared" ref="M127:N129" si="8">K127*1.63132137</f>
        <v>923.70962462058003</v>
      </c>
      <c r="N127">
        <f t="shared" si="8"/>
        <v>1214.3523651852599</v>
      </c>
      <c r="O127">
        <f t="shared" si="6"/>
        <v>0.7606602919406017</v>
      </c>
    </row>
    <row r="128" spans="1:15" x14ac:dyDescent="0.2">
      <c r="A128" s="9"/>
      <c r="B128" s="9"/>
      <c r="C128" s="9">
        <v>506</v>
      </c>
      <c r="D128" s="9">
        <v>591</v>
      </c>
      <c r="E128">
        <f t="shared" si="5"/>
        <v>825.44861321999997</v>
      </c>
      <c r="F128">
        <f t="shared" si="5"/>
        <v>964.11092967000002</v>
      </c>
      <c r="G128" s="9">
        <f t="shared" si="7"/>
        <v>0.8561759729272419</v>
      </c>
      <c r="K128">
        <v>259.72500000000002</v>
      </c>
      <c r="L128">
        <v>344.36700000000002</v>
      </c>
      <c r="M128">
        <f t="shared" si="8"/>
        <v>423.69494282325002</v>
      </c>
      <c r="N128">
        <f t="shared" si="8"/>
        <v>561.77324622279002</v>
      </c>
      <c r="O128">
        <f t="shared" si="6"/>
        <v>0.75420989816097361</v>
      </c>
    </row>
    <row r="129" spans="1:15" x14ac:dyDescent="0.2">
      <c r="A129" s="9"/>
      <c r="B129" s="9"/>
      <c r="C129" s="9">
        <v>319</v>
      </c>
      <c r="D129" s="9">
        <v>442</v>
      </c>
      <c r="E129">
        <f t="shared" si="5"/>
        <v>520.39151703000005</v>
      </c>
      <c r="F129">
        <f t="shared" si="5"/>
        <v>721.04404553999996</v>
      </c>
      <c r="G129" s="9">
        <f t="shared" si="7"/>
        <v>0.72171945701357476</v>
      </c>
      <c r="K129">
        <v>325.33199999999999</v>
      </c>
      <c r="L129">
        <v>394.23599999999999</v>
      </c>
      <c r="M129">
        <f t="shared" si="8"/>
        <v>530.72104394483995</v>
      </c>
      <c r="N129">
        <f t="shared" si="8"/>
        <v>643.12561162331997</v>
      </c>
      <c r="O129">
        <f t="shared" si="6"/>
        <v>0.82522144096429551</v>
      </c>
    </row>
    <row r="130" spans="1:15" x14ac:dyDescent="0.2">
      <c r="A130" s="9"/>
      <c r="B130" s="9"/>
      <c r="C130" s="9">
        <v>326</v>
      </c>
      <c r="D130" s="9">
        <v>451</v>
      </c>
      <c r="E130">
        <f t="shared" si="5"/>
        <v>531.81076661999998</v>
      </c>
      <c r="F130">
        <f t="shared" si="5"/>
        <v>735.72593787000005</v>
      </c>
      <c r="G130" s="9">
        <f t="shared" si="7"/>
        <v>0.72283813747228376</v>
      </c>
    </row>
    <row r="131" spans="1:15" x14ac:dyDescent="0.2">
      <c r="A131" s="9"/>
      <c r="B131" s="9"/>
      <c r="C131" s="9">
        <v>338</v>
      </c>
      <c r="D131" s="9">
        <v>447</v>
      </c>
      <c r="E131">
        <f t="shared" si="5"/>
        <v>551.38662306000003</v>
      </c>
      <c r="F131">
        <f t="shared" si="5"/>
        <v>729.20065238999996</v>
      </c>
      <c r="G131" s="9">
        <f t="shared" si="7"/>
        <v>0.75615212527964215</v>
      </c>
      <c r="J131">
        <v>13</v>
      </c>
      <c r="K131">
        <v>344.84100000000001</v>
      </c>
      <c r="L131">
        <v>495.40100000000001</v>
      </c>
      <c r="M131">
        <f t="shared" ref="M131:N140" si="9">K131*1.63132137</f>
        <v>562.54649255216998</v>
      </c>
      <c r="N131">
        <f t="shared" si="9"/>
        <v>808.15823801937006</v>
      </c>
      <c r="O131">
        <f t="shared" si="6"/>
        <v>0.69608458602223244</v>
      </c>
    </row>
    <row r="132" spans="1:15" x14ac:dyDescent="0.2">
      <c r="A132" s="9"/>
      <c r="B132" s="9"/>
      <c r="C132" s="9">
        <v>254</v>
      </c>
      <c r="D132" s="9">
        <v>329</v>
      </c>
      <c r="E132">
        <f t="shared" si="5"/>
        <v>414.35562798000001</v>
      </c>
      <c r="F132">
        <f t="shared" si="5"/>
        <v>536.70473073000005</v>
      </c>
      <c r="G132" s="9">
        <f t="shared" si="7"/>
        <v>0.77203647416413368</v>
      </c>
      <c r="K132">
        <v>871.745</v>
      </c>
      <c r="L132">
        <v>1019.7569999999999</v>
      </c>
      <c r="M132">
        <f t="shared" si="9"/>
        <v>1422.09624769065</v>
      </c>
      <c r="N132">
        <f t="shared" si="9"/>
        <v>1663.5513863070898</v>
      </c>
      <c r="O132">
        <f t="shared" si="6"/>
        <v>0.85485561756379225</v>
      </c>
    </row>
    <row r="133" spans="1:15" x14ac:dyDescent="0.2">
      <c r="A133" s="9"/>
      <c r="B133" s="9"/>
      <c r="C133" s="9">
        <v>356</v>
      </c>
      <c r="D133" s="9">
        <v>493</v>
      </c>
      <c r="E133">
        <f t="shared" si="5"/>
        <v>580.75040772</v>
      </c>
      <c r="F133">
        <f t="shared" si="5"/>
        <v>804.24143541000001</v>
      </c>
      <c r="G133" s="9">
        <f t="shared" si="7"/>
        <v>0.72210953346855988</v>
      </c>
      <c r="K133">
        <v>940.30600000000004</v>
      </c>
      <c r="L133">
        <v>1210.423</v>
      </c>
      <c r="M133">
        <f t="shared" si="9"/>
        <v>1533.94127213922</v>
      </c>
      <c r="N133">
        <f t="shared" si="9"/>
        <v>1974.58890663951</v>
      </c>
      <c r="O133">
        <f t="shared" si="6"/>
        <v>0.77684082341462446</v>
      </c>
    </row>
    <row r="134" spans="1:15" x14ac:dyDescent="0.2">
      <c r="A134" s="9"/>
      <c r="B134" s="9"/>
      <c r="C134" s="9">
        <v>419</v>
      </c>
      <c r="D134" s="9">
        <v>556</v>
      </c>
      <c r="E134">
        <f t="shared" si="5"/>
        <v>683.52365402999999</v>
      </c>
      <c r="F134">
        <f t="shared" si="5"/>
        <v>907.01468172</v>
      </c>
      <c r="G134" s="9">
        <f t="shared" si="7"/>
        <v>0.75359712230215825</v>
      </c>
      <c r="K134">
        <v>632.125</v>
      </c>
      <c r="L134">
        <v>837.28700000000003</v>
      </c>
      <c r="M134">
        <f t="shared" si="9"/>
        <v>1031.1990210112499</v>
      </c>
      <c r="N134">
        <f t="shared" si="9"/>
        <v>1365.88417592319</v>
      </c>
      <c r="O134">
        <f t="shared" si="6"/>
        <v>0.75496812920778655</v>
      </c>
    </row>
    <row r="135" spans="1:15" x14ac:dyDescent="0.2">
      <c r="A135" s="9"/>
      <c r="B135" s="9"/>
      <c r="C135" s="9">
        <v>261</v>
      </c>
      <c r="D135" s="9">
        <v>343</v>
      </c>
      <c r="E135">
        <f t="shared" si="5"/>
        <v>425.77487757</v>
      </c>
      <c r="F135">
        <f t="shared" si="5"/>
        <v>559.54322991000004</v>
      </c>
      <c r="G135" s="9">
        <f t="shared" si="7"/>
        <v>0.76093294460641392</v>
      </c>
      <c r="K135">
        <v>488.42399999999998</v>
      </c>
      <c r="L135">
        <v>672.13800000000003</v>
      </c>
      <c r="M135">
        <f t="shared" si="9"/>
        <v>796.77650882087994</v>
      </c>
      <c r="N135">
        <f t="shared" si="9"/>
        <v>1096.47308298906</v>
      </c>
      <c r="O135">
        <f t="shared" si="6"/>
        <v>0.72667220124438725</v>
      </c>
    </row>
    <row r="136" spans="1:15" x14ac:dyDescent="0.2">
      <c r="A136" s="9"/>
      <c r="B136" s="9">
        <v>8</v>
      </c>
      <c r="C136" s="9">
        <v>183</v>
      </c>
      <c r="D136" s="9">
        <v>263</v>
      </c>
      <c r="E136">
        <f t="shared" si="5"/>
        <v>298.53181071</v>
      </c>
      <c r="F136">
        <f t="shared" si="5"/>
        <v>429.03752030999999</v>
      </c>
      <c r="G136" s="9">
        <f t="shared" si="7"/>
        <v>0.69581749049429664</v>
      </c>
      <c r="K136">
        <v>632.19299999999998</v>
      </c>
      <c r="L136">
        <v>976.17200000000003</v>
      </c>
      <c r="M136">
        <f t="shared" si="9"/>
        <v>1031.30995086441</v>
      </c>
      <c r="N136">
        <f t="shared" si="9"/>
        <v>1592.4502443956401</v>
      </c>
      <c r="O136">
        <f t="shared" si="6"/>
        <v>0.64762459894362878</v>
      </c>
    </row>
    <row r="137" spans="1:15" x14ac:dyDescent="0.2">
      <c r="A137" s="9"/>
      <c r="B137" s="9"/>
      <c r="C137" s="9">
        <v>488</v>
      </c>
      <c r="D137" s="9">
        <v>564</v>
      </c>
      <c r="E137">
        <f t="shared" si="5"/>
        <v>796.08482856000001</v>
      </c>
      <c r="F137">
        <f t="shared" si="5"/>
        <v>920.06525267999996</v>
      </c>
      <c r="G137" s="9">
        <f t="shared" si="7"/>
        <v>0.86524822695035464</v>
      </c>
      <c r="K137">
        <v>189.73699999999999</v>
      </c>
      <c r="L137">
        <v>317.202</v>
      </c>
      <c r="M137">
        <f t="shared" si="9"/>
        <v>309.52202277968996</v>
      </c>
      <c r="N137">
        <f t="shared" si="9"/>
        <v>517.45840120673995</v>
      </c>
      <c r="O137">
        <f t="shared" si="6"/>
        <v>0.59815827138542632</v>
      </c>
    </row>
    <row r="138" spans="1:15" x14ac:dyDescent="0.2">
      <c r="A138" s="9"/>
      <c r="B138" s="9"/>
      <c r="C138" s="9">
        <v>408</v>
      </c>
      <c r="D138" s="9">
        <v>543</v>
      </c>
      <c r="E138">
        <f t="shared" si="5"/>
        <v>665.57911895999996</v>
      </c>
      <c r="F138">
        <f t="shared" si="5"/>
        <v>885.80750391000004</v>
      </c>
      <c r="G138" s="9">
        <f t="shared" si="7"/>
        <v>0.75138121546961323</v>
      </c>
      <c r="K138">
        <v>399.791</v>
      </c>
      <c r="L138">
        <v>615.91499999999996</v>
      </c>
      <c r="M138">
        <f t="shared" si="9"/>
        <v>652.18760183366999</v>
      </c>
      <c r="N138">
        <f t="shared" si="9"/>
        <v>1004.7553016035499</v>
      </c>
      <c r="O138">
        <f t="shared" si="6"/>
        <v>0.64910093113497802</v>
      </c>
    </row>
    <row r="139" spans="1:15" x14ac:dyDescent="0.2">
      <c r="A139" s="9"/>
      <c r="B139" s="9"/>
      <c r="C139" s="9">
        <v>374</v>
      </c>
      <c r="D139" s="9">
        <v>470</v>
      </c>
      <c r="E139">
        <f t="shared" si="5"/>
        <v>610.11419237999996</v>
      </c>
      <c r="F139">
        <f t="shared" si="5"/>
        <v>766.72104390000004</v>
      </c>
      <c r="G139" s="9">
        <f t="shared" si="7"/>
        <v>0.79574468085106376</v>
      </c>
      <c r="K139">
        <v>201.137</v>
      </c>
      <c r="L139">
        <v>292.13900000000001</v>
      </c>
      <c r="M139">
        <f t="shared" si="9"/>
        <v>328.11908639769001</v>
      </c>
      <c r="N139">
        <f t="shared" si="9"/>
        <v>476.57259371043</v>
      </c>
      <c r="O139">
        <f t="shared" si="6"/>
        <v>0.68849759874580252</v>
      </c>
    </row>
    <row r="140" spans="1:15" x14ac:dyDescent="0.2">
      <c r="A140" s="9"/>
      <c r="B140" s="9"/>
      <c r="C140" s="9">
        <v>373</v>
      </c>
      <c r="D140" s="9">
        <v>494</v>
      </c>
      <c r="E140">
        <f t="shared" si="5"/>
        <v>608.48287101000005</v>
      </c>
      <c r="F140">
        <f t="shared" si="5"/>
        <v>805.87275678000003</v>
      </c>
      <c r="G140" s="9">
        <f t="shared" si="7"/>
        <v>0.75506072874493935</v>
      </c>
      <c r="K140">
        <v>131.37</v>
      </c>
      <c r="L140">
        <v>225.21100000000001</v>
      </c>
      <c r="M140">
        <f t="shared" si="9"/>
        <v>214.30668837690001</v>
      </c>
      <c r="N140">
        <f t="shared" si="9"/>
        <v>367.39151705907</v>
      </c>
      <c r="O140">
        <f t="shared" si="6"/>
        <v>0.58331964246861834</v>
      </c>
    </row>
    <row r="141" spans="1:15" x14ac:dyDescent="0.2">
      <c r="A141" s="9"/>
      <c r="B141" s="9"/>
      <c r="C141" s="9">
        <v>474</v>
      </c>
      <c r="D141" s="9">
        <v>582</v>
      </c>
      <c r="E141">
        <f t="shared" si="5"/>
        <v>773.24632938000002</v>
      </c>
      <c r="F141">
        <f t="shared" si="5"/>
        <v>949.42903734000004</v>
      </c>
      <c r="G141" s="9">
        <f t="shared" si="7"/>
        <v>0.81443298969072164</v>
      </c>
    </row>
    <row r="142" spans="1:15" x14ac:dyDescent="0.2">
      <c r="A142" s="9"/>
      <c r="B142" s="9"/>
      <c r="C142" s="9">
        <v>460</v>
      </c>
      <c r="D142" s="9">
        <v>564</v>
      </c>
      <c r="E142">
        <f t="shared" si="5"/>
        <v>750.40783020000003</v>
      </c>
      <c r="F142">
        <f t="shared" si="5"/>
        <v>920.06525267999996</v>
      </c>
      <c r="G142" s="9">
        <f t="shared" si="7"/>
        <v>0.81560283687943269</v>
      </c>
      <c r="J142">
        <v>14</v>
      </c>
      <c r="K142">
        <v>108.52500000000001</v>
      </c>
      <c r="L142">
        <v>226.142</v>
      </c>
      <c r="M142">
        <f t="shared" ref="M142:N160" si="10">K142*1.63132137</f>
        <v>177.03915167925001</v>
      </c>
      <c r="N142">
        <f t="shared" si="10"/>
        <v>368.91027725454001</v>
      </c>
      <c r="O142">
        <f t="shared" si="6"/>
        <v>0.47989758647221659</v>
      </c>
    </row>
    <row r="143" spans="1:15" x14ac:dyDescent="0.2">
      <c r="A143" s="9"/>
      <c r="B143" s="9"/>
      <c r="C143" s="9">
        <v>197</v>
      </c>
      <c r="D143" s="9">
        <v>267</v>
      </c>
      <c r="E143">
        <f t="shared" si="5"/>
        <v>321.37030988999999</v>
      </c>
      <c r="F143">
        <f t="shared" si="5"/>
        <v>435.56280578999997</v>
      </c>
      <c r="G143" s="9">
        <f t="shared" si="7"/>
        <v>0.73782771535580527</v>
      </c>
      <c r="K143">
        <v>580.14599999999996</v>
      </c>
      <c r="L143">
        <v>797.08</v>
      </c>
      <c r="M143">
        <f t="shared" si="10"/>
        <v>946.4045675200199</v>
      </c>
      <c r="N143">
        <f t="shared" si="10"/>
        <v>1300.2936375996001</v>
      </c>
      <c r="O143">
        <f t="shared" si="6"/>
        <v>0.72783911276157964</v>
      </c>
    </row>
    <row r="144" spans="1:15" x14ac:dyDescent="0.2">
      <c r="A144" s="9"/>
      <c r="B144" s="9"/>
      <c r="C144" s="9">
        <v>642</v>
      </c>
      <c r="D144" s="9">
        <v>732</v>
      </c>
      <c r="E144">
        <f t="shared" si="5"/>
        <v>1047.30831954</v>
      </c>
      <c r="F144">
        <f t="shared" si="5"/>
        <v>1194.12724284</v>
      </c>
      <c r="G144" s="9">
        <f t="shared" si="7"/>
        <v>0.87704918032786883</v>
      </c>
      <c r="K144">
        <v>155.364</v>
      </c>
      <c r="L144">
        <v>244.73</v>
      </c>
      <c r="M144">
        <f t="shared" si="10"/>
        <v>253.44861332868001</v>
      </c>
      <c r="N144">
        <f t="shared" si="10"/>
        <v>399.23327888009999</v>
      </c>
      <c r="O144">
        <f t="shared" si="6"/>
        <v>0.63483839333142655</v>
      </c>
    </row>
    <row r="145" spans="1:15" x14ac:dyDescent="0.2">
      <c r="A145" s="9"/>
      <c r="B145" s="9"/>
      <c r="C145" s="9">
        <v>376</v>
      </c>
      <c r="D145" s="9">
        <v>475</v>
      </c>
      <c r="E145">
        <f t="shared" si="5"/>
        <v>613.37683512000001</v>
      </c>
      <c r="F145">
        <f t="shared" si="5"/>
        <v>774.87765075000004</v>
      </c>
      <c r="G145" s="9">
        <f t="shared" si="7"/>
        <v>0.79157894736842105</v>
      </c>
      <c r="K145">
        <v>380.04700000000003</v>
      </c>
      <c r="L145">
        <v>524.69000000000005</v>
      </c>
      <c r="M145">
        <f t="shared" si="10"/>
        <v>619.97879270439</v>
      </c>
      <c r="N145">
        <f t="shared" si="10"/>
        <v>855.93800962530008</v>
      </c>
      <c r="O145">
        <f t="shared" si="6"/>
        <v>0.72432674531628194</v>
      </c>
    </row>
    <row r="146" spans="1:15" x14ac:dyDescent="0.2">
      <c r="A146" s="9"/>
      <c r="B146" s="9"/>
      <c r="C146" s="9">
        <v>366</v>
      </c>
      <c r="D146" s="9">
        <v>439</v>
      </c>
      <c r="E146">
        <f t="shared" si="5"/>
        <v>597.06362142</v>
      </c>
      <c r="F146">
        <f t="shared" si="5"/>
        <v>716.15008143</v>
      </c>
      <c r="G146" s="9">
        <f t="shared" si="7"/>
        <v>0.83371298405466976</v>
      </c>
      <c r="K146">
        <v>258.04300000000001</v>
      </c>
      <c r="L146">
        <v>396.52300000000002</v>
      </c>
      <c r="M146">
        <f t="shared" si="10"/>
        <v>420.95106027891001</v>
      </c>
      <c r="N146">
        <f t="shared" si="10"/>
        <v>646.85644359651008</v>
      </c>
      <c r="O146">
        <f t="shared" si="6"/>
        <v>0.65076426840309387</v>
      </c>
    </row>
    <row r="147" spans="1:15" x14ac:dyDescent="0.2">
      <c r="A147" s="9"/>
      <c r="B147" s="9"/>
      <c r="C147" s="9">
        <v>547</v>
      </c>
      <c r="D147" s="9">
        <v>682</v>
      </c>
      <c r="E147">
        <f t="shared" si="5"/>
        <v>892.33278939000002</v>
      </c>
      <c r="F147">
        <f t="shared" si="5"/>
        <v>1112.56117434</v>
      </c>
      <c r="G147" s="9">
        <f t="shared" si="7"/>
        <v>0.80205278592375373</v>
      </c>
      <c r="K147">
        <v>296.20400000000001</v>
      </c>
      <c r="L147">
        <v>481.37900000000002</v>
      </c>
      <c r="M147">
        <f t="shared" si="10"/>
        <v>483.20391507948</v>
      </c>
      <c r="N147">
        <f t="shared" si="10"/>
        <v>785.28384976923007</v>
      </c>
      <c r="O147">
        <f t="shared" si="6"/>
        <v>0.61532389240079022</v>
      </c>
    </row>
    <row r="148" spans="1:15" x14ac:dyDescent="0.2">
      <c r="A148" s="9"/>
      <c r="B148" s="9"/>
      <c r="C148" s="9">
        <v>178</v>
      </c>
      <c r="D148" s="9">
        <v>245</v>
      </c>
      <c r="E148">
        <f t="shared" si="5"/>
        <v>290.37520386</v>
      </c>
      <c r="F148">
        <f t="shared" si="5"/>
        <v>399.67373565000003</v>
      </c>
      <c r="G148" s="9">
        <f t="shared" si="7"/>
        <v>0.7265306122448979</v>
      </c>
      <c r="K148">
        <v>238.309</v>
      </c>
      <c r="L148">
        <v>336.72800000000001</v>
      </c>
      <c r="M148">
        <f t="shared" si="10"/>
        <v>388.75856436332998</v>
      </c>
      <c r="N148">
        <f t="shared" si="10"/>
        <v>549.31158227736</v>
      </c>
      <c r="O148">
        <f t="shared" si="6"/>
        <v>0.70771958375899835</v>
      </c>
    </row>
    <row r="149" spans="1:15" x14ac:dyDescent="0.2">
      <c r="A149" s="9"/>
      <c r="B149" s="9"/>
      <c r="C149" s="9">
        <v>411</v>
      </c>
      <c r="D149" s="9">
        <v>550</v>
      </c>
      <c r="E149">
        <f t="shared" si="5"/>
        <v>670.47308307000003</v>
      </c>
      <c r="F149">
        <f t="shared" si="5"/>
        <v>897.22675349999997</v>
      </c>
      <c r="G149" s="9">
        <f t="shared" si="7"/>
        <v>0.74727272727272731</v>
      </c>
      <c r="K149">
        <v>235.21299999999999</v>
      </c>
      <c r="L149">
        <v>360.70100000000002</v>
      </c>
      <c r="M149">
        <f t="shared" si="10"/>
        <v>383.70799340180997</v>
      </c>
      <c r="N149">
        <f t="shared" si="10"/>
        <v>588.41924948037001</v>
      </c>
      <c r="O149">
        <f t="shared" si="6"/>
        <v>0.65209966149248266</v>
      </c>
    </row>
    <row r="150" spans="1:15" x14ac:dyDescent="0.2">
      <c r="A150" s="9"/>
      <c r="B150" s="9"/>
      <c r="C150" s="9">
        <v>187</v>
      </c>
      <c r="D150" s="9">
        <v>283</v>
      </c>
      <c r="E150">
        <f t="shared" si="5"/>
        <v>305.05709618999998</v>
      </c>
      <c r="F150">
        <f t="shared" si="5"/>
        <v>461.66394771</v>
      </c>
      <c r="G150" s="9">
        <f t="shared" si="7"/>
        <v>0.66077738515901052</v>
      </c>
      <c r="K150">
        <v>158.316</v>
      </c>
      <c r="L150">
        <v>279.15899999999999</v>
      </c>
      <c r="M150">
        <f t="shared" si="10"/>
        <v>258.26427401292</v>
      </c>
      <c r="N150">
        <f t="shared" si="10"/>
        <v>455.39804232783001</v>
      </c>
      <c r="O150">
        <f t="shared" si="6"/>
        <v>0.56711766412689546</v>
      </c>
    </row>
    <row r="151" spans="1:15" x14ac:dyDescent="0.2">
      <c r="A151" s="9"/>
      <c r="B151" s="9">
        <v>9</v>
      </c>
      <c r="C151" s="9">
        <v>292</v>
      </c>
      <c r="D151" s="9">
        <v>410</v>
      </c>
      <c r="E151">
        <f t="shared" si="5"/>
        <v>476.34584003999998</v>
      </c>
      <c r="F151">
        <f t="shared" si="5"/>
        <v>668.84176170000001</v>
      </c>
      <c r="G151" s="9">
        <f t="shared" si="7"/>
        <v>0.71219512195121948</v>
      </c>
      <c r="K151">
        <v>494.69499999999999</v>
      </c>
      <c r="L151">
        <v>650.49199999999996</v>
      </c>
      <c r="M151">
        <f t="shared" si="10"/>
        <v>807.00652513214993</v>
      </c>
      <c r="N151">
        <f t="shared" si="10"/>
        <v>1061.1615006140398</v>
      </c>
      <c r="O151">
        <f t="shared" si="6"/>
        <v>0.76049359561685614</v>
      </c>
    </row>
    <row r="152" spans="1:15" x14ac:dyDescent="0.2">
      <c r="A152" s="9"/>
      <c r="B152" s="9"/>
      <c r="C152" s="9">
        <v>524</v>
      </c>
      <c r="D152" s="9">
        <v>666</v>
      </c>
      <c r="E152">
        <f t="shared" si="5"/>
        <v>854.81239788000005</v>
      </c>
      <c r="F152">
        <f t="shared" si="5"/>
        <v>1086.4600324200001</v>
      </c>
      <c r="G152" s="9">
        <f t="shared" si="7"/>
        <v>0.78678678678678682</v>
      </c>
      <c r="K152">
        <v>367.77</v>
      </c>
      <c r="L152">
        <v>503.22699999999998</v>
      </c>
      <c r="M152">
        <f t="shared" si="10"/>
        <v>599.95106024489996</v>
      </c>
      <c r="N152">
        <f t="shared" si="10"/>
        <v>820.92495906098998</v>
      </c>
      <c r="O152">
        <f t="shared" si="6"/>
        <v>0.73082326663712405</v>
      </c>
    </row>
    <row r="153" spans="1:15" x14ac:dyDescent="0.2">
      <c r="A153" s="9"/>
      <c r="B153" s="9"/>
      <c r="C153" s="9">
        <v>160</v>
      </c>
      <c r="D153" s="9">
        <v>223</v>
      </c>
      <c r="E153">
        <f t="shared" si="5"/>
        <v>261.01141919999998</v>
      </c>
      <c r="F153">
        <f t="shared" si="5"/>
        <v>363.78466551000002</v>
      </c>
      <c r="G153" s="9">
        <f t="shared" si="7"/>
        <v>0.71748878923766801</v>
      </c>
      <c r="K153">
        <v>359.23899999999998</v>
      </c>
      <c r="L153">
        <v>548.90800000000002</v>
      </c>
      <c r="M153">
        <f t="shared" si="10"/>
        <v>586.03425763742996</v>
      </c>
      <c r="N153">
        <f t="shared" si="10"/>
        <v>895.44535056396001</v>
      </c>
      <c r="O153">
        <f t="shared" si="6"/>
        <v>0.65446122118825001</v>
      </c>
    </row>
    <row r="154" spans="1:15" x14ac:dyDescent="0.2">
      <c r="A154" s="9"/>
      <c r="B154" s="9"/>
      <c r="C154" s="9">
        <v>257</v>
      </c>
      <c r="D154" s="9">
        <v>332</v>
      </c>
      <c r="E154">
        <f t="shared" si="5"/>
        <v>419.24959209000002</v>
      </c>
      <c r="F154">
        <f t="shared" si="5"/>
        <v>541.59869484000001</v>
      </c>
      <c r="G154" s="9">
        <f t="shared" si="7"/>
        <v>0.77409638554216875</v>
      </c>
      <c r="K154">
        <v>159.154</v>
      </c>
      <c r="L154">
        <v>282.16899999999998</v>
      </c>
      <c r="M154">
        <f t="shared" si="10"/>
        <v>259.63132132098002</v>
      </c>
      <c r="N154">
        <f t="shared" si="10"/>
        <v>460.30831965152998</v>
      </c>
      <c r="O154">
        <f t="shared" si="6"/>
        <v>0.56403786383337651</v>
      </c>
    </row>
    <row r="155" spans="1:15" x14ac:dyDescent="0.2">
      <c r="A155" s="9"/>
      <c r="B155" s="9"/>
      <c r="C155" s="9">
        <v>818</v>
      </c>
      <c r="D155" s="9">
        <v>968</v>
      </c>
      <c r="E155">
        <f t="shared" si="5"/>
        <v>1334.42088066</v>
      </c>
      <c r="F155">
        <f t="shared" si="5"/>
        <v>1579.1190861600001</v>
      </c>
      <c r="G155" s="9">
        <f t="shared" si="7"/>
        <v>0.84504132231404949</v>
      </c>
      <c r="K155">
        <v>367.36399999999998</v>
      </c>
      <c r="L155">
        <v>547.495</v>
      </c>
      <c r="M155">
        <f t="shared" si="10"/>
        <v>599.28874376867998</v>
      </c>
      <c r="N155">
        <f t="shared" si="10"/>
        <v>893.14029346815005</v>
      </c>
      <c r="O155">
        <f t="shared" si="6"/>
        <v>0.67099060265390542</v>
      </c>
    </row>
    <row r="156" spans="1:15" x14ac:dyDescent="0.2">
      <c r="A156" s="9"/>
      <c r="B156" s="9"/>
      <c r="C156" s="9">
        <v>416</v>
      </c>
      <c r="D156" s="9">
        <v>524</v>
      </c>
      <c r="E156">
        <f t="shared" si="5"/>
        <v>678.62968992000003</v>
      </c>
      <c r="F156">
        <f t="shared" si="5"/>
        <v>854.81239788000005</v>
      </c>
      <c r="G156" s="9">
        <f t="shared" si="7"/>
        <v>0.79389312977099236</v>
      </c>
      <c r="K156">
        <v>241.01900000000001</v>
      </c>
      <c r="L156">
        <v>358.05</v>
      </c>
      <c r="M156">
        <f t="shared" si="10"/>
        <v>393.17944527602998</v>
      </c>
      <c r="N156">
        <f t="shared" si="10"/>
        <v>584.09461652850007</v>
      </c>
      <c r="O156">
        <f t="shared" si="6"/>
        <v>0.67314341572406089</v>
      </c>
    </row>
    <row r="157" spans="1:15" x14ac:dyDescent="0.2">
      <c r="A157" s="9"/>
      <c r="B157" s="9"/>
      <c r="C157" s="9">
        <v>218</v>
      </c>
      <c r="D157" s="9">
        <v>307</v>
      </c>
      <c r="E157">
        <f t="shared" si="5"/>
        <v>355.62805866000002</v>
      </c>
      <c r="F157">
        <f t="shared" si="5"/>
        <v>500.81566058999999</v>
      </c>
      <c r="G157" s="9">
        <f t="shared" si="7"/>
        <v>0.71009771986970693</v>
      </c>
      <c r="K157">
        <v>348.36799999999999</v>
      </c>
      <c r="L157">
        <v>425.05099999999999</v>
      </c>
      <c r="M157">
        <f t="shared" si="10"/>
        <v>568.30016302416004</v>
      </c>
      <c r="N157">
        <f t="shared" si="10"/>
        <v>693.39477963986997</v>
      </c>
      <c r="O157">
        <f t="shared" si="6"/>
        <v>0.81959106083740541</v>
      </c>
    </row>
    <row r="158" spans="1:15" x14ac:dyDescent="0.2">
      <c r="A158" s="9"/>
      <c r="B158" s="9"/>
      <c r="C158" s="9">
        <v>177</v>
      </c>
      <c r="D158" s="9">
        <v>249</v>
      </c>
      <c r="E158">
        <f t="shared" si="5"/>
        <v>288.74388248999998</v>
      </c>
      <c r="F158">
        <f t="shared" si="5"/>
        <v>406.19902113000001</v>
      </c>
      <c r="G158" s="9">
        <f t="shared" si="7"/>
        <v>0.71084337349397586</v>
      </c>
      <c r="K158">
        <v>308.50799999999998</v>
      </c>
      <c r="L158">
        <v>414.77600000000001</v>
      </c>
      <c r="M158">
        <f t="shared" si="10"/>
        <v>503.27569321595996</v>
      </c>
      <c r="N158">
        <f t="shared" si="10"/>
        <v>676.63295256312006</v>
      </c>
      <c r="O158">
        <f t="shared" si="6"/>
        <v>0.74379424074681266</v>
      </c>
    </row>
    <row r="159" spans="1:15" x14ac:dyDescent="0.2">
      <c r="A159" s="9"/>
      <c r="B159" s="9"/>
      <c r="C159" s="9">
        <v>349</v>
      </c>
      <c r="D159" s="9">
        <v>463</v>
      </c>
      <c r="E159">
        <f t="shared" si="5"/>
        <v>569.33115812999995</v>
      </c>
      <c r="F159">
        <f t="shared" si="5"/>
        <v>755.30179430999999</v>
      </c>
      <c r="G159" s="9">
        <f t="shared" si="7"/>
        <v>0.75377969762419006</v>
      </c>
      <c r="K159">
        <v>336.58600000000001</v>
      </c>
      <c r="L159">
        <v>485.077</v>
      </c>
      <c r="M159">
        <f t="shared" si="10"/>
        <v>549.07993464282004</v>
      </c>
      <c r="N159">
        <f t="shared" si="10"/>
        <v>791.31647619548994</v>
      </c>
      <c r="O159">
        <f t="shared" si="6"/>
        <v>0.69388158993314464</v>
      </c>
    </row>
    <row r="160" spans="1:15" x14ac:dyDescent="0.2">
      <c r="A160" s="9"/>
      <c r="B160" s="9"/>
      <c r="C160" s="9">
        <v>452</v>
      </c>
      <c r="D160" s="9">
        <v>600</v>
      </c>
      <c r="E160">
        <f t="shared" si="5"/>
        <v>737.35725923999996</v>
      </c>
      <c r="F160">
        <f t="shared" si="5"/>
        <v>978.792822</v>
      </c>
      <c r="G160" s="9">
        <f t="shared" si="7"/>
        <v>0.7533333333333333</v>
      </c>
      <c r="K160">
        <v>314.084</v>
      </c>
      <c r="L160">
        <v>420.60199999999998</v>
      </c>
      <c r="M160">
        <f t="shared" si="10"/>
        <v>512.37194117508</v>
      </c>
      <c r="N160">
        <f t="shared" si="10"/>
        <v>686.13703086473993</v>
      </c>
      <c r="O160">
        <f t="shared" si="6"/>
        <v>0.74674870780452784</v>
      </c>
    </row>
    <row r="161" spans="1:15" x14ac:dyDescent="0.2">
      <c r="A161" s="9"/>
      <c r="B161" s="9"/>
      <c r="C161" s="9">
        <v>306</v>
      </c>
      <c r="D161" s="9">
        <v>392</v>
      </c>
      <c r="E161">
        <f t="shared" si="5"/>
        <v>499.18433921999997</v>
      </c>
      <c r="F161">
        <f t="shared" si="5"/>
        <v>639.47797704000004</v>
      </c>
      <c r="G161" s="9">
        <f t="shared" si="7"/>
        <v>0.78061224489795911</v>
      </c>
    </row>
    <row r="162" spans="1:15" x14ac:dyDescent="0.2">
      <c r="A162" s="9"/>
      <c r="B162" s="9"/>
      <c r="C162" s="9">
        <v>273</v>
      </c>
      <c r="D162" s="9">
        <v>337</v>
      </c>
      <c r="E162">
        <f t="shared" si="5"/>
        <v>445.35073401</v>
      </c>
      <c r="F162">
        <f t="shared" si="5"/>
        <v>549.75530169000001</v>
      </c>
      <c r="G162" s="9">
        <f t="shared" si="7"/>
        <v>0.81008902077151335</v>
      </c>
      <c r="J162">
        <v>15</v>
      </c>
      <c r="K162">
        <v>144.45099999999999</v>
      </c>
      <c r="L162">
        <v>264.358</v>
      </c>
      <c r="M162">
        <f t="shared" ref="M162:N181" si="11">K162*1.63132137</f>
        <v>235.64600321786997</v>
      </c>
      <c r="N162">
        <f t="shared" si="11"/>
        <v>431.25285473046</v>
      </c>
      <c r="O162">
        <f t="shared" si="6"/>
        <v>0.54642189757828397</v>
      </c>
    </row>
    <row r="163" spans="1:15" x14ac:dyDescent="0.2">
      <c r="A163" s="9"/>
      <c r="B163" s="9"/>
      <c r="C163" s="9">
        <v>305</v>
      </c>
      <c r="D163" s="9">
        <v>396</v>
      </c>
      <c r="E163">
        <f t="shared" si="5"/>
        <v>497.55301785</v>
      </c>
      <c r="F163">
        <f t="shared" si="5"/>
        <v>646.00326252000002</v>
      </c>
      <c r="G163" s="9">
        <f t="shared" si="7"/>
        <v>0.77020202020202022</v>
      </c>
      <c r="K163">
        <v>127.64</v>
      </c>
      <c r="L163">
        <v>241.03299999999999</v>
      </c>
      <c r="M163">
        <f t="shared" si="11"/>
        <v>208.22185966679999</v>
      </c>
      <c r="N163">
        <f t="shared" si="11"/>
        <v>393.20228377520999</v>
      </c>
      <c r="O163">
        <f t="shared" si="6"/>
        <v>0.52955404446694021</v>
      </c>
    </row>
    <row r="164" spans="1:15" x14ac:dyDescent="0.2">
      <c r="A164" s="9"/>
      <c r="B164" s="9"/>
      <c r="C164" s="9">
        <v>195</v>
      </c>
      <c r="D164" s="9">
        <v>260</v>
      </c>
      <c r="E164">
        <f t="shared" si="5"/>
        <v>318.10766715</v>
      </c>
      <c r="F164">
        <f t="shared" si="5"/>
        <v>424.14355619999998</v>
      </c>
      <c r="G164" s="9">
        <f t="shared" si="7"/>
        <v>0.75</v>
      </c>
      <c r="K164">
        <v>735.93499999999995</v>
      </c>
      <c r="L164">
        <v>917.69200000000001</v>
      </c>
      <c r="M164">
        <f t="shared" si="11"/>
        <v>1200.5464924309499</v>
      </c>
      <c r="N164">
        <f t="shared" si="11"/>
        <v>1497.05057067804</v>
      </c>
      <c r="O164">
        <f t="shared" si="6"/>
        <v>0.80194117416300892</v>
      </c>
    </row>
    <row r="165" spans="1:15" x14ac:dyDescent="0.2">
      <c r="A165" s="9"/>
      <c r="B165" s="9"/>
      <c r="C165" s="9">
        <v>551</v>
      </c>
      <c r="D165" s="9">
        <v>636</v>
      </c>
      <c r="E165">
        <f t="shared" si="5"/>
        <v>898.85807487</v>
      </c>
      <c r="F165">
        <f t="shared" si="5"/>
        <v>1037.52039132</v>
      </c>
      <c r="G165" s="9">
        <f t="shared" si="7"/>
        <v>0.86635220125786161</v>
      </c>
      <c r="K165">
        <v>426.41399999999999</v>
      </c>
      <c r="L165">
        <v>561.48800000000006</v>
      </c>
      <c r="M165">
        <f t="shared" si="11"/>
        <v>695.61827066718001</v>
      </c>
      <c r="N165">
        <f t="shared" si="11"/>
        <v>915.96737339856008</v>
      </c>
      <c r="O165">
        <f t="shared" si="6"/>
        <v>0.7594356424358133</v>
      </c>
    </row>
    <row r="166" spans="1:15" x14ac:dyDescent="0.2">
      <c r="A166" s="9"/>
      <c r="B166" s="9"/>
      <c r="C166" s="9">
        <v>403</v>
      </c>
      <c r="D166" s="9">
        <v>522</v>
      </c>
      <c r="E166">
        <f t="shared" si="5"/>
        <v>657.42251210999996</v>
      </c>
      <c r="F166">
        <f t="shared" si="5"/>
        <v>851.54975514</v>
      </c>
      <c r="G166" s="9">
        <f t="shared" si="7"/>
        <v>0.77203065134099613</v>
      </c>
      <c r="K166">
        <v>465.99599999999998</v>
      </c>
      <c r="L166">
        <v>670.44899999999996</v>
      </c>
      <c r="M166">
        <f t="shared" si="11"/>
        <v>760.18923313452001</v>
      </c>
      <c r="N166">
        <f t="shared" si="11"/>
        <v>1093.7177811951299</v>
      </c>
      <c r="O166">
        <f t="shared" si="6"/>
        <v>0.69505063024928071</v>
      </c>
    </row>
    <row r="167" spans="1:15" x14ac:dyDescent="0.2">
      <c r="A167" s="9"/>
      <c r="B167" s="9"/>
      <c r="C167" s="9">
        <v>380</v>
      </c>
      <c r="D167" s="9">
        <v>464</v>
      </c>
      <c r="E167">
        <f t="shared" si="5"/>
        <v>619.90212059999999</v>
      </c>
      <c r="F167">
        <f t="shared" si="5"/>
        <v>756.93311568000001</v>
      </c>
      <c r="G167" s="9">
        <f t="shared" si="7"/>
        <v>0.81896551724137923</v>
      </c>
      <c r="K167">
        <v>410.26499999999999</v>
      </c>
      <c r="L167">
        <v>515.35699999999997</v>
      </c>
      <c r="M167">
        <f t="shared" si="11"/>
        <v>669.27406186304995</v>
      </c>
      <c r="N167">
        <f t="shared" si="11"/>
        <v>840.71288727908995</v>
      </c>
      <c r="O167">
        <f t="shared" si="6"/>
        <v>0.7960792227523833</v>
      </c>
    </row>
    <row r="168" spans="1:15" x14ac:dyDescent="0.2">
      <c r="A168" s="9"/>
      <c r="B168" s="9"/>
      <c r="C168" s="9">
        <v>328</v>
      </c>
      <c r="D168" s="9">
        <v>415</v>
      </c>
      <c r="E168">
        <f t="shared" si="5"/>
        <v>535.07340936000003</v>
      </c>
      <c r="F168">
        <f t="shared" si="5"/>
        <v>676.99836855000001</v>
      </c>
      <c r="G168" s="9">
        <f t="shared" si="7"/>
        <v>0.79036144578313261</v>
      </c>
      <c r="K168">
        <v>265.767</v>
      </c>
      <c r="L168">
        <v>387.85700000000003</v>
      </c>
      <c r="M168">
        <f t="shared" si="11"/>
        <v>433.55138654079002</v>
      </c>
      <c r="N168">
        <f t="shared" si="11"/>
        <v>632.71941260409005</v>
      </c>
      <c r="O168">
        <f t="shared" si="6"/>
        <v>0.68521903691308905</v>
      </c>
    </row>
    <row r="169" spans="1:15" x14ac:dyDescent="0.2">
      <c r="A169" s="9"/>
      <c r="B169" s="9">
        <v>10</v>
      </c>
      <c r="C169" s="9">
        <v>430</v>
      </c>
      <c r="D169" s="9">
        <v>505</v>
      </c>
      <c r="E169">
        <f t="shared" si="5"/>
        <v>701.46818910000002</v>
      </c>
      <c r="F169">
        <f t="shared" si="5"/>
        <v>823.81729184999995</v>
      </c>
      <c r="G169" s="9">
        <f t="shared" si="7"/>
        <v>0.85148514851485158</v>
      </c>
      <c r="K169">
        <v>364.85599999999999</v>
      </c>
      <c r="L169">
        <v>441.03500000000003</v>
      </c>
      <c r="M169">
        <f t="shared" si="11"/>
        <v>595.19738977272004</v>
      </c>
      <c r="N169">
        <f t="shared" si="11"/>
        <v>719.46982041795002</v>
      </c>
      <c r="O169">
        <f t="shared" si="6"/>
        <v>0.82727221195596712</v>
      </c>
    </row>
    <row r="170" spans="1:15" x14ac:dyDescent="0.2">
      <c r="A170" s="9"/>
      <c r="B170" s="9"/>
      <c r="C170" s="9">
        <v>170</v>
      </c>
      <c r="D170" s="9">
        <v>244</v>
      </c>
      <c r="E170">
        <f t="shared" si="5"/>
        <v>277.32463289999998</v>
      </c>
      <c r="F170">
        <f t="shared" si="5"/>
        <v>398.04241428</v>
      </c>
      <c r="G170" s="9">
        <f t="shared" si="7"/>
        <v>0.69672131147540983</v>
      </c>
      <c r="K170">
        <v>414.46100000000001</v>
      </c>
      <c r="L170">
        <v>656.05600000000004</v>
      </c>
      <c r="M170">
        <f t="shared" si="11"/>
        <v>676.11908633156997</v>
      </c>
      <c r="N170">
        <f t="shared" si="11"/>
        <v>1070.2381727167201</v>
      </c>
      <c r="O170">
        <f t="shared" si="6"/>
        <v>0.63174637530942479</v>
      </c>
    </row>
    <row r="171" spans="1:15" x14ac:dyDescent="0.2">
      <c r="A171" s="9"/>
      <c r="B171" s="9"/>
      <c r="C171" s="9">
        <v>347</v>
      </c>
      <c r="D171" s="9">
        <v>453</v>
      </c>
      <c r="E171">
        <f t="shared" si="5"/>
        <v>566.06851539000002</v>
      </c>
      <c r="F171">
        <f t="shared" si="5"/>
        <v>738.98858060999999</v>
      </c>
      <c r="G171" s="9">
        <f t="shared" si="7"/>
        <v>0.76600441501103755</v>
      </c>
      <c r="K171">
        <v>348.86200000000002</v>
      </c>
      <c r="L171">
        <v>494.46699999999998</v>
      </c>
      <c r="M171">
        <f t="shared" si="11"/>
        <v>569.10603578094003</v>
      </c>
      <c r="N171">
        <f t="shared" si="11"/>
        <v>806.63458385978993</v>
      </c>
      <c r="O171">
        <f t="shared" si="6"/>
        <v>0.70553141058958446</v>
      </c>
    </row>
    <row r="172" spans="1:15" x14ac:dyDescent="0.2">
      <c r="A172" s="9"/>
      <c r="B172" s="9"/>
      <c r="C172" s="9">
        <v>317</v>
      </c>
      <c r="D172" s="9">
        <v>416</v>
      </c>
      <c r="E172">
        <f t="shared" si="5"/>
        <v>517.12887429</v>
      </c>
      <c r="F172">
        <f t="shared" si="5"/>
        <v>678.62968992000003</v>
      </c>
      <c r="G172" s="9">
        <f t="shared" si="7"/>
        <v>0.76201923076923073</v>
      </c>
      <c r="K172">
        <v>413.60399999999998</v>
      </c>
      <c r="L172">
        <v>560.35699999999997</v>
      </c>
      <c r="M172">
        <f t="shared" si="11"/>
        <v>674.72104391747996</v>
      </c>
      <c r="N172">
        <f t="shared" si="11"/>
        <v>914.12234892908998</v>
      </c>
      <c r="O172">
        <f t="shared" si="6"/>
        <v>0.73810802756100136</v>
      </c>
    </row>
    <row r="173" spans="1:15" x14ac:dyDescent="0.2">
      <c r="A173" s="9"/>
      <c r="B173" s="9"/>
      <c r="C173" s="9">
        <v>279</v>
      </c>
      <c r="D173" s="9">
        <v>400</v>
      </c>
      <c r="E173">
        <f t="shared" si="5"/>
        <v>455.13866223000002</v>
      </c>
      <c r="F173">
        <f t="shared" si="5"/>
        <v>652.528548</v>
      </c>
      <c r="G173" s="9">
        <f t="shared" si="7"/>
        <v>0.69750000000000001</v>
      </c>
      <c r="K173">
        <v>221.50800000000001</v>
      </c>
      <c r="L173">
        <v>327.471</v>
      </c>
      <c r="M173">
        <f t="shared" si="11"/>
        <v>361.35073402596004</v>
      </c>
      <c r="N173">
        <f t="shared" si="11"/>
        <v>534.21044035526995</v>
      </c>
      <c r="O173">
        <f t="shared" si="6"/>
        <v>0.67642020209423126</v>
      </c>
    </row>
    <row r="174" spans="1:15" x14ac:dyDescent="0.2">
      <c r="A174" s="9"/>
      <c r="B174" s="9"/>
      <c r="C174" s="9">
        <v>210</v>
      </c>
      <c r="D174" s="9">
        <v>352</v>
      </c>
      <c r="E174">
        <f t="shared" si="5"/>
        <v>342.57748770000001</v>
      </c>
      <c r="F174">
        <f t="shared" si="5"/>
        <v>574.22512224000002</v>
      </c>
      <c r="G174" s="9">
        <f t="shared" si="7"/>
        <v>0.59659090909090906</v>
      </c>
      <c r="K174">
        <v>313.68299999999999</v>
      </c>
      <c r="L174">
        <v>417.48700000000002</v>
      </c>
      <c r="M174">
        <f t="shared" si="11"/>
        <v>511.71778130570999</v>
      </c>
      <c r="N174">
        <f t="shared" si="11"/>
        <v>681.05546479718998</v>
      </c>
      <c r="O174">
        <f t="shared" si="6"/>
        <v>0.75135992258441575</v>
      </c>
    </row>
    <row r="175" spans="1:15" x14ac:dyDescent="0.2">
      <c r="A175" s="9"/>
      <c r="B175" s="9"/>
      <c r="C175" s="9">
        <v>189</v>
      </c>
      <c r="D175" s="9">
        <v>307</v>
      </c>
      <c r="E175">
        <f t="shared" si="5"/>
        <v>308.31973892999997</v>
      </c>
      <c r="F175">
        <f t="shared" si="5"/>
        <v>500.81566058999999</v>
      </c>
      <c r="G175" s="9">
        <f t="shared" si="7"/>
        <v>0.6156351791530944</v>
      </c>
      <c r="K175">
        <v>290.327</v>
      </c>
      <c r="L175">
        <v>477.81</v>
      </c>
      <c r="M175">
        <f t="shared" si="11"/>
        <v>473.61663938799001</v>
      </c>
      <c r="N175">
        <f t="shared" si="11"/>
        <v>779.46166379969998</v>
      </c>
      <c r="O175">
        <f t="shared" si="6"/>
        <v>0.60762018375504911</v>
      </c>
    </row>
    <row r="176" spans="1:15" x14ac:dyDescent="0.2">
      <c r="A176" s="9"/>
      <c r="B176" s="9"/>
      <c r="C176" s="9">
        <v>176</v>
      </c>
      <c r="D176" s="9">
        <v>261</v>
      </c>
      <c r="E176">
        <f t="shared" si="5"/>
        <v>287.11256112000001</v>
      </c>
      <c r="F176">
        <f t="shared" si="5"/>
        <v>425.77487757</v>
      </c>
      <c r="G176" s="9">
        <f t="shared" si="7"/>
        <v>0.67432950191570884</v>
      </c>
      <c r="K176">
        <v>299.62900000000002</v>
      </c>
      <c r="L176">
        <v>429.75799999999998</v>
      </c>
      <c r="M176">
        <f t="shared" si="11"/>
        <v>488.79119077173004</v>
      </c>
      <c r="N176">
        <f t="shared" si="11"/>
        <v>701.07340932846</v>
      </c>
      <c r="O176">
        <f t="shared" si="6"/>
        <v>0.69720400783696879</v>
      </c>
    </row>
    <row r="177" spans="1:15" x14ac:dyDescent="0.2">
      <c r="A177" s="9"/>
      <c r="B177" s="9"/>
      <c r="C177" s="9">
        <v>240</v>
      </c>
      <c r="D177" s="9">
        <v>325</v>
      </c>
      <c r="E177">
        <f t="shared" si="5"/>
        <v>391.51712880000002</v>
      </c>
      <c r="F177">
        <f t="shared" si="5"/>
        <v>530.17944524999996</v>
      </c>
      <c r="G177" s="9">
        <f t="shared" si="7"/>
        <v>0.73846153846153861</v>
      </c>
      <c r="K177">
        <v>353.60500000000002</v>
      </c>
      <c r="L177">
        <v>468.54700000000003</v>
      </c>
      <c r="M177">
        <f t="shared" si="11"/>
        <v>576.84339303885008</v>
      </c>
      <c r="N177">
        <f t="shared" si="11"/>
        <v>764.35073394939002</v>
      </c>
      <c r="O177">
        <f t="shared" si="6"/>
        <v>0.75468416188770815</v>
      </c>
    </row>
    <row r="178" spans="1:15" x14ac:dyDescent="0.2">
      <c r="A178" s="9"/>
      <c r="B178" s="9"/>
      <c r="C178" s="9">
        <v>789</v>
      </c>
      <c r="D178" s="9">
        <v>915</v>
      </c>
      <c r="E178">
        <f t="shared" ref="E178:F241" si="12">C178*1.63132137</f>
        <v>1287.11256093</v>
      </c>
      <c r="F178">
        <f t="shared" si="12"/>
        <v>1492.65905355</v>
      </c>
      <c r="G178" s="9">
        <f t="shared" si="7"/>
        <v>0.86229508196721316</v>
      </c>
      <c r="K178">
        <v>377.512</v>
      </c>
      <c r="L178">
        <v>519.92499999999995</v>
      </c>
      <c r="M178">
        <f t="shared" si="11"/>
        <v>615.84339303143997</v>
      </c>
      <c r="N178">
        <f t="shared" si="11"/>
        <v>848.16476329724992</v>
      </c>
      <c r="O178">
        <f t="shared" si="6"/>
        <v>0.72608933980862633</v>
      </c>
    </row>
    <row r="179" spans="1:15" x14ac:dyDescent="0.2">
      <c r="A179" s="9"/>
      <c r="B179" s="9"/>
      <c r="C179" s="9">
        <v>405</v>
      </c>
      <c r="D179" s="9">
        <v>494</v>
      </c>
      <c r="E179">
        <f t="shared" si="12"/>
        <v>660.68515485</v>
      </c>
      <c r="F179">
        <f t="shared" si="12"/>
        <v>805.87275678000003</v>
      </c>
      <c r="G179" s="9">
        <f t="shared" si="7"/>
        <v>0.81983805668016196</v>
      </c>
      <c r="K179">
        <v>268.745</v>
      </c>
      <c r="L179">
        <v>522.88599999999997</v>
      </c>
      <c r="M179">
        <f t="shared" si="11"/>
        <v>438.40946158065003</v>
      </c>
      <c r="N179">
        <f t="shared" si="11"/>
        <v>852.99510587381997</v>
      </c>
      <c r="O179">
        <f t="shared" ref="O179:O242" si="13">K179/L179</f>
        <v>0.51396480303546088</v>
      </c>
    </row>
    <row r="180" spans="1:15" x14ac:dyDescent="0.2">
      <c r="A180" s="9"/>
      <c r="B180" s="9"/>
      <c r="C180" s="9">
        <v>275</v>
      </c>
      <c r="D180" s="9">
        <v>360</v>
      </c>
      <c r="E180">
        <f t="shared" si="12"/>
        <v>448.61337674999999</v>
      </c>
      <c r="F180">
        <f t="shared" si="12"/>
        <v>587.27569319999998</v>
      </c>
      <c r="G180" s="9">
        <f t="shared" si="7"/>
        <v>0.76388888888888884</v>
      </c>
      <c r="K180">
        <v>316.25599999999997</v>
      </c>
      <c r="L180">
        <v>435.21899999999999</v>
      </c>
      <c r="M180">
        <f t="shared" si="11"/>
        <v>515.91517119072</v>
      </c>
      <c r="N180">
        <f t="shared" si="11"/>
        <v>709.98205533002999</v>
      </c>
      <c r="O180">
        <f t="shared" si="13"/>
        <v>0.72665945190811976</v>
      </c>
    </row>
    <row r="181" spans="1:15" x14ac:dyDescent="0.2">
      <c r="A181" s="9"/>
      <c r="B181" s="9"/>
      <c r="C181" s="9">
        <v>346</v>
      </c>
      <c r="D181" s="9">
        <v>433</v>
      </c>
      <c r="E181">
        <f t="shared" si="12"/>
        <v>564.43719401999999</v>
      </c>
      <c r="F181">
        <f t="shared" si="12"/>
        <v>706.36215320999997</v>
      </c>
      <c r="G181" s="9">
        <f t="shared" ref="G181:G244" si="14">E181/F181</f>
        <v>0.7990762124711317</v>
      </c>
      <c r="K181">
        <v>268.70100000000002</v>
      </c>
      <c r="L181">
        <v>434.28199999999998</v>
      </c>
      <c r="M181">
        <f t="shared" si="11"/>
        <v>438.33768344037003</v>
      </c>
      <c r="N181">
        <f t="shared" si="11"/>
        <v>708.45350720633996</v>
      </c>
      <c r="O181">
        <f t="shared" si="13"/>
        <v>0.61872469961914156</v>
      </c>
    </row>
    <row r="182" spans="1:15" x14ac:dyDescent="0.2">
      <c r="A182" s="9"/>
      <c r="B182" s="9"/>
      <c r="C182" s="9">
        <v>150</v>
      </c>
      <c r="D182" s="9">
        <v>211</v>
      </c>
      <c r="E182">
        <f t="shared" si="12"/>
        <v>244.6982055</v>
      </c>
      <c r="F182">
        <f t="shared" si="12"/>
        <v>344.20880906999997</v>
      </c>
      <c r="G182" s="9">
        <f t="shared" si="14"/>
        <v>0.7109004739336493</v>
      </c>
    </row>
    <row r="183" spans="1:15" x14ac:dyDescent="0.2">
      <c r="A183" s="9"/>
      <c r="B183" s="9"/>
      <c r="C183" s="9">
        <v>491</v>
      </c>
      <c r="D183" s="9">
        <v>565</v>
      </c>
      <c r="E183">
        <f t="shared" si="12"/>
        <v>800.97879266999996</v>
      </c>
      <c r="F183">
        <f t="shared" si="12"/>
        <v>921.69657404999998</v>
      </c>
      <c r="G183" s="9">
        <f t="shared" si="14"/>
        <v>0.86902654867256635</v>
      </c>
      <c r="J183">
        <v>19</v>
      </c>
      <c r="K183">
        <v>194.25800000000001</v>
      </c>
      <c r="L183">
        <v>296.00700000000001</v>
      </c>
      <c r="M183">
        <f t="shared" ref="M183:N246" si="15">K183*1.63132137</f>
        <v>316.89722669346003</v>
      </c>
      <c r="N183">
        <f t="shared" si="15"/>
        <v>482.88254476959003</v>
      </c>
      <c r="O183">
        <f t="shared" si="13"/>
        <v>0.65626150732921862</v>
      </c>
    </row>
    <row r="184" spans="1:15" x14ac:dyDescent="0.2">
      <c r="A184" s="9"/>
      <c r="B184" s="9">
        <v>11</v>
      </c>
      <c r="C184" s="9">
        <v>258</v>
      </c>
      <c r="D184" s="9">
        <v>371</v>
      </c>
      <c r="E184">
        <f t="shared" si="12"/>
        <v>420.88091345999999</v>
      </c>
      <c r="F184">
        <f t="shared" si="12"/>
        <v>605.22022827000001</v>
      </c>
      <c r="G184" s="9">
        <f t="shared" si="14"/>
        <v>0.69541778975741242</v>
      </c>
      <c r="K184">
        <v>253.018</v>
      </c>
      <c r="L184">
        <v>372.03800000000001</v>
      </c>
      <c r="M184">
        <f t="shared" si="15"/>
        <v>412.75367039465999</v>
      </c>
      <c r="N184">
        <f t="shared" si="15"/>
        <v>606.91353985206001</v>
      </c>
      <c r="O184">
        <f t="shared" si="13"/>
        <v>0.68008644278272645</v>
      </c>
    </row>
    <row r="185" spans="1:15" x14ac:dyDescent="0.2">
      <c r="A185" s="9"/>
      <c r="B185" s="9"/>
      <c r="C185" s="9">
        <v>347</v>
      </c>
      <c r="D185" s="9">
        <v>439</v>
      </c>
      <c r="E185">
        <f t="shared" si="12"/>
        <v>566.06851539000002</v>
      </c>
      <c r="F185">
        <f t="shared" si="12"/>
        <v>716.15008143</v>
      </c>
      <c r="G185" s="9">
        <f t="shared" si="14"/>
        <v>0.79043280182232345</v>
      </c>
      <c r="K185">
        <v>197.708</v>
      </c>
      <c r="L185">
        <v>327.221</v>
      </c>
      <c r="M185">
        <f t="shared" si="15"/>
        <v>322.52528541995997</v>
      </c>
      <c r="N185">
        <f t="shared" si="15"/>
        <v>533.80261001277006</v>
      </c>
      <c r="O185">
        <f t="shared" si="13"/>
        <v>0.60420327546214947</v>
      </c>
    </row>
    <row r="186" spans="1:15" x14ac:dyDescent="0.2">
      <c r="A186" s="9"/>
      <c r="B186" s="9"/>
      <c r="C186" s="9">
        <v>196</v>
      </c>
      <c r="D186" s="9">
        <v>279</v>
      </c>
      <c r="E186">
        <f t="shared" si="12"/>
        <v>319.73898852000002</v>
      </c>
      <c r="F186">
        <f t="shared" si="12"/>
        <v>455.13866223000002</v>
      </c>
      <c r="G186" s="9">
        <f t="shared" si="14"/>
        <v>0.70250896057347667</v>
      </c>
      <c r="K186">
        <v>112.295</v>
      </c>
      <c r="L186">
        <v>201.02199999999999</v>
      </c>
      <c r="M186">
        <f t="shared" si="15"/>
        <v>183.18923324414999</v>
      </c>
      <c r="N186">
        <f t="shared" si="15"/>
        <v>327.93148444013997</v>
      </c>
      <c r="O186">
        <f t="shared" si="13"/>
        <v>0.55862044950303946</v>
      </c>
    </row>
    <row r="187" spans="1:15" x14ac:dyDescent="0.2">
      <c r="A187" s="9"/>
      <c r="B187" s="9"/>
      <c r="C187" s="9">
        <v>167</v>
      </c>
      <c r="D187" s="9">
        <v>249</v>
      </c>
      <c r="E187">
        <f t="shared" si="12"/>
        <v>272.43066879000003</v>
      </c>
      <c r="F187">
        <f t="shared" si="12"/>
        <v>406.19902113000001</v>
      </c>
      <c r="G187" s="9">
        <f t="shared" si="14"/>
        <v>0.67068273092369479</v>
      </c>
      <c r="K187">
        <v>382.09899999999999</v>
      </c>
      <c r="L187">
        <v>577.15</v>
      </c>
      <c r="M187">
        <f t="shared" si="15"/>
        <v>623.32626415562993</v>
      </c>
      <c r="N187">
        <f t="shared" si="15"/>
        <v>941.51712869549999</v>
      </c>
      <c r="O187">
        <f t="shared" si="13"/>
        <v>0.66204452915186696</v>
      </c>
    </row>
    <row r="188" spans="1:15" x14ac:dyDescent="0.2">
      <c r="A188" s="9"/>
      <c r="B188" s="9"/>
      <c r="C188" s="9">
        <v>406</v>
      </c>
      <c r="D188" s="9">
        <v>535</v>
      </c>
      <c r="E188">
        <f t="shared" si="12"/>
        <v>662.31647622000003</v>
      </c>
      <c r="F188">
        <f t="shared" si="12"/>
        <v>872.75693294999996</v>
      </c>
      <c r="G188" s="9">
        <f t="shared" si="14"/>
        <v>0.7588785046728973</v>
      </c>
      <c r="K188">
        <v>419.488</v>
      </c>
      <c r="L188">
        <v>624.91200000000003</v>
      </c>
      <c r="M188">
        <f t="shared" si="15"/>
        <v>684.31973885855996</v>
      </c>
      <c r="N188">
        <f t="shared" si="15"/>
        <v>1019.43229996944</v>
      </c>
      <c r="O188">
        <f t="shared" si="13"/>
        <v>0.67127531556443143</v>
      </c>
    </row>
    <row r="189" spans="1:15" x14ac:dyDescent="0.2">
      <c r="A189" s="9"/>
      <c r="B189" s="9"/>
      <c r="C189" s="9">
        <v>111</v>
      </c>
      <c r="D189" s="9">
        <v>189</v>
      </c>
      <c r="E189">
        <f t="shared" si="12"/>
        <v>181.07667207</v>
      </c>
      <c r="F189">
        <f t="shared" si="12"/>
        <v>308.31973892999997</v>
      </c>
      <c r="G189" s="9">
        <f t="shared" si="14"/>
        <v>0.58730158730158732</v>
      </c>
      <c r="K189">
        <v>300.85199999999998</v>
      </c>
      <c r="L189">
        <v>452.68200000000002</v>
      </c>
      <c r="M189">
        <f t="shared" si="15"/>
        <v>490.78629680723998</v>
      </c>
      <c r="N189">
        <f t="shared" si="15"/>
        <v>738.46982041434001</v>
      </c>
      <c r="O189">
        <f t="shared" si="13"/>
        <v>0.66459899001948375</v>
      </c>
    </row>
    <row r="190" spans="1:15" x14ac:dyDescent="0.2">
      <c r="A190" s="9"/>
      <c r="B190" s="9"/>
      <c r="C190" s="9">
        <v>549</v>
      </c>
      <c r="D190" s="9">
        <v>655</v>
      </c>
      <c r="E190">
        <f t="shared" si="12"/>
        <v>895.59543212999995</v>
      </c>
      <c r="F190">
        <f t="shared" si="12"/>
        <v>1068.51549735</v>
      </c>
      <c r="G190" s="9">
        <f t="shared" si="14"/>
        <v>0.8381679389312976</v>
      </c>
      <c r="K190">
        <v>180.56899999999999</v>
      </c>
      <c r="L190">
        <v>299.36599999999999</v>
      </c>
      <c r="M190">
        <f t="shared" si="15"/>
        <v>294.56606845952996</v>
      </c>
      <c r="N190">
        <f t="shared" si="15"/>
        <v>488.36215325141995</v>
      </c>
      <c r="O190">
        <f t="shared" si="13"/>
        <v>0.60317136882611921</v>
      </c>
    </row>
    <row r="191" spans="1:15" x14ac:dyDescent="0.2">
      <c r="A191" s="9"/>
      <c r="B191" s="9"/>
      <c r="C191" s="9">
        <v>494</v>
      </c>
      <c r="D191" s="9">
        <v>641</v>
      </c>
      <c r="E191">
        <f t="shared" si="12"/>
        <v>805.87275678000003</v>
      </c>
      <c r="F191">
        <f t="shared" si="12"/>
        <v>1045.6769981699999</v>
      </c>
      <c r="G191" s="9">
        <f t="shared" si="14"/>
        <v>0.77067082683307342</v>
      </c>
      <c r="K191">
        <v>164.34700000000001</v>
      </c>
      <c r="L191">
        <v>254.024</v>
      </c>
      <c r="M191">
        <f t="shared" si="15"/>
        <v>268.10277319539</v>
      </c>
      <c r="N191">
        <f t="shared" si="15"/>
        <v>414.39477969287998</v>
      </c>
      <c r="O191">
        <f t="shared" si="13"/>
        <v>0.64697430164078984</v>
      </c>
    </row>
    <row r="192" spans="1:15" x14ac:dyDescent="0.2">
      <c r="A192" s="9"/>
      <c r="B192" s="9"/>
      <c r="C192" s="9">
        <v>311</v>
      </c>
      <c r="D192" s="9">
        <v>477</v>
      </c>
      <c r="E192">
        <f t="shared" si="12"/>
        <v>507.34094606999997</v>
      </c>
      <c r="F192">
        <f t="shared" si="12"/>
        <v>778.14029348999998</v>
      </c>
      <c r="G192" s="9">
        <f t="shared" si="14"/>
        <v>0.65199161425576513</v>
      </c>
      <c r="K192">
        <v>432.666</v>
      </c>
      <c r="L192">
        <v>625.47500000000002</v>
      </c>
      <c r="M192">
        <f t="shared" si="15"/>
        <v>705.81729187242001</v>
      </c>
      <c r="N192">
        <f t="shared" si="15"/>
        <v>1020.35073390075</v>
      </c>
      <c r="O192">
        <f t="shared" si="13"/>
        <v>0.69173987769295331</v>
      </c>
    </row>
    <row r="193" spans="1:15" x14ac:dyDescent="0.2">
      <c r="A193" s="9"/>
      <c r="B193" s="9"/>
      <c r="C193" s="9">
        <v>157</v>
      </c>
      <c r="D193" s="9">
        <v>240</v>
      </c>
      <c r="E193">
        <f t="shared" si="12"/>
        <v>256.11745509000002</v>
      </c>
      <c r="F193">
        <f t="shared" si="12"/>
        <v>391.51712880000002</v>
      </c>
      <c r="G193" s="9">
        <f t="shared" si="14"/>
        <v>0.65416666666666667</v>
      </c>
      <c r="K193">
        <v>417.94</v>
      </c>
      <c r="L193">
        <v>518.70799999999997</v>
      </c>
      <c r="M193">
        <f t="shared" si="15"/>
        <v>681.79445337779998</v>
      </c>
      <c r="N193">
        <f t="shared" si="15"/>
        <v>846.17944518995989</v>
      </c>
      <c r="O193">
        <f t="shared" si="13"/>
        <v>0.80573270510576278</v>
      </c>
    </row>
    <row r="194" spans="1:15" x14ac:dyDescent="0.2">
      <c r="A194" s="9"/>
      <c r="B194" s="9"/>
      <c r="C194" s="9">
        <v>210</v>
      </c>
      <c r="D194" s="9">
        <v>341</v>
      </c>
      <c r="E194">
        <f t="shared" si="12"/>
        <v>342.57748770000001</v>
      </c>
      <c r="F194">
        <f t="shared" si="12"/>
        <v>556.28058716999999</v>
      </c>
      <c r="G194" s="9">
        <f t="shared" si="14"/>
        <v>0.61583577712609971</v>
      </c>
      <c r="K194">
        <v>377.42500000000001</v>
      </c>
      <c r="L194">
        <v>577.11</v>
      </c>
      <c r="M194">
        <f t="shared" si="15"/>
        <v>615.70146807225001</v>
      </c>
      <c r="N194">
        <f t="shared" si="15"/>
        <v>941.45187584070004</v>
      </c>
      <c r="O194">
        <f t="shared" si="13"/>
        <v>0.65399144010673871</v>
      </c>
    </row>
    <row r="195" spans="1:15" x14ac:dyDescent="0.2">
      <c r="A195" s="9"/>
      <c r="B195" s="9"/>
      <c r="C195" s="9">
        <v>289</v>
      </c>
      <c r="D195" s="9">
        <v>414</v>
      </c>
      <c r="E195">
        <f t="shared" si="12"/>
        <v>471.45187592999997</v>
      </c>
      <c r="F195">
        <f t="shared" si="12"/>
        <v>675.36704717999999</v>
      </c>
      <c r="G195" s="9">
        <f t="shared" si="14"/>
        <v>0.69806763285024154</v>
      </c>
      <c r="K195">
        <v>147.75700000000001</v>
      </c>
      <c r="L195">
        <v>264.69799999999998</v>
      </c>
      <c r="M195">
        <f t="shared" si="15"/>
        <v>241.03915166709001</v>
      </c>
      <c r="N195">
        <f t="shared" si="15"/>
        <v>431.80750399625998</v>
      </c>
      <c r="O195">
        <f t="shared" si="13"/>
        <v>0.55820973335650448</v>
      </c>
    </row>
    <row r="196" spans="1:15" x14ac:dyDescent="0.2">
      <c r="A196" s="9"/>
      <c r="B196" s="9"/>
      <c r="C196" s="9">
        <v>181</v>
      </c>
      <c r="D196" s="9">
        <v>274</v>
      </c>
      <c r="E196">
        <f t="shared" si="12"/>
        <v>295.26916797000001</v>
      </c>
      <c r="F196">
        <f t="shared" si="12"/>
        <v>446.98205538000002</v>
      </c>
      <c r="G196" s="9">
        <f t="shared" si="14"/>
        <v>0.66058394160583944</v>
      </c>
      <c r="K196">
        <v>319.06099999999998</v>
      </c>
      <c r="L196">
        <v>490.71899999999999</v>
      </c>
      <c r="M196">
        <f t="shared" si="15"/>
        <v>520.49102763356996</v>
      </c>
      <c r="N196">
        <f t="shared" si="15"/>
        <v>800.52039136503004</v>
      </c>
      <c r="O196">
        <f t="shared" si="13"/>
        <v>0.65019084241694325</v>
      </c>
    </row>
    <row r="197" spans="1:15" x14ac:dyDescent="0.2">
      <c r="A197" s="9"/>
      <c r="B197" s="9"/>
      <c r="C197" s="9">
        <v>168</v>
      </c>
      <c r="D197" s="9">
        <v>237</v>
      </c>
      <c r="E197">
        <f t="shared" si="12"/>
        <v>274.06199015999999</v>
      </c>
      <c r="F197">
        <f t="shared" si="12"/>
        <v>386.62316469000001</v>
      </c>
      <c r="G197" s="9">
        <f t="shared" si="14"/>
        <v>0.70886075949367089</v>
      </c>
      <c r="K197">
        <v>271.53300000000002</v>
      </c>
      <c r="L197">
        <v>416.59100000000001</v>
      </c>
      <c r="M197">
        <f t="shared" si="15"/>
        <v>442.95758556021002</v>
      </c>
      <c r="N197">
        <f t="shared" si="15"/>
        <v>679.59380084967006</v>
      </c>
      <c r="O197">
        <f t="shared" si="13"/>
        <v>0.65179756643806519</v>
      </c>
    </row>
    <row r="198" spans="1:15" x14ac:dyDescent="0.2">
      <c r="A198" s="9"/>
      <c r="B198" s="9"/>
      <c r="C198" s="9">
        <v>212</v>
      </c>
      <c r="D198" s="9">
        <v>329</v>
      </c>
      <c r="E198">
        <f t="shared" si="12"/>
        <v>345.84013044</v>
      </c>
      <c r="F198">
        <f t="shared" si="12"/>
        <v>536.70473073000005</v>
      </c>
      <c r="G198" s="9">
        <f t="shared" si="14"/>
        <v>0.64437689969604861</v>
      </c>
      <c r="K198">
        <v>209.16300000000001</v>
      </c>
      <c r="L198">
        <v>324.61700000000002</v>
      </c>
      <c r="M198">
        <f t="shared" si="15"/>
        <v>341.21207171331002</v>
      </c>
      <c r="N198">
        <f t="shared" si="15"/>
        <v>529.55464916529002</v>
      </c>
      <c r="O198">
        <f t="shared" si="13"/>
        <v>0.64433778884038728</v>
      </c>
    </row>
    <row r="199" spans="1:15" x14ac:dyDescent="0.2">
      <c r="A199" s="9"/>
      <c r="B199" s="9"/>
      <c r="C199" s="9">
        <v>513</v>
      </c>
      <c r="D199" s="9">
        <v>631</v>
      </c>
      <c r="E199">
        <f t="shared" si="12"/>
        <v>836.86786281000002</v>
      </c>
      <c r="F199">
        <f t="shared" si="12"/>
        <v>1029.3637844699999</v>
      </c>
      <c r="G199" s="9">
        <f t="shared" si="14"/>
        <v>0.81299524564183845</v>
      </c>
      <c r="K199">
        <v>663.34400000000005</v>
      </c>
      <c r="L199">
        <v>828.72500000000002</v>
      </c>
      <c r="M199">
        <f t="shared" si="15"/>
        <v>1082.1272428612801</v>
      </c>
      <c r="N199">
        <f t="shared" si="15"/>
        <v>1351.91680235325</v>
      </c>
      <c r="O199">
        <f t="shared" si="13"/>
        <v>0.80043922893601616</v>
      </c>
    </row>
    <row r="200" spans="1:15" x14ac:dyDescent="0.2">
      <c r="A200" s="9"/>
      <c r="B200" s="9"/>
      <c r="C200" s="9">
        <v>165</v>
      </c>
      <c r="D200" s="9">
        <v>235</v>
      </c>
      <c r="E200">
        <f t="shared" si="12"/>
        <v>269.16802604999998</v>
      </c>
      <c r="F200">
        <f t="shared" si="12"/>
        <v>383.36052195000002</v>
      </c>
      <c r="G200" s="9">
        <f t="shared" si="14"/>
        <v>0.70212765957446799</v>
      </c>
      <c r="K200">
        <v>320.036</v>
      </c>
      <c r="L200">
        <v>515.69799999999998</v>
      </c>
      <c r="M200">
        <f t="shared" si="15"/>
        <v>522.08156596931997</v>
      </c>
      <c r="N200">
        <f t="shared" si="15"/>
        <v>841.26916786625998</v>
      </c>
      <c r="O200">
        <f t="shared" si="13"/>
        <v>0.62058801856900747</v>
      </c>
    </row>
    <row r="201" spans="1:15" x14ac:dyDescent="0.2">
      <c r="A201" s="9"/>
      <c r="B201" s="9">
        <v>12</v>
      </c>
      <c r="C201" s="9">
        <v>342</v>
      </c>
      <c r="D201" s="9">
        <v>481</v>
      </c>
      <c r="E201">
        <f t="shared" si="12"/>
        <v>557.91190854000001</v>
      </c>
      <c r="F201">
        <f t="shared" si="12"/>
        <v>784.66557896999996</v>
      </c>
      <c r="G201" s="9">
        <f t="shared" si="14"/>
        <v>0.71101871101871106</v>
      </c>
      <c r="K201">
        <v>747.13900000000001</v>
      </c>
      <c r="L201">
        <v>1048.08</v>
      </c>
      <c r="M201">
        <f t="shared" si="15"/>
        <v>1218.82381706043</v>
      </c>
      <c r="N201">
        <f t="shared" si="15"/>
        <v>1709.7553014695998</v>
      </c>
      <c r="O201">
        <f t="shared" si="13"/>
        <v>0.712864475994199</v>
      </c>
    </row>
    <row r="202" spans="1:15" x14ac:dyDescent="0.2">
      <c r="A202" s="9"/>
      <c r="B202" s="9"/>
      <c r="C202" s="9">
        <v>448</v>
      </c>
      <c r="D202" s="9">
        <v>633</v>
      </c>
      <c r="E202">
        <f t="shared" si="12"/>
        <v>730.83197375999998</v>
      </c>
      <c r="F202">
        <f t="shared" si="12"/>
        <v>1032.62642721</v>
      </c>
      <c r="G202" s="9">
        <f t="shared" si="14"/>
        <v>0.70774091627172198</v>
      </c>
      <c r="K202">
        <v>170.65100000000001</v>
      </c>
      <c r="L202">
        <v>254.136</v>
      </c>
      <c r="M202">
        <f t="shared" si="15"/>
        <v>278.38662311186999</v>
      </c>
      <c r="N202">
        <f t="shared" si="15"/>
        <v>414.57748768632001</v>
      </c>
      <c r="O202">
        <f t="shared" si="13"/>
        <v>0.67149479019107883</v>
      </c>
    </row>
    <row r="203" spans="1:15" x14ac:dyDescent="0.2">
      <c r="A203" s="9"/>
      <c r="B203" s="9"/>
      <c r="C203" s="9">
        <v>222</v>
      </c>
      <c r="D203" s="9">
        <v>306</v>
      </c>
      <c r="E203">
        <f t="shared" si="12"/>
        <v>362.15334414</v>
      </c>
      <c r="F203">
        <f t="shared" si="12"/>
        <v>499.18433921999997</v>
      </c>
      <c r="G203" s="9">
        <f t="shared" si="14"/>
        <v>0.72549019607843146</v>
      </c>
      <c r="K203">
        <v>285.8</v>
      </c>
      <c r="L203">
        <v>413.88400000000001</v>
      </c>
      <c r="M203">
        <f t="shared" si="15"/>
        <v>466.23164754600003</v>
      </c>
      <c r="N203">
        <f t="shared" si="15"/>
        <v>675.17781390108007</v>
      </c>
      <c r="O203">
        <f t="shared" si="13"/>
        <v>0.69053164654830823</v>
      </c>
    </row>
    <row r="204" spans="1:15" x14ac:dyDescent="0.2">
      <c r="A204" s="9"/>
      <c r="B204" s="9"/>
      <c r="C204" s="9">
        <v>278</v>
      </c>
      <c r="D204" s="9">
        <v>389</v>
      </c>
      <c r="E204">
        <f t="shared" si="12"/>
        <v>453.50734086</v>
      </c>
      <c r="F204">
        <f t="shared" si="12"/>
        <v>634.58401292999997</v>
      </c>
      <c r="G204" s="9">
        <f t="shared" si="14"/>
        <v>0.71465295629820058</v>
      </c>
      <c r="K204">
        <v>102.39100000000001</v>
      </c>
      <c r="L204">
        <v>223.95400000000001</v>
      </c>
      <c r="M204">
        <f t="shared" si="15"/>
        <v>167.03262639567001</v>
      </c>
      <c r="N204">
        <f t="shared" si="15"/>
        <v>365.34094609698002</v>
      </c>
      <c r="O204">
        <f t="shared" si="13"/>
        <v>0.45719656715218304</v>
      </c>
    </row>
    <row r="205" spans="1:15" x14ac:dyDescent="0.2">
      <c r="A205" s="9"/>
      <c r="B205" s="9"/>
      <c r="C205" s="9">
        <v>369</v>
      </c>
      <c r="D205" s="9">
        <v>456</v>
      </c>
      <c r="E205">
        <f t="shared" si="12"/>
        <v>601.95758552999996</v>
      </c>
      <c r="F205">
        <f t="shared" si="12"/>
        <v>743.88254471999994</v>
      </c>
      <c r="G205" s="9">
        <f t="shared" si="14"/>
        <v>0.80921052631578949</v>
      </c>
    </row>
    <row r="206" spans="1:15" x14ac:dyDescent="0.2">
      <c r="A206" s="9"/>
      <c r="B206" s="9"/>
      <c r="C206" s="9">
        <v>293</v>
      </c>
      <c r="D206" s="9">
        <v>418</v>
      </c>
      <c r="E206">
        <f t="shared" si="12"/>
        <v>477.97716141000001</v>
      </c>
      <c r="F206">
        <f t="shared" si="12"/>
        <v>681.89233265999997</v>
      </c>
      <c r="G206" s="9">
        <f t="shared" si="14"/>
        <v>0.70095693779904311</v>
      </c>
      <c r="J206">
        <v>20</v>
      </c>
      <c r="K206">
        <v>283.584</v>
      </c>
      <c r="L206">
        <v>580.16899999999998</v>
      </c>
      <c r="M206">
        <f t="shared" si="15"/>
        <v>462.61663939008002</v>
      </c>
      <c r="N206">
        <f t="shared" si="15"/>
        <v>946.44208791152994</v>
      </c>
      <c r="O206">
        <f t="shared" si="13"/>
        <v>0.48879550613700495</v>
      </c>
    </row>
    <row r="207" spans="1:15" x14ac:dyDescent="0.2">
      <c r="A207" s="9"/>
      <c r="B207" s="9"/>
      <c r="C207" s="9">
        <v>1390</v>
      </c>
      <c r="D207" s="9">
        <v>1559</v>
      </c>
      <c r="E207">
        <f t="shared" si="12"/>
        <v>2267.5367043000001</v>
      </c>
      <c r="F207">
        <f t="shared" si="12"/>
        <v>2543.23001583</v>
      </c>
      <c r="G207" s="9">
        <f t="shared" si="14"/>
        <v>0.89159717767799873</v>
      </c>
      <c r="K207">
        <v>584.80499999999995</v>
      </c>
      <c r="L207">
        <v>674.29499999999996</v>
      </c>
      <c r="M207">
        <f t="shared" si="15"/>
        <v>954.00489378284988</v>
      </c>
      <c r="N207">
        <f t="shared" si="15"/>
        <v>1099.99184318415</v>
      </c>
      <c r="O207">
        <f t="shared" si="13"/>
        <v>0.8672836073232042</v>
      </c>
    </row>
    <row r="208" spans="1:15" x14ac:dyDescent="0.2">
      <c r="A208" s="9"/>
      <c r="B208" s="9">
        <v>13</v>
      </c>
      <c r="C208" s="9">
        <v>462</v>
      </c>
      <c r="D208" s="9">
        <v>610</v>
      </c>
      <c r="E208">
        <f t="shared" si="12"/>
        <v>753.67047293999997</v>
      </c>
      <c r="F208">
        <f t="shared" si="12"/>
        <v>995.10603570000001</v>
      </c>
      <c r="G208" s="9">
        <f t="shared" si="14"/>
        <v>0.75737704918032778</v>
      </c>
      <c r="K208">
        <v>109.202</v>
      </c>
      <c r="L208">
        <v>236.93799999999999</v>
      </c>
      <c r="M208">
        <f t="shared" si="15"/>
        <v>178.14355624673999</v>
      </c>
      <c r="N208">
        <f t="shared" si="15"/>
        <v>386.52202276506</v>
      </c>
      <c r="O208">
        <f t="shared" si="13"/>
        <v>0.4608885024774414</v>
      </c>
    </row>
    <row r="209" spans="1:15" x14ac:dyDescent="0.2">
      <c r="A209" s="9"/>
      <c r="B209" s="9"/>
      <c r="C209" s="9">
        <v>181</v>
      </c>
      <c r="D209" s="9">
        <v>268</v>
      </c>
      <c r="E209">
        <f t="shared" si="12"/>
        <v>295.26916797000001</v>
      </c>
      <c r="F209">
        <f t="shared" si="12"/>
        <v>437.19412715999999</v>
      </c>
      <c r="G209" s="9">
        <f t="shared" si="14"/>
        <v>0.67537313432835822</v>
      </c>
      <c r="K209">
        <v>451.59300000000002</v>
      </c>
      <c r="L209">
        <v>584.37800000000004</v>
      </c>
      <c r="M209">
        <f t="shared" si="15"/>
        <v>736.69331144241005</v>
      </c>
      <c r="N209">
        <f t="shared" si="15"/>
        <v>953.30831955786005</v>
      </c>
      <c r="O209">
        <f t="shared" si="13"/>
        <v>0.77277549805091905</v>
      </c>
    </row>
    <row r="210" spans="1:15" x14ac:dyDescent="0.2">
      <c r="A210" s="9"/>
      <c r="B210" s="9"/>
      <c r="C210" s="9">
        <v>383</v>
      </c>
      <c r="D210" s="9">
        <v>502</v>
      </c>
      <c r="E210">
        <f t="shared" si="12"/>
        <v>624.79608470999995</v>
      </c>
      <c r="F210">
        <f t="shared" si="12"/>
        <v>818.92332773999999</v>
      </c>
      <c r="G210" s="9">
        <f t="shared" si="14"/>
        <v>0.76294820717131473</v>
      </c>
      <c r="K210">
        <v>533.88300000000004</v>
      </c>
      <c r="L210">
        <v>829.54399999999998</v>
      </c>
      <c r="M210">
        <f t="shared" si="15"/>
        <v>870.9347469797101</v>
      </c>
      <c r="N210">
        <f t="shared" si="15"/>
        <v>1353.25285455528</v>
      </c>
      <c r="O210">
        <f t="shared" si="13"/>
        <v>0.64358611478113281</v>
      </c>
    </row>
    <row r="211" spans="1:15" x14ac:dyDescent="0.2">
      <c r="A211" s="9"/>
      <c r="B211" s="9"/>
      <c r="C211" s="9">
        <v>314</v>
      </c>
      <c r="D211" s="9">
        <v>493</v>
      </c>
      <c r="E211">
        <f t="shared" si="12"/>
        <v>512.23491018000004</v>
      </c>
      <c r="F211">
        <f t="shared" si="12"/>
        <v>804.24143541000001</v>
      </c>
      <c r="G211" s="9">
        <f t="shared" si="14"/>
        <v>0.63691683569979718</v>
      </c>
      <c r="K211">
        <v>172.23500000000001</v>
      </c>
      <c r="L211">
        <v>287.05099999999999</v>
      </c>
      <c r="M211">
        <f t="shared" si="15"/>
        <v>280.97063616195004</v>
      </c>
      <c r="N211">
        <f t="shared" si="15"/>
        <v>468.27243057986999</v>
      </c>
      <c r="O211">
        <f t="shared" si="13"/>
        <v>0.60001532828661119</v>
      </c>
    </row>
    <row r="212" spans="1:15" x14ac:dyDescent="0.2">
      <c r="A212" s="9"/>
      <c r="B212" s="9"/>
      <c r="C212" s="9">
        <v>357</v>
      </c>
      <c r="D212" s="9">
        <v>457</v>
      </c>
      <c r="E212">
        <f t="shared" si="12"/>
        <v>582.38172909000002</v>
      </c>
      <c r="F212">
        <f t="shared" si="12"/>
        <v>745.51386608999996</v>
      </c>
      <c r="G212" s="9">
        <f t="shared" si="14"/>
        <v>0.78118161925601759</v>
      </c>
      <c r="K212">
        <v>261.19200000000001</v>
      </c>
      <c r="L212">
        <v>358.73700000000002</v>
      </c>
      <c r="M212">
        <f t="shared" si="15"/>
        <v>426.08809127303999</v>
      </c>
      <c r="N212">
        <f t="shared" si="15"/>
        <v>585.21533430968998</v>
      </c>
      <c r="O212">
        <f t="shared" si="13"/>
        <v>0.72808770770787512</v>
      </c>
    </row>
    <row r="213" spans="1:15" x14ac:dyDescent="0.2">
      <c r="A213" s="9"/>
      <c r="B213" s="9"/>
      <c r="C213" s="9">
        <v>348</v>
      </c>
      <c r="D213" s="9">
        <v>428</v>
      </c>
      <c r="E213">
        <f t="shared" si="12"/>
        <v>567.69983676000004</v>
      </c>
      <c r="F213">
        <f t="shared" si="12"/>
        <v>698.20554635999997</v>
      </c>
      <c r="G213" s="9">
        <f t="shared" si="14"/>
        <v>0.8130841121495328</v>
      </c>
      <c r="K213">
        <v>135.94499999999999</v>
      </c>
      <c r="L213">
        <v>221.416</v>
      </c>
      <c r="M213">
        <f t="shared" si="15"/>
        <v>221.76998364464998</v>
      </c>
      <c r="N213">
        <f t="shared" si="15"/>
        <v>361.20065245991998</v>
      </c>
      <c r="O213">
        <f t="shared" si="13"/>
        <v>0.61398001951078507</v>
      </c>
    </row>
    <row r="214" spans="1:15" x14ac:dyDescent="0.2">
      <c r="A214" s="9"/>
      <c r="B214" s="9"/>
      <c r="C214" s="9">
        <v>279</v>
      </c>
      <c r="D214" s="9">
        <v>369</v>
      </c>
      <c r="E214">
        <f t="shared" si="12"/>
        <v>455.13866223000002</v>
      </c>
      <c r="F214">
        <f t="shared" si="12"/>
        <v>601.95758552999996</v>
      </c>
      <c r="G214" s="9">
        <f t="shared" si="14"/>
        <v>0.75609756097560987</v>
      </c>
      <c r="K214">
        <v>175.80099999999999</v>
      </c>
      <c r="L214">
        <v>297.25400000000002</v>
      </c>
      <c r="M214">
        <f t="shared" si="15"/>
        <v>286.78792816736996</v>
      </c>
      <c r="N214">
        <f t="shared" si="15"/>
        <v>484.91680251798005</v>
      </c>
      <c r="O214">
        <f t="shared" si="13"/>
        <v>0.59141676815114341</v>
      </c>
    </row>
    <row r="215" spans="1:15" x14ac:dyDescent="0.2">
      <c r="A215" s="9"/>
      <c r="B215" s="9"/>
      <c r="C215" s="9">
        <v>424</v>
      </c>
      <c r="D215" s="9">
        <v>517</v>
      </c>
      <c r="E215">
        <f t="shared" si="12"/>
        <v>691.68026087999999</v>
      </c>
      <c r="F215">
        <f t="shared" si="12"/>
        <v>843.39314829</v>
      </c>
      <c r="G215" s="9">
        <f t="shared" si="14"/>
        <v>0.82011605415860733</v>
      </c>
      <c r="K215">
        <v>380.04</v>
      </c>
      <c r="L215">
        <v>509.03500000000003</v>
      </c>
      <c r="M215">
        <f t="shared" si="15"/>
        <v>619.96737345480005</v>
      </c>
      <c r="N215">
        <f t="shared" si="15"/>
        <v>830.39967357795001</v>
      </c>
      <c r="O215">
        <f t="shared" si="13"/>
        <v>0.74658913434243224</v>
      </c>
    </row>
    <row r="216" spans="1:15" x14ac:dyDescent="0.2">
      <c r="A216" s="9"/>
      <c r="B216" s="9"/>
      <c r="C216" s="9">
        <v>545</v>
      </c>
      <c r="D216" s="9">
        <v>741</v>
      </c>
      <c r="E216">
        <f t="shared" si="12"/>
        <v>889.07014664999997</v>
      </c>
      <c r="F216">
        <f t="shared" si="12"/>
        <v>1208.80913517</v>
      </c>
      <c r="G216" s="9">
        <f t="shared" si="14"/>
        <v>0.7354925775978407</v>
      </c>
      <c r="K216">
        <v>405.59899999999999</v>
      </c>
      <c r="L216">
        <v>498.97699999999998</v>
      </c>
      <c r="M216">
        <f t="shared" si="15"/>
        <v>661.66231635063002</v>
      </c>
      <c r="N216">
        <f t="shared" si="15"/>
        <v>813.99184323848999</v>
      </c>
      <c r="O216">
        <f t="shared" si="13"/>
        <v>0.81286111383891446</v>
      </c>
    </row>
    <row r="217" spans="1:15" x14ac:dyDescent="0.2">
      <c r="A217" s="9"/>
      <c r="B217" s="9"/>
      <c r="C217" s="9">
        <v>466</v>
      </c>
      <c r="D217" s="9">
        <v>576</v>
      </c>
      <c r="E217">
        <f t="shared" si="12"/>
        <v>760.19575841999995</v>
      </c>
      <c r="F217">
        <f t="shared" si="12"/>
        <v>939.64110912000001</v>
      </c>
      <c r="G217" s="9">
        <f t="shared" si="14"/>
        <v>0.80902777777777768</v>
      </c>
      <c r="K217">
        <v>786.16300000000001</v>
      </c>
      <c r="L217">
        <v>860.83900000000006</v>
      </c>
      <c r="M217">
        <f t="shared" si="15"/>
        <v>1282.4845022033101</v>
      </c>
      <c r="N217">
        <f t="shared" si="15"/>
        <v>1404.30505682943</v>
      </c>
      <c r="O217">
        <f t="shared" si="13"/>
        <v>0.91325207152556975</v>
      </c>
    </row>
    <row r="218" spans="1:15" x14ac:dyDescent="0.2">
      <c r="A218" s="9"/>
      <c r="B218" s="9"/>
      <c r="C218" s="9">
        <v>244</v>
      </c>
      <c r="D218" s="9">
        <v>374</v>
      </c>
      <c r="E218">
        <f t="shared" si="12"/>
        <v>398.04241428</v>
      </c>
      <c r="F218">
        <f t="shared" si="12"/>
        <v>610.11419237999996</v>
      </c>
      <c r="G218" s="9">
        <f t="shared" si="14"/>
        <v>0.65240641711229952</v>
      </c>
      <c r="K218">
        <v>319.22699999999998</v>
      </c>
      <c r="L218">
        <v>452.13400000000001</v>
      </c>
      <c r="M218">
        <f t="shared" si="15"/>
        <v>520.76182698099001</v>
      </c>
      <c r="N218">
        <f t="shared" si="15"/>
        <v>737.57585630358005</v>
      </c>
      <c r="O218">
        <f t="shared" si="13"/>
        <v>0.70604511052033236</v>
      </c>
    </row>
    <row r="219" spans="1:15" x14ac:dyDescent="0.2">
      <c r="A219" s="9"/>
      <c r="B219" s="9"/>
      <c r="C219" s="9">
        <v>561</v>
      </c>
      <c r="D219" s="9">
        <v>692</v>
      </c>
      <c r="E219">
        <f t="shared" si="12"/>
        <v>915.17128857</v>
      </c>
      <c r="F219">
        <f t="shared" si="12"/>
        <v>1128.87438804</v>
      </c>
      <c r="G219" s="9">
        <f t="shared" si="14"/>
        <v>0.81069364161849711</v>
      </c>
      <c r="K219">
        <v>342.70800000000003</v>
      </c>
      <c r="L219">
        <v>511.517</v>
      </c>
      <c r="M219">
        <f t="shared" si="15"/>
        <v>559.06688406996</v>
      </c>
      <c r="N219">
        <f t="shared" si="15"/>
        <v>834.44861321829001</v>
      </c>
      <c r="O219">
        <f t="shared" si="13"/>
        <v>0.66998359780808858</v>
      </c>
    </row>
    <row r="220" spans="1:15" x14ac:dyDescent="0.2">
      <c r="A220" s="9"/>
      <c r="B220" s="9"/>
      <c r="C220" s="9">
        <v>412</v>
      </c>
      <c r="D220" s="9">
        <v>530</v>
      </c>
      <c r="E220">
        <f t="shared" si="12"/>
        <v>672.10440444000005</v>
      </c>
      <c r="F220">
        <f t="shared" si="12"/>
        <v>864.60032609999996</v>
      </c>
      <c r="G220" s="9">
        <f t="shared" si="14"/>
        <v>0.77735849056603779</v>
      </c>
      <c r="K220">
        <v>460.589</v>
      </c>
      <c r="L220">
        <v>587.88099999999997</v>
      </c>
      <c r="M220">
        <f t="shared" si="15"/>
        <v>751.36867848692998</v>
      </c>
      <c r="N220">
        <f t="shared" si="15"/>
        <v>959.02283831696991</v>
      </c>
      <c r="O220">
        <f t="shared" si="13"/>
        <v>0.78347318589986747</v>
      </c>
    </row>
    <row r="221" spans="1:15" x14ac:dyDescent="0.2">
      <c r="A221" s="9"/>
      <c r="B221" s="9"/>
      <c r="C221" s="9">
        <v>300</v>
      </c>
      <c r="D221" s="9">
        <v>431</v>
      </c>
      <c r="E221">
        <f t="shared" si="12"/>
        <v>489.396411</v>
      </c>
      <c r="F221">
        <f t="shared" si="12"/>
        <v>703.09951047000004</v>
      </c>
      <c r="G221" s="9">
        <f t="shared" si="14"/>
        <v>0.6960556844547563</v>
      </c>
      <c r="K221">
        <v>331.15300000000002</v>
      </c>
      <c r="L221">
        <v>453.13099999999997</v>
      </c>
      <c r="M221">
        <f t="shared" si="15"/>
        <v>540.21696563961007</v>
      </c>
      <c r="N221">
        <f t="shared" si="15"/>
        <v>739.20228370946995</v>
      </c>
      <c r="O221">
        <f t="shared" si="13"/>
        <v>0.73081073685093279</v>
      </c>
    </row>
    <row r="222" spans="1:15" x14ac:dyDescent="0.2">
      <c r="A222" s="9"/>
      <c r="B222" s="9"/>
      <c r="C222" s="9">
        <v>503</v>
      </c>
      <c r="D222" s="9">
        <v>616</v>
      </c>
      <c r="E222">
        <f t="shared" si="12"/>
        <v>820.55464911000001</v>
      </c>
      <c r="F222">
        <f t="shared" si="12"/>
        <v>1004.89396392</v>
      </c>
      <c r="G222" s="9">
        <f t="shared" si="14"/>
        <v>0.81655844155844159</v>
      </c>
      <c r="K222">
        <v>582.46699999999998</v>
      </c>
      <c r="L222">
        <v>815.20799999999997</v>
      </c>
      <c r="M222">
        <f t="shared" si="15"/>
        <v>950.19086441978993</v>
      </c>
      <c r="N222">
        <f t="shared" si="15"/>
        <v>1329.8662313949599</v>
      </c>
      <c r="O222">
        <f t="shared" si="13"/>
        <v>0.71450108438582549</v>
      </c>
    </row>
    <row r="223" spans="1:15" x14ac:dyDescent="0.2">
      <c r="A223" s="9"/>
      <c r="B223" s="9"/>
      <c r="C223" s="9">
        <v>267</v>
      </c>
      <c r="D223" s="9">
        <v>334</v>
      </c>
      <c r="E223">
        <f t="shared" si="12"/>
        <v>435.56280578999997</v>
      </c>
      <c r="F223">
        <f t="shared" si="12"/>
        <v>544.86133758000005</v>
      </c>
      <c r="G223" s="9">
        <f t="shared" si="14"/>
        <v>0.79940119760479034</v>
      </c>
    </row>
    <row r="224" spans="1:15" x14ac:dyDescent="0.2">
      <c r="A224" s="9"/>
      <c r="B224" s="9"/>
      <c r="C224" s="9">
        <v>208</v>
      </c>
      <c r="D224" s="9">
        <v>277</v>
      </c>
      <c r="E224">
        <f t="shared" si="12"/>
        <v>339.31484496000002</v>
      </c>
      <c r="F224">
        <f t="shared" si="12"/>
        <v>451.87601948999998</v>
      </c>
      <c r="G224" s="9">
        <f t="shared" si="14"/>
        <v>0.7509025270758124</v>
      </c>
      <c r="J224">
        <v>21</v>
      </c>
      <c r="K224">
        <v>101.922</v>
      </c>
      <c r="L224">
        <v>174.184</v>
      </c>
      <c r="M224">
        <f t="shared" si="15"/>
        <v>166.26753667314</v>
      </c>
      <c r="N224">
        <f t="shared" si="15"/>
        <v>284.15008151208002</v>
      </c>
      <c r="O224">
        <f t="shared" si="13"/>
        <v>0.58513985211041197</v>
      </c>
    </row>
    <row r="225" spans="1:15" x14ac:dyDescent="0.2">
      <c r="A225" s="9"/>
      <c r="B225" s="9">
        <v>14</v>
      </c>
      <c r="C225" s="9">
        <v>250</v>
      </c>
      <c r="D225" s="9">
        <v>334</v>
      </c>
      <c r="E225">
        <f t="shared" si="12"/>
        <v>407.83034249999997</v>
      </c>
      <c r="F225">
        <f t="shared" si="12"/>
        <v>544.86133758000005</v>
      </c>
      <c r="G225" s="9">
        <f t="shared" si="14"/>
        <v>0.74850299401197595</v>
      </c>
      <c r="K225">
        <v>239.88499999999999</v>
      </c>
      <c r="L225">
        <v>349.31900000000002</v>
      </c>
      <c r="M225">
        <f t="shared" si="15"/>
        <v>391.32952684244998</v>
      </c>
      <c r="N225">
        <f t="shared" si="15"/>
        <v>569.85154964702997</v>
      </c>
      <c r="O225">
        <f t="shared" si="13"/>
        <v>0.68672187885571634</v>
      </c>
    </row>
    <row r="226" spans="1:15" x14ac:dyDescent="0.2">
      <c r="A226" s="9"/>
      <c r="B226" s="9"/>
      <c r="C226" s="9">
        <v>219</v>
      </c>
      <c r="D226" s="9">
        <v>279</v>
      </c>
      <c r="E226">
        <f t="shared" si="12"/>
        <v>357.25938002999999</v>
      </c>
      <c r="F226">
        <f t="shared" si="12"/>
        <v>455.13866223000002</v>
      </c>
      <c r="G226" s="9">
        <f t="shared" si="14"/>
        <v>0.78494623655913975</v>
      </c>
      <c r="K226">
        <v>338.60599999999999</v>
      </c>
      <c r="L226">
        <v>464.10700000000003</v>
      </c>
      <c r="M226">
        <f t="shared" si="15"/>
        <v>552.37520381022</v>
      </c>
      <c r="N226">
        <f t="shared" si="15"/>
        <v>757.10766706659001</v>
      </c>
      <c r="O226">
        <f t="shared" si="13"/>
        <v>0.72958606528235936</v>
      </c>
    </row>
    <row r="227" spans="1:15" x14ac:dyDescent="0.2">
      <c r="A227" s="9"/>
      <c r="B227" s="9"/>
      <c r="C227" s="9">
        <v>527</v>
      </c>
      <c r="D227" s="9">
        <v>636</v>
      </c>
      <c r="E227">
        <f t="shared" si="12"/>
        <v>859.70636199</v>
      </c>
      <c r="F227">
        <f t="shared" si="12"/>
        <v>1037.52039132</v>
      </c>
      <c r="G227" s="9">
        <f t="shared" si="14"/>
        <v>0.82861635220125784</v>
      </c>
      <c r="K227">
        <v>456.36900000000003</v>
      </c>
      <c r="L227">
        <v>568.23299999999995</v>
      </c>
      <c r="M227">
        <f t="shared" si="15"/>
        <v>744.48450230552999</v>
      </c>
      <c r="N227">
        <f t="shared" si="15"/>
        <v>926.97063603920992</v>
      </c>
      <c r="O227">
        <f t="shared" si="13"/>
        <v>0.80313709341062567</v>
      </c>
    </row>
    <row r="228" spans="1:15" x14ac:dyDescent="0.2">
      <c r="A228" s="9"/>
      <c r="B228" s="9"/>
      <c r="C228" s="9">
        <v>294</v>
      </c>
      <c r="D228" s="9">
        <v>387</v>
      </c>
      <c r="E228">
        <f t="shared" si="12"/>
        <v>479.60848277999997</v>
      </c>
      <c r="F228">
        <f t="shared" si="12"/>
        <v>631.32137019000004</v>
      </c>
      <c r="G228" s="9">
        <f t="shared" si="14"/>
        <v>0.75968992248062006</v>
      </c>
      <c r="K228">
        <v>309.00200000000001</v>
      </c>
      <c r="L228">
        <v>388.03699999999998</v>
      </c>
      <c r="M228">
        <f t="shared" si="15"/>
        <v>504.08156597274001</v>
      </c>
      <c r="N228">
        <f t="shared" si="15"/>
        <v>633.01305045069</v>
      </c>
      <c r="O228">
        <f t="shared" si="13"/>
        <v>0.79632096939209407</v>
      </c>
    </row>
    <row r="229" spans="1:15" x14ac:dyDescent="0.2">
      <c r="A229" s="9"/>
      <c r="B229" s="9"/>
      <c r="C229" s="9">
        <v>624</v>
      </c>
      <c r="D229" s="9">
        <v>729</v>
      </c>
      <c r="E229">
        <f t="shared" si="12"/>
        <v>1017.94453488</v>
      </c>
      <c r="F229">
        <f t="shared" si="12"/>
        <v>1189.2332787299999</v>
      </c>
      <c r="G229" s="9">
        <f t="shared" si="14"/>
        <v>0.8559670781893004</v>
      </c>
      <c r="K229">
        <v>589.37599999999998</v>
      </c>
      <c r="L229">
        <v>876.08699999999999</v>
      </c>
      <c r="M229">
        <f t="shared" si="15"/>
        <v>961.46166376511997</v>
      </c>
      <c r="N229">
        <f t="shared" si="15"/>
        <v>1429.1794450791899</v>
      </c>
      <c r="O229">
        <f t="shared" si="13"/>
        <v>0.67273684006268786</v>
      </c>
    </row>
    <row r="230" spans="1:15" x14ac:dyDescent="0.2">
      <c r="A230" s="9"/>
      <c r="B230" s="9"/>
      <c r="C230" s="9">
        <v>553</v>
      </c>
      <c r="D230" s="9">
        <v>691</v>
      </c>
      <c r="E230">
        <f t="shared" si="12"/>
        <v>902.12071761000004</v>
      </c>
      <c r="F230">
        <f t="shared" si="12"/>
        <v>1127.24306667</v>
      </c>
      <c r="G230" s="9">
        <f t="shared" si="14"/>
        <v>0.80028943560057897</v>
      </c>
      <c r="K230">
        <v>186.995</v>
      </c>
      <c r="L230">
        <v>277.97699999999998</v>
      </c>
      <c r="M230">
        <f t="shared" si="15"/>
        <v>305.04893958315</v>
      </c>
      <c r="N230">
        <f t="shared" si="15"/>
        <v>453.46982046848996</v>
      </c>
      <c r="O230">
        <f t="shared" si="13"/>
        <v>0.67269953988999098</v>
      </c>
    </row>
    <row r="231" spans="1:15" x14ac:dyDescent="0.2">
      <c r="A231" s="9"/>
      <c r="B231" s="9"/>
      <c r="C231" s="9">
        <v>604</v>
      </c>
      <c r="D231" s="9">
        <v>740</v>
      </c>
      <c r="E231">
        <f t="shared" si="12"/>
        <v>985.31810747999998</v>
      </c>
      <c r="F231">
        <f t="shared" si="12"/>
        <v>1207.1778138</v>
      </c>
      <c r="G231" s="9">
        <f t="shared" si="14"/>
        <v>0.81621621621621621</v>
      </c>
      <c r="K231">
        <v>391.09199999999998</v>
      </c>
      <c r="L231">
        <v>548.149</v>
      </c>
      <c r="M231">
        <f t="shared" si="15"/>
        <v>637.99673723603996</v>
      </c>
      <c r="N231">
        <f t="shared" si="15"/>
        <v>894.20717764412996</v>
      </c>
      <c r="O231">
        <f t="shared" si="13"/>
        <v>0.71347753986598528</v>
      </c>
    </row>
    <row r="232" spans="1:15" x14ac:dyDescent="0.2">
      <c r="A232" s="9"/>
      <c r="B232" s="9"/>
      <c r="C232" s="9">
        <v>209</v>
      </c>
      <c r="D232" s="9">
        <v>327</v>
      </c>
      <c r="E232">
        <f t="shared" si="12"/>
        <v>340.94616632999998</v>
      </c>
      <c r="F232">
        <f t="shared" si="12"/>
        <v>533.44208799</v>
      </c>
      <c r="G232" s="9">
        <f t="shared" si="14"/>
        <v>0.63914373088685017</v>
      </c>
      <c r="K232">
        <v>204.35300000000001</v>
      </c>
      <c r="L232">
        <v>347.09199999999998</v>
      </c>
      <c r="M232">
        <f t="shared" si="15"/>
        <v>333.36541592360999</v>
      </c>
      <c r="N232">
        <f t="shared" si="15"/>
        <v>566.21859695603996</v>
      </c>
      <c r="O232">
        <f t="shared" si="13"/>
        <v>0.58875744759314541</v>
      </c>
    </row>
    <row r="233" spans="1:15" x14ac:dyDescent="0.2">
      <c r="A233" s="9"/>
      <c r="B233" s="9"/>
      <c r="C233" s="9">
        <v>231</v>
      </c>
      <c r="D233" s="9">
        <v>314</v>
      </c>
      <c r="E233">
        <f t="shared" si="12"/>
        <v>376.83523646999998</v>
      </c>
      <c r="F233">
        <f t="shared" si="12"/>
        <v>512.23491018000004</v>
      </c>
      <c r="G233" s="9">
        <f t="shared" si="14"/>
        <v>0.73566878980891715</v>
      </c>
      <c r="K233">
        <v>490.83</v>
      </c>
      <c r="L233">
        <v>649.57600000000002</v>
      </c>
      <c r="M233">
        <f t="shared" si="15"/>
        <v>800.70146803709997</v>
      </c>
      <c r="N233">
        <f t="shared" si="15"/>
        <v>1059.6672102391201</v>
      </c>
      <c r="O233">
        <f t="shared" si="13"/>
        <v>0.75561597103341249</v>
      </c>
    </row>
    <row r="234" spans="1:15" x14ac:dyDescent="0.2">
      <c r="A234" s="9"/>
      <c r="B234" s="9"/>
      <c r="C234" s="9">
        <v>465</v>
      </c>
      <c r="D234" s="9">
        <v>567</v>
      </c>
      <c r="E234">
        <f t="shared" si="12"/>
        <v>758.56443705000004</v>
      </c>
      <c r="F234">
        <f t="shared" si="12"/>
        <v>924.95921679000003</v>
      </c>
      <c r="G234" s="9">
        <f t="shared" si="14"/>
        <v>0.82010582010582012</v>
      </c>
      <c r="K234">
        <v>251.52500000000001</v>
      </c>
      <c r="L234">
        <v>370.85</v>
      </c>
      <c r="M234">
        <f t="shared" si="15"/>
        <v>410.31810758925002</v>
      </c>
      <c r="N234">
        <f t="shared" si="15"/>
        <v>604.97553006450005</v>
      </c>
      <c r="O234">
        <f t="shared" si="13"/>
        <v>0.67823918026156127</v>
      </c>
    </row>
    <row r="235" spans="1:15" x14ac:dyDescent="0.2">
      <c r="A235" s="9"/>
      <c r="B235" s="9"/>
      <c r="C235" s="9">
        <v>379</v>
      </c>
      <c r="D235" s="9">
        <v>499</v>
      </c>
      <c r="E235">
        <f t="shared" si="12"/>
        <v>618.27079922999997</v>
      </c>
      <c r="F235">
        <f t="shared" si="12"/>
        <v>814.02936363000003</v>
      </c>
      <c r="G235" s="9">
        <f t="shared" si="14"/>
        <v>0.75951903807615218</v>
      </c>
      <c r="K235">
        <v>339.94799999999998</v>
      </c>
      <c r="L235">
        <v>541.86400000000003</v>
      </c>
      <c r="M235">
        <f t="shared" si="15"/>
        <v>554.56443708875997</v>
      </c>
      <c r="N235">
        <f t="shared" si="15"/>
        <v>883.95432283368007</v>
      </c>
      <c r="O235">
        <f t="shared" si="13"/>
        <v>0.62736775279405899</v>
      </c>
    </row>
    <row r="236" spans="1:15" x14ac:dyDescent="0.2">
      <c r="A236" s="9"/>
      <c r="B236" s="9"/>
      <c r="C236" s="9">
        <v>417</v>
      </c>
      <c r="D236" s="9">
        <v>535</v>
      </c>
      <c r="E236">
        <f t="shared" si="12"/>
        <v>680.26101128999994</v>
      </c>
      <c r="F236">
        <f t="shared" si="12"/>
        <v>872.75693294999996</v>
      </c>
      <c r="G236" s="9">
        <f t="shared" si="14"/>
        <v>0.77943925233644862</v>
      </c>
      <c r="K236">
        <v>194.11600000000001</v>
      </c>
      <c r="L236">
        <v>302.37200000000001</v>
      </c>
      <c r="M236">
        <f t="shared" si="15"/>
        <v>316.66557905892</v>
      </c>
      <c r="N236">
        <f t="shared" si="15"/>
        <v>493.26590528964005</v>
      </c>
      <c r="O236">
        <f t="shared" si="13"/>
        <v>0.64197743177278321</v>
      </c>
    </row>
    <row r="237" spans="1:15" x14ac:dyDescent="0.2">
      <c r="A237" s="9"/>
      <c r="B237" s="9"/>
      <c r="C237" s="9">
        <v>248</v>
      </c>
      <c r="D237" s="9">
        <v>376</v>
      </c>
      <c r="E237">
        <f t="shared" si="12"/>
        <v>404.56769975999998</v>
      </c>
      <c r="F237">
        <f t="shared" si="12"/>
        <v>613.37683512000001</v>
      </c>
      <c r="G237" s="9">
        <f t="shared" si="14"/>
        <v>0.65957446808510634</v>
      </c>
      <c r="K237">
        <v>268.36500000000001</v>
      </c>
      <c r="L237">
        <v>384.42200000000003</v>
      </c>
      <c r="M237">
        <f t="shared" si="15"/>
        <v>437.78955946004999</v>
      </c>
      <c r="N237">
        <f t="shared" si="15"/>
        <v>627.11582369814005</v>
      </c>
      <c r="O237">
        <f t="shared" si="13"/>
        <v>0.69810000468235422</v>
      </c>
    </row>
    <row r="238" spans="1:15" x14ac:dyDescent="0.2">
      <c r="A238" s="9"/>
      <c r="B238" s="9">
        <v>15</v>
      </c>
      <c r="C238" s="9">
        <v>141</v>
      </c>
      <c r="D238" s="9">
        <v>233</v>
      </c>
      <c r="E238">
        <f t="shared" si="12"/>
        <v>230.01631316999999</v>
      </c>
      <c r="F238">
        <f t="shared" si="12"/>
        <v>380.09787920999997</v>
      </c>
      <c r="G238" s="9">
        <f t="shared" si="14"/>
        <v>0.60515021459227469</v>
      </c>
      <c r="K238">
        <v>221.61</v>
      </c>
      <c r="L238">
        <v>407.57799999999997</v>
      </c>
      <c r="M238">
        <f t="shared" si="15"/>
        <v>361.5171288057</v>
      </c>
      <c r="N238">
        <f t="shared" si="15"/>
        <v>664.89070134185999</v>
      </c>
      <c r="O238">
        <f t="shared" si="13"/>
        <v>0.54372414605302555</v>
      </c>
    </row>
    <row r="239" spans="1:15" x14ac:dyDescent="0.2">
      <c r="A239" s="9"/>
      <c r="B239" s="9"/>
      <c r="C239" s="9">
        <v>398</v>
      </c>
      <c r="D239" s="9">
        <v>545</v>
      </c>
      <c r="E239">
        <f t="shared" si="12"/>
        <v>649.26590525999995</v>
      </c>
      <c r="F239">
        <f t="shared" si="12"/>
        <v>889.07014664999997</v>
      </c>
      <c r="G239" s="9">
        <f t="shared" si="14"/>
        <v>0.73027522935779809</v>
      </c>
      <c r="K239">
        <v>368.803</v>
      </c>
      <c r="L239">
        <v>500.54700000000003</v>
      </c>
      <c r="M239">
        <f t="shared" si="15"/>
        <v>601.63621522010999</v>
      </c>
      <c r="N239">
        <f t="shared" si="15"/>
        <v>816.55301778939008</v>
      </c>
      <c r="O239">
        <f t="shared" si="13"/>
        <v>0.73679994086469403</v>
      </c>
    </row>
    <row r="240" spans="1:15" x14ac:dyDescent="0.2">
      <c r="A240" s="9"/>
      <c r="B240" s="9"/>
      <c r="C240" s="9">
        <v>250</v>
      </c>
      <c r="D240" s="9">
        <v>360</v>
      </c>
      <c r="E240">
        <f t="shared" si="12"/>
        <v>407.83034249999997</v>
      </c>
      <c r="F240">
        <f t="shared" si="12"/>
        <v>587.27569319999998</v>
      </c>
      <c r="G240" s="9">
        <f t="shared" si="14"/>
        <v>0.69444444444444442</v>
      </c>
      <c r="K240">
        <v>256.60300000000001</v>
      </c>
      <c r="L240">
        <v>362.01900000000001</v>
      </c>
      <c r="M240">
        <f t="shared" si="15"/>
        <v>418.60195750611001</v>
      </c>
      <c r="N240">
        <f t="shared" si="15"/>
        <v>590.56933104603002</v>
      </c>
      <c r="O240">
        <f t="shared" si="13"/>
        <v>0.7088108635182131</v>
      </c>
    </row>
    <row r="241" spans="1:15" x14ac:dyDescent="0.2">
      <c r="A241" s="9"/>
      <c r="B241" s="9"/>
      <c r="C241" s="9">
        <v>263</v>
      </c>
      <c r="D241" s="9">
        <v>366</v>
      </c>
      <c r="E241">
        <f t="shared" si="12"/>
        <v>429.03752030999999</v>
      </c>
      <c r="F241">
        <f t="shared" si="12"/>
        <v>597.06362142</v>
      </c>
      <c r="G241" s="9">
        <f t="shared" si="14"/>
        <v>0.71857923497267762</v>
      </c>
    </row>
    <row r="242" spans="1:15" x14ac:dyDescent="0.2">
      <c r="A242" s="9"/>
      <c r="B242" s="9"/>
      <c r="C242" s="9">
        <v>161</v>
      </c>
      <c r="D242" s="9">
        <v>239</v>
      </c>
      <c r="E242">
        <f t="shared" ref="E242:F254" si="16">C242*1.63132137</f>
        <v>262.64274057</v>
      </c>
      <c r="F242">
        <f t="shared" si="16"/>
        <v>389.88580743</v>
      </c>
      <c r="G242" s="9">
        <f t="shared" si="14"/>
        <v>0.67364016736401677</v>
      </c>
      <c r="J242">
        <v>22</v>
      </c>
      <c r="K242">
        <v>145.05500000000001</v>
      </c>
      <c r="L242">
        <v>221</v>
      </c>
      <c r="M242">
        <f t="shared" si="15"/>
        <v>236.63132132535</v>
      </c>
      <c r="N242">
        <f t="shared" si="15"/>
        <v>360.52202276999998</v>
      </c>
      <c r="O242">
        <f t="shared" si="13"/>
        <v>0.65635746606334844</v>
      </c>
    </row>
    <row r="243" spans="1:15" x14ac:dyDescent="0.2">
      <c r="A243" s="9"/>
      <c r="B243" s="9"/>
      <c r="C243" s="9">
        <v>282</v>
      </c>
      <c r="D243" s="9">
        <v>377</v>
      </c>
      <c r="E243">
        <f t="shared" si="16"/>
        <v>460.03262633999998</v>
      </c>
      <c r="F243">
        <f t="shared" si="16"/>
        <v>615.00815649000003</v>
      </c>
      <c r="G243" s="9">
        <f t="shared" si="14"/>
        <v>0.74801061007957548</v>
      </c>
      <c r="K243">
        <v>94.917000000000002</v>
      </c>
      <c r="L243">
        <v>172.047</v>
      </c>
      <c r="M243">
        <f t="shared" si="15"/>
        <v>154.84013047629</v>
      </c>
      <c r="N243">
        <f t="shared" si="15"/>
        <v>280.66394774438999</v>
      </c>
      <c r="O243">
        <f t="shared" ref="O243:O258" si="17">K243/L243</f>
        <v>0.55169227013548627</v>
      </c>
    </row>
    <row r="244" spans="1:15" x14ac:dyDescent="0.2">
      <c r="A244" s="9"/>
      <c r="B244" s="9"/>
      <c r="C244" s="9">
        <v>144</v>
      </c>
      <c r="D244" s="9">
        <v>224</v>
      </c>
      <c r="E244">
        <f t="shared" si="16"/>
        <v>234.91027728</v>
      </c>
      <c r="F244">
        <f t="shared" si="16"/>
        <v>365.41598687999999</v>
      </c>
      <c r="G244" s="9">
        <f t="shared" si="14"/>
        <v>0.6428571428571429</v>
      </c>
      <c r="K244">
        <v>328.46899999999999</v>
      </c>
      <c r="L244">
        <v>428.41199999999998</v>
      </c>
      <c r="M244">
        <f t="shared" si="15"/>
        <v>535.83849908253001</v>
      </c>
      <c r="N244">
        <f t="shared" si="15"/>
        <v>698.87765076443998</v>
      </c>
      <c r="O244">
        <f t="shared" si="17"/>
        <v>0.76671288385946246</v>
      </c>
    </row>
    <row r="245" spans="1:15" x14ac:dyDescent="0.2">
      <c r="A245" s="9"/>
      <c r="B245" s="9"/>
      <c r="C245" s="9">
        <v>601</v>
      </c>
      <c r="D245" s="9">
        <v>719</v>
      </c>
      <c r="E245">
        <f t="shared" si="16"/>
        <v>980.42414337000002</v>
      </c>
      <c r="F245">
        <f t="shared" si="16"/>
        <v>1172.9200650299999</v>
      </c>
      <c r="G245" s="9">
        <f t="shared" ref="G245:G254" si="18">E245/F245</f>
        <v>0.83588317107093191</v>
      </c>
      <c r="K245">
        <v>478.11500000000001</v>
      </c>
      <c r="L245">
        <v>565.96299999999997</v>
      </c>
      <c r="M245">
        <f t="shared" si="15"/>
        <v>779.95921681754999</v>
      </c>
      <c r="N245">
        <f t="shared" si="15"/>
        <v>923.26753652930995</v>
      </c>
      <c r="O245">
        <f t="shared" si="17"/>
        <v>0.84478137263390018</v>
      </c>
    </row>
    <row r="246" spans="1:15" x14ac:dyDescent="0.2">
      <c r="A246" s="9"/>
      <c r="B246" s="9"/>
      <c r="C246" s="9">
        <v>237</v>
      </c>
      <c r="D246" s="9">
        <v>346</v>
      </c>
      <c r="E246">
        <f t="shared" si="16"/>
        <v>386.62316469000001</v>
      </c>
      <c r="F246">
        <f t="shared" si="16"/>
        <v>564.43719401999999</v>
      </c>
      <c r="G246" s="9">
        <f t="shared" si="18"/>
        <v>0.68497109826589597</v>
      </c>
      <c r="K246">
        <v>621.64300000000003</v>
      </c>
      <c r="L246">
        <v>854.15200000000004</v>
      </c>
      <c r="M246">
        <f t="shared" si="15"/>
        <v>1014.0995104109101</v>
      </c>
      <c r="N246">
        <f t="shared" si="15"/>
        <v>1393.3964108282401</v>
      </c>
      <c r="O246">
        <f t="shared" si="17"/>
        <v>0.7277896674128258</v>
      </c>
    </row>
    <row r="247" spans="1:15" x14ac:dyDescent="0.2">
      <c r="A247" s="9"/>
      <c r="B247" s="9"/>
      <c r="C247" s="9">
        <v>448</v>
      </c>
      <c r="D247" s="9">
        <v>561</v>
      </c>
      <c r="E247">
        <f t="shared" si="16"/>
        <v>730.83197375999998</v>
      </c>
      <c r="F247">
        <f t="shared" si="16"/>
        <v>915.17128857</v>
      </c>
      <c r="G247" s="9">
        <f t="shared" si="18"/>
        <v>0.79857397504456329</v>
      </c>
      <c r="K247">
        <v>361.50799999999998</v>
      </c>
      <c r="L247">
        <v>473.23599999999999</v>
      </c>
      <c r="M247">
        <f t="shared" ref="M247:N258" si="19">K247*1.63132137</f>
        <v>589.73572582596</v>
      </c>
      <c r="N247">
        <f t="shared" si="19"/>
        <v>771.99999985331999</v>
      </c>
      <c r="O247">
        <f t="shared" si="17"/>
        <v>0.76390638074871731</v>
      </c>
    </row>
    <row r="248" spans="1:15" x14ac:dyDescent="0.2">
      <c r="A248" s="9"/>
      <c r="B248" s="9"/>
      <c r="C248" s="9">
        <v>296</v>
      </c>
      <c r="D248" s="9">
        <v>400</v>
      </c>
      <c r="E248">
        <f t="shared" si="16"/>
        <v>482.87112552000002</v>
      </c>
      <c r="F248">
        <f t="shared" si="16"/>
        <v>652.528548</v>
      </c>
      <c r="G248" s="9">
        <f t="shared" si="18"/>
        <v>0.74</v>
      </c>
      <c r="K248">
        <v>265.15300000000002</v>
      </c>
      <c r="L248">
        <v>393.04899999999998</v>
      </c>
      <c r="M248">
        <f t="shared" si="19"/>
        <v>432.54975521961001</v>
      </c>
      <c r="N248">
        <f t="shared" si="19"/>
        <v>641.18923315712993</v>
      </c>
      <c r="O248">
        <f t="shared" si="17"/>
        <v>0.67460545631715141</v>
      </c>
    </row>
    <row r="249" spans="1:15" x14ac:dyDescent="0.2">
      <c r="A249" s="9"/>
      <c r="B249" s="9"/>
      <c r="C249" s="9">
        <v>418</v>
      </c>
      <c r="D249" s="9">
        <v>521</v>
      </c>
      <c r="E249">
        <f t="shared" si="16"/>
        <v>681.89233265999997</v>
      </c>
      <c r="F249">
        <f t="shared" si="16"/>
        <v>849.91843376999998</v>
      </c>
      <c r="G249" s="9">
        <f t="shared" si="18"/>
        <v>0.80230326295585408</v>
      </c>
      <c r="K249">
        <v>412.89699999999999</v>
      </c>
      <c r="L249">
        <v>583.56799999999998</v>
      </c>
      <c r="M249">
        <f t="shared" si="19"/>
        <v>673.56769970889002</v>
      </c>
      <c r="N249">
        <f t="shared" si="19"/>
        <v>951.98694924815993</v>
      </c>
      <c r="O249">
        <f t="shared" si="17"/>
        <v>0.70753879582156665</v>
      </c>
    </row>
    <row r="250" spans="1:15" x14ac:dyDescent="0.2">
      <c r="A250" s="9"/>
      <c r="B250" s="9"/>
      <c r="C250" s="9">
        <v>246</v>
      </c>
      <c r="D250" s="9">
        <v>377</v>
      </c>
      <c r="E250">
        <f t="shared" si="16"/>
        <v>401.30505701999999</v>
      </c>
      <c r="F250">
        <f t="shared" si="16"/>
        <v>615.00815649000003</v>
      </c>
      <c r="G250" s="9">
        <f t="shared" si="18"/>
        <v>0.65251989389920417</v>
      </c>
      <c r="K250">
        <v>686.41700000000003</v>
      </c>
      <c r="L250">
        <v>917.94200000000001</v>
      </c>
      <c r="M250">
        <f t="shared" si="19"/>
        <v>1119.7667208312901</v>
      </c>
      <c r="N250">
        <f t="shared" si="19"/>
        <v>1497.4584010205399</v>
      </c>
      <c r="O250">
        <f t="shared" si="17"/>
        <v>0.74777818206379054</v>
      </c>
    </row>
    <row r="251" spans="1:15" x14ac:dyDescent="0.2">
      <c r="A251" s="9"/>
      <c r="B251" s="9"/>
      <c r="C251" s="9">
        <v>405</v>
      </c>
      <c r="D251" s="9">
        <v>525</v>
      </c>
      <c r="E251">
        <f t="shared" si="16"/>
        <v>660.68515485</v>
      </c>
      <c r="F251">
        <f t="shared" si="16"/>
        <v>856.44371924999996</v>
      </c>
      <c r="G251" s="9">
        <f t="shared" si="18"/>
        <v>0.77142857142857146</v>
      </c>
      <c r="K251">
        <v>287.36</v>
      </c>
      <c r="L251">
        <v>389.154</v>
      </c>
      <c r="M251">
        <f t="shared" si="19"/>
        <v>468.77650888319999</v>
      </c>
      <c r="N251">
        <f t="shared" si="19"/>
        <v>634.83523642097998</v>
      </c>
      <c r="O251">
        <f t="shared" si="17"/>
        <v>0.73842232124043439</v>
      </c>
    </row>
    <row r="252" spans="1:15" x14ac:dyDescent="0.2">
      <c r="A252" s="9"/>
      <c r="B252" s="9"/>
      <c r="C252" s="9">
        <v>118</v>
      </c>
      <c r="D252" s="9">
        <v>212</v>
      </c>
      <c r="E252">
        <f t="shared" si="16"/>
        <v>192.49592165999999</v>
      </c>
      <c r="F252">
        <f t="shared" si="16"/>
        <v>345.84013044</v>
      </c>
      <c r="G252" s="9">
        <f t="shared" si="18"/>
        <v>0.55660377358490565</v>
      </c>
      <c r="K252">
        <v>768.71299999999997</v>
      </c>
      <c r="L252">
        <v>957.18299999999999</v>
      </c>
      <c r="M252">
        <f t="shared" si="19"/>
        <v>1254.0179442968099</v>
      </c>
      <c r="N252">
        <f t="shared" si="19"/>
        <v>1561.4730829007099</v>
      </c>
      <c r="O252">
        <f t="shared" si="17"/>
        <v>0.8030993028501342</v>
      </c>
    </row>
    <row r="253" spans="1:15" x14ac:dyDescent="0.2">
      <c r="A253" s="9"/>
      <c r="B253" s="9"/>
      <c r="C253" s="9">
        <v>220</v>
      </c>
      <c r="D253" s="9">
        <v>291</v>
      </c>
      <c r="E253">
        <f t="shared" si="16"/>
        <v>358.89070140000001</v>
      </c>
      <c r="F253">
        <f t="shared" si="16"/>
        <v>474.71451867000002</v>
      </c>
      <c r="G253" s="9">
        <f t="shared" si="18"/>
        <v>0.75601374570446733</v>
      </c>
      <c r="K253">
        <v>464.10700000000003</v>
      </c>
      <c r="L253">
        <v>561.39499999999998</v>
      </c>
      <c r="M253">
        <f t="shared" si="19"/>
        <v>757.10766706659001</v>
      </c>
      <c r="N253">
        <f t="shared" si="19"/>
        <v>915.81566051114999</v>
      </c>
      <c r="O253">
        <f t="shared" si="17"/>
        <v>0.82670312346921515</v>
      </c>
    </row>
    <row r="254" spans="1:15" x14ac:dyDescent="0.2">
      <c r="A254" s="9"/>
      <c r="B254" s="9"/>
      <c r="C254" s="9">
        <v>132</v>
      </c>
      <c r="D254" s="9">
        <v>235</v>
      </c>
      <c r="E254">
        <f t="shared" si="16"/>
        <v>215.33442084000001</v>
      </c>
      <c r="F254">
        <f t="shared" si="16"/>
        <v>383.36052195000002</v>
      </c>
      <c r="G254" s="9">
        <f t="shared" si="18"/>
        <v>0.5617021276595745</v>
      </c>
      <c r="K254">
        <v>717.08299999999997</v>
      </c>
      <c r="L254">
        <v>1089.8399999999999</v>
      </c>
      <c r="M254">
        <f>K254*1.63132137</f>
        <v>1169.7928219637099</v>
      </c>
      <c r="N254">
        <f t="shared" si="19"/>
        <v>1777.8792818807999</v>
      </c>
      <c r="O254">
        <f>K254/L254</f>
        <v>0.6579708948102474</v>
      </c>
    </row>
    <row r="255" spans="1:15" x14ac:dyDescent="0.2">
      <c r="K255">
        <v>458.56799999999998</v>
      </c>
      <c r="L255">
        <v>562.245</v>
      </c>
      <c r="M255">
        <f t="shared" si="19"/>
        <v>748.07177799815997</v>
      </c>
      <c r="N255">
        <f t="shared" si="19"/>
        <v>917.20228367565005</v>
      </c>
      <c r="O255">
        <f t="shared" si="17"/>
        <v>0.81560173945521963</v>
      </c>
    </row>
    <row r="256" spans="1:15" x14ac:dyDescent="0.2">
      <c r="A256" s="6" t="s">
        <v>19</v>
      </c>
      <c r="B256" s="6" t="s">
        <v>20</v>
      </c>
      <c r="C256" s="6" t="s">
        <v>21</v>
      </c>
      <c r="D256" s="6" t="s">
        <v>22</v>
      </c>
      <c r="E256" s="6" t="s">
        <v>23</v>
      </c>
      <c r="F256" s="6" t="s">
        <v>24</v>
      </c>
      <c r="G256" s="6" t="s">
        <v>25</v>
      </c>
      <c r="K256">
        <v>418.71100000000001</v>
      </c>
      <c r="L256">
        <v>611.60500000000002</v>
      </c>
      <c r="M256">
        <f t="shared" si="19"/>
        <v>683.05220215407007</v>
      </c>
      <c r="N256">
        <f t="shared" si="19"/>
        <v>997.72430649885007</v>
      </c>
      <c r="O256">
        <f t="shared" si="17"/>
        <v>0.6846101650575126</v>
      </c>
    </row>
    <row r="257" spans="1:15" x14ac:dyDescent="0.2">
      <c r="A257" s="6">
        <v>9</v>
      </c>
      <c r="B257" s="9">
        <v>2</v>
      </c>
      <c r="C257" s="9">
        <v>249</v>
      </c>
      <c r="D257" s="9">
        <v>376</v>
      </c>
      <c r="E257">
        <f>C257*1.63132137</f>
        <v>406.19902113000001</v>
      </c>
      <c r="F257">
        <f t="shared" ref="E257:F320" si="20">D257*1.63132137</f>
        <v>613.37683512000001</v>
      </c>
      <c r="G257" s="9">
        <f t="shared" ref="G257:G320" si="21">E257/F257</f>
        <v>0.66223404255319152</v>
      </c>
      <c r="K257">
        <v>429.18</v>
      </c>
      <c r="L257">
        <v>546.88300000000004</v>
      </c>
      <c r="M257">
        <f t="shared" si="19"/>
        <v>700.13050557660006</v>
      </c>
      <c r="N257">
        <f t="shared" si="19"/>
        <v>892.14192478971006</v>
      </c>
      <c r="O257">
        <f t="shared" si="17"/>
        <v>0.78477480557998691</v>
      </c>
    </row>
    <row r="258" spans="1:15" x14ac:dyDescent="0.2">
      <c r="A258" s="9"/>
      <c r="B258" s="9"/>
      <c r="C258" s="9">
        <v>499</v>
      </c>
      <c r="D258" s="9">
        <v>649</v>
      </c>
      <c r="E258">
        <f>C257*1.63132137</f>
        <v>406.19902113000001</v>
      </c>
      <c r="F258">
        <f t="shared" si="20"/>
        <v>1058.7275691299999</v>
      </c>
      <c r="G258" s="9">
        <f t="shared" si="21"/>
        <v>0.38366718027734981</v>
      </c>
      <c r="K258">
        <v>245.601</v>
      </c>
      <c r="L258">
        <v>349.178</v>
      </c>
      <c r="M258">
        <f t="shared" si="19"/>
        <v>400.65415979337001</v>
      </c>
      <c r="N258">
        <f t="shared" si="19"/>
        <v>569.62153333386004</v>
      </c>
      <c r="O258">
        <f t="shared" si="17"/>
        <v>0.70336905532421856</v>
      </c>
    </row>
    <row r="259" spans="1:15" x14ac:dyDescent="0.2">
      <c r="A259" s="9"/>
      <c r="B259" s="9"/>
      <c r="C259" s="9">
        <v>376</v>
      </c>
      <c r="D259" s="9">
        <v>477</v>
      </c>
      <c r="E259">
        <f t="shared" si="20"/>
        <v>613.37683512000001</v>
      </c>
      <c r="F259">
        <f t="shared" si="20"/>
        <v>778.14029348999998</v>
      </c>
      <c r="G259" s="9">
        <f t="shared" si="21"/>
        <v>0.78825995807127891</v>
      </c>
      <c r="I259" s="6" t="s">
        <v>19</v>
      </c>
      <c r="J259" s="6" t="s">
        <v>20</v>
      </c>
      <c r="K259" s="6" t="s">
        <v>21</v>
      </c>
      <c r="L259" s="6" t="s">
        <v>22</v>
      </c>
      <c r="M259" s="6" t="s">
        <v>23</v>
      </c>
      <c r="N259" s="6" t="s">
        <v>24</v>
      </c>
      <c r="O259" s="6" t="s">
        <v>25</v>
      </c>
    </row>
    <row r="260" spans="1:15" x14ac:dyDescent="0.2">
      <c r="A260" s="9"/>
      <c r="B260" s="9"/>
      <c r="C260" s="9">
        <v>326</v>
      </c>
      <c r="D260" s="9">
        <v>464</v>
      </c>
      <c r="E260">
        <f t="shared" si="20"/>
        <v>531.81076661999998</v>
      </c>
      <c r="F260">
        <f t="shared" si="20"/>
        <v>756.93311568000001</v>
      </c>
      <c r="G260" s="9">
        <f t="shared" si="21"/>
        <v>0.70258620689655171</v>
      </c>
      <c r="I260">
        <v>2</v>
      </c>
      <c r="J260">
        <v>5</v>
      </c>
      <c r="K260">
        <v>215.03700000000001</v>
      </c>
      <c r="L260">
        <v>319.47000000000003</v>
      </c>
      <c r="M260">
        <f>K260*1.63132137</f>
        <v>350.79445344069001</v>
      </c>
      <c r="N260">
        <f t="shared" ref="N260:N286" si="22">L260*1.63132137</f>
        <v>521.15823807390007</v>
      </c>
      <c r="O260">
        <f t="shared" ref="O260:O286" si="23">K260/L260</f>
        <v>0.67310545591135318</v>
      </c>
    </row>
    <row r="261" spans="1:15" x14ac:dyDescent="0.2">
      <c r="A261" s="9"/>
      <c r="B261" s="9"/>
      <c r="C261" s="9">
        <v>295</v>
      </c>
      <c r="D261" s="9">
        <v>420</v>
      </c>
      <c r="E261">
        <f t="shared" si="20"/>
        <v>481.23980415</v>
      </c>
      <c r="F261">
        <f t="shared" si="20"/>
        <v>685.15497540000001</v>
      </c>
      <c r="G261" s="9">
        <f t="shared" si="21"/>
        <v>0.70238095238095233</v>
      </c>
      <c r="K261">
        <v>459.41300000000001</v>
      </c>
      <c r="L261">
        <v>612.49400000000003</v>
      </c>
      <c r="M261">
        <f t="shared" ref="M261:M286" si="24">K261*1.63132137</f>
        <v>749.45024455581006</v>
      </c>
      <c r="N261">
        <f t="shared" si="22"/>
        <v>999.17455119678004</v>
      </c>
      <c r="O261">
        <f t="shared" si="23"/>
        <v>0.75006938843482551</v>
      </c>
    </row>
    <row r="262" spans="1:15" x14ac:dyDescent="0.2">
      <c r="A262" s="9"/>
      <c r="B262" s="9"/>
      <c r="C262" s="9">
        <v>536</v>
      </c>
      <c r="D262" s="9">
        <v>693</v>
      </c>
      <c r="E262">
        <f t="shared" si="20"/>
        <v>874.38825431999999</v>
      </c>
      <c r="F262">
        <f t="shared" si="20"/>
        <v>1130.50570941</v>
      </c>
      <c r="G262" s="9">
        <f t="shared" si="21"/>
        <v>0.77344877344877339</v>
      </c>
      <c r="K262">
        <v>312.161</v>
      </c>
      <c r="L262">
        <v>431.17</v>
      </c>
      <c r="M262">
        <f t="shared" si="24"/>
        <v>509.23491018057001</v>
      </c>
      <c r="N262">
        <f t="shared" si="22"/>
        <v>703.37683510290003</v>
      </c>
      <c r="O262">
        <f t="shared" si="23"/>
        <v>0.7239858988334068</v>
      </c>
    </row>
    <row r="263" spans="1:15" x14ac:dyDescent="0.2">
      <c r="A263" s="9"/>
      <c r="B263" s="9"/>
      <c r="C263" s="9">
        <v>382</v>
      </c>
      <c r="D263" s="9">
        <v>501</v>
      </c>
      <c r="E263">
        <f t="shared" si="20"/>
        <v>623.16476334000004</v>
      </c>
      <c r="F263">
        <f t="shared" si="20"/>
        <v>817.29200636999997</v>
      </c>
      <c r="G263" s="9">
        <f t="shared" si="21"/>
        <v>0.76247504990019965</v>
      </c>
      <c r="K263">
        <v>235.702</v>
      </c>
      <c r="L263">
        <v>339.84100000000001</v>
      </c>
      <c r="M263">
        <f t="shared" si="24"/>
        <v>384.50570955173998</v>
      </c>
      <c r="N263">
        <f t="shared" si="22"/>
        <v>554.38988570216998</v>
      </c>
      <c r="O263">
        <f t="shared" si="23"/>
        <v>0.69356552034627961</v>
      </c>
    </row>
    <row r="264" spans="1:15" x14ac:dyDescent="0.2">
      <c r="A264" s="9"/>
      <c r="B264" s="9"/>
      <c r="C264" s="9">
        <v>285</v>
      </c>
      <c r="D264" s="9">
        <v>366</v>
      </c>
      <c r="E264">
        <f t="shared" si="20"/>
        <v>464.92659044999999</v>
      </c>
      <c r="F264">
        <f t="shared" si="20"/>
        <v>597.06362142</v>
      </c>
      <c r="G264" s="9">
        <f t="shared" si="21"/>
        <v>0.77868852459016391</v>
      </c>
      <c r="K264">
        <v>476.07499999999999</v>
      </c>
      <c r="L264">
        <v>602.74199999999996</v>
      </c>
      <c r="M264">
        <f t="shared" si="24"/>
        <v>776.63132122274999</v>
      </c>
      <c r="N264">
        <f t="shared" si="22"/>
        <v>983.26590519653996</v>
      </c>
      <c r="O264">
        <f t="shared" si="23"/>
        <v>0.7898487246616297</v>
      </c>
    </row>
    <row r="265" spans="1:15" x14ac:dyDescent="0.2">
      <c r="A265" s="9"/>
      <c r="B265" s="9"/>
      <c r="C265" s="9">
        <v>469</v>
      </c>
      <c r="D265" s="9">
        <v>578</v>
      </c>
      <c r="E265">
        <f t="shared" si="20"/>
        <v>765.08972253000002</v>
      </c>
      <c r="F265">
        <f t="shared" si="20"/>
        <v>942.90375185999994</v>
      </c>
      <c r="G265" s="9">
        <f t="shared" si="21"/>
        <v>0.81141868512110737</v>
      </c>
      <c r="K265">
        <v>388.202</v>
      </c>
      <c r="L265">
        <v>542.12300000000005</v>
      </c>
      <c r="M265">
        <f t="shared" si="24"/>
        <v>633.28221847674001</v>
      </c>
      <c r="N265">
        <f t="shared" si="22"/>
        <v>884.3768350685101</v>
      </c>
      <c r="O265">
        <f t="shared" si="23"/>
        <v>0.71607734776056353</v>
      </c>
    </row>
    <row r="266" spans="1:15" x14ac:dyDescent="0.2">
      <c r="A266" s="9"/>
      <c r="B266" s="9"/>
      <c r="C266" s="9">
        <v>137</v>
      </c>
      <c r="D266" s="9">
        <v>206</v>
      </c>
      <c r="E266">
        <f t="shared" si="20"/>
        <v>223.49102769000001</v>
      </c>
      <c r="F266">
        <f t="shared" si="20"/>
        <v>336.05220222000003</v>
      </c>
      <c r="G266" s="9">
        <f t="shared" si="21"/>
        <v>0.66504854368932032</v>
      </c>
      <c r="K266">
        <v>389.10700000000003</v>
      </c>
      <c r="L266">
        <v>507.17899999999997</v>
      </c>
      <c r="M266">
        <f t="shared" si="24"/>
        <v>634.75856431659008</v>
      </c>
      <c r="N266">
        <f t="shared" si="22"/>
        <v>827.3719411152299</v>
      </c>
      <c r="O266">
        <f t="shared" si="23"/>
        <v>0.76719856303198686</v>
      </c>
    </row>
    <row r="267" spans="1:15" x14ac:dyDescent="0.2">
      <c r="A267" s="9"/>
      <c r="B267" s="9"/>
      <c r="C267" s="9">
        <v>275</v>
      </c>
      <c r="D267" s="9">
        <v>377</v>
      </c>
      <c r="E267">
        <f t="shared" si="20"/>
        <v>448.61337674999999</v>
      </c>
      <c r="F267">
        <f t="shared" si="20"/>
        <v>615.00815649000003</v>
      </c>
      <c r="G267" s="9">
        <f t="shared" si="21"/>
        <v>0.72944297082228116</v>
      </c>
      <c r="K267">
        <v>603.44500000000005</v>
      </c>
      <c r="L267">
        <v>805.29499999999996</v>
      </c>
      <c r="M267">
        <f t="shared" si="24"/>
        <v>984.41272411965008</v>
      </c>
      <c r="N267">
        <f t="shared" si="22"/>
        <v>1313.6949426541498</v>
      </c>
      <c r="O267">
        <f t="shared" si="23"/>
        <v>0.74934651276861286</v>
      </c>
    </row>
    <row r="268" spans="1:15" x14ac:dyDescent="0.2">
      <c r="A268" s="9"/>
      <c r="B268" s="9"/>
      <c r="C268" s="9">
        <v>480</v>
      </c>
      <c r="D268" s="9">
        <v>598</v>
      </c>
      <c r="E268">
        <f t="shared" si="20"/>
        <v>783.03425760000005</v>
      </c>
      <c r="F268">
        <f t="shared" si="20"/>
        <v>975.53017925999995</v>
      </c>
      <c r="G268" s="9">
        <f t="shared" si="21"/>
        <v>0.80267558528428107</v>
      </c>
      <c r="K268">
        <v>419.678</v>
      </c>
      <c r="L268">
        <v>638.13599999999997</v>
      </c>
      <c r="M268">
        <f t="shared" si="24"/>
        <v>684.62968991885998</v>
      </c>
      <c r="N268">
        <f t="shared" si="22"/>
        <v>1041.00489376632</v>
      </c>
      <c r="O268">
        <f t="shared" si="23"/>
        <v>0.65766231649679696</v>
      </c>
    </row>
    <row r="269" spans="1:15" x14ac:dyDescent="0.2">
      <c r="A269" s="9"/>
      <c r="B269" s="9"/>
      <c r="C269" s="9">
        <v>467</v>
      </c>
      <c r="D269" s="9">
        <v>534</v>
      </c>
      <c r="E269">
        <f t="shared" si="20"/>
        <v>761.82707978999997</v>
      </c>
      <c r="F269">
        <f t="shared" si="20"/>
        <v>871.12561157999994</v>
      </c>
      <c r="G269" s="9">
        <f t="shared" si="21"/>
        <v>0.87453183520599254</v>
      </c>
      <c r="K269">
        <v>569.12900000000002</v>
      </c>
      <c r="L269">
        <v>986.86800000000005</v>
      </c>
      <c r="M269">
        <f t="shared" si="24"/>
        <v>928.43229998673007</v>
      </c>
      <c r="N269">
        <f t="shared" si="22"/>
        <v>1609.89885776916</v>
      </c>
      <c r="O269">
        <f t="shared" si="23"/>
        <v>0.57670225399952169</v>
      </c>
    </row>
    <row r="270" spans="1:15" x14ac:dyDescent="0.2">
      <c r="A270" s="9"/>
      <c r="B270" s="9"/>
      <c r="C270" s="9">
        <v>410</v>
      </c>
      <c r="D270" s="9">
        <v>565</v>
      </c>
      <c r="E270">
        <f t="shared" si="20"/>
        <v>668.84176170000001</v>
      </c>
      <c r="F270">
        <f t="shared" si="20"/>
        <v>921.69657404999998</v>
      </c>
      <c r="G270" s="9">
        <f t="shared" si="21"/>
        <v>0.72566371681415931</v>
      </c>
      <c r="K270">
        <v>564.79499999999996</v>
      </c>
      <c r="L270">
        <v>760.90700000000004</v>
      </c>
      <c r="M270">
        <f t="shared" si="24"/>
        <v>921.36215316914991</v>
      </c>
      <c r="N270">
        <f t="shared" si="22"/>
        <v>1241.28384968259</v>
      </c>
      <c r="O270">
        <f t="shared" si="23"/>
        <v>0.74226548053835739</v>
      </c>
    </row>
    <row r="271" spans="1:15" x14ac:dyDescent="0.2">
      <c r="A271" s="9"/>
      <c r="B271" s="9"/>
      <c r="C271" s="9">
        <v>406</v>
      </c>
      <c r="D271" s="9">
        <v>497</v>
      </c>
      <c r="E271">
        <f t="shared" si="20"/>
        <v>662.31647622000003</v>
      </c>
      <c r="F271">
        <f t="shared" si="20"/>
        <v>810.76672088999999</v>
      </c>
      <c r="G271" s="9">
        <f t="shared" si="21"/>
        <v>0.81690140845070425</v>
      </c>
      <c r="K271">
        <v>362.36500000000001</v>
      </c>
      <c r="L271">
        <v>505.98200000000003</v>
      </c>
      <c r="M271">
        <f t="shared" si="24"/>
        <v>591.13376824005002</v>
      </c>
      <c r="N271">
        <f t="shared" si="22"/>
        <v>825.41924943534002</v>
      </c>
      <c r="O271">
        <f t="shared" si="23"/>
        <v>0.71616183974924008</v>
      </c>
    </row>
    <row r="272" spans="1:15" x14ac:dyDescent="0.2">
      <c r="A272" s="9"/>
      <c r="B272" s="9"/>
      <c r="C272" s="9">
        <v>414</v>
      </c>
      <c r="D272" s="9">
        <v>513</v>
      </c>
      <c r="E272">
        <f t="shared" si="20"/>
        <v>675.36704717999999</v>
      </c>
      <c r="F272">
        <f t="shared" si="20"/>
        <v>836.86786281000002</v>
      </c>
      <c r="G272" s="9">
        <f t="shared" si="21"/>
        <v>0.80701754385964908</v>
      </c>
      <c r="K272">
        <v>445.47300000000001</v>
      </c>
      <c r="L272">
        <v>530.66800000000001</v>
      </c>
      <c r="M272">
        <f t="shared" si="24"/>
        <v>726.70962465801006</v>
      </c>
      <c r="N272">
        <f t="shared" si="22"/>
        <v>865.69004877515999</v>
      </c>
      <c r="O272">
        <f t="shared" si="23"/>
        <v>0.83945706166567424</v>
      </c>
    </row>
    <row r="273" spans="1:15" x14ac:dyDescent="0.2">
      <c r="A273" s="9"/>
      <c r="B273" s="9"/>
      <c r="C273" s="9">
        <v>493</v>
      </c>
      <c r="D273" s="9">
        <v>710</v>
      </c>
      <c r="E273">
        <f t="shared" si="20"/>
        <v>804.24143541000001</v>
      </c>
      <c r="F273">
        <f t="shared" si="20"/>
        <v>1158.2381727</v>
      </c>
      <c r="G273" s="9">
        <f t="shared" si="21"/>
        <v>0.69436619718309867</v>
      </c>
      <c r="K273">
        <v>247.90700000000001</v>
      </c>
      <c r="L273">
        <v>368.37099999999998</v>
      </c>
      <c r="M273">
        <f t="shared" si="24"/>
        <v>404.41598687259</v>
      </c>
      <c r="N273">
        <f t="shared" si="22"/>
        <v>600.93148438826995</v>
      </c>
      <c r="O273">
        <f t="shared" si="23"/>
        <v>0.67298185796384624</v>
      </c>
    </row>
    <row r="274" spans="1:15" x14ac:dyDescent="0.2">
      <c r="A274" s="9"/>
      <c r="B274" s="9"/>
      <c r="C274" s="9">
        <v>552</v>
      </c>
      <c r="D274" s="9">
        <v>654</v>
      </c>
      <c r="E274">
        <f t="shared" si="20"/>
        <v>900.48939624000002</v>
      </c>
      <c r="F274">
        <f t="shared" si="20"/>
        <v>1066.88417598</v>
      </c>
      <c r="G274" s="9">
        <f t="shared" si="21"/>
        <v>0.84403669724770647</v>
      </c>
      <c r="K274">
        <v>206.7</v>
      </c>
      <c r="L274">
        <v>287.16199999999998</v>
      </c>
      <c r="M274">
        <f t="shared" si="24"/>
        <v>337.19412717899996</v>
      </c>
      <c r="N274">
        <f t="shared" si="22"/>
        <v>468.45350725193998</v>
      </c>
      <c r="O274">
        <f t="shared" si="23"/>
        <v>0.71980275941802885</v>
      </c>
    </row>
    <row r="275" spans="1:15" x14ac:dyDescent="0.2">
      <c r="A275" s="9"/>
      <c r="B275" s="9"/>
      <c r="C275" s="9">
        <v>498</v>
      </c>
      <c r="D275" s="9">
        <v>578</v>
      </c>
      <c r="E275">
        <f t="shared" si="20"/>
        <v>812.39804226000001</v>
      </c>
      <c r="F275">
        <f t="shared" si="20"/>
        <v>942.90375185999994</v>
      </c>
      <c r="G275" s="9">
        <f t="shared" si="21"/>
        <v>0.8615916955017302</v>
      </c>
      <c r="K275">
        <v>454.25</v>
      </c>
      <c r="L275">
        <v>560.70600000000002</v>
      </c>
      <c r="M275">
        <f t="shared" si="24"/>
        <v>741.02773232250001</v>
      </c>
      <c r="N275">
        <f t="shared" si="22"/>
        <v>914.69168008721999</v>
      </c>
      <c r="O275">
        <f t="shared" si="23"/>
        <v>0.81013936002111619</v>
      </c>
    </row>
    <row r="276" spans="1:15" x14ac:dyDescent="0.2">
      <c r="A276" s="9"/>
      <c r="B276" s="9"/>
      <c r="C276" s="9">
        <v>242</v>
      </c>
      <c r="D276" s="9">
        <v>321</v>
      </c>
      <c r="E276">
        <f t="shared" si="20"/>
        <v>394.77977154000001</v>
      </c>
      <c r="F276">
        <f t="shared" si="20"/>
        <v>523.65415976999998</v>
      </c>
      <c r="G276" s="9">
        <f t="shared" si="21"/>
        <v>0.75389408099688482</v>
      </c>
      <c r="K276">
        <v>332.77300000000002</v>
      </c>
      <c r="L276">
        <v>452.12799999999999</v>
      </c>
      <c r="M276">
        <f t="shared" si="24"/>
        <v>542.85970625901007</v>
      </c>
      <c r="N276">
        <f t="shared" si="22"/>
        <v>737.56606837535992</v>
      </c>
      <c r="O276">
        <f t="shared" si="23"/>
        <v>0.7360150222945715</v>
      </c>
    </row>
    <row r="277" spans="1:15" x14ac:dyDescent="0.2">
      <c r="A277" s="9"/>
      <c r="B277" s="9"/>
      <c r="C277" s="9">
        <v>500</v>
      </c>
      <c r="D277" s="9">
        <v>743</v>
      </c>
      <c r="E277">
        <f t="shared" si="20"/>
        <v>815.66068499999994</v>
      </c>
      <c r="F277">
        <f t="shared" si="20"/>
        <v>1212.07177791</v>
      </c>
      <c r="G277" s="9">
        <f t="shared" si="21"/>
        <v>0.67294751009421261</v>
      </c>
      <c r="K277">
        <v>224.00899999999999</v>
      </c>
      <c r="L277">
        <v>299.16699999999997</v>
      </c>
      <c r="M277">
        <f t="shared" si="24"/>
        <v>365.43066877232997</v>
      </c>
      <c r="N277">
        <f t="shared" si="22"/>
        <v>488.03752029878996</v>
      </c>
      <c r="O277">
        <f t="shared" si="23"/>
        <v>0.74877576738076057</v>
      </c>
    </row>
    <row r="278" spans="1:15" x14ac:dyDescent="0.2">
      <c r="A278" s="9"/>
      <c r="B278" s="9"/>
      <c r="C278" s="9">
        <v>155</v>
      </c>
      <c r="D278" s="9">
        <v>253</v>
      </c>
      <c r="E278">
        <f t="shared" si="20"/>
        <v>252.85481235</v>
      </c>
      <c r="F278">
        <f t="shared" si="20"/>
        <v>412.72430660999999</v>
      </c>
      <c r="G278" s="9">
        <f t="shared" si="21"/>
        <v>0.61264822134387353</v>
      </c>
      <c r="K278">
        <v>320.58800000000002</v>
      </c>
      <c r="L278">
        <v>596.16099999999994</v>
      </c>
      <c r="M278">
        <f t="shared" si="24"/>
        <v>522.98205536556009</v>
      </c>
      <c r="N278">
        <f t="shared" si="22"/>
        <v>972.53017926056987</v>
      </c>
      <c r="O278">
        <f t="shared" si="23"/>
        <v>0.5377540630802754</v>
      </c>
    </row>
    <row r="279" spans="1:15" x14ac:dyDescent="0.2">
      <c r="A279" s="9"/>
      <c r="B279" s="9">
        <v>3</v>
      </c>
      <c r="C279" s="9">
        <v>329</v>
      </c>
      <c r="D279" s="9">
        <v>472</v>
      </c>
      <c r="E279">
        <f t="shared" si="20"/>
        <v>536.70473073000005</v>
      </c>
      <c r="F279">
        <f t="shared" si="20"/>
        <v>769.98368663999997</v>
      </c>
      <c r="G279" s="9">
        <f t="shared" si="21"/>
        <v>0.69703389830508489</v>
      </c>
      <c r="K279">
        <v>456.63499999999999</v>
      </c>
      <c r="L279">
        <v>671.13699999999994</v>
      </c>
      <c r="M279">
        <f t="shared" si="24"/>
        <v>744.91843378994997</v>
      </c>
      <c r="N279">
        <f t="shared" si="22"/>
        <v>1094.8401302976899</v>
      </c>
      <c r="O279">
        <f t="shared" si="23"/>
        <v>0.68039014389014463</v>
      </c>
    </row>
    <row r="280" spans="1:15" x14ac:dyDescent="0.2">
      <c r="A280" s="9"/>
      <c r="B280" s="9"/>
      <c r="C280" s="9">
        <v>275</v>
      </c>
      <c r="D280" s="9">
        <v>388</v>
      </c>
      <c r="E280">
        <f t="shared" si="20"/>
        <v>448.61337674999999</v>
      </c>
      <c r="F280">
        <f t="shared" si="20"/>
        <v>632.95269155999995</v>
      </c>
      <c r="G280" s="9">
        <f t="shared" si="21"/>
        <v>0.70876288659793818</v>
      </c>
      <c r="K280">
        <v>404.29700000000003</v>
      </c>
      <c r="L280">
        <v>525.15200000000004</v>
      </c>
      <c r="M280">
        <f t="shared" si="24"/>
        <v>659.53833592689</v>
      </c>
      <c r="N280">
        <f t="shared" si="22"/>
        <v>856.69168009824011</v>
      </c>
      <c r="O280">
        <f t="shared" si="23"/>
        <v>0.76986662909024428</v>
      </c>
    </row>
    <row r="281" spans="1:15" x14ac:dyDescent="0.2">
      <c r="A281" s="9"/>
      <c r="B281" s="9"/>
      <c r="C281" s="9">
        <v>222</v>
      </c>
      <c r="D281" s="9">
        <v>334</v>
      </c>
      <c r="E281">
        <f t="shared" si="20"/>
        <v>362.15334414</v>
      </c>
      <c r="F281">
        <f t="shared" si="20"/>
        <v>544.86133758000005</v>
      </c>
      <c r="G281" s="9">
        <f t="shared" si="21"/>
        <v>0.66467065868263464</v>
      </c>
      <c r="K281">
        <v>338.024</v>
      </c>
      <c r="L281">
        <v>743.42200000000003</v>
      </c>
      <c r="M281">
        <f t="shared" si="24"/>
        <v>551.42577477288</v>
      </c>
      <c r="N281">
        <f t="shared" si="22"/>
        <v>1212.76019552814</v>
      </c>
      <c r="O281">
        <f t="shared" si="23"/>
        <v>0.45468657101888293</v>
      </c>
    </row>
    <row r="282" spans="1:15" x14ac:dyDescent="0.2">
      <c r="A282" s="9"/>
      <c r="B282" s="9"/>
      <c r="C282" s="9">
        <v>321</v>
      </c>
      <c r="D282" s="9">
        <v>403</v>
      </c>
      <c r="E282">
        <f t="shared" si="20"/>
        <v>523.65415976999998</v>
      </c>
      <c r="F282">
        <f t="shared" si="20"/>
        <v>657.42251210999996</v>
      </c>
      <c r="G282" s="9">
        <f t="shared" si="21"/>
        <v>0.79652605459057069</v>
      </c>
      <c r="K282">
        <v>286.67</v>
      </c>
      <c r="L282">
        <v>432.05099999999999</v>
      </c>
      <c r="M282">
        <f t="shared" si="24"/>
        <v>467.65089713790002</v>
      </c>
      <c r="N282">
        <f t="shared" si="22"/>
        <v>704.81402922987002</v>
      </c>
      <c r="O282">
        <f t="shared" si="23"/>
        <v>0.66350963196474499</v>
      </c>
    </row>
    <row r="283" spans="1:15" x14ac:dyDescent="0.2">
      <c r="A283" s="9"/>
      <c r="B283" s="9"/>
      <c r="C283" s="9">
        <v>335</v>
      </c>
      <c r="D283" s="9">
        <v>452</v>
      </c>
      <c r="E283">
        <f t="shared" si="20"/>
        <v>546.49265894999996</v>
      </c>
      <c r="F283">
        <f t="shared" si="20"/>
        <v>737.35725923999996</v>
      </c>
      <c r="G283" s="9">
        <f t="shared" si="21"/>
        <v>0.74115044247787609</v>
      </c>
      <c r="K283">
        <v>153.542</v>
      </c>
      <c r="L283">
        <v>270.49599999999998</v>
      </c>
      <c r="M283">
        <f t="shared" si="24"/>
        <v>250.47634579254</v>
      </c>
      <c r="N283">
        <f t="shared" si="22"/>
        <v>441.26590529951994</v>
      </c>
      <c r="O283">
        <f t="shared" si="23"/>
        <v>0.56763131432627478</v>
      </c>
    </row>
    <row r="284" spans="1:15" x14ac:dyDescent="0.2">
      <c r="A284" s="9"/>
      <c r="B284" s="9"/>
      <c r="C284" s="9">
        <v>215</v>
      </c>
      <c r="D284" s="9">
        <v>363</v>
      </c>
      <c r="E284">
        <f t="shared" si="20"/>
        <v>350.73409455000001</v>
      </c>
      <c r="F284">
        <f t="shared" si="20"/>
        <v>592.16965731000005</v>
      </c>
      <c r="G284" s="9">
        <f t="shared" si="21"/>
        <v>0.59228650137741046</v>
      </c>
      <c r="K284">
        <v>301.50099999999998</v>
      </c>
      <c r="L284">
        <v>455.41699999999997</v>
      </c>
      <c r="M284">
        <f t="shared" si="24"/>
        <v>491.84502437636996</v>
      </c>
      <c r="N284">
        <f t="shared" si="22"/>
        <v>742.9314843612899</v>
      </c>
      <c r="O284">
        <f t="shared" si="23"/>
        <v>0.66203281827424099</v>
      </c>
    </row>
    <row r="285" spans="1:15" x14ac:dyDescent="0.2">
      <c r="A285" s="9"/>
      <c r="B285" s="9"/>
      <c r="C285" s="9">
        <v>320</v>
      </c>
      <c r="D285" s="9">
        <v>426</v>
      </c>
      <c r="E285">
        <f t="shared" si="20"/>
        <v>522.02283839999996</v>
      </c>
      <c r="F285">
        <f t="shared" si="20"/>
        <v>694.94290362000004</v>
      </c>
      <c r="G285" s="9">
        <f t="shared" si="21"/>
        <v>0.75117370892018764</v>
      </c>
      <c r="K285">
        <v>202.83</v>
      </c>
      <c r="L285">
        <v>309.90300000000002</v>
      </c>
      <c r="M285">
        <f t="shared" si="24"/>
        <v>330.88091347710002</v>
      </c>
      <c r="N285">
        <f t="shared" si="22"/>
        <v>505.55138652711003</v>
      </c>
      <c r="O285">
        <f t="shared" si="23"/>
        <v>0.65449511621378298</v>
      </c>
    </row>
    <row r="286" spans="1:15" x14ac:dyDescent="0.2">
      <c r="A286" s="9"/>
      <c r="B286" s="9"/>
      <c r="C286" s="9">
        <v>270</v>
      </c>
      <c r="D286" s="9">
        <v>377</v>
      </c>
      <c r="E286">
        <f t="shared" si="20"/>
        <v>440.45676989999998</v>
      </c>
      <c r="F286">
        <f t="shared" si="20"/>
        <v>615.00815649000003</v>
      </c>
      <c r="G286" s="9">
        <f t="shared" si="21"/>
        <v>0.71618037135278512</v>
      </c>
      <c r="K286">
        <v>221.46100000000001</v>
      </c>
      <c r="L286">
        <v>303.33600000000001</v>
      </c>
      <c r="M286">
        <f t="shared" si="24"/>
        <v>361.27406192157002</v>
      </c>
      <c r="N286">
        <f t="shared" si="22"/>
        <v>494.83849909032</v>
      </c>
      <c r="O286">
        <f t="shared" si="23"/>
        <v>0.7300847904633806</v>
      </c>
    </row>
    <row r="287" spans="1:15" x14ac:dyDescent="0.2">
      <c r="A287" s="9"/>
      <c r="B287" s="9"/>
      <c r="C287" s="9">
        <v>417</v>
      </c>
      <c r="D287" s="9">
        <v>519</v>
      </c>
      <c r="E287">
        <f t="shared" si="20"/>
        <v>680.26101128999994</v>
      </c>
      <c r="F287">
        <f t="shared" si="20"/>
        <v>846.65579103000005</v>
      </c>
      <c r="G287" s="9">
        <f t="shared" si="21"/>
        <v>0.80346820809248543</v>
      </c>
    </row>
    <row r="288" spans="1:15" x14ac:dyDescent="0.2">
      <c r="A288" s="9"/>
      <c r="B288" s="9"/>
      <c r="C288" s="9">
        <v>411</v>
      </c>
      <c r="D288" s="9">
        <v>587</v>
      </c>
      <c r="E288">
        <f t="shared" si="20"/>
        <v>670.47308307000003</v>
      </c>
      <c r="F288">
        <f t="shared" si="20"/>
        <v>957.58564419000004</v>
      </c>
      <c r="G288" s="9">
        <f t="shared" si="21"/>
        <v>0.70017035775127767</v>
      </c>
      <c r="J288">
        <v>6</v>
      </c>
      <c r="K288">
        <v>316.15800000000002</v>
      </c>
      <c r="L288">
        <v>392.41300000000001</v>
      </c>
      <c r="M288">
        <f t="shared" ref="M288:N318" si="25">K288*1.63132137</f>
        <v>515.75530169646004</v>
      </c>
      <c r="N288">
        <f t="shared" si="25"/>
        <v>640.15171276580998</v>
      </c>
      <c r="O288">
        <f t="shared" ref="O288:O318" si="26">K288/L288</f>
        <v>0.80567667228149931</v>
      </c>
    </row>
    <row r="289" spans="1:15" x14ac:dyDescent="0.2">
      <c r="A289" s="9"/>
      <c r="B289" s="9"/>
      <c r="C289" s="9">
        <v>323</v>
      </c>
      <c r="D289" s="9">
        <v>444</v>
      </c>
      <c r="E289">
        <f t="shared" si="20"/>
        <v>526.91680251000002</v>
      </c>
      <c r="F289">
        <f t="shared" si="20"/>
        <v>724.30668828</v>
      </c>
      <c r="G289" s="9">
        <f t="shared" si="21"/>
        <v>0.72747747747747749</v>
      </c>
      <c r="K289">
        <v>545.47500000000002</v>
      </c>
      <c r="L289">
        <v>675.36400000000003</v>
      </c>
      <c r="M289">
        <f t="shared" si="25"/>
        <v>889.84502430075008</v>
      </c>
      <c r="N289">
        <f t="shared" si="25"/>
        <v>1101.7357257286801</v>
      </c>
      <c r="O289">
        <f t="shared" si="26"/>
        <v>0.80767556458443146</v>
      </c>
    </row>
    <row r="290" spans="1:15" x14ac:dyDescent="0.2">
      <c r="A290" s="9"/>
      <c r="B290" s="9"/>
      <c r="C290" s="9">
        <v>461</v>
      </c>
      <c r="D290" s="9">
        <v>592</v>
      </c>
      <c r="E290">
        <f t="shared" si="20"/>
        <v>752.03915156999994</v>
      </c>
      <c r="F290">
        <f t="shared" si="20"/>
        <v>965.74225104000004</v>
      </c>
      <c r="G290" s="9">
        <f t="shared" si="21"/>
        <v>0.77871621621621612</v>
      </c>
      <c r="K290">
        <v>408.82100000000003</v>
      </c>
      <c r="L290">
        <v>627.18600000000004</v>
      </c>
      <c r="M290">
        <f t="shared" si="25"/>
        <v>666.91843380477007</v>
      </c>
      <c r="N290">
        <f t="shared" si="25"/>
        <v>1023.14192476482</v>
      </c>
      <c r="O290">
        <f t="shared" si="26"/>
        <v>0.65183374628897972</v>
      </c>
    </row>
    <row r="291" spans="1:15" x14ac:dyDescent="0.2">
      <c r="A291" s="9"/>
      <c r="B291" s="9"/>
      <c r="C291" s="9">
        <v>274</v>
      </c>
      <c r="D291" s="9">
        <v>403</v>
      </c>
      <c r="E291">
        <f t="shared" si="20"/>
        <v>446.98205538000002</v>
      </c>
      <c r="F291">
        <f t="shared" si="20"/>
        <v>657.42251210999996</v>
      </c>
      <c r="G291" s="9">
        <f t="shared" si="21"/>
        <v>0.67990074441687354</v>
      </c>
      <c r="K291">
        <v>376.19099999999997</v>
      </c>
      <c r="L291">
        <v>527.65499999999997</v>
      </c>
      <c r="M291">
        <f t="shared" si="25"/>
        <v>613.68841750166996</v>
      </c>
      <c r="N291">
        <f t="shared" si="25"/>
        <v>860.77487748734995</v>
      </c>
      <c r="O291">
        <f t="shared" si="26"/>
        <v>0.71294880177388631</v>
      </c>
    </row>
    <row r="292" spans="1:15" x14ac:dyDescent="0.2">
      <c r="A292" s="9"/>
      <c r="B292" s="9"/>
      <c r="C292" s="9">
        <v>462</v>
      </c>
      <c r="D292" s="9">
        <v>620</v>
      </c>
      <c r="E292">
        <f t="shared" si="20"/>
        <v>753.67047293999997</v>
      </c>
      <c r="F292">
        <f t="shared" si="20"/>
        <v>1011.4192494</v>
      </c>
      <c r="G292" s="9">
        <f t="shared" si="21"/>
        <v>0.74516129032258061</v>
      </c>
      <c r="K292">
        <v>361.76400000000001</v>
      </c>
      <c r="L292">
        <v>640.83399999999995</v>
      </c>
      <c r="M292">
        <f t="shared" si="25"/>
        <v>590.15334409668003</v>
      </c>
      <c r="N292">
        <f t="shared" si="25"/>
        <v>1045.4061988225799</v>
      </c>
      <c r="O292">
        <f t="shared" si="26"/>
        <v>0.56452060908129098</v>
      </c>
    </row>
    <row r="293" spans="1:15" x14ac:dyDescent="0.2">
      <c r="A293" s="9"/>
      <c r="B293" s="9"/>
      <c r="C293" s="9">
        <v>596</v>
      </c>
      <c r="D293" s="9">
        <v>699</v>
      </c>
      <c r="E293">
        <f t="shared" si="20"/>
        <v>972.26753652000002</v>
      </c>
      <c r="F293">
        <f t="shared" si="20"/>
        <v>1140.2936376299999</v>
      </c>
      <c r="G293" s="9">
        <f t="shared" si="21"/>
        <v>0.85264663805436347</v>
      </c>
      <c r="K293">
        <v>258.69799999999998</v>
      </c>
      <c r="L293">
        <v>336.90100000000001</v>
      </c>
      <c r="M293">
        <f t="shared" si="25"/>
        <v>422.01957577625996</v>
      </c>
      <c r="N293">
        <f t="shared" si="25"/>
        <v>549.59380087437</v>
      </c>
      <c r="O293">
        <f t="shared" si="26"/>
        <v>0.76787542928041164</v>
      </c>
    </row>
    <row r="294" spans="1:15" x14ac:dyDescent="0.2">
      <c r="A294" s="9"/>
      <c r="B294" s="9"/>
      <c r="C294" s="9">
        <v>559</v>
      </c>
      <c r="D294" s="9">
        <v>645</v>
      </c>
      <c r="E294">
        <f t="shared" si="20"/>
        <v>911.90864582999995</v>
      </c>
      <c r="F294">
        <f t="shared" si="20"/>
        <v>1052.20228365</v>
      </c>
      <c r="G294" s="9">
        <f t="shared" si="21"/>
        <v>0.86666666666666659</v>
      </c>
      <c r="K294">
        <v>376.70699999999999</v>
      </c>
      <c r="L294">
        <v>549.41399999999999</v>
      </c>
      <c r="M294">
        <f t="shared" si="25"/>
        <v>614.53017932858995</v>
      </c>
      <c r="N294">
        <f t="shared" si="25"/>
        <v>896.27079917717992</v>
      </c>
      <c r="O294">
        <f t="shared" si="26"/>
        <v>0.685652349594295</v>
      </c>
    </row>
    <row r="295" spans="1:15" x14ac:dyDescent="0.2">
      <c r="A295" s="9"/>
      <c r="B295" s="9"/>
      <c r="C295" s="9">
        <v>278</v>
      </c>
      <c r="D295" s="9">
        <v>375</v>
      </c>
      <c r="E295">
        <f t="shared" si="20"/>
        <v>453.50734086</v>
      </c>
      <c r="F295">
        <f t="shared" si="20"/>
        <v>611.74551374999999</v>
      </c>
      <c r="G295" s="9">
        <f t="shared" si="21"/>
        <v>0.7413333333333334</v>
      </c>
      <c r="K295">
        <v>171.292</v>
      </c>
      <c r="L295">
        <v>273.33300000000003</v>
      </c>
      <c r="M295">
        <f t="shared" si="25"/>
        <v>279.43230011003999</v>
      </c>
      <c r="N295">
        <f t="shared" si="25"/>
        <v>445.89396402621003</v>
      </c>
      <c r="O295">
        <f t="shared" si="26"/>
        <v>0.6266788130229427</v>
      </c>
    </row>
    <row r="296" spans="1:15" x14ac:dyDescent="0.2">
      <c r="A296" s="9"/>
      <c r="B296" s="9"/>
      <c r="C296" s="9">
        <v>361</v>
      </c>
      <c r="D296" s="9">
        <v>486</v>
      </c>
      <c r="E296">
        <f t="shared" si="20"/>
        <v>588.90701457</v>
      </c>
      <c r="F296">
        <f t="shared" si="20"/>
        <v>792.82218581999996</v>
      </c>
      <c r="G296" s="9">
        <f t="shared" si="21"/>
        <v>0.74279835390946503</v>
      </c>
      <c r="K296">
        <v>223.43199999999999</v>
      </c>
      <c r="L296">
        <v>313.71600000000001</v>
      </c>
      <c r="M296">
        <f t="shared" si="25"/>
        <v>364.48939634184001</v>
      </c>
      <c r="N296">
        <f t="shared" si="25"/>
        <v>511.77161491091999</v>
      </c>
      <c r="O296">
        <f t="shared" si="26"/>
        <v>0.71221104438409255</v>
      </c>
    </row>
    <row r="297" spans="1:15" x14ac:dyDescent="0.2">
      <c r="A297" s="9"/>
      <c r="B297" s="9"/>
      <c r="C297" s="9">
        <v>425</v>
      </c>
      <c r="D297" s="9">
        <v>565</v>
      </c>
      <c r="E297">
        <f t="shared" si="20"/>
        <v>693.31158225000001</v>
      </c>
      <c r="F297">
        <f t="shared" si="20"/>
        <v>921.69657404999998</v>
      </c>
      <c r="G297" s="9">
        <f t="shared" si="21"/>
        <v>0.75221238938053103</v>
      </c>
      <c r="K297">
        <v>283.13400000000001</v>
      </c>
      <c r="L297">
        <v>449.62</v>
      </c>
      <c r="M297">
        <f t="shared" si="25"/>
        <v>461.88254477358004</v>
      </c>
      <c r="N297">
        <f t="shared" si="25"/>
        <v>733.47471437939998</v>
      </c>
      <c r="O297">
        <f t="shared" si="26"/>
        <v>0.62971842889551177</v>
      </c>
    </row>
    <row r="298" spans="1:15" x14ac:dyDescent="0.2">
      <c r="A298" s="9"/>
      <c r="B298" s="9"/>
      <c r="C298" s="9">
        <v>269</v>
      </c>
      <c r="D298" s="9">
        <v>418</v>
      </c>
      <c r="E298">
        <f t="shared" si="20"/>
        <v>438.82544853000002</v>
      </c>
      <c r="F298">
        <f t="shared" si="20"/>
        <v>681.89233265999997</v>
      </c>
      <c r="G298" s="9">
        <f t="shared" si="21"/>
        <v>0.64354066985645941</v>
      </c>
      <c r="K298">
        <v>197.06299999999999</v>
      </c>
      <c r="L298">
        <v>273.029</v>
      </c>
      <c r="M298">
        <f t="shared" si="25"/>
        <v>321.47308313630998</v>
      </c>
      <c r="N298">
        <f t="shared" si="25"/>
        <v>445.39804232973</v>
      </c>
      <c r="O298">
        <f t="shared" si="26"/>
        <v>0.72176581974808529</v>
      </c>
    </row>
    <row r="299" spans="1:15" x14ac:dyDescent="0.2">
      <c r="A299" s="9"/>
      <c r="B299" s="9"/>
      <c r="C299" s="9">
        <v>184</v>
      </c>
      <c r="D299" s="9">
        <v>263</v>
      </c>
      <c r="E299">
        <f t="shared" si="20"/>
        <v>300.16313208000003</v>
      </c>
      <c r="F299">
        <f t="shared" si="20"/>
        <v>429.03752030999999</v>
      </c>
      <c r="G299" s="9">
        <f t="shared" si="21"/>
        <v>0.69961977186311797</v>
      </c>
      <c r="K299">
        <v>353.548</v>
      </c>
      <c r="L299">
        <v>483.197</v>
      </c>
      <c r="M299">
        <f t="shared" si="25"/>
        <v>576.75040772075999</v>
      </c>
      <c r="N299">
        <f t="shared" si="25"/>
        <v>788.24959201988997</v>
      </c>
      <c r="O299">
        <f t="shared" si="26"/>
        <v>0.73168500632247302</v>
      </c>
    </row>
    <row r="300" spans="1:15" x14ac:dyDescent="0.2">
      <c r="A300" s="9"/>
      <c r="B300" s="9"/>
      <c r="C300" s="9">
        <v>230</v>
      </c>
      <c r="D300" s="9">
        <v>341</v>
      </c>
      <c r="E300">
        <f t="shared" si="20"/>
        <v>375.20391510000002</v>
      </c>
      <c r="F300">
        <f t="shared" si="20"/>
        <v>556.28058716999999</v>
      </c>
      <c r="G300" s="9">
        <f t="shared" si="21"/>
        <v>0.67448680351906165</v>
      </c>
      <c r="K300">
        <v>436.45</v>
      </c>
      <c r="L300">
        <v>562.28899999999999</v>
      </c>
      <c r="M300">
        <f t="shared" si="25"/>
        <v>711.99021193650003</v>
      </c>
      <c r="N300">
        <f t="shared" si="25"/>
        <v>917.27406181592994</v>
      </c>
      <c r="O300">
        <f t="shared" si="26"/>
        <v>0.77620227320826118</v>
      </c>
    </row>
    <row r="301" spans="1:15" x14ac:dyDescent="0.2">
      <c r="A301" s="9"/>
      <c r="B301" s="9"/>
      <c r="C301" s="9">
        <v>203</v>
      </c>
      <c r="D301" s="9">
        <v>273</v>
      </c>
      <c r="E301">
        <f t="shared" si="20"/>
        <v>331.15823811000001</v>
      </c>
      <c r="F301">
        <f t="shared" si="20"/>
        <v>445.35073401</v>
      </c>
      <c r="G301" s="9">
        <f t="shared" si="21"/>
        <v>0.74358974358974361</v>
      </c>
      <c r="K301">
        <v>295.18200000000002</v>
      </c>
      <c r="L301">
        <v>432.23</v>
      </c>
      <c r="M301">
        <f t="shared" si="25"/>
        <v>481.53670463934003</v>
      </c>
      <c r="N301">
        <f t="shared" si="25"/>
        <v>705.10603575510004</v>
      </c>
      <c r="O301">
        <f t="shared" si="26"/>
        <v>0.68292807070309791</v>
      </c>
    </row>
    <row r="302" spans="1:15" x14ac:dyDescent="0.2">
      <c r="A302" s="9"/>
      <c r="B302" s="9">
        <v>4</v>
      </c>
      <c r="C302" s="9">
        <v>251</v>
      </c>
      <c r="D302" s="9">
        <v>365</v>
      </c>
      <c r="E302">
        <f t="shared" si="20"/>
        <v>409.46166387</v>
      </c>
      <c r="F302">
        <f t="shared" si="20"/>
        <v>595.43230004999998</v>
      </c>
      <c r="G302" s="9">
        <f t="shared" si="21"/>
        <v>0.68767123287671239</v>
      </c>
      <c r="K302">
        <v>426.24400000000003</v>
      </c>
      <c r="L302">
        <v>607.81600000000003</v>
      </c>
      <c r="M302">
        <f t="shared" si="25"/>
        <v>695.34094603428002</v>
      </c>
      <c r="N302">
        <f t="shared" si="25"/>
        <v>991.54322982792007</v>
      </c>
      <c r="O302">
        <f t="shared" si="26"/>
        <v>0.70127143740868947</v>
      </c>
    </row>
    <row r="303" spans="1:15" x14ac:dyDescent="0.2">
      <c r="A303" s="9"/>
      <c r="B303" s="9"/>
      <c r="C303" s="9">
        <v>472</v>
      </c>
      <c r="D303" s="9">
        <v>579</v>
      </c>
      <c r="E303">
        <f t="shared" si="20"/>
        <v>769.98368663999997</v>
      </c>
      <c r="F303">
        <f t="shared" si="20"/>
        <v>944.53507322999997</v>
      </c>
      <c r="G303" s="9">
        <f t="shared" si="21"/>
        <v>0.81519861830742657</v>
      </c>
      <c r="K303">
        <v>255.76599999999999</v>
      </c>
      <c r="L303">
        <v>319.84699999999998</v>
      </c>
      <c r="M303">
        <f t="shared" si="25"/>
        <v>417.23654151941997</v>
      </c>
      <c r="N303">
        <f t="shared" si="25"/>
        <v>521.77324623038999</v>
      </c>
      <c r="O303">
        <f t="shared" si="26"/>
        <v>0.79965108317414269</v>
      </c>
    </row>
    <row r="304" spans="1:15" x14ac:dyDescent="0.2">
      <c r="A304" s="9"/>
      <c r="B304" s="9"/>
      <c r="C304" s="9">
        <v>357</v>
      </c>
      <c r="D304" s="9">
        <v>455</v>
      </c>
      <c r="E304">
        <f t="shared" si="20"/>
        <v>582.38172909000002</v>
      </c>
      <c r="F304">
        <f t="shared" si="20"/>
        <v>742.25122335000003</v>
      </c>
      <c r="G304" s="9">
        <f t="shared" si="21"/>
        <v>0.7846153846153846</v>
      </c>
      <c r="K304">
        <v>471.065</v>
      </c>
      <c r="L304">
        <v>664.67200000000003</v>
      </c>
      <c r="M304">
        <f t="shared" si="25"/>
        <v>768.45840115905003</v>
      </c>
      <c r="N304">
        <f t="shared" si="25"/>
        <v>1084.2936376406401</v>
      </c>
      <c r="O304">
        <f t="shared" si="26"/>
        <v>0.70871798420875254</v>
      </c>
    </row>
    <row r="305" spans="1:15" x14ac:dyDescent="0.2">
      <c r="A305" s="9"/>
      <c r="B305" s="9"/>
      <c r="C305" s="9">
        <v>389</v>
      </c>
      <c r="D305" s="9">
        <v>474</v>
      </c>
      <c r="E305">
        <f t="shared" si="20"/>
        <v>634.58401292999997</v>
      </c>
      <c r="F305">
        <f t="shared" si="20"/>
        <v>773.24632938000002</v>
      </c>
      <c r="G305" s="9">
        <f t="shared" si="21"/>
        <v>0.82067510548523204</v>
      </c>
      <c r="K305">
        <v>361.80799999999999</v>
      </c>
      <c r="L305">
        <v>585.89800000000002</v>
      </c>
      <c r="M305">
        <f t="shared" si="25"/>
        <v>590.22512223696003</v>
      </c>
      <c r="N305">
        <f t="shared" si="25"/>
        <v>955.78792804026</v>
      </c>
      <c r="O305">
        <f t="shared" si="26"/>
        <v>0.61752728290589831</v>
      </c>
    </row>
    <row r="306" spans="1:15" x14ac:dyDescent="0.2">
      <c r="A306" s="9"/>
      <c r="B306" s="9"/>
      <c r="C306" s="9">
        <v>422</v>
      </c>
      <c r="D306" s="9">
        <v>556</v>
      </c>
      <c r="E306">
        <f t="shared" si="20"/>
        <v>688.41761813999995</v>
      </c>
      <c r="F306">
        <f t="shared" si="20"/>
        <v>907.01468172</v>
      </c>
      <c r="G306" s="9">
        <f t="shared" si="21"/>
        <v>0.75899280575539563</v>
      </c>
      <c r="K306">
        <v>391.50099999999998</v>
      </c>
      <c r="L306">
        <v>668.36099999999999</v>
      </c>
      <c r="M306">
        <f t="shared" si="25"/>
        <v>638.66394767636996</v>
      </c>
      <c r="N306">
        <f t="shared" si="25"/>
        <v>1090.31158217457</v>
      </c>
      <c r="O306">
        <f t="shared" si="26"/>
        <v>0.58576278388475689</v>
      </c>
    </row>
    <row r="307" spans="1:15" x14ac:dyDescent="0.2">
      <c r="A307" s="9"/>
      <c r="B307" s="9"/>
      <c r="C307" s="9">
        <v>309</v>
      </c>
      <c r="D307" s="9">
        <v>403</v>
      </c>
      <c r="E307">
        <f t="shared" si="20"/>
        <v>504.07830332999998</v>
      </c>
      <c r="F307">
        <f t="shared" si="20"/>
        <v>657.42251210999996</v>
      </c>
      <c r="G307" s="9">
        <f t="shared" si="21"/>
        <v>0.76674937965260548</v>
      </c>
      <c r="K307">
        <v>238.10300000000001</v>
      </c>
      <c r="L307">
        <v>362.16699999999997</v>
      </c>
      <c r="M307">
        <f t="shared" si="25"/>
        <v>388.42251216111003</v>
      </c>
      <c r="N307">
        <f t="shared" si="25"/>
        <v>590.81076660879</v>
      </c>
      <c r="O307">
        <f t="shared" si="26"/>
        <v>0.65743979987133017</v>
      </c>
    </row>
    <row r="308" spans="1:15" x14ac:dyDescent="0.2">
      <c r="A308" s="9"/>
      <c r="B308" s="9"/>
      <c r="C308" s="9">
        <v>619</v>
      </c>
      <c r="D308" s="9">
        <v>745</v>
      </c>
      <c r="E308">
        <f t="shared" si="20"/>
        <v>1009.78792803</v>
      </c>
      <c r="F308">
        <f t="shared" si="20"/>
        <v>1215.3344206500001</v>
      </c>
      <c r="G308" s="9">
        <f t="shared" si="21"/>
        <v>0.83087248322147644</v>
      </c>
      <c r="K308">
        <v>175.149</v>
      </c>
      <c r="L308">
        <v>305.601</v>
      </c>
      <c r="M308">
        <f t="shared" si="25"/>
        <v>285.72430663413002</v>
      </c>
      <c r="N308">
        <f t="shared" si="25"/>
        <v>498.53344199336999</v>
      </c>
      <c r="O308">
        <f t="shared" si="26"/>
        <v>0.57312966907830798</v>
      </c>
    </row>
    <row r="309" spans="1:15" x14ac:dyDescent="0.2">
      <c r="A309" s="9"/>
      <c r="B309" s="9"/>
      <c r="C309" s="9">
        <v>323</v>
      </c>
      <c r="D309" s="9">
        <v>426</v>
      </c>
      <c r="E309">
        <f t="shared" si="20"/>
        <v>526.91680251000002</v>
      </c>
      <c r="F309">
        <f t="shared" si="20"/>
        <v>694.94290362000004</v>
      </c>
      <c r="G309" s="9">
        <f t="shared" si="21"/>
        <v>0.75821596244131451</v>
      </c>
      <c r="K309">
        <v>273.13</v>
      </c>
      <c r="L309">
        <v>361.93099999999998</v>
      </c>
      <c r="M309">
        <f t="shared" si="25"/>
        <v>445.56280578809998</v>
      </c>
      <c r="N309">
        <f t="shared" si="25"/>
        <v>590.42577476547001</v>
      </c>
      <c r="O309">
        <f t="shared" si="26"/>
        <v>0.75464660391069016</v>
      </c>
    </row>
    <row r="310" spans="1:15" x14ac:dyDescent="0.2">
      <c r="A310" s="9"/>
      <c r="B310" s="9"/>
      <c r="C310" s="9">
        <v>341</v>
      </c>
      <c r="D310" s="9">
        <v>464</v>
      </c>
      <c r="E310">
        <f t="shared" si="20"/>
        <v>556.28058716999999</v>
      </c>
      <c r="F310">
        <f t="shared" si="20"/>
        <v>756.93311568000001</v>
      </c>
      <c r="G310" s="9">
        <f t="shared" si="21"/>
        <v>0.73491379310344829</v>
      </c>
      <c r="K310">
        <v>375.21699999999998</v>
      </c>
      <c r="L310">
        <v>530.34199999999998</v>
      </c>
      <c r="M310">
        <f t="shared" si="25"/>
        <v>612.09951048728999</v>
      </c>
      <c r="N310">
        <f t="shared" si="25"/>
        <v>865.15823800854002</v>
      </c>
      <c r="O310">
        <f t="shared" si="26"/>
        <v>0.70750006599515025</v>
      </c>
    </row>
    <row r="311" spans="1:15" x14ac:dyDescent="0.2">
      <c r="A311" s="9"/>
      <c r="B311" s="9"/>
      <c r="C311" s="9">
        <v>204</v>
      </c>
      <c r="D311" s="9">
        <v>273</v>
      </c>
      <c r="E311">
        <f t="shared" si="20"/>
        <v>332.78955947999998</v>
      </c>
      <c r="F311">
        <f t="shared" si="20"/>
        <v>445.35073401</v>
      </c>
      <c r="G311" s="9">
        <f t="shared" si="21"/>
        <v>0.74725274725274726</v>
      </c>
      <c r="K311">
        <v>225.34899999999999</v>
      </c>
      <c r="L311">
        <v>448.62299999999999</v>
      </c>
      <c r="M311">
        <f t="shared" si="25"/>
        <v>367.61663940812997</v>
      </c>
      <c r="N311">
        <f t="shared" si="25"/>
        <v>731.84828697350997</v>
      </c>
      <c r="O311">
        <f t="shared" si="26"/>
        <v>0.50231263221011846</v>
      </c>
    </row>
    <row r="312" spans="1:15" x14ac:dyDescent="0.2">
      <c r="A312" s="9"/>
      <c r="B312" s="9"/>
      <c r="C312" s="9">
        <v>995</v>
      </c>
      <c r="D312" s="9">
        <v>1223</v>
      </c>
      <c r="E312">
        <f t="shared" si="20"/>
        <v>1623.16476315</v>
      </c>
      <c r="F312">
        <f t="shared" si="20"/>
        <v>1995.1060355100001</v>
      </c>
      <c r="G312" s="9">
        <f t="shared" si="21"/>
        <v>0.81357318070318885</v>
      </c>
      <c r="K312">
        <v>418.70299999999997</v>
      </c>
      <c r="L312">
        <v>548.14400000000001</v>
      </c>
      <c r="M312">
        <f t="shared" si="25"/>
        <v>683.03915158310997</v>
      </c>
      <c r="N312">
        <f t="shared" si="25"/>
        <v>894.19902103727998</v>
      </c>
      <c r="O312">
        <f t="shared" si="26"/>
        <v>0.76385584809830986</v>
      </c>
    </row>
    <row r="313" spans="1:15" x14ac:dyDescent="0.2">
      <c r="A313" s="9"/>
      <c r="B313" s="9"/>
      <c r="C313" s="9">
        <v>536</v>
      </c>
      <c r="D313" s="9">
        <v>620</v>
      </c>
      <c r="E313">
        <f t="shared" si="20"/>
        <v>874.38825431999999</v>
      </c>
      <c r="F313">
        <f t="shared" si="20"/>
        <v>1011.4192494</v>
      </c>
      <c r="G313" s="9">
        <f t="shared" si="21"/>
        <v>0.86451612903225805</v>
      </c>
      <c r="K313">
        <v>171.18700000000001</v>
      </c>
      <c r="L313">
        <v>260.69299999999998</v>
      </c>
      <c r="M313">
        <f t="shared" si="25"/>
        <v>279.26101136619002</v>
      </c>
      <c r="N313">
        <f t="shared" si="25"/>
        <v>425.27406190940997</v>
      </c>
      <c r="O313">
        <f t="shared" si="26"/>
        <v>0.65666128357876896</v>
      </c>
    </row>
    <row r="314" spans="1:15" x14ac:dyDescent="0.2">
      <c r="A314" s="9"/>
      <c r="B314" s="9"/>
      <c r="C314" s="9">
        <v>512</v>
      </c>
      <c r="D314" s="9">
        <v>661</v>
      </c>
      <c r="E314">
        <f t="shared" si="20"/>
        <v>835.23654144</v>
      </c>
      <c r="F314">
        <f t="shared" si="20"/>
        <v>1078.3034255699999</v>
      </c>
      <c r="G314" s="9">
        <f t="shared" si="21"/>
        <v>0.77458396369137672</v>
      </c>
      <c r="K314">
        <v>740.173</v>
      </c>
      <c r="L314">
        <v>1001.313</v>
      </c>
      <c r="M314">
        <f t="shared" si="25"/>
        <v>1207.4600323970101</v>
      </c>
      <c r="N314">
        <f t="shared" si="25"/>
        <v>1633.4632949588099</v>
      </c>
      <c r="O314">
        <f t="shared" si="26"/>
        <v>0.73920242721306928</v>
      </c>
    </row>
    <row r="315" spans="1:15" x14ac:dyDescent="0.2">
      <c r="A315" s="9"/>
      <c r="B315" s="9"/>
      <c r="C315" s="9">
        <v>323</v>
      </c>
      <c r="D315" s="9">
        <v>424</v>
      </c>
      <c r="E315">
        <f t="shared" si="20"/>
        <v>526.91680251000002</v>
      </c>
      <c r="F315">
        <f t="shared" si="20"/>
        <v>691.68026087999999</v>
      </c>
      <c r="G315" s="9">
        <f t="shared" si="21"/>
        <v>0.7617924528301887</v>
      </c>
      <c r="K315">
        <v>304.10500000000002</v>
      </c>
      <c r="L315">
        <v>531.27099999999996</v>
      </c>
      <c r="M315">
        <f t="shared" si="25"/>
        <v>496.09298522385001</v>
      </c>
      <c r="N315">
        <f t="shared" si="25"/>
        <v>866.67373556126995</v>
      </c>
      <c r="O315">
        <f t="shared" si="26"/>
        <v>0.57241031413346488</v>
      </c>
    </row>
    <row r="316" spans="1:15" x14ac:dyDescent="0.2">
      <c r="A316" s="9"/>
      <c r="B316" s="9"/>
      <c r="C316" s="9">
        <v>301</v>
      </c>
      <c r="D316" s="9">
        <v>386</v>
      </c>
      <c r="E316">
        <f t="shared" si="20"/>
        <v>491.02773237000002</v>
      </c>
      <c r="F316">
        <f t="shared" si="20"/>
        <v>629.69004882000002</v>
      </c>
      <c r="G316" s="9">
        <f t="shared" si="21"/>
        <v>0.77979274611398963</v>
      </c>
      <c r="K316">
        <v>287.38299999999998</v>
      </c>
      <c r="L316">
        <v>462.08699999999999</v>
      </c>
      <c r="M316">
        <f t="shared" si="25"/>
        <v>468.81402927470998</v>
      </c>
      <c r="N316">
        <f t="shared" si="25"/>
        <v>753.81239789918993</v>
      </c>
      <c r="O316">
        <f t="shared" si="26"/>
        <v>0.62192400998080444</v>
      </c>
    </row>
    <row r="317" spans="1:15" x14ac:dyDescent="0.2">
      <c r="A317" s="9"/>
      <c r="B317" s="9"/>
      <c r="C317" s="9">
        <v>693</v>
      </c>
      <c r="D317" s="9">
        <v>856</v>
      </c>
      <c r="E317">
        <f t="shared" si="20"/>
        <v>1130.50570941</v>
      </c>
      <c r="F317">
        <f t="shared" si="20"/>
        <v>1396.4110927199999</v>
      </c>
      <c r="G317" s="9">
        <f t="shared" si="21"/>
        <v>0.80957943925233644</v>
      </c>
      <c r="K317">
        <v>564.75400000000002</v>
      </c>
      <c r="L317">
        <v>698.10299999999995</v>
      </c>
      <c r="M317">
        <f t="shared" si="25"/>
        <v>921.29526899298003</v>
      </c>
      <c r="N317">
        <f t="shared" si="25"/>
        <v>1138.8303423611098</v>
      </c>
      <c r="O317">
        <f t="shared" si="26"/>
        <v>0.80898377460059623</v>
      </c>
    </row>
    <row r="318" spans="1:15" x14ac:dyDescent="0.2">
      <c r="A318" s="9"/>
      <c r="B318" s="9"/>
      <c r="C318" s="9">
        <v>343</v>
      </c>
      <c r="D318" s="9">
        <v>490</v>
      </c>
      <c r="E318">
        <f t="shared" si="20"/>
        <v>559.54322991000004</v>
      </c>
      <c r="F318">
        <f t="shared" si="20"/>
        <v>799.34747130000005</v>
      </c>
      <c r="G318" s="9">
        <f t="shared" si="21"/>
        <v>0.7</v>
      </c>
      <c r="K318">
        <v>400.70600000000002</v>
      </c>
      <c r="L318">
        <v>503.51499999999999</v>
      </c>
      <c r="M318">
        <f t="shared" si="25"/>
        <v>653.68026088722002</v>
      </c>
      <c r="N318">
        <f t="shared" si="25"/>
        <v>821.39477961554996</v>
      </c>
      <c r="O318">
        <f t="shared" si="26"/>
        <v>0.79581740365232423</v>
      </c>
    </row>
    <row r="319" spans="1:15" x14ac:dyDescent="0.2">
      <c r="A319" s="9"/>
      <c r="B319" s="9"/>
      <c r="C319" s="9">
        <v>400</v>
      </c>
      <c r="D319" s="9">
        <v>530</v>
      </c>
      <c r="E319">
        <f t="shared" si="20"/>
        <v>652.528548</v>
      </c>
      <c r="F319">
        <f t="shared" si="20"/>
        <v>864.60032609999996</v>
      </c>
      <c r="G319" s="9">
        <f t="shared" si="21"/>
        <v>0.75471698113207553</v>
      </c>
    </row>
    <row r="320" spans="1:15" x14ac:dyDescent="0.2">
      <c r="A320" s="9"/>
      <c r="B320" s="9"/>
      <c r="C320" s="9">
        <v>604</v>
      </c>
      <c r="D320" s="9">
        <v>754</v>
      </c>
      <c r="E320">
        <f t="shared" si="20"/>
        <v>985.31810747999998</v>
      </c>
      <c r="F320">
        <f t="shared" si="20"/>
        <v>1230.0163129800001</v>
      </c>
      <c r="G320" s="9">
        <f t="shared" si="21"/>
        <v>0.80106100795755963</v>
      </c>
      <c r="J320">
        <v>7</v>
      </c>
      <c r="K320">
        <v>198.71600000000001</v>
      </c>
      <c r="L320">
        <v>511.75400000000002</v>
      </c>
      <c r="M320">
        <f t="shared" ref="M320:N343" si="27">K320*1.63132137</f>
        <v>324.16965736091998</v>
      </c>
      <c r="N320">
        <f t="shared" si="27"/>
        <v>834.83523638298004</v>
      </c>
      <c r="O320">
        <f t="shared" ref="O320:O343" si="28">K320/L320</f>
        <v>0.38830375531993888</v>
      </c>
    </row>
    <row r="321" spans="1:15" x14ac:dyDescent="0.2">
      <c r="A321" s="9"/>
      <c r="B321" s="9"/>
      <c r="C321" s="9">
        <v>563</v>
      </c>
      <c r="D321" s="9">
        <v>668</v>
      </c>
      <c r="E321">
        <f t="shared" ref="E321:F384" si="29">C321*1.63132137</f>
        <v>918.43393131000005</v>
      </c>
      <c r="F321">
        <f t="shared" si="29"/>
        <v>1089.7226751600001</v>
      </c>
      <c r="G321" s="9">
        <f t="shared" ref="G321:G384" si="30">E321/F321</f>
        <v>0.84281437125748504</v>
      </c>
      <c r="K321">
        <v>455.37599999999998</v>
      </c>
      <c r="L321">
        <v>691.59299999999996</v>
      </c>
      <c r="M321">
        <f t="shared" si="27"/>
        <v>742.86460018511991</v>
      </c>
      <c r="N321">
        <f t="shared" si="27"/>
        <v>1128.21044024241</v>
      </c>
      <c r="O321">
        <f t="shared" si="28"/>
        <v>0.6584450681253281</v>
      </c>
    </row>
    <row r="322" spans="1:15" x14ac:dyDescent="0.2">
      <c r="A322" s="9"/>
      <c r="B322" s="9"/>
      <c r="C322" s="9">
        <v>571</v>
      </c>
      <c r="D322" s="9">
        <v>682</v>
      </c>
      <c r="E322">
        <f t="shared" si="29"/>
        <v>931.48450227000001</v>
      </c>
      <c r="F322">
        <f t="shared" si="29"/>
        <v>1112.56117434</v>
      </c>
      <c r="G322" s="9">
        <f t="shared" si="30"/>
        <v>0.83724340175953083</v>
      </c>
      <c r="K322">
        <v>314.35300000000001</v>
      </c>
      <c r="L322">
        <v>404.358</v>
      </c>
      <c r="M322">
        <f t="shared" si="27"/>
        <v>512.81076662360999</v>
      </c>
      <c r="N322">
        <f t="shared" si="27"/>
        <v>659.63784653046002</v>
      </c>
      <c r="O322">
        <f t="shared" si="28"/>
        <v>0.77741258983376116</v>
      </c>
    </row>
    <row r="323" spans="1:15" x14ac:dyDescent="0.2">
      <c r="A323" s="9"/>
      <c r="B323" s="9">
        <v>5</v>
      </c>
      <c r="C323" s="9">
        <v>445</v>
      </c>
      <c r="D323" s="9">
        <v>578</v>
      </c>
      <c r="E323">
        <f t="shared" si="29"/>
        <v>725.93800965000003</v>
      </c>
      <c r="F323">
        <f t="shared" si="29"/>
        <v>942.90375185999994</v>
      </c>
      <c r="G323" s="9">
        <f t="shared" si="30"/>
        <v>0.76989619377162632</v>
      </c>
      <c r="K323">
        <v>399.21</v>
      </c>
      <c r="L323">
        <v>585.75800000000004</v>
      </c>
      <c r="M323">
        <f t="shared" si="27"/>
        <v>651.23980411769992</v>
      </c>
      <c r="N323">
        <f t="shared" si="27"/>
        <v>955.55954304846011</v>
      </c>
      <c r="O323">
        <f t="shared" si="28"/>
        <v>0.68152718358093267</v>
      </c>
    </row>
    <row r="324" spans="1:15" x14ac:dyDescent="0.2">
      <c r="A324" s="9"/>
      <c r="B324" s="9"/>
      <c r="C324" s="9">
        <v>220</v>
      </c>
      <c r="D324" s="9">
        <v>318</v>
      </c>
      <c r="E324">
        <f t="shared" si="29"/>
        <v>358.89070140000001</v>
      </c>
      <c r="F324">
        <f t="shared" si="29"/>
        <v>518.76019566000002</v>
      </c>
      <c r="G324" s="9">
        <f t="shared" si="30"/>
        <v>0.69182389937106914</v>
      </c>
      <c r="K324">
        <v>331.63600000000002</v>
      </c>
      <c r="L324">
        <v>498.83199999999999</v>
      </c>
      <c r="M324">
        <f t="shared" si="27"/>
        <v>541.00489386132006</v>
      </c>
      <c r="N324">
        <f t="shared" si="27"/>
        <v>813.75530163984001</v>
      </c>
      <c r="O324">
        <f t="shared" si="28"/>
        <v>0.66482503127305392</v>
      </c>
    </row>
    <row r="325" spans="1:15" x14ac:dyDescent="0.2">
      <c r="A325" s="9"/>
      <c r="B325" s="9"/>
      <c r="C325" s="9">
        <v>538</v>
      </c>
      <c r="D325" s="9">
        <v>686</v>
      </c>
      <c r="E325">
        <f t="shared" si="29"/>
        <v>877.65089706000003</v>
      </c>
      <c r="F325">
        <f t="shared" si="29"/>
        <v>1119.0864598200001</v>
      </c>
      <c r="G325" s="9">
        <f t="shared" si="30"/>
        <v>0.78425655976676378</v>
      </c>
      <c r="K325">
        <v>297.952</v>
      </c>
      <c r="L325">
        <v>418.815</v>
      </c>
      <c r="M325">
        <f t="shared" si="27"/>
        <v>486.05546483424001</v>
      </c>
      <c r="N325">
        <f t="shared" si="27"/>
        <v>683.22185957654995</v>
      </c>
      <c r="O325">
        <f t="shared" si="28"/>
        <v>0.71141673531272753</v>
      </c>
    </row>
    <row r="326" spans="1:15" x14ac:dyDescent="0.2">
      <c r="A326" s="9"/>
      <c r="B326" s="9"/>
      <c r="C326" s="9">
        <v>231</v>
      </c>
      <c r="D326" s="9">
        <v>328</v>
      </c>
      <c r="E326">
        <f t="shared" si="29"/>
        <v>376.83523646999998</v>
      </c>
      <c r="F326">
        <f t="shared" si="29"/>
        <v>535.07340936000003</v>
      </c>
      <c r="G326" s="9">
        <f t="shared" si="30"/>
        <v>0.70426829268292679</v>
      </c>
      <c r="K326">
        <v>326.21699999999998</v>
      </c>
      <c r="L326">
        <v>450.47699999999998</v>
      </c>
      <c r="M326">
        <f t="shared" si="27"/>
        <v>532.16476335728998</v>
      </c>
      <c r="N326">
        <f t="shared" si="27"/>
        <v>734.87275679349</v>
      </c>
      <c r="O326">
        <f t="shared" si="28"/>
        <v>0.7241590580651176</v>
      </c>
    </row>
    <row r="327" spans="1:15" x14ac:dyDescent="0.2">
      <c r="A327" s="9"/>
      <c r="B327" s="9"/>
      <c r="C327" s="9">
        <v>376</v>
      </c>
      <c r="D327" s="9">
        <v>460</v>
      </c>
      <c r="E327">
        <f t="shared" si="29"/>
        <v>613.37683512000001</v>
      </c>
      <c r="F327">
        <f t="shared" si="29"/>
        <v>750.40783020000003</v>
      </c>
      <c r="G327" s="9">
        <f t="shared" si="30"/>
        <v>0.81739130434782603</v>
      </c>
      <c r="K327">
        <v>271.61099999999999</v>
      </c>
      <c r="L327">
        <v>404.65100000000001</v>
      </c>
      <c r="M327">
        <f t="shared" si="27"/>
        <v>443.08482862707001</v>
      </c>
      <c r="N327">
        <f t="shared" si="27"/>
        <v>660.11582369186999</v>
      </c>
      <c r="O327">
        <f t="shared" si="28"/>
        <v>0.67122285623908007</v>
      </c>
    </row>
    <row r="328" spans="1:15" x14ac:dyDescent="0.2">
      <c r="A328" s="9"/>
      <c r="B328" s="9"/>
      <c r="C328" s="9">
        <v>566</v>
      </c>
      <c r="D328" s="9">
        <v>681</v>
      </c>
      <c r="E328">
        <f t="shared" si="29"/>
        <v>923.32789542</v>
      </c>
      <c r="F328">
        <f t="shared" si="29"/>
        <v>1110.92985297</v>
      </c>
      <c r="G328" s="9">
        <f t="shared" si="30"/>
        <v>0.83113069016152719</v>
      </c>
      <c r="K328">
        <v>423.62700000000001</v>
      </c>
      <c r="L328">
        <v>558.24</v>
      </c>
      <c r="M328">
        <f t="shared" si="27"/>
        <v>691.07177800899001</v>
      </c>
      <c r="N328">
        <f t="shared" si="27"/>
        <v>910.66884158879998</v>
      </c>
      <c r="O328">
        <f t="shared" si="28"/>
        <v>0.75886177987962167</v>
      </c>
    </row>
    <row r="329" spans="1:15" x14ac:dyDescent="0.2">
      <c r="A329" s="9"/>
      <c r="B329" s="9"/>
      <c r="C329" s="9">
        <v>241</v>
      </c>
      <c r="D329" s="9">
        <v>344</v>
      </c>
      <c r="E329">
        <f t="shared" si="29"/>
        <v>393.14845016999999</v>
      </c>
      <c r="F329">
        <f t="shared" si="29"/>
        <v>561.17455127999995</v>
      </c>
      <c r="G329" s="9">
        <f t="shared" si="30"/>
        <v>0.70058139534883723</v>
      </c>
      <c r="K329">
        <v>376.40899999999999</v>
      </c>
      <c r="L329">
        <v>531.29300000000001</v>
      </c>
      <c r="M329">
        <f t="shared" si="27"/>
        <v>614.04404556033001</v>
      </c>
      <c r="N329">
        <f t="shared" si="27"/>
        <v>866.70962463140995</v>
      </c>
      <c r="O329">
        <f t="shared" si="28"/>
        <v>0.70847724325372252</v>
      </c>
    </row>
    <row r="330" spans="1:15" x14ac:dyDescent="0.2">
      <c r="A330" s="9"/>
      <c r="B330" s="9"/>
      <c r="C330" s="9">
        <v>382</v>
      </c>
      <c r="D330" s="9">
        <v>479</v>
      </c>
      <c r="E330">
        <f t="shared" si="29"/>
        <v>623.16476334000004</v>
      </c>
      <c r="F330">
        <f t="shared" si="29"/>
        <v>781.40293623000002</v>
      </c>
      <c r="G330" s="9">
        <f t="shared" si="30"/>
        <v>0.79749478079331948</v>
      </c>
      <c r="K330">
        <v>420.322</v>
      </c>
      <c r="L330">
        <v>711.89599999999996</v>
      </c>
      <c r="M330">
        <f t="shared" si="27"/>
        <v>685.68026088114004</v>
      </c>
      <c r="N330">
        <f t="shared" si="27"/>
        <v>1161.33115801752</v>
      </c>
      <c r="O330">
        <f t="shared" si="28"/>
        <v>0.59042612965938845</v>
      </c>
    </row>
    <row r="331" spans="1:15" x14ac:dyDescent="0.2">
      <c r="A331" s="9"/>
      <c r="B331" s="9"/>
      <c r="C331" s="9">
        <v>341</v>
      </c>
      <c r="D331" s="9">
        <v>446</v>
      </c>
      <c r="E331">
        <f t="shared" si="29"/>
        <v>556.28058716999999</v>
      </c>
      <c r="F331">
        <f t="shared" si="29"/>
        <v>727.56933102000005</v>
      </c>
      <c r="G331" s="9">
        <f t="shared" si="30"/>
        <v>0.76457399103139012</v>
      </c>
      <c r="K331">
        <v>458.94</v>
      </c>
      <c r="L331">
        <v>715.83500000000004</v>
      </c>
      <c r="M331">
        <f t="shared" si="27"/>
        <v>748.67862954780003</v>
      </c>
      <c r="N331">
        <f t="shared" si="27"/>
        <v>1167.7569328939501</v>
      </c>
      <c r="O331">
        <f t="shared" si="28"/>
        <v>0.64112539900954824</v>
      </c>
    </row>
    <row r="332" spans="1:15" x14ac:dyDescent="0.2">
      <c r="A332" s="9"/>
      <c r="B332" s="9"/>
      <c r="C332" s="9">
        <v>191</v>
      </c>
      <c r="D332" s="9">
        <v>266</v>
      </c>
      <c r="E332">
        <f t="shared" si="29"/>
        <v>311.58238167000002</v>
      </c>
      <c r="F332">
        <f t="shared" si="29"/>
        <v>433.93148442</v>
      </c>
      <c r="G332" s="9">
        <f t="shared" si="30"/>
        <v>0.71804511278195493</v>
      </c>
      <c r="K332">
        <v>419.12099999999998</v>
      </c>
      <c r="L332">
        <v>539.46500000000003</v>
      </c>
      <c r="M332">
        <f t="shared" si="27"/>
        <v>683.72104391577</v>
      </c>
      <c r="N332">
        <f t="shared" si="27"/>
        <v>880.0407828670501</v>
      </c>
      <c r="O332">
        <f t="shared" si="28"/>
        <v>0.77691972602485793</v>
      </c>
    </row>
    <row r="333" spans="1:15" x14ac:dyDescent="0.2">
      <c r="A333" s="9"/>
      <c r="B333" s="9"/>
      <c r="C333" s="9">
        <v>323</v>
      </c>
      <c r="D333" s="9">
        <v>453</v>
      </c>
      <c r="E333">
        <f t="shared" si="29"/>
        <v>526.91680251000002</v>
      </c>
      <c r="F333">
        <f t="shared" si="29"/>
        <v>738.98858060999999</v>
      </c>
      <c r="G333" s="9">
        <f t="shared" si="30"/>
        <v>0.71302428256070649</v>
      </c>
      <c r="K333">
        <v>287.13799999999998</v>
      </c>
      <c r="L333">
        <v>379.11900000000003</v>
      </c>
      <c r="M333">
        <f t="shared" si="27"/>
        <v>468.41435553905995</v>
      </c>
      <c r="N333">
        <f t="shared" si="27"/>
        <v>618.46492647303</v>
      </c>
      <c r="O333">
        <f t="shared" si="28"/>
        <v>0.75738224673519383</v>
      </c>
    </row>
    <row r="334" spans="1:15" x14ac:dyDescent="0.2">
      <c r="A334" s="9"/>
      <c r="B334" s="9"/>
      <c r="C334" s="9">
        <v>421</v>
      </c>
      <c r="D334" s="9">
        <v>564</v>
      </c>
      <c r="E334">
        <f t="shared" si="29"/>
        <v>686.78629677000004</v>
      </c>
      <c r="F334">
        <f t="shared" si="29"/>
        <v>920.06525267999996</v>
      </c>
      <c r="G334" s="9">
        <f t="shared" si="30"/>
        <v>0.74645390070921991</v>
      </c>
      <c r="K334">
        <v>397.02</v>
      </c>
      <c r="L334">
        <v>525.38900000000001</v>
      </c>
      <c r="M334">
        <f t="shared" si="27"/>
        <v>647.66721031739996</v>
      </c>
      <c r="N334">
        <f t="shared" si="27"/>
        <v>857.07830326293004</v>
      </c>
      <c r="O334">
        <f t="shared" si="28"/>
        <v>0.75566865693800211</v>
      </c>
    </row>
    <row r="335" spans="1:15" x14ac:dyDescent="0.2">
      <c r="A335" s="9"/>
      <c r="B335" s="9"/>
      <c r="C335" s="9">
        <v>468</v>
      </c>
      <c r="D335" s="9">
        <v>616</v>
      </c>
      <c r="E335">
        <f t="shared" si="29"/>
        <v>763.45840115999999</v>
      </c>
      <c r="F335">
        <f t="shared" si="29"/>
        <v>1004.89396392</v>
      </c>
      <c r="G335" s="9">
        <f t="shared" si="30"/>
        <v>0.75974025974025972</v>
      </c>
      <c r="K335">
        <v>278.488</v>
      </c>
      <c r="L335">
        <v>495.04700000000003</v>
      </c>
      <c r="M335">
        <f t="shared" si="27"/>
        <v>454.30342568855997</v>
      </c>
      <c r="N335">
        <f t="shared" si="27"/>
        <v>807.58075025439007</v>
      </c>
      <c r="O335">
        <f t="shared" si="28"/>
        <v>0.56254860649594884</v>
      </c>
    </row>
    <row r="336" spans="1:15" x14ac:dyDescent="0.2">
      <c r="A336" s="9"/>
      <c r="B336" s="9"/>
      <c r="C336" s="9">
        <v>359</v>
      </c>
      <c r="D336" s="9">
        <v>468</v>
      </c>
      <c r="E336">
        <f t="shared" si="29"/>
        <v>585.64437182999995</v>
      </c>
      <c r="F336">
        <f t="shared" si="29"/>
        <v>763.45840115999999</v>
      </c>
      <c r="G336" s="9">
        <f t="shared" si="30"/>
        <v>0.76709401709401703</v>
      </c>
      <c r="K336">
        <v>207.45400000000001</v>
      </c>
      <c r="L336">
        <v>346.43900000000002</v>
      </c>
      <c r="M336">
        <f t="shared" si="27"/>
        <v>338.42414349198003</v>
      </c>
      <c r="N336">
        <f t="shared" si="27"/>
        <v>565.15334410142998</v>
      </c>
      <c r="O336">
        <f t="shared" si="28"/>
        <v>0.598818262378081</v>
      </c>
    </row>
    <row r="337" spans="1:15" x14ac:dyDescent="0.2">
      <c r="A337" s="9"/>
      <c r="B337" s="9"/>
      <c r="C337" s="9">
        <v>490</v>
      </c>
      <c r="D337" s="9">
        <v>656</v>
      </c>
      <c r="E337">
        <f t="shared" si="29"/>
        <v>799.34747130000005</v>
      </c>
      <c r="F337">
        <f t="shared" si="29"/>
        <v>1070.1468187200001</v>
      </c>
      <c r="G337" s="9">
        <f t="shared" si="30"/>
        <v>0.74695121951219512</v>
      </c>
      <c r="K337">
        <v>450.73500000000001</v>
      </c>
      <c r="L337">
        <v>656.81399999999996</v>
      </c>
      <c r="M337">
        <f t="shared" si="27"/>
        <v>735.29363770694999</v>
      </c>
      <c r="N337">
        <f t="shared" si="27"/>
        <v>1071.4747143151799</v>
      </c>
      <c r="O337">
        <f t="shared" si="28"/>
        <v>0.68624450757748778</v>
      </c>
    </row>
    <row r="338" spans="1:15" x14ac:dyDescent="0.2">
      <c r="A338" s="9"/>
      <c r="B338" s="9">
        <v>6</v>
      </c>
      <c r="C338" s="9">
        <v>326</v>
      </c>
      <c r="D338" s="9">
        <v>413</v>
      </c>
      <c r="E338">
        <f t="shared" si="29"/>
        <v>531.81076661999998</v>
      </c>
      <c r="F338">
        <f t="shared" si="29"/>
        <v>673.73572580999996</v>
      </c>
      <c r="G338" s="9">
        <f t="shared" si="30"/>
        <v>0.78934624697336564</v>
      </c>
      <c r="K338">
        <v>405.74799999999999</v>
      </c>
      <c r="L338">
        <v>542.55899999999997</v>
      </c>
      <c r="M338">
        <f t="shared" si="27"/>
        <v>661.90538323475994</v>
      </c>
      <c r="N338">
        <f t="shared" si="27"/>
        <v>885.08809118582997</v>
      </c>
      <c r="O338">
        <f t="shared" si="28"/>
        <v>0.74784124860153456</v>
      </c>
    </row>
    <row r="339" spans="1:15" x14ac:dyDescent="0.2">
      <c r="A339" s="9"/>
      <c r="B339" s="9"/>
      <c r="C339" s="9">
        <v>392</v>
      </c>
      <c r="D339" s="9">
        <v>563</v>
      </c>
      <c r="E339">
        <f t="shared" si="29"/>
        <v>639.47797704000004</v>
      </c>
      <c r="F339">
        <f t="shared" si="29"/>
        <v>918.43393131000005</v>
      </c>
      <c r="G339" s="9">
        <f t="shared" si="30"/>
        <v>0.69626998223801062</v>
      </c>
      <c r="K339">
        <v>221.65100000000001</v>
      </c>
      <c r="L339">
        <v>304.47500000000002</v>
      </c>
      <c r="M339">
        <f t="shared" si="27"/>
        <v>361.58401298186999</v>
      </c>
      <c r="N339">
        <f t="shared" si="27"/>
        <v>496.69657413075004</v>
      </c>
      <c r="O339">
        <f t="shared" si="28"/>
        <v>0.72797766647508</v>
      </c>
    </row>
    <row r="340" spans="1:15" x14ac:dyDescent="0.2">
      <c r="A340" s="9"/>
      <c r="B340" s="9"/>
      <c r="C340" s="9">
        <v>326</v>
      </c>
      <c r="D340" s="9">
        <v>455</v>
      </c>
      <c r="E340">
        <f t="shared" si="29"/>
        <v>531.81076661999998</v>
      </c>
      <c r="F340">
        <f t="shared" si="29"/>
        <v>742.25122335000003</v>
      </c>
      <c r="G340" s="9">
        <f t="shared" si="30"/>
        <v>0.71648351648351638</v>
      </c>
      <c r="K340">
        <v>337.23599999999999</v>
      </c>
      <c r="L340">
        <v>491.60199999999998</v>
      </c>
      <c r="M340">
        <f t="shared" si="27"/>
        <v>550.14029353332</v>
      </c>
      <c r="N340">
        <f t="shared" si="27"/>
        <v>801.96084813473999</v>
      </c>
      <c r="O340">
        <f t="shared" si="28"/>
        <v>0.68599395445909495</v>
      </c>
    </row>
    <row r="341" spans="1:15" x14ac:dyDescent="0.2">
      <c r="A341" s="9"/>
      <c r="B341" s="9"/>
      <c r="C341" s="9">
        <v>710</v>
      </c>
      <c r="D341" s="9">
        <v>871</v>
      </c>
      <c r="E341">
        <f t="shared" si="29"/>
        <v>1158.2381727</v>
      </c>
      <c r="F341">
        <f t="shared" si="29"/>
        <v>1420.8809132700001</v>
      </c>
      <c r="G341" s="9">
        <f t="shared" si="30"/>
        <v>0.8151549942594718</v>
      </c>
      <c r="K341">
        <v>419.95100000000002</v>
      </c>
      <c r="L341">
        <v>566.23</v>
      </c>
      <c r="M341">
        <f t="shared" si="27"/>
        <v>685.07504065287003</v>
      </c>
      <c r="N341">
        <f t="shared" si="27"/>
        <v>923.70309933509998</v>
      </c>
      <c r="O341">
        <f t="shared" si="28"/>
        <v>0.74166151563852145</v>
      </c>
    </row>
    <row r="342" spans="1:15" x14ac:dyDescent="0.2">
      <c r="A342" s="9"/>
      <c r="B342" s="9"/>
      <c r="C342" s="9">
        <v>341</v>
      </c>
      <c r="D342" s="9">
        <v>452</v>
      </c>
      <c r="E342">
        <f t="shared" si="29"/>
        <v>556.28058716999999</v>
      </c>
      <c r="F342">
        <f t="shared" si="29"/>
        <v>737.35725923999996</v>
      </c>
      <c r="G342" s="9">
        <f t="shared" si="30"/>
        <v>0.75442477876106195</v>
      </c>
      <c r="K342">
        <v>401.97300000000001</v>
      </c>
      <c r="L342">
        <v>546.88199999999995</v>
      </c>
      <c r="M342">
        <f t="shared" si="27"/>
        <v>655.74714506301007</v>
      </c>
      <c r="N342">
        <f t="shared" si="27"/>
        <v>892.14029346833991</v>
      </c>
      <c r="O342">
        <f t="shared" si="28"/>
        <v>0.73502693451238121</v>
      </c>
    </row>
    <row r="343" spans="1:15" x14ac:dyDescent="0.2">
      <c r="A343" s="9"/>
      <c r="B343" s="9"/>
      <c r="C343" s="9">
        <v>218</v>
      </c>
      <c r="D343" s="9">
        <v>312</v>
      </c>
      <c r="E343">
        <f t="shared" si="29"/>
        <v>355.62805866000002</v>
      </c>
      <c r="F343">
        <f t="shared" si="29"/>
        <v>508.97226744</v>
      </c>
      <c r="G343" s="9">
        <f t="shared" si="30"/>
        <v>0.69871794871794879</v>
      </c>
      <c r="K343">
        <v>580.899</v>
      </c>
      <c r="L343">
        <v>708.07899999999995</v>
      </c>
      <c r="M343">
        <f t="shared" si="27"/>
        <v>947.63295251163004</v>
      </c>
      <c r="N343">
        <f t="shared" si="27"/>
        <v>1155.10440434823</v>
      </c>
      <c r="O343">
        <f t="shared" si="28"/>
        <v>0.82038727317149651</v>
      </c>
    </row>
    <row r="344" spans="1:15" x14ac:dyDescent="0.2">
      <c r="A344" s="9"/>
      <c r="B344" s="9"/>
      <c r="C344" s="9">
        <v>384</v>
      </c>
      <c r="D344" s="9">
        <v>544</v>
      </c>
      <c r="E344">
        <f t="shared" si="29"/>
        <v>626.42740607999997</v>
      </c>
      <c r="F344">
        <f t="shared" si="29"/>
        <v>887.43882527999995</v>
      </c>
      <c r="G344" s="9">
        <f t="shared" si="30"/>
        <v>0.70588235294117652</v>
      </c>
    </row>
    <row r="345" spans="1:15" x14ac:dyDescent="0.2">
      <c r="A345" s="9"/>
      <c r="B345" s="9"/>
      <c r="C345" s="9">
        <v>301</v>
      </c>
      <c r="D345" s="9">
        <v>380</v>
      </c>
      <c r="E345">
        <f t="shared" si="29"/>
        <v>491.02773237000002</v>
      </c>
      <c r="F345">
        <f t="shared" si="29"/>
        <v>619.90212059999999</v>
      </c>
      <c r="G345" s="9">
        <f t="shared" si="30"/>
        <v>0.79210526315789476</v>
      </c>
      <c r="J345">
        <v>8</v>
      </c>
      <c r="K345" s="7">
        <v>244.58600000000001</v>
      </c>
      <c r="L345">
        <v>414.48700000000002</v>
      </c>
      <c r="M345">
        <f t="shared" ref="M345:N367" si="31">K345*1.63132137</f>
        <v>398.99836860281999</v>
      </c>
      <c r="N345">
        <f t="shared" si="31"/>
        <v>676.16150068719003</v>
      </c>
      <c r="O345">
        <f t="shared" ref="O345:O367" si="32">K345/L345</f>
        <v>0.59009329605029837</v>
      </c>
    </row>
    <row r="346" spans="1:15" x14ac:dyDescent="0.2">
      <c r="A346" s="9"/>
      <c r="B346" s="9"/>
      <c r="C346" s="9">
        <v>163</v>
      </c>
      <c r="D346" s="9">
        <v>245</v>
      </c>
      <c r="E346">
        <f t="shared" si="29"/>
        <v>265.90538330999999</v>
      </c>
      <c r="F346">
        <f t="shared" si="29"/>
        <v>399.67373565000003</v>
      </c>
      <c r="G346" s="9">
        <f t="shared" si="30"/>
        <v>0.66530612244897958</v>
      </c>
      <c r="K346">
        <v>298.714</v>
      </c>
      <c r="L346">
        <v>430.66899999999998</v>
      </c>
      <c r="M346">
        <f t="shared" si="31"/>
        <v>487.29853171818002</v>
      </c>
      <c r="N346">
        <f t="shared" si="31"/>
        <v>702.55954309652998</v>
      </c>
      <c r="O346">
        <f t="shared" si="32"/>
        <v>0.6936046012134609</v>
      </c>
    </row>
    <row r="347" spans="1:15" x14ac:dyDescent="0.2">
      <c r="A347" s="9"/>
      <c r="B347" s="9"/>
      <c r="C347" s="9">
        <v>287</v>
      </c>
      <c r="D347" s="9">
        <v>376</v>
      </c>
      <c r="E347">
        <f t="shared" si="29"/>
        <v>468.18923318999998</v>
      </c>
      <c r="F347">
        <f t="shared" si="29"/>
        <v>613.37683512000001</v>
      </c>
      <c r="G347" s="9">
        <f t="shared" si="30"/>
        <v>0.76329787234042545</v>
      </c>
      <c r="K347">
        <v>444.42500000000001</v>
      </c>
      <c r="L347">
        <v>547.66300000000001</v>
      </c>
      <c r="M347">
        <f t="shared" si="31"/>
        <v>724.99999986224998</v>
      </c>
      <c r="N347">
        <f t="shared" si="31"/>
        <v>893.41435545831007</v>
      </c>
      <c r="O347">
        <f t="shared" si="32"/>
        <v>0.81149356447304277</v>
      </c>
    </row>
    <row r="348" spans="1:15" x14ac:dyDescent="0.2">
      <c r="A348" s="9"/>
      <c r="B348" s="9"/>
      <c r="C348" s="9">
        <v>216</v>
      </c>
      <c r="D348" s="9">
        <v>316</v>
      </c>
      <c r="E348">
        <f t="shared" si="29"/>
        <v>352.36541591999998</v>
      </c>
      <c r="F348">
        <f t="shared" si="29"/>
        <v>515.49755291999998</v>
      </c>
      <c r="G348" s="9">
        <f t="shared" si="30"/>
        <v>0.68354430379746833</v>
      </c>
      <c r="K348">
        <v>273.577</v>
      </c>
      <c r="L348">
        <v>409.00099999999998</v>
      </c>
      <c r="M348">
        <f t="shared" si="31"/>
        <v>446.29200644049001</v>
      </c>
      <c r="N348">
        <f t="shared" si="31"/>
        <v>667.21207165136991</v>
      </c>
      <c r="O348">
        <f t="shared" si="32"/>
        <v>0.66889078510810496</v>
      </c>
    </row>
    <row r="349" spans="1:15" x14ac:dyDescent="0.2">
      <c r="A349" s="9"/>
      <c r="B349" s="9"/>
      <c r="C349" s="9">
        <v>262</v>
      </c>
      <c r="D349" s="9">
        <v>341</v>
      </c>
      <c r="E349">
        <f t="shared" si="29"/>
        <v>427.40619894000002</v>
      </c>
      <c r="F349">
        <f t="shared" si="29"/>
        <v>556.28058716999999</v>
      </c>
      <c r="G349" s="9">
        <f t="shared" si="30"/>
        <v>0.76832844574780068</v>
      </c>
      <c r="K349">
        <v>324.68799999999999</v>
      </c>
      <c r="L349">
        <v>508.846</v>
      </c>
      <c r="M349">
        <f t="shared" si="31"/>
        <v>529.67047298256</v>
      </c>
      <c r="N349">
        <f t="shared" si="31"/>
        <v>830.09135383902003</v>
      </c>
      <c r="O349">
        <f t="shared" si="32"/>
        <v>0.63808696540800158</v>
      </c>
    </row>
    <row r="350" spans="1:15" x14ac:dyDescent="0.2">
      <c r="A350" s="9"/>
      <c r="B350" s="9"/>
      <c r="C350" s="9">
        <v>426</v>
      </c>
      <c r="D350" s="9">
        <v>530</v>
      </c>
      <c r="E350">
        <f t="shared" si="29"/>
        <v>694.94290362000004</v>
      </c>
      <c r="F350">
        <f t="shared" si="29"/>
        <v>864.60032609999996</v>
      </c>
      <c r="G350" s="9">
        <f t="shared" si="30"/>
        <v>0.80377358490566042</v>
      </c>
      <c r="K350">
        <v>354.21800000000002</v>
      </c>
      <c r="L350">
        <v>517.59799999999996</v>
      </c>
      <c r="M350">
        <f t="shared" si="31"/>
        <v>577.84339303866</v>
      </c>
      <c r="N350">
        <f t="shared" si="31"/>
        <v>844.36867846925998</v>
      </c>
      <c r="O350">
        <f t="shared" si="32"/>
        <v>0.68434963040815466</v>
      </c>
    </row>
    <row r="351" spans="1:15" x14ac:dyDescent="0.2">
      <c r="A351" s="9"/>
      <c r="B351" s="9"/>
      <c r="C351" s="9">
        <v>193</v>
      </c>
      <c r="D351" s="9">
        <v>288</v>
      </c>
      <c r="E351">
        <f t="shared" si="29"/>
        <v>314.84502441000001</v>
      </c>
      <c r="F351">
        <f t="shared" si="29"/>
        <v>469.82055456000001</v>
      </c>
      <c r="G351" s="9">
        <f t="shared" si="30"/>
        <v>0.67013888888888895</v>
      </c>
      <c r="K351">
        <v>516.77300000000002</v>
      </c>
      <c r="L351">
        <v>719.61400000000003</v>
      </c>
      <c r="M351">
        <f t="shared" si="31"/>
        <v>843.02283833901004</v>
      </c>
      <c r="N351">
        <f t="shared" si="31"/>
        <v>1173.9216963511801</v>
      </c>
      <c r="O351">
        <f t="shared" si="32"/>
        <v>0.7181252727156503</v>
      </c>
    </row>
    <row r="352" spans="1:15" x14ac:dyDescent="0.2">
      <c r="A352" s="9"/>
      <c r="B352" s="9"/>
      <c r="C352" s="9">
        <v>296</v>
      </c>
      <c r="D352" s="9">
        <v>385</v>
      </c>
      <c r="E352">
        <f t="shared" si="29"/>
        <v>482.87112552000002</v>
      </c>
      <c r="F352">
        <f t="shared" si="29"/>
        <v>628.05872744999999</v>
      </c>
      <c r="G352" s="9">
        <f t="shared" si="30"/>
        <v>0.76883116883116887</v>
      </c>
      <c r="K352">
        <v>318.85399999999998</v>
      </c>
      <c r="L352">
        <v>501.85700000000003</v>
      </c>
      <c r="M352">
        <f t="shared" si="31"/>
        <v>520.15334410998003</v>
      </c>
      <c r="N352">
        <f t="shared" si="31"/>
        <v>818.6900487840901</v>
      </c>
      <c r="O352">
        <f t="shared" si="32"/>
        <v>0.63534831635306466</v>
      </c>
    </row>
    <row r="353" spans="1:15" x14ac:dyDescent="0.2">
      <c r="A353" s="9"/>
      <c r="B353" s="9"/>
      <c r="C353" s="9">
        <v>214</v>
      </c>
      <c r="D353" s="9">
        <v>293</v>
      </c>
      <c r="E353">
        <f t="shared" si="29"/>
        <v>349.10277317999999</v>
      </c>
      <c r="F353">
        <f t="shared" si="29"/>
        <v>477.97716141000001</v>
      </c>
      <c r="G353" s="9">
        <f t="shared" si="30"/>
        <v>0.7303754266211604</v>
      </c>
      <c r="K353">
        <v>354.24</v>
      </c>
      <c r="L353">
        <v>500.899</v>
      </c>
      <c r="M353">
        <f t="shared" si="31"/>
        <v>577.8792821088</v>
      </c>
      <c r="N353">
        <f t="shared" si="31"/>
        <v>817.12724291162999</v>
      </c>
      <c r="O353">
        <f t="shared" si="32"/>
        <v>0.70720843922627119</v>
      </c>
    </row>
    <row r="354" spans="1:15" x14ac:dyDescent="0.2">
      <c r="A354" s="9"/>
      <c r="B354" s="9"/>
      <c r="C354" s="9">
        <v>542</v>
      </c>
      <c r="D354" s="9">
        <v>632</v>
      </c>
      <c r="E354">
        <f t="shared" si="29"/>
        <v>884.17618254000001</v>
      </c>
      <c r="F354">
        <f t="shared" si="29"/>
        <v>1030.99510584</v>
      </c>
      <c r="G354" s="9">
        <f t="shared" si="30"/>
        <v>0.85759493670886078</v>
      </c>
      <c r="K354">
        <v>265.363</v>
      </c>
      <c r="L354">
        <v>444.16199999999998</v>
      </c>
      <c r="M354">
        <f t="shared" si="31"/>
        <v>432.89233270731</v>
      </c>
      <c r="N354">
        <f t="shared" si="31"/>
        <v>724.57096234194</v>
      </c>
      <c r="O354">
        <f t="shared" si="32"/>
        <v>0.59744642720448848</v>
      </c>
    </row>
    <row r="355" spans="1:15" x14ac:dyDescent="0.2">
      <c r="A355" s="9"/>
      <c r="B355" s="9"/>
      <c r="C355" s="9">
        <v>252</v>
      </c>
      <c r="D355" s="9">
        <v>371</v>
      </c>
      <c r="E355">
        <f t="shared" si="29"/>
        <v>411.09298524000002</v>
      </c>
      <c r="F355">
        <f t="shared" si="29"/>
        <v>605.22022827000001</v>
      </c>
      <c r="G355" s="9">
        <f t="shared" si="30"/>
        <v>0.679245283018868</v>
      </c>
      <c r="K355">
        <v>463.017</v>
      </c>
      <c r="L355">
        <v>645.83000000000004</v>
      </c>
      <c r="M355">
        <f t="shared" si="31"/>
        <v>755.32952677329001</v>
      </c>
      <c r="N355">
        <f t="shared" si="31"/>
        <v>1053.5562803871001</v>
      </c>
      <c r="O355">
        <f t="shared" si="32"/>
        <v>0.71693324868773511</v>
      </c>
    </row>
    <row r="356" spans="1:15" x14ac:dyDescent="0.2">
      <c r="A356" s="9"/>
      <c r="B356" s="9"/>
      <c r="C356" s="9">
        <v>183</v>
      </c>
      <c r="D356" s="9">
        <v>267</v>
      </c>
      <c r="E356">
        <f t="shared" si="29"/>
        <v>298.53181071</v>
      </c>
      <c r="F356">
        <f t="shared" si="29"/>
        <v>435.56280578999997</v>
      </c>
      <c r="G356" s="9">
        <f t="shared" si="30"/>
        <v>0.6853932584269663</v>
      </c>
      <c r="K356">
        <v>299.17399999999998</v>
      </c>
      <c r="L356">
        <v>444.28500000000003</v>
      </c>
      <c r="M356">
        <f t="shared" si="31"/>
        <v>488.04893954837996</v>
      </c>
      <c r="N356">
        <f t="shared" si="31"/>
        <v>724.77161487045009</v>
      </c>
      <c r="O356">
        <f t="shared" si="32"/>
        <v>0.67338307617857895</v>
      </c>
    </row>
    <row r="357" spans="1:15" x14ac:dyDescent="0.2">
      <c r="A357" s="9"/>
      <c r="B357" s="9"/>
      <c r="C357" s="9">
        <v>309</v>
      </c>
      <c r="D357" s="9">
        <v>489</v>
      </c>
      <c r="E357">
        <f t="shared" si="29"/>
        <v>504.07830332999998</v>
      </c>
      <c r="F357">
        <f t="shared" si="29"/>
        <v>797.71614993000003</v>
      </c>
      <c r="G357" s="9">
        <f t="shared" si="30"/>
        <v>0.63190184049079745</v>
      </c>
      <c r="K357">
        <v>340.82799999999997</v>
      </c>
      <c r="L357">
        <v>401.88600000000002</v>
      </c>
      <c r="M357">
        <f t="shared" si="31"/>
        <v>555.99999989435992</v>
      </c>
      <c r="N357">
        <f t="shared" si="31"/>
        <v>655.60522010381999</v>
      </c>
      <c r="O357">
        <f t="shared" si="32"/>
        <v>0.84807134361485581</v>
      </c>
    </row>
    <row r="358" spans="1:15" x14ac:dyDescent="0.2">
      <c r="A358" s="9"/>
      <c r="B358" s="9"/>
      <c r="C358" s="9">
        <v>175</v>
      </c>
      <c r="D358" s="9">
        <v>245</v>
      </c>
      <c r="E358">
        <f t="shared" si="29"/>
        <v>285.48123974999999</v>
      </c>
      <c r="F358">
        <f t="shared" si="29"/>
        <v>399.67373565000003</v>
      </c>
      <c r="G358" s="9">
        <f t="shared" si="30"/>
        <v>0.71428571428571419</v>
      </c>
      <c r="K358">
        <v>265.279</v>
      </c>
      <c r="L358">
        <v>424.01299999999998</v>
      </c>
      <c r="M358">
        <f t="shared" si="31"/>
        <v>432.75530171222999</v>
      </c>
      <c r="N358">
        <f t="shared" si="31"/>
        <v>691.70146805780996</v>
      </c>
      <c r="O358">
        <f t="shared" si="32"/>
        <v>0.62563883654510599</v>
      </c>
    </row>
    <row r="359" spans="1:15" x14ac:dyDescent="0.2">
      <c r="A359" s="9"/>
      <c r="B359" s="9"/>
      <c r="C359" s="9">
        <v>780</v>
      </c>
      <c r="D359" s="9">
        <v>872</v>
      </c>
      <c r="E359">
        <f t="shared" si="29"/>
        <v>1272.4306686</v>
      </c>
      <c r="F359">
        <f t="shared" si="29"/>
        <v>1422.5122346400001</v>
      </c>
      <c r="G359" s="9">
        <f t="shared" si="30"/>
        <v>0.89449541284403666</v>
      </c>
      <c r="K359">
        <v>576.279</v>
      </c>
      <c r="L359">
        <v>719.58600000000001</v>
      </c>
      <c r="M359">
        <f t="shared" si="31"/>
        <v>940.09624778222997</v>
      </c>
      <c r="N359">
        <f t="shared" si="31"/>
        <v>1173.8760193528201</v>
      </c>
      <c r="O359">
        <f t="shared" si="32"/>
        <v>0.80084798759286591</v>
      </c>
    </row>
    <row r="360" spans="1:15" x14ac:dyDescent="0.2">
      <c r="A360" s="9"/>
      <c r="B360" s="9">
        <v>7</v>
      </c>
      <c r="C360" s="9">
        <v>469</v>
      </c>
      <c r="D360" s="9">
        <v>629</v>
      </c>
      <c r="E360">
        <f t="shared" si="29"/>
        <v>765.08972253000002</v>
      </c>
      <c r="F360">
        <f t="shared" si="29"/>
        <v>1026.1011417300001</v>
      </c>
      <c r="G360" s="9">
        <f t="shared" si="30"/>
        <v>0.74562798092209848</v>
      </c>
      <c r="K360">
        <v>675.87900000000002</v>
      </c>
      <c r="L360">
        <v>773.85</v>
      </c>
      <c r="M360">
        <f t="shared" si="31"/>
        <v>1102.5758562342301</v>
      </c>
      <c r="N360">
        <f t="shared" si="31"/>
        <v>1262.3980421745</v>
      </c>
      <c r="O360">
        <f t="shared" si="32"/>
        <v>0.87339794533824389</v>
      </c>
    </row>
    <row r="361" spans="1:15" x14ac:dyDescent="0.2">
      <c r="A361" s="9"/>
      <c r="B361" s="9"/>
      <c r="C361" s="9">
        <v>396</v>
      </c>
      <c r="D361" s="9">
        <v>510</v>
      </c>
      <c r="E361">
        <f t="shared" si="29"/>
        <v>646.00326252000002</v>
      </c>
      <c r="F361">
        <f t="shared" si="29"/>
        <v>831.97389869999995</v>
      </c>
      <c r="G361" s="9">
        <f t="shared" si="30"/>
        <v>0.77647058823529413</v>
      </c>
      <c r="K361">
        <v>306.08</v>
      </c>
      <c r="L361">
        <v>428.16800000000001</v>
      </c>
      <c r="M361">
        <f t="shared" si="31"/>
        <v>499.31484492959999</v>
      </c>
      <c r="N361">
        <f t="shared" si="31"/>
        <v>698.47960835015999</v>
      </c>
      <c r="O361">
        <f t="shared" si="32"/>
        <v>0.71485958782533954</v>
      </c>
    </row>
    <row r="362" spans="1:15" x14ac:dyDescent="0.2">
      <c r="A362" s="9"/>
      <c r="B362" s="9"/>
      <c r="C362" s="9">
        <v>247</v>
      </c>
      <c r="D362" s="9">
        <v>326</v>
      </c>
      <c r="E362">
        <f t="shared" si="29"/>
        <v>402.93637839000002</v>
      </c>
      <c r="F362">
        <f t="shared" si="29"/>
        <v>531.81076661999998</v>
      </c>
      <c r="G362" s="9">
        <f t="shared" si="30"/>
        <v>0.75766871165644178</v>
      </c>
      <c r="K362">
        <v>359.15199999999999</v>
      </c>
      <c r="L362">
        <v>595.67600000000004</v>
      </c>
      <c r="M362">
        <f t="shared" si="31"/>
        <v>585.89233267824</v>
      </c>
      <c r="N362">
        <f t="shared" si="31"/>
        <v>971.73898839612002</v>
      </c>
      <c r="O362">
        <f t="shared" si="32"/>
        <v>0.60293179513695361</v>
      </c>
    </row>
    <row r="363" spans="1:15" x14ac:dyDescent="0.2">
      <c r="A363" s="9"/>
      <c r="B363" s="9"/>
      <c r="C363" s="9">
        <v>364</v>
      </c>
      <c r="D363" s="9">
        <v>461</v>
      </c>
      <c r="E363">
        <f t="shared" si="29"/>
        <v>593.80097867999996</v>
      </c>
      <c r="F363">
        <f t="shared" si="29"/>
        <v>752.03915156999994</v>
      </c>
      <c r="G363" s="9">
        <f t="shared" si="30"/>
        <v>0.78958785249457697</v>
      </c>
      <c r="K363">
        <v>492.81400000000002</v>
      </c>
      <c r="L363">
        <v>665.46199999999999</v>
      </c>
      <c r="M363">
        <f t="shared" si="31"/>
        <v>803.93800963518004</v>
      </c>
      <c r="N363">
        <f t="shared" si="31"/>
        <v>1085.5823815229401</v>
      </c>
      <c r="O363">
        <f t="shared" si="32"/>
        <v>0.74055919045715612</v>
      </c>
    </row>
    <row r="364" spans="1:15" x14ac:dyDescent="0.2">
      <c r="A364" s="9"/>
      <c r="B364" s="9"/>
      <c r="C364" s="9">
        <v>222</v>
      </c>
      <c r="D364" s="9">
        <v>315</v>
      </c>
      <c r="E364">
        <f t="shared" si="29"/>
        <v>362.15334414</v>
      </c>
      <c r="F364">
        <f t="shared" si="29"/>
        <v>513.86623154999995</v>
      </c>
      <c r="G364" s="9">
        <f t="shared" si="30"/>
        <v>0.70476190476190481</v>
      </c>
      <c r="K364">
        <v>149.012</v>
      </c>
      <c r="L364">
        <v>279.32900000000001</v>
      </c>
      <c r="M364">
        <f t="shared" si="31"/>
        <v>243.08645998643999</v>
      </c>
      <c r="N364">
        <f t="shared" si="31"/>
        <v>455.67536696073</v>
      </c>
      <c r="O364">
        <f t="shared" si="32"/>
        <v>0.53346412295178802</v>
      </c>
    </row>
    <row r="365" spans="1:15" x14ac:dyDescent="0.2">
      <c r="A365" s="9"/>
      <c r="B365" s="9"/>
      <c r="C365" s="9">
        <v>231</v>
      </c>
      <c r="D365" s="9">
        <v>345</v>
      </c>
      <c r="E365">
        <f t="shared" si="29"/>
        <v>376.83523646999998</v>
      </c>
      <c r="F365">
        <f t="shared" si="29"/>
        <v>562.80587264999997</v>
      </c>
      <c r="G365" s="9">
        <f t="shared" si="30"/>
        <v>0.66956521739130437</v>
      </c>
      <c r="K365">
        <v>335.04899999999998</v>
      </c>
      <c r="L365">
        <v>445.71</v>
      </c>
      <c r="M365">
        <f t="shared" si="31"/>
        <v>546.57259369712995</v>
      </c>
      <c r="N365">
        <f t="shared" si="31"/>
        <v>727.09624782269998</v>
      </c>
      <c r="O365">
        <f t="shared" si="32"/>
        <v>0.75171972807430842</v>
      </c>
    </row>
    <row r="366" spans="1:15" x14ac:dyDescent="0.2">
      <c r="A366" s="9"/>
      <c r="B366" s="9"/>
      <c r="C366" s="9">
        <v>290</v>
      </c>
      <c r="D366" s="9">
        <v>409</v>
      </c>
      <c r="E366">
        <f t="shared" si="29"/>
        <v>473.08319729999999</v>
      </c>
      <c r="F366">
        <f t="shared" si="29"/>
        <v>667.21044032999998</v>
      </c>
      <c r="G366" s="9">
        <f t="shared" si="30"/>
        <v>0.70904645476772621</v>
      </c>
      <c r="K366">
        <v>321.56599999999997</v>
      </c>
      <c r="L366">
        <v>471.12</v>
      </c>
      <c r="M366">
        <f t="shared" si="31"/>
        <v>524.57748766541999</v>
      </c>
      <c r="N366">
        <f t="shared" si="31"/>
        <v>768.54812383440003</v>
      </c>
      <c r="O366">
        <f t="shared" si="32"/>
        <v>0.68255646119884528</v>
      </c>
    </row>
    <row r="367" spans="1:15" x14ac:dyDescent="0.2">
      <c r="A367" s="9"/>
      <c r="B367" s="9"/>
      <c r="C367" s="9">
        <v>138</v>
      </c>
      <c r="D367" s="9">
        <v>196</v>
      </c>
      <c r="E367">
        <f t="shared" si="29"/>
        <v>225.12234906</v>
      </c>
      <c r="F367">
        <f t="shared" si="29"/>
        <v>319.73898852000002</v>
      </c>
      <c r="G367" s="9">
        <f t="shared" si="30"/>
        <v>0.70408163265306123</v>
      </c>
      <c r="K367" s="7">
        <v>323.83499999999998</v>
      </c>
      <c r="L367">
        <v>732.27300000000002</v>
      </c>
      <c r="M367">
        <f t="shared" si="31"/>
        <v>528.27895585394992</v>
      </c>
      <c r="N367">
        <f t="shared" si="31"/>
        <v>1194.5725935740099</v>
      </c>
      <c r="O367">
        <f t="shared" si="32"/>
        <v>0.44223260996923275</v>
      </c>
    </row>
    <row r="368" spans="1:15" x14ac:dyDescent="0.2">
      <c r="A368" s="9"/>
      <c r="B368" s="9"/>
      <c r="C368" s="9">
        <v>132</v>
      </c>
      <c r="D368" s="9">
        <v>191</v>
      </c>
      <c r="E368">
        <f t="shared" si="29"/>
        <v>215.33442084000001</v>
      </c>
      <c r="F368">
        <f t="shared" si="29"/>
        <v>311.58238167000002</v>
      </c>
      <c r="G368" s="9">
        <f t="shared" si="30"/>
        <v>0.69109947643979053</v>
      </c>
    </row>
    <row r="369" spans="1:15" x14ac:dyDescent="0.2">
      <c r="A369" s="9"/>
      <c r="B369" s="9"/>
      <c r="C369" s="9">
        <v>258</v>
      </c>
      <c r="D369" s="9">
        <v>371</v>
      </c>
      <c r="E369">
        <f t="shared" si="29"/>
        <v>420.88091345999999</v>
      </c>
      <c r="F369">
        <f t="shared" si="29"/>
        <v>605.22022827000001</v>
      </c>
      <c r="G369" s="9">
        <f t="shared" si="30"/>
        <v>0.69541778975741242</v>
      </c>
      <c r="J369">
        <v>9</v>
      </c>
      <c r="K369">
        <v>245.28399999999999</v>
      </c>
      <c r="L369">
        <v>390.08199999999999</v>
      </c>
      <c r="M369">
        <f t="shared" ref="M369:N391" si="33">K369*1.63132137</f>
        <v>400.13703091907996</v>
      </c>
      <c r="N369">
        <f t="shared" si="33"/>
        <v>636.34910265233998</v>
      </c>
      <c r="O369">
        <f t="shared" ref="O369:O391" si="34">K369/L369</f>
        <v>0.62880112386626397</v>
      </c>
    </row>
    <row r="370" spans="1:15" x14ac:dyDescent="0.2">
      <c r="A370" s="9"/>
      <c r="B370" s="9"/>
      <c r="C370" s="9">
        <v>250</v>
      </c>
      <c r="D370" s="9">
        <v>339</v>
      </c>
      <c r="E370">
        <f t="shared" si="29"/>
        <v>407.83034249999997</v>
      </c>
      <c r="F370">
        <f t="shared" si="29"/>
        <v>553.01794442999994</v>
      </c>
      <c r="G370" s="9">
        <f t="shared" si="30"/>
        <v>0.73746312684365789</v>
      </c>
      <c r="K370">
        <v>306.62</v>
      </c>
      <c r="L370">
        <v>432.18299999999999</v>
      </c>
      <c r="M370">
        <f t="shared" si="33"/>
        <v>500.1957584694</v>
      </c>
      <c r="N370">
        <f t="shared" si="33"/>
        <v>705.02936365071002</v>
      </c>
      <c r="O370">
        <f t="shared" si="34"/>
        <v>0.70946797999921329</v>
      </c>
    </row>
    <row r="371" spans="1:15" x14ac:dyDescent="0.2">
      <c r="A371" s="9"/>
      <c r="B371" s="9"/>
      <c r="C371" s="9">
        <v>280</v>
      </c>
      <c r="D371" s="9">
        <v>457</v>
      </c>
      <c r="E371">
        <f t="shared" si="29"/>
        <v>456.76998359999999</v>
      </c>
      <c r="F371">
        <f t="shared" si="29"/>
        <v>745.51386608999996</v>
      </c>
      <c r="G371" s="9">
        <f t="shared" si="30"/>
        <v>0.61269146608315095</v>
      </c>
      <c r="K371">
        <v>412.01499999999999</v>
      </c>
      <c r="L371">
        <v>547.88300000000004</v>
      </c>
      <c r="M371">
        <f t="shared" si="33"/>
        <v>672.12887426054999</v>
      </c>
      <c r="N371">
        <f t="shared" si="33"/>
        <v>893.77324615971008</v>
      </c>
      <c r="O371">
        <f t="shared" si="34"/>
        <v>0.75201274724713119</v>
      </c>
    </row>
    <row r="372" spans="1:15" x14ac:dyDescent="0.2">
      <c r="A372" s="9"/>
      <c r="B372" s="9"/>
      <c r="C372" s="9">
        <v>397</v>
      </c>
      <c r="D372" s="9">
        <v>550</v>
      </c>
      <c r="E372">
        <f t="shared" si="29"/>
        <v>647.63458389000004</v>
      </c>
      <c r="F372">
        <f t="shared" si="29"/>
        <v>897.22675349999997</v>
      </c>
      <c r="G372" s="9">
        <f t="shared" si="30"/>
        <v>0.72181818181818191</v>
      </c>
      <c r="K372">
        <v>468.327</v>
      </c>
      <c r="L372">
        <v>621.38599999999997</v>
      </c>
      <c r="M372">
        <f t="shared" si="33"/>
        <v>763.99184324799</v>
      </c>
      <c r="N372">
        <f t="shared" si="33"/>
        <v>1013.68026081882</v>
      </c>
      <c r="O372">
        <f t="shared" si="34"/>
        <v>0.75368128667205248</v>
      </c>
    </row>
    <row r="373" spans="1:15" x14ac:dyDescent="0.2">
      <c r="A373" s="9"/>
      <c r="B373" s="9"/>
      <c r="C373" s="9">
        <v>365</v>
      </c>
      <c r="D373" s="9">
        <v>470</v>
      </c>
      <c r="E373">
        <f t="shared" si="29"/>
        <v>595.43230004999998</v>
      </c>
      <c r="F373">
        <f t="shared" si="29"/>
        <v>766.72104390000004</v>
      </c>
      <c r="G373" s="9">
        <f t="shared" si="30"/>
        <v>0.77659574468085102</v>
      </c>
      <c r="K373">
        <v>249.476</v>
      </c>
      <c r="L373">
        <v>370.43799999999999</v>
      </c>
      <c r="M373">
        <f t="shared" si="33"/>
        <v>406.97553010211999</v>
      </c>
      <c r="N373">
        <f t="shared" si="33"/>
        <v>604.30342566005993</v>
      </c>
      <c r="O373">
        <f t="shared" si="34"/>
        <v>0.67346222579756942</v>
      </c>
    </row>
    <row r="374" spans="1:15" x14ac:dyDescent="0.2">
      <c r="A374" s="9"/>
      <c r="B374" s="9"/>
      <c r="C374" s="9">
        <v>172</v>
      </c>
      <c r="D374" s="9">
        <v>245</v>
      </c>
      <c r="E374">
        <f t="shared" si="29"/>
        <v>280.58727563999997</v>
      </c>
      <c r="F374">
        <f t="shared" si="29"/>
        <v>399.67373565000003</v>
      </c>
      <c r="G374" s="9">
        <f t="shared" si="30"/>
        <v>0.70204081632653048</v>
      </c>
      <c r="K374">
        <v>519.31100000000004</v>
      </c>
      <c r="L374">
        <v>919.60400000000004</v>
      </c>
      <c r="M374">
        <f t="shared" si="33"/>
        <v>847.16313197607008</v>
      </c>
      <c r="N374">
        <f t="shared" si="33"/>
        <v>1500.16965713748</v>
      </c>
      <c r="O374">
        <f t="shared" si="34"/>
        <v>0.5647115497540246</v>
      </c>
    </row>
    <row r="375" spans="1:15" x14ac:dyDescent="0.2">
      <c r="A375" s="9"/>
      <c r="B375" s="9"/>
      <c r="C375" s="9">
        <v>284</v>
      </c>
      <c r="D375" s="9">
        <v>365</v>
      </c>
      <c r="E375">
        <f t="shared" si="29"/>
        <v>463.29526908000003</v>
      </c>
      <c r="F375">
        <f t="shared" si="29"/>
        <v>595.43230004999998</v>
      </c>
      <c r="G375" s="9">
        <f t="shared" si="30"/>
        <v>0.77808219178082194</v>
      </c>
      <c r="K375">
        <v>444.072</v>
      </c>
      <c r="L375">
        <v>616.20799999999997</v>
      </c>
      <c r="M375">
        <f t="shared" si="33"/>
        <v>724.42414341864003</v>
      </c>
      <c r="N375">
        <f t="shared" si="33"/>
        <v>1005.2332787649599</v>
      </c>
      <c r="O375">
        <f t="shared" si="34"/>
        <v>0.72065276659829147</v>
      </c>
    </row>
    <row r="376" spans="1:15" x14ac:dyDescent="0.2">
      <c r="A376" s="9"/>
      <c r="B376" s="9"/>
      <c r="C376" s="9">
        <v>268</v>
      </c>
      <c r="D376" s="9">
        <v>340</v>
      </c>
      <c r="E376">
        <f t="shared" si="29"/>
        <v>437.19412715999999</v>
      </c>
      <c r="F376">
        <f t="shared" si="29"/>
        <v>554.64926579999997</v>
      </c>
      <c r="G376" s="9">
        <f t="shared" si="30"/>
        <v>0.78823529411764715</v>
      </c>
      <c r="K376">
        <v>419.94799999999998</v>
      </c>
      <c r="L376">
        <v>589.78599999999994</v>
      </c>
      <c r="M376">
        <f t="shared" si="33"/>
        <v>685.07014668876002</v>
      </c>
      <c r="N376">
        <f t="shared" si="33"/>
        <v>962.13050552681989</v>
      </c>
      <c r="O376">
        <f t="shared" si="34"/>
        <v>0.71203453455999299</v>
      </c>
    </row>
    <row r="377" spans="1:15" x14ac:dyDescent="0.2">
      <c r="A377" s="9"/>
      <c r="B377" s="9"/>
      <c r="C377" s="9">
        <v>438</v>
      </c>
      <c r="D377" s="9">
        <v>573</v>
      </c>
      <c r="E377">
        <f t="shared" si="29"/>
        <v>714.51876005999998</v>
      </c>
      <c r="F377">
        <f t="shared" si="29"/>
        <v>934.74714500999994</v>
      </c>
      <c r="G377" s="9">
        <f t="shared" si="30"/>
        <v>0.76439790575916233</v>
      </c>
      <c r="K377">
        <v>221.721</v>
      </c>
      <c r="L377">
        <v>352.95299999999997</v>
      </c>
      <c r="M377">
        <f t="shared" si="33"/>
        <v>361.69820547776999</v>
      </c>
      <c r="N377">
        <f t="shared" si="33"/>
        <v>575.77977150560992</v>
      </c>
      <c r="O377">
        <f t="shared" si="34"/>
        <v>0.62818845568673454</v>
      </c>
    </row>
    <row r="378" spans="1:15" x14ac:dyDescent="0.2">
      <c r="A378" s="9"/>
      <c r="B378" s="9"/>
      <c r="C378" s="9">
        <v>216</v>
      </c>
      <c r="D378" s="9">
        <v>323</v>
      </c>
      <c r="E378">
        <f t="shared" si="29"/>
        <v>352.36541591999998</v>
      </c>
      <c r="F378">
        <f t="shared" si="29"/>
        <v>526.91680251000002</v>
      </c>
      <c r="G378" s="9">
        <f t="shared" si="30"/>
        <v>0.66873065015479871</v>
      </c>
      <c r="K378">
        <v>318.06599999999997</v>
      </c>
      <c r="L378">
        <v>414.51400000000001</v>
      </c>
      <c r="M378">
        <f t="shared" si="33"/>
        <v>518.86786287041991</v>
      </c>
      <c r="N378">
        <f t="shared" si="33"/>
        <v>676.20554636418001</v>
      </c>
      <c r="O378">
        <f t="shared" si="34"/>
        <v>0.76732269597649283</v>
      </c>
    </row>
    <row r="379" spans="1:15" x14ac:dyDescent="0.2">
      <c r="A379" s="9"/>
      <c r="B379" s="9"/>
      <c r="C379" s="9">
        <v>270</v>
      </c>
      <c r="D379" s="9">
        <v>384</v>
      </c>
      <c r="E379">
        <f t="shared" si="29"/>
        <v>440.45676989999998</v>
      </c>
      <c r="F379">
        <f t="shared" si="29"/>
        <v>626.42740607999997</v>
      </c>
      <c r="G379" s="9">
        <f t="shared" si="30"/>
        <v>0.703125</v>
      </c>
      <c r="K379">
        <v>214.374</v>
      </c>
      <c r="L379">
        <v>318.07499999999999</v>
      </c>
      <c r="M379">
        <f t="shared" si="33"/>
        <v>349.71288737238001</v>
      </c>
      <c r="N379">
        <f t="shared" si="33"/>
        <v>518.88254476274994</v>
      </c>
      <c r="O379">
        <f t="shared" si="34"/>
        <v>0.67397311954727657</v>
      </c>
    </row>
    <row r="380" spans="1:15" x14ac:dyDescent="0.2">
      <c r="A380" s="9"/>
      <c r="B380" s="9"/>
      <c r="C380" s="9">
        <v>246</v>
      </c>
      <c r="D380" s="9">
        <v>328</v>
      </c>
      <c r="E380">
        <f t="shared" si="29"/>
        <v>401.30505701999999</v>
      </c>
      <c r="F380">
        <f t="shared" si="29"/>
        <v>535.07340936000003</v>
      </c>
      <c r="G380" s="9">
        <f t="shared" si="30"/>
        <v>0.75</v>
      </c>
      <c r="K380">
        <v>486.14800000000002</v>
      </c>
      <c r="L380">
        <v>756.13</v>
      </c>
      <c r="M380">
        <f t="shared" si="33"/>
        <v>793.06362138276006</v>
      </c>
      <c r="N380">
        <f t="shared" si="33"/>
        <v>1233.4910274981</v>
      </c>
      <c r="O380">
        <f t="shared" si="34"/>
        <v>0.6429423511829977</v>
      </c>
    </row>
    <row r="381" spans="1:15" x14ac:dyDescent="0.2">
      <c r="A381" s="9"/>
      <c r="B381" s="9"/>
      <c r="C381" s="9">
        <v>945</v>
      </c>
      <c r="D381" s="9">
        <v>1152</v>
      </c>
      <c r="E381">
        <f t="shared" si="29"/>
        <v>1541.59869465</v>
      </c>
      <c r="F381">
        <f t="shared" si="29"/>
        <v>1879.28221824</v>
      </c>
      <c r="G381" s="9">
        <f t="shared" si="30"/>
        <v>0.8203125</v>
      </c>
      <c r="K381">
        <v>370</v>
      </c>
      <c r="L381">
        <v>515.34</v>
      </c>
      <c r="M381">
        <f t="shared" si="33"/>
        <v>603.58890689999998</v>
      </c>
      <c r="N381">
        <f t="shared" si="33"/>
        <v>840.68515481580005</v>
      </c>
      <c r="O381">
        <f t="shared" si="34"/>
        <v>0.71797260061318735</v>
      </c>
    </row>
    <row r="382" spans="1:15" x14ac:dyDescent="0.2">
      <c r="A382" s="9"/>
      <c r="B382" s="9">
        <v>8</v>
      </c>
      <c r="C382" s="9">
        <v>270</v>
      </c>
      <c r="D382" s="9">
        <v>430</v>
      </c>
      <c r="E382">
        <f t="shared" si="29"/>
        <v>440.45676989999998</v>
      </c>
      <c r="F382">
        <f t="shared" si="29"/>
        <v>701.46818910000002</v>
      </c>
      <c r="G382" s="9">
        <f t="shared" si="30"/>
        <v>0.62790697674418605</v>
      </c>
      <c r="K382">
        <v>513.48599999999999</v>
      </c>
      <c r="L382">
        <v>683.005</v>
      </c>
      <c r="M382">
        <f t="shared" si="33"/>
        <v>837.66068499582002</v>
      </c>
      <c r="N382">
        <f t="shared" si="33"/>
        <v>1114.20065231685</v>
      </c>
      <c r="O382">
        <f t="shared" si="34"/>
        <v>0.75180415955959323</v>
      </c>
    </row>
    <row r="383" spans="1:15" x14ac:dyDescent="0.2">
      <c r="A383" s="9"/>
      <c r="B383" s="9"/>
      <c r="C383" s="9">
        <v>360</v>
      </c>
      <c r="D383" s="9">
        <v>508</v>
      </c>
      <c r="E383">
        <f t="shared" si="29"/>
        <v>587.27569319999998</v>
      </c>
      <c r="F383">
        <f t="shared" si="29"/>
        <v>828.71125596000002</v>
      </c>
      <c r="G383" s="9">
        <f t="shared" si="30"/>
        <v>0.70866141732283461</v>
      </c>
      <c r="K383">
        <v>253.69300000000001</v>
      </c>
      <c r="L383">
        <v>385.13400000000001</v>
      </c>
      <c r="M383">
        <f t="shared" si="33"/>
        <v>413.85481231941003</v>
      </c>
      <c r="N383">
        <f t="shared" si="33"/>
        <v>628.27732451357997</v>
      </c>
      <c r="O383">
        <f t="shared" si="34"/>
        <v>0.65871359059444246</v>
      </c>
    </row>
    <row r="384" spans="1:15" x14ac:dyDescent="0.2">
      <c r="A384" s="9"/>
      <c r="B384" s="9"/>
      <c r="C384" s="9">
        <v>277</v>
      </c>
      <c r="D384" s="9">
        <v>373</v>
      </c>
      <c r="E384">
        <f t="shared" si="29"/>
        <v>451.87601948999998</v>
      </c>
      <c r="F384">
        <f t="shared" si="29"/>
        <v>608.48287101000005</v>
      </c>
      <c r="G384" s="9">
        <f t="shared" si="30"/>
        <v>0.74262734584450396</v>
      </c>
      <c r="K384">
        <v>518.00400000000002</v>
      </c>
      <c r="L384">
        <v>684.02599999999995</v>
      </c>
      <c r="M384">
        <f t="shared" si="33"/>
        <v>845.03099494548007</v>
      </c>
      <c r="N384">
        <f t="shared" si="33"/>
        <v>1115.86623143562</v>
      </c>
      <c r="O384">
        <f t="shared" si="34"/>
        <v>0.75728700371038538</v>
      </c>
    </row>
    <row r="385" spans="1:15" x14ac:dyDescent="0.2">
      <c r="A385" s="9"/>
      <c r="B385" s="9"/>
      <c r="C385" s="9">
        <v>597</v>
      </c>
      <c r="D385" s="9">
        <v>709</v>
      </c>
      <c r="E385">
        <f t="shared" ref="E385:F448" si="35">C385*1.63132137</f>
        <v>973.89885789000004</v>
      </c>
      <c r="F385">
        <f t="shared" si="35"/>
        <v>1156.6068513299999</v>
      </c>
      <c r="G385" s="9">
        <f t="shared" ref="G385:G448" si="36">E385/F385</f>
        <v>0.84203102961918208</v>
      </c>
      <c r="K385">
        <v>254.18899999999999</v>
      </c>
      <c r="L385">
        <v>466.476</v>
      </c>
      <c r="M385">
        <f t="shared" si="33"/>
        <v>414.66394771892999</v>
      </c>
      <c r="N385">
        <f t="shared" si="33"/>
        <v>760.97226739211999</v>
      </c>
      <c r="O385">
        <f t="shared" si="34"/>
        <v>0.54491335031169874</v>
      </c>
    </row>
    <row r="386" spans="1:15" x14ac:dyDescent="0.2">
      <c r="A386" s="9"/>
      <c r="B386" s="9"/>
      <c r="C386" s="9">
        <v>264</v>
      </c>
      <c r="D386" s="9">
        <v>394</v>
      </c>
      <c r="E386">
        <f t="shared" si="35"/>
        <v>430.66884168000001</v>
      </c>
      <c r="F386">
        <f t="shared" si="35"/>
        <v>642.74061977999997</v>
      </c>
      <c r="G386" s="9">
        <f t="shared" si="36"/>
        <v>0.67005076142131981</v>
      </c>
      <c r="K386">
        <v>226.71600000000001</v>
      </c>
      <c r="L386">
        <v>332.36700000000002</v>
      </c>
      <c r="M386">
        <f t="shared" si="33"/>
        <v>369.84665572092001</v>
      </c>
      <c r="N386">
        <f t="shared" si="33"/>
        <v>542.19738978279008</v>
      </c>
      <c r="O386">
        <f t="shared" si="34"/>
        <v>0.68212548177165599</v>
      </c>
    </row>
    <row r="387" spans="1:15" x14ac:dyDescent="0.2">
      <c r="A387" s="9"/>
      <c r="B387" s="9"/>
      <c r="C387" s="9">
        <v>145</v>
      </c>
      <c r="D387" s="9">
        <v>241</v>
      </c>
      <c r="E387">
        <f t="shared" si="35"/>
        <v>236.54159865</v>
      </c>
      <c r="F387">
        <f t="shared" si="35"/>
        <v>393.14845016999999</v>
      </c>
      <c r="G387" s="9">
        <f t="shared" si="36"/>
        <v>0.60165975103734437</v>
      </c>
      <c r="K387">
        <v>321.40300000000002</v>
      </c>
      <c r="L387">
        <v>434.35</v>
      </c>
      <c r="M387">
        <f t="shared" si="33"/>
        <v>524.31158228211007</v>
      </c>
      <c r="N387">
        <f t="shared" si="33"/>
        <v>708.56443705950005</v>
      </c>
      <c r="O387">
        <f t="shared" si="34"/>
        <v>0.73996316334753076</v>
      </c>
    </row>
    <row r="388" spans="1:15" x14ac:dyDescent="0.2">
      <c r="A388" s="9"/>
      <c r="B388" s="9"/>
      <c r="C388" s="9">
        <v>427</v>
      </c>
      <c r="D388" s="9">
        <v>542</v>
      </c>
      <c r="E388">
        <f t="shared" si="35"/>
        <v>696.57422498999995</v>
      </c>
      <c r="F388">
        <f t="shared" si="35"/>
        <v>884.17618254000001</v>
      </c>
      <c r="G388" s="9">
        <f t="shared" si="36"/>
        <v>0.78782287822878216</v>
      </c>
      <c r="K388">
        <v>238.202</v>
      </c>
      <c r="L388">
        <v>402.85500000000002</v>
      </c>
      <c r="M388">
        <f t="shared" si="33"/>
        <v>388.58401297673998</v>
      </c>
      <c r="N388">
        <f t="shared" si="33"/>
        <v>657.18597051134998</v>
      </c>
      <c r="O388">
        <f t="shared" si="34"/>
        <v>0.5912847054150997</v>
      </c>
    </row>
    <row r="389" spans="1:15" x14ac:dyDescent="0.2">
      <c r="A389" s="9"/>
      <c r="B389" s="9"/>
      <c r="C389" s="9">
        <v>259</v>
      </c>
      <c r="D389" s="9">
        <v>370</v>
      </c>
      <c r="E389">
        <f t="shared" si="35"/>
        <v>422.51223483000001</v>
      </c>
      <c r="F389">
        <f t="shared" si="35"/>
        <v>603.58890689999998</v>
      </c>
      <c r="G389" s="9">
        <f t="shared" si="36"/>
        <v>0.70000000000000007</v>
      </c>
      <c r="K389">
        <v>434.7</v>
      </c>
      <c r="L389">
        <v>627.45799999999997</v>
      </c>
      <c r="M389">
        <f t="shared" si="33"/>
        <v>709.13539953899999</v>
      </c>
      <c r="N389">
        <f t="shared" si="33"/>
        <v>1023.5856441774599</v>
      </c>
      <c r="O389">
        <f t="shared" si="34"/>
        <v>0.69279537435174943</v>
      </c>
    </row>
    <row r="390" spans="1:15" x14ac:dyDescent="0.2">
      <c r="A390" s="9"/>
      <c r="B390" s="9"/>
      <c r="C390" s="9">
        <v>226</v>
      </c>
      <c r="D390" s="9">
        <v>293</v>
      </c>
      <c r="E390">
        <f t="shared" si="35"/>
        <v>368.67862961999998</v>
      </c>
      <c r="F390">
        <f t="shared" si="35"/>
        <v>477.97716141000001</v>
      </c>
      <c r="G390" s="9">
        <f t="shared" si="36"/>
        <v>0.77133105802047774</v>
      </c>
      <c r="K390">
        <v>247.81399999999999</v>
      </c>
      <c r="L390">
        <v>371.51</v>
      </c>
      <c r="M390">
        <f t="shared" si="33"/>
        <v>404.26427398518001</v>
      </c>
      <c r="N390">
        <f t="shared" si="33"/>
        <v>606.05220216869998</v>
      </c>
      <c r="O390">
        <f t="shared" si="34"/>
        <v>0.66704530160695541</v>
      </c>
    </row>
    <row r="391" spans="1:15" x14ac:dyDescent="0.2">
      <c r="A391" s="9"/>
      <c r="B391" s="9"/>
      <c r="C391" s="9">
        <v>251</v>
      </c>
      <c r="D391" s="9">
        <v>351</v>
      </c>
      <c r="E391">
        <f t="shared" si="35"/>
        <v>409.46166387</v>
      </c>
      <c r="F391">
        <f t="shared" si="35"/>
        <v>572.59380087</v>
      </c>
      <c r="G391" s="9">
        <f t="shared" si="36"/>
        <v>0.71509971509971515</v>
      </c>
      <c r="K391">
        <v>284.01299999999998</v>
      </c>
      <c r="L391">
        <v>428.005</v>
      </c>
      <c r="M391">
        <f t="shared" si="33"/>
        <v>463.31647625780994</v>
      </c>
      <c r="N391">
        <f t="shared" si="33"/>
        <v>698.21370296684995</v>
      </c>
      <c r="O391">
        <f t="shared" si="34"/>
        <v>0.66357402366794771</v>
      </c>
    </row>
    <row r="392" spans="1:15" x14ac:dyDescent="0.2">
      <c r="A392" s="9"/>
      <c r="B392" s="9"/>
      <c r="C392" s="9">
        <v>349</v>
      </c>
      <c r="D392" s="9">
        <v>485</v>
      </c>
      <c r="E392">
        <f t="shared" si="35"/>
        <v>569.33115812999995</v>
      </c>
      <c r="F392">
        <f t="shared" si="35"/>
        <v>791.19086445000005</v>
      </c>
      <c r="G392" s="9">
        <f t="shared" si="36"/>
        <v>0.71958762886597927</v>
      </c>
    </row>
    <row r="393" spans="1:15" x14ac:dyDescent="0.2">
      <c r="A393" s="9"/>
      <c r="B393" s="9"/>
      <c r="C393" s="9">
        <v>552</v>
      </c>
      <c r="D393" s="9">
        <v>755</v>
      </c>
      <c r="E393">
        <f t="shared" si="35"/>
        <v>900.48939624000002</v>
      </c>
      <c r="F393">
        <f t="shared" si="35"/>
        <v>1231.6476343500001</v>
      </c>
      <c r="G393" s="9">
        <f t="shared" si="36"/>
        <v>0.73112582781456947</v>
      </c>
      <c r="J393">
        <v>10</v>
      </c>
      <c r="K393">
        <v>128.57900000000001</v>
      </c>
      <c r="L393">
        <v>173.066</v>
      </c>
      <c r="M393">
        <f t="shared" ref="M393:N416" si="37">K393*1.63132137</f>
        <v>209.75367043323001</v>
      </c>
      <c r="N393">
        <f t="shared" si="37"/>
        <v>282.32626422042</v>
      </c>
      <c r="O393">
        <f t="shared" ref="O393:O416" si="38">K393/L393</f>
        <v>0.74294777714860227</v>
      </c>
    </row>
    <row r="394" spans="1:15" x14ac:dyDescent="0.2">
      <c r="A394" s="9"/>
      <c r="B394" s="9"/>
      <c r="C394" s="9">
        <v>309</v>
      </c>
      <c r="D394" s="9">
        <v>468</v>
      </c>
      <c r="E394">
        <f t="shared" si="35"/>
        <v>504.07830332999998</v>
      </c>
      <c r="F394">
        <f t="shared" si="35"/>
        <v>763.45840115999999</v>
      </c>
      <c r="G394" s="9">
        <f t="shared" si="36"/>
        <v>0.66025641025641024</v>
      </c>
      <c r="K394">
        <v>87.091999999999999</v>
      </c>
      <c r="L394">
        <v>115.899</v>
      </c>
      <c r="M394">
        <f t="shared" si="37"/>
        <v>142.07504075604001</v>
      </c>
      <c r="N394">
        <f t="shared" si="37"/>
        <v>189.06851546163</v>
      </c>
      <c r="O394">
        <f t="shared" si="38"/>
        <v>0.7514473809092399</v>
      </c>
    </row>
    <row r="395" spans="1:15" x14ac:dyDescent="0.2">
      <c r="A395" s="9"/>
      <c r="B395" s="9"/>
      <c r="C395" s="9">
        <v>378</v>
      </c>
      <c r="D395" s="9">
        <v>477</v>
      </c>
      <c r="E395">
        <f t="shared" si="35"/>
        <v>616.63947785999994</v>
      </c>
      <c r="F395">
        <f t="shared" si="35"/>
        <v>778.14029348999998</v>
      </c>
      <c r="G395" s="9">
        <f t="shared" si="36"/>
        <v>0.79245283018867918</v>
      </c>
      <c r="K395">
        <v>74.78</v>
      </c>
      <c r="L395">
        <v>103.099</v>
      </c>
      <c r="M395">
        <f t="shared" si="37"/>
        <v>121.9902120486</v>
      </c>
      <c r="N395">
        <f t="shared" si="37"/>
        <v>168.18760192562999</v>
      </c>
      <c r="O395">
        <f t="shared" si="38"/>
        <v>0.725322263067537</v>
      </c>
    </row>
    <row r="396" spans="1:15" x14ac:dyDescent="0.2">
      <c r="A396" s="9"/>
      <c r="B396" s="9"/>
      <c r="C396" s="9">
        <v>286</v>
      </c>
      <c r="D396" s="9">
        <v>363</v>
      </c>
      <c r="E396">
        <f t="shared" si="35"/>
        <v>466.55791182000002</v>
      </c>
      <c r="F396">
        <f t="shared" si="35"/>
        <v>592.16965731000005</v>
      </c>
      <c r="G396" s="9">
        <f t="shared" si="36"/>
        <v>0.78787878787878785</v>
      </c>
      <c r="K396">
        <v>91.909000000000006</v>
      </c>
      <c r="L396">
        <v>114.741</v>
      </c>
      <c r="M396">
        <f t="shared" si="37"/>
        <v>149.93311579533</v>
      </c>
      <c r="N396">
        <f t="shared" si="37"/>
        <v>187.17944531517</v>
      </c>
      <c r="O396">
        <f t="shared" si="38"/>
        <v>0.80101271559425147</v>
      </c>
    </row>
    <row r="397" spans="1:15" x14ac:dyDescent="0.2">
      <c r="A397" s="9"/>
      <c r="B397" s="9"/>
      <c r="C397" s="9">
        <v>377</v>
      </c>
      <c r="D397" s="9">
        <v>486</v>
      </c>
      <c r="E397">
        <f t="shared" si="35"/>
        <v>615.00815649000003</v>
      </c>
      <c r="F397">
        <f t="shared" si="35"/>
        <v>792.82218581999996</v>
      </c>
      <c r="G397" s="9">
        <f t="shared" si="36"/>
        <v>0.77572016460905358</v>
      </c>
      <c r="K397">
        <v>62.162999999999997</v>
      </c>
      <c r="L397">
        <v>86.364999999999995</v>
      </c>
      <c r="M397">
        <f t="shared" si="37"/>
        <v>101.40783032330999</v>
      </c>
      <c r="N397">
        <f t="shared" si="37"/>
        <v>140.88907012004998</v>
      </c>
      <c r="O397">
        <f t="shared" si="38"/>
        <v>0.71977074046199274</v>
      </c>
    </row>
    <row r="398" spans="1:15" x14ac:dyDescent="0.2">
      <c r="A398" s="9"/>
      <c r="B398" s="9"/>
      <c r="C398" s="9">
        <v>260</v>
      </c>
      <c r="D398" s="9">
        <v>359</v>
      </c>
      <c r="E398">
        <f t="shared" si="35"/>
        <v>424.14355619999998</v>
      </c>
      <c r="F398">
        <f t="shared" si="35"/>
        <v>585.64437182999995</v>
      </c>
      <c r="G398" s="9">
        <f t="shared" si="36"/>
        <v>0.72423398328690813</v>
      </c>
      <c r="K398">
        <v>50.917000000000002</v>
      </c>
      <c r="L398">
        <v>79.474000000000004</v>
      </c>
      <c r="M398">
        <f t="shared" si="37"/>
        <v>83.061990196289997</v>
      </c>
      <c r="N398">
        <f t="shared" si="37"/>
        <v>129.64763455938001</v>
      </c>
      <c r="O398">
        <f t="shared" si="38"/>
        <v>0.64067493771547923</v>
      </c>
    </row>
    <row r="399" spans="1:15" x14ac:dyDescent="0.2">
      <c r="A399" s="9"/>
      <c r="B399" s="9"/>
      <c r="C399" s="9">
        <v>316</v>
      </c>
      <c r="D399" s="9">
        <v>390</v>
      </c>
      <c r="E399">
        <f t="shared" si="35"/>
        <v>515.49755291999998</v>
      </c>
      <c r="F399">
        <f t="shared" si="35"/>
        <v>636.21533429999999</v>
      </c>
      <c r="G399" s="9">
        <f t="shared" si="36"/>
        <v>0.81025641025641026</v>
      </c>
      <c r="K399">
        <v>81.006</v>
      </c>
      <c r="L399">
        <v>125.32599999999999</v>
      </c>
      <c r="M399">
        <f t="shared" si="37"/>
        <v>132.14681889822</v>
      </c>
      <c r="N399">
        <f t="shared" si="37"/>
        <v>204.44698201661998</v>
      </c>
      <c r="O399">
        <f t="shared" si="38"/>
        <v>0.64636228715509958</v>
      </c>
    </row>
    <row r="400" spans="1:15" x14ac:dyDescent="0.2">
      <c r="A400" s="9"/>
      <c r="B400" s="9"/>
      <c r="C400" s="9">
        <v>373</v>
      </c>
      <c r="D400" s="9">
        <v>517</v>
      </c>
      <c r="E400">
        <f t="shared" si="35"/>
        <v>608.48287101000005</v>
      </c>
      <c r="F400">
        <f t="shared" si="35"/>
        <v>843.39314829</v>
      </c>
      <c r="G400" s="9">
        <f t="shared" si="36"/>
        <v>0.72147001934235988</v>
      </c>
      <c r="K400">
        <v>132.04599999999999</v>
      </c>
      <c r="L400">
        <v>172.56899999999999</v>
      </c>
      <c r="M400">
        <f t="shared" si="37"/>
        <v>215.40946162301998</v>
      </c>
      <c r="N400">
        <f t="shared" si="37"/>
        <v>281.51549749953</v>
      </c>
      <c r="O400">
        <f t="shared" si="38"/>
        <v>0.765177986776304</v>
      </c>
    </row>
    <row r="401" spans="1:15" x14ac:dyDescent="0.2">
      <c r="A401" s="9"/>
      <c r="B401" s="9"/>
      <c r="C401" s="9">
        <v>155</v>
      </c>
      <c r="D401" s="9">
        <v>266</v>
      </c>
      <c r="E401">
        <f t="shared" si="35"/>
        <v>252.85481235</v>
      </c>
      <c r="F401">
        <f t="shared" si="35"/>
        <v>433.93148442</v>
      </c>
      <c r="G401" s="9">
        <f t="shared" si="36"/>
        <v>0.58270676691729328</v>
      </c>
      <c r="K401">
        <v>126.172</v>
      </c>
      <c r="L401">
        <v>190.13300000000001</v>
      </c>
      <c r="M401">
        <f t="shared" si="37"/>
        <v>205.82707989564</v>
      </c>
      <c r="N401">
        <f t="shared" si="37"/>
        <v>310.16802604220999</v>
      </c>
      <c r="O401">
        <f t="shared" si="38"/>
        <v>0.66359863884754355</v>
      </c>
    </row>
    <row r="402" spans="1:15" x14ac:dyDescent="0.2">
      <c r="A402" s="9"/>
      <c r="B402" s="9"/>
      <c r="C402" s="9">
        <v>239</v>
      </c>
      <c r="D402" s="9">
        <v>320</v>
      </c>
      <c r="E402">
        <f t="shared" si="35"/>
        <v>389.88580743</v>
      </c>
      <c r="F402">
        <f t="shared" si="35"/>
        <v>522.02283839999996</v>
      </c>
      <c r="G402" s="9">
        <f t="shared" si="36"/>
        <v>0.74687500000000007</v>
      </c>
      <c r="K402">
        <v>93.143000000000001</v>
      </c>
      <c r="L402">
        <v>117.95699999999999</v>
      </c>
      <c r="M402">
        <f t="shared" si="37"/>
        <v>151.94616636590999</v>
      </c>
      <c r="N402">
        <f t="shared" si="37"/>
        <v>192.42577484108998</v>
      </c>
      <c r="O402">
        <f t="shared" si="38"/>
        <v>0.7896352060496622</v>
      </c>
    </row>
    <row r="403" spans="1:15" x14ac:dyDescent="0.2">
      <c r="A403" s="9"/>
      <c r="B403" s="9"/>
      <c r="C403" s="9">
        <v>172</v>
      </c>
      <c r="D403" s="9">
        <v>260</v>
      </c>
      <c r="E403">
        <f t="shared" si="35"/>
        <v>280.58727563999997</v>
      </c>
      <c r="F403">
        <f t="shared" si="35"/>
        <v>424.14355619999998</v>
      </c>
      <c r="G403" s="9">
        <f t="shared" si="36"/>
        <v>0.66153846153846152</v>
      </c>
      <c r="K403">
        <v>80.277000000000001</v>
      </c>
      <c r="L403">
        <v>104.072</v>
      </c>
      <c r="M403">
        <f t="shared" si="37"/>
        <v>130.95758561949</v>
      </c>
      <c r="N403">
        <f t="shared" si="37"/>
        <v>169.77487761864001</v>
      </c>
      <c r="O403">
        <f t="shared" si="38"/>
        <v>0.77136021216081174</v>
      </c>
    </row>
    <row r="404" spans="1:15" x14ac:dyDescent="0.2">
      <c r="A404" s="9"/>
      <c r="B404" s="9"/>
      <c r="C404" s="9">
        <v>439</v>
      </c>
      <c r="D404" s="9">
        <v>535</v>
      </c>
      <c r="E404">
        <f t="shared" si="35"/>
        <v>716.15008143</v>
      </c>
      <c r="F404">
        <f t="shared" si="35"/>
        <v>872.75693294999996</v>
      </c>
      <c r="G404" s="9">
        <f t="shared" si="36"/>
        <v>0.82056074766355147</v>
      </c>
      <c r="K404">
        <v>99.298000000000002</v>
      </c>
      <c r="L404">
        <v>132.96600000000001</v>
      </c>
      <c r="M404">
        <f t="shared" si="37"/>
        <v>161.98694939826001</v>
      </c>
      <c r="N404">
        <f t="shared" si="37"/>
        <v>216.91027728342002</v>
      </c>
      <c r="O404">
        <f t="shared" si="38"/>
        <v>0.74679241309808519</v>
      </c>
    </row>
    <row r="405" spans="1:15" x14ac:dyDescent="0.2">
      <c r="A405" s="9"/>
      <c r="B405" s="9"/>
      <c r="C405" s="9">
        <v>232</v>
      </c>
      <c r="D405" s="9">
        <v>313</v>
      </c>
      <c r="E405">
        <f t="shared" si="35"/>
        <v>378.46655784000001</v>
      </c>
      <c r="F405">
        <f t="shared" si="35"/>
        <v>510.60358881000002</v>
      </c>
      <c r="G405" s="9">
        <f t="shared" si="36"/>
        <v>0.74121405750798719</v>
      </c>
      <c r="K405">
        <v>70.441000000000003</v>
      </c>
      <c r="L405">
        <v>110.5</v>
      </c>
      <c r="M405">
        <f t="shared" si="37"/>
        <v>114.91190862417001</v>
      </c>
      <c r="N405">
        <f t="shared" si="37"/>
        <v>180.26101138499999</v>
      </c>
      <c r="O405">
        <f t="shared" si="38"/>
        <v>0.63747511312217198</v>
      </c>
    </row>
    <row r="406" spans="1:15" x14ac:dyDescent="0.2">
      <c r="A406" s="9"/>
      <c r="B406" s="9">
        <v>9</v>
      </c>
      <c r="C406" s="9">
        <v>236</v>
      </c>
      <c r="D406" s="9">
        <v>322</v>
      </c>
      <c r="E406">
        <f t="shared" si="35"/>
        <v>384.99184331999999</v>
      </c>
      <c r="F406">
        <f t="shared" si="35"/>
        <v>525.28548114</v>
      </c>
      <c r="G406" s="9">
        <f t="shared" si="36"/>
        <v>0.73291925465838503</v>
      </c>
      <c r="K406">
        <v>46.152999999999999</v>
      </c>
      <c r="L406">
        <v>66.994</v>
      </c>
      <c r="M406">
        <f t="shared" si="37"/>
        <v>75.290375189610003</v>
      </c>
      <c r="N406">
        <f t="shared" si="37"/>
        <v>109.28874386178001</v>
      </c>
      <c r="O406">
        <f t="shared" si="38"/>
        <v>0.68891243991999285</v>
      </c>
    </row>
    <row r="407" spans="1:15" x14ac:dyDescent="0.2">
      <c r="A407" s="9"/>
      <c r="B407" s="9"/>
      <c r="C407" s="9">
        <v>185</v>
      </c>
      <c r="D407" s="9">
        <v>275</v>
      </c>
      <c r="E407">
        <f t="shared" si="35"/>
        <v>301.79445344999999</v>
      </c>
      <c r="F407">
        <f t="shared" si="35"/>
        <v>448.61337674999999</v>
      </c>
      <c r="G407" s="9">
        <f t="shared" si="36"/>
        <v>0.67272727272727273</v>
      </c>
      <c r="K407">
        <v>84.344999999999999</v>
      </c>
      <c r="L407">
        <v>121.31100000000001</v>
      </c>
      <c r="M407">
        <f t="shared" si="37"/>
        <v>137.59380095264999</v>
      </c>
      <c r="N407">
        <f t="shared" si="37"/>
        <v>197.89722671607001</v>
      </c>
      <c r="O407">
        <f t="shared" si="38"/>
        <v>0.69527907609367656</v>
      </c>
    </row>
    <row r="408" spans="1:15" x14ac:dyDescent="0.2">
      <c r="A408" s="9"/>
      <c r="B408" s="9"/>
      <c r="C408" s="9">
        <v>313</v>
      </c>
      <c r="D408" s="9">
        <v>433</v>
      </c>
      <c r="E408">
        <f t="shared" si="35"/>
        <v>510.60358881000002</v>
      </c>
      <c r="F408">
        <f t="shared" si="35"/>
        <v>706.36215320999997</v>
      </c>
      <c r="G408" s="9">
        <f t="shared" si="36"/>
        <v>0.72286374133949194</v>
      </c>
      <c r="K408">
        <v>134.34399999999999</v>
      </c>
      <c r="L408">
        <v>170.547</v>
      </c>
      <c r="M408">
        <f t="shared" si="37"/>
        <v>219.15823813128</v>
      </c>
      <c r="N408">
        <f t="shared" si="37"/>
        <v>278.21696568939001</v>
      </c>
      <c r="O408">
        <f t="shared" si="38"/>
        <v>0.78772420505784324</v>
      </c>
    </row>
    <row r="409" spans="1:15" x14ac:dyDescent="0.2">
      <c r="A409" s="9"/>
      <c r="B409" s="9"/>
      <c r="C409" s="9">
        <v>371</v>
      </c>
      <c r="D409" s="9">
        <v>511</v>
      </c>
      <c r="E409">
        <f t="shared" si="35"/>
        <v>605.22022827000001</v>
      </c>
      <c r="F409">
        <f t="shared" si="35"/>
        <v>833.60522006999997</v>
      </c>
      <c r="G409" s="9">
        <f t="shared" si="36"/>
        <v>0.72602739726027399</v>
      </c>
      <c r="K409">
        <v>37.932000000000002</v>
      </c>
      <c r="L409">
        <v>59.112000000000002</v>
      </c>
      <c r="M409">
        <f t="shared" si="37"/>
        <v>61.879282206840003</v>
      </c>
      <c r="N409">
        <f t="shared" si="37"/>
        <v>96.430668823440001</v>
      </c>
      <c r="O409">
        <f t="shared" si="38"/>
        <v>0.64169711733658141</v>
      </c>
    </row>
    <row r="410" spans="1:15" x14ac:dyDescent="0.2">
      <c r="A410" s="9"/>
      <c r="B410" s="9"/>
      <c r="C410" s="9">
        <v>232</v>
      </c>
      <c r="D410" s="9">
        <v>316</v>
      </c>
      <c r="E410">
        <f t="shared" si="35"/>
        <v>378.46655784000001</v>
      </c>
      <c r="F410">
        <f t="shared" si="35"/>
        <v>515.49755291999998</v>
      </c>
      <c r="G410" s="9">
        <f t="shared" si="36"/>
        <v>0.73417721518987344</v>
      </c>
      <c r="K410">
        <v>159.42400000000001</v>
      </c>
      <c r="L410">
        <v>202.94900000000001</v>
      </c>
      <c r="M410">
        <f t="shared" si="37"/>
        <v>260.07177809088</v>
      </c>
      <c r="N410">
        <f t="shared" si="37"/>
        <v>331.07504072013</v>
      </c>
      <c r="O410">
        <f t="shared" si="38"/>
        <v>0.78553725320154322</v>
      </c>
    </row>
    <row r="411" spans="1:15" x14ac:dyDescent="0.2">
      <c r="A411" s="9"/>
      <c r="B411" s="9"/>
      <c r="C411" s="9">
        <v>457</v>
      </c>
      <c r="D411" s="9">
        <v>595</v>
      </c>
      <c r="E411">
        <f t="shared" si="35"/>
        <v>745.51386608999996</v>
      </c>
      <c r="F411">
        <f t="shared" si="35"/>
        <v>970.63621515</v>
      </c>
      <c r="G411" s="9">
        <f t="shared" si="36"/>
        <v>0.76806722689075624</v>
      </c>
      <c r="K411">
        <v>46.116999999999997</v>
      </c>
      <c r="L411">
        <v>68.323999999999998</v>
      </c>
      <c r="M411">
        <f t="shared" si="37"/>
        <v>75.231647620289991</v>
      </c>
      <c r="N411">
        <f t="shared" si="37"/>
        <v>111.45840128387999</v>
      </c>
      <c r="O411">
        <f t="shared" si="38"/>
        <v>0.67497511855277792</v>
      </c>
    </row>
    <row r="412" spans="1:15" x14ac:dyDescent="0.2">
      <c r="A412" s="9"/>
      <c r="B412" s="9"/>
      <c r="C412" s="9">
        <v>519</v>
      </c>
      <c r="D412" s="9">
        <v>618</v>
      </c>
      <c r="E412">
        <f t="shared" si="35"/>
        <v>846.65579103000005</v>
      </c>
      <c r="F412">
        <f t="shared" si="35"/>
        <v>1008.15660666</v>
      </c>
      <c r="G412" s="9">
        <f t="shared" si="36"/>
        <v>0.83980582524271852</v>
      </c>
      <c r="K412">
        <v>83.411000000000001</v>
      </c>
      <c r="L412">
        <v>110.33799999999999</v>
      </c>
      <c r="M412">
        <f t="shared" si="37"/>
        <v>136.07014679306999</v>
      </c>
      <c r="N412">
        <f t="shared" si="37"/>
        <v>179.99673732305999</v>
      </c>
      <c r="O412">
        <f t="shared" si="38"/>
        <v>0.7559589624608023</v>
      </c>
    </row>
    <row r="413" spans="1:15" x14ac:dyDescent="0.2">
      <c r="A413" s="9"/>
      <c r="B413" s="9"/>
      <c r="C413" s="9">
        <v>516</v>
      </c>
      <c r="D413" s="9">
        <v>685</v>
      </c>
      <c r="E413">
        <f t="shared" si="35"/>
        <v>841.76182691999998</v>
      </c>
      <c r="F413">
        <f t="shared" si="35"/>
        <v>1117.45513845</v>
      </c>
      <c r="G413" s="9">
        <f t="shared" si="36"/>
        <v>0.75328467153284662</v>
      </c>
      <c r="K413">
        <v>62.59</v>
      </c>
      <c r="L413">
        <v>93.873999999999995</v>
      </c>
      <c r="M413">
        <f t="shared" si="37"/>
        <v>102.10440454830001</v>
      </c>
      <c r="N413">
        <f t="shared" si="37"/>
        <v>153.13866228737999</v>
      </c>
      <c r="O413">
        <f t="shared" si="38"/>
        <v>0.66674478556362793</v>
      </c>
    </row>
    <row r="414" spans="1:15" x14ac:dyDescent="0.2">
      <c r="A414" s="9"/>
      <c r="B414" s="9"/>
      <c r="C414" s="9">
        <v>333</v>
      </c>
      <c r="D414" s="9">
        <v>463</v>
      </c>
      <c r="E414">
        <f t="shared" si="35"/>
        <v>543.23001621000003</v>
      </c>
      <c r="F414">
        <f t="shared" si="35"/>
        <v>755.30179430999999</v>
      </c>
      <c r="G414" s="9">
        <f t="shared" si="36"/>
        <v>0.71922246220302377</v>
      </c>
      <c r="K414">
        <v>43.042000000000002</v>
      </c>
      <c r="L414">
        <v>59.148000000000003</v>
      </c>
      <c r="M414">
        <f t="shared" si="37"/>
        <v>70.215334407539999</v>
      </c>
      <c r="N414">
        <f t="shared" si="37"/>
        <v>96.48939639276</v>
      </c>
      <c r="O414">
        <f t="shared" si="38"/>
        <v>0.72770000676269697</v>
      </c>
    </row>
    <row r="415" spans="1:15" x14ac:dyDescent="0.2">
      <c r="A415" s="9"/>
      <c r="B415" s="9"/>
      <c r="C415" s="9">
        <v>266</v>
      </c>
      <c r="D415" s="9">
        <v>384</v>
      </c>
      <c r="E415">
        <f t="shared" si="35"/>
        <v>433.93148442</v>
      </c>
      <c r="F415">
        <f t="shared" si="35"/>
        <v>626.42740607999997</v>
      </c>
      <c r="G415" s="9">
        <f t="shared" si="36"/>
        <v>0.69270833333333337</v>
      </c>
      <c r="K415">
        <v>80.533000000000001</v>
      </c>
      <c r="L415">
        <v>100.499</v>
      </c>
      <c r="M415">
        <f t="shared" si="37"/>
        <v>131.37520389021</v>
      </c>
      <c r="N415">
        <f t="shared" si="37"/>
        <v>163.94616636363</v>
      </c>
      <c r="O415">
        <f t="shared" si="38"/>
        <v>0.80133135653091081</v>
      </c>
    </row>
    <row r="416" spans="1:15" x14ac:dyDescent="0.2">
      <c r="A416" s="9"/>
      <c r="B416" s="9"/>
      <c r="C416" s="9">
        <v>195</v>
      </c>
      <c r="D416" s="9">
        <v>272</v>
      </c>
      <c r="E416">
        <f t="shared" si="35"/>
        <v>318.10766715</v>
      </c>
      <c r="F416">
        <f t="shared" si="35"/>
        <v>443.71941263999997</v>
      </c>
      <c r="G416" s="9">
        <f t="shared" si="36"/>
        <v>0.71691176470588236</v>
      </c>
      <c r="K416">
        <v>77.004000000000005</v>
      </c>
      <c r="L416">
        <v>97.531999999999996</v>
      </c>
      <c r="M416">
        <f t="shared" si="37"/>
        <v>125.61827077548001</v>
      </c>
      <c r="N416">
        <f t="shared" si="37"/>
        <v>159.10603585883999</v>
      </c>
      <c r="O416">
        <f t="shared" si="38"/>
        <v>0.78952548907025399</v>
      </c>
    </row>
    <row r="417" spans="1:15" x14ac:dyDescent="0.2">
      <c r="A417" s="9"/>
      <c r="B417" s="9"/>
      <c r="C417" s="9">
        <v>312</v>
      </c>
      <c r="D417" s="9">
        <v>396</v>
      </c>
      <c r="E417">
        <f t="shared" si="35"/>
        <v>508.97226744</v>
      </c>
      <c r="F417">
        <f t="shared" si="35"/>
        <v>646.00326252000002</v>
      </c>
      <c r="G417" s="9">
        <f t="shared" si="36"/>
        <v>0.78787878787878785</v>
      </c>
    </row>
    <row r="418" spans="1:15" x14ac:dyDescent="0.2">
      <c r="A418" s="9"/>
      <c r="B418" s="9"/>
      <c r="C418" s="9">
        <v>228</v>
      </c>
      <c r="D418" s="9">
        <v>369</v>
      </c>
      <c r="E418">
        <f t="shared" si="35"/>
        <v>371.94127235999997</v>
      </c>
      <c r="F418">
        <f t="shared" si="35"/>
        <v>601.95758552999996</v>
      </c>
      <c r="G418" s="9">
        <f t="shared" si="36"/>
        <v>0.61788617886178865</v>
      </c>
      <c r="J418">
        <v>12</v>
      </c>
      <c r="K418">
        <v>208.00200000000001</v>
      </c>
      <c r="L418">
        <v>305.81200000000001</v>
      </c>
      <c r="M418">
        <f t="shared" ref="M418:N444" si="39">K418*1.63132137</f>
        <v>339.31810760274004</v>
      </c>
      <c r="N418">
        <f t="shared" si="39"/>
        <v>498.87765080244003</v>
      </c>
      <c r="O418">
        <f t="shared" ref="O418:O444" si="40">K418/L418</f>
        <v>0.68016297594600605</v>
      </c>
    </row>
    <row r="419" spans="1:15" x14ac:dyDescent="0.2">
      <c r="A419" s="9"/>
      <c r="B419" s="9"/>
      <c r="C419" s="9">
        <v>279</v>
      </c>
      <c r="D419" s="9">
        <v>381</v>
      </c>
      <c r="E419">
        <f t="shared" si="35"/>
        <v>455.13866223000002</v>
      </c>
      <c r="F419">
        <f t="shared" si="35"/>
        <v>621.53344197000001</v>
      </c>
      <c r="G419" s="9">
        <f t="shared" si="36"/>
        <v>0.73228346456692917</v>
      </c>
      <c r="K419">
        <v>439.58</v>
      </c>
      <c r="L419">
        <v>595.96600000000001</v>
      </c>
      <c r="M419">
        <f t="shared" si="39"/>
        <v>717.09624782460003</v>
      </c>
      <c r="N419">
        <f t="shared" si="39"/>
        <v>972.21207159341998</v>
      </c>
      <c r="O419">
        <f t="shared" si="40"/>
        <v>0.73759241299000278</v>
      </c>
    </row>
    <row r="420" spans="1:15" x14ac:dyDescent="0.2">
      <c r="A420" s="9"/>
      <c r="B420" s="9"/>
      <c r="C420" s="9">
        <v>300</v>
      </c>
      <c r="D420" s="9">
        <v>417</v>
      </c>
      <c r="E420">
        <f t="shared" si="35"/>
        <v>489.396411</v>
      </c>
      <c r="F420">
        <f t="shared" si="35"/>
        <v>680.26101128999994</v>
      </c>
      <c r="G420" s="9">
        <f t="shared" si="36"/>
        <v>0.71942446043165476</v>
      </c>
      <c r="K420">
        <v>272.61700000000002</v>
      </c>
      <c r="L420">
        <v>385.90699999999998</v>
      </c>
      <c r="M420">
        <f t="shared" si="39"/>
        <v>444.72593792529005</v>
      </c>
      <c r="N420">
        <f t="shared" si="39"/>
        <v>629.53833593258992</v>
      </c>
      <c r="O420">
        <f t="shared" si="40"/>
        <v>0.70643186052598173</v>
      </c>
    </row>
    <row r="421" spans="1:15" x14ac:dyDescent="0.2">
      <c r="A421" s="9"/>
      <c r="B421" s="9"/>
      <c r="C421" s="9">
        <v>285</v>
      </c>
      <c r="D421" s="9">
        <v>361</v>
      </c>
      <c r="E421">
        <f t="shared" si="35"/>
        <v>464.92659044999999</v>
      </c>
      <c r="F421">
        <f t="shared" si="35"/>
        <v>588.90701457</v>
      </c>
      <c r="G421" s="9">
        <f t="shared" si="36"/>
        <v>0.78947368421052633</v>
      </c>
      <c r="K421">
        <v>216.749</v>
      </c>
      <c r="L421">
        <v>312.02600000000001</v>
      </c>
      <c r="M421">
        <f t="shared" si="39"/>
        <v>353.58727562613001</v>
      </c>
      <c r="N421">
        <f t="shared" si="39"/>
        <v>509.01468179561999</v>
      </c>
      <c r="O421">
        <f t="shared" si="40"/>
        <v>0.69465044579618362</v>
      </c>
    </row>
    <row r="422" spans="1:15" x14ac:dyDescent="0.2">
      <c r="A422" s="9"/>
      <c r="B422" s="9"/>
      <c r="C422" s="9">
        <v>467</v>
      </c>
      <c r="D422" s="9">
        <v>551</v>
      </c>
      <c r="E422">
        <f t="shared" si="35"/>
        <v>761.82707978999997</v>
      </c>
      <c r="F422">
        <f t="shared" si="35"/>
        <v>898.85807487</v>
      </c>
      <c r="G422" s="9">
        <f t="shared" si="36"/>
        <v>0.84754990925589835</v>
      </c>
      <c r="K422">
        <v>290.94499999999999</v>
      </c>
      <c r="L422">
        <v>391.36900000000003</v>
      </c>
      <c r="M422">
        <f t="shared" si="39"/>
        <v>474.62479599465001</v>
      </c>
      <c r="N422">
        <f t="shared" si="39"/>
        <v>638.44861325553006</v>
      </c>
      <c r="O422">
        <f t="shared" si="40"/>
        <v>0.74340328436846037</v>
      </c>
    </row>
    <row r="423" spans="1:15" x14ac:dyDescent="0.2">
      <c r="A423" s="9"/>
      <c r="B423" s="9"/>
      <c r="C423" s="9">
        <v>268</v>
      </c>
      <c r="D423" s="9">
        <v>380</v>
      </c>
      <c r="E423">
        <f t="shared" si="35"/>
        <v>437.19412715999999</v>
      </c>
      <c r="F423">
        <f t="shared" si="35"/>
        <v>619.90212059999999</v>
      </c>
      <c r="G423" s="9">
        <f t="shared" si="36"/>
        <v>0.70526315789473681</v>
      </c>
      <c r="K423">
        <v>272.33100000000002</v>
      </c>
      <c r="L423">
        <v>374.74</v>
      </c>
      <c r="M423">
        <f t="shared" si="39"/>
        <v>444.25938001347004</v>
      </c>
      <c r="N423">
        <f t="shared" si="39"/>
        <v>611.32137019380002</v>
      </c>
      <c r="O423">
        <f t="shared" si="40"/>
        <v>0.72671985910231096</v>
      </c>
    </row>
    <row r="424" spans="1:15" x14ac:dyDescent="0.2">
      <c r="A424" s="9"/>
      <c r="B424" s="9"/>
      <c r="C424" s="9">
        <v>253</v>
      </c>
      <c r="D424" s="9">
        <v>320</v>
      </c>
      <c r="E424">
        <f t="shared" si="35"/>
        <v>412.72430660999999</v>
      </c>
      <c r="F424">
        <f t="shared" si="35"/>
        <v>522.02283839999996</v>
      </c>
      <c r="G424" s="9">
        <f t="shared" si="36"/>
        <v>0.79062500000000002</v>
      </c>
      <c r="K424">
        <v>330.46899999999999</v>
      </c>
      <c r="L424">
        <v>431.928</v>
      </c>
      <c r="M424">
        <f t="shared" si="39"/>
        <v>539.10114182252994</v>
      </c>
      <c r="N424">
        <f t="shared" si="39"/>
        <v>704.61337670136004</v>
      </c>
      <c r="O424">
        <f t="shared" si="40"/>
        <v>0.7651020540460447</v>
      </c>
    </row>
    <row r="425" spans="1:15" x14ac:dyDescent="0.2">
      <c r="A425" s="9"/>
      <c r="B425" s="9"/>
      <c r="C425" s="9">
        <v>223</v>
      </c>
      <c r="D425" s="9">
        <v>299</v>
      </c>
      <c r="E425">
        <f t="shared" si="35"/>
        <v>363.78466551000002</v>
      </c>
      <c r="F425">
        <f t="shared" si="35"/>
        <v>487.76508962999998</v>
      </c>
      <c r="G425" s="9">
        <f t="shared" si="36"/>
        <v>0.7458193979933111</v>
      </c>
      <c r="K425">
        <v>335.423</v>
      </c>
      <c r="L425">
        <v>493.79399999999998</v>
      </c>
      <c r="M425">
        <f t="shared" si="39"/>
        <v>547.18270788950997</v>
      </c>
      <c r="N425">
        <f t="shared" si="39"/>
        <v>805.53670457777991</v>
      </c>
      <c r="O425">
        <f t="shared" si="40"/>
        <v>0.67927718846320528</v>
      </c>
    </row>
    <row r="426" spans="1:15" x14ac:dyDescent="0.2">
      <c r="A426" s="9"/>
      <c r="B426" s="9"/>
      <c r="C426" s="9">
        <v>442</v>
      </c>
      <c r="D426" s="9">
        <v>571</v>
      </c>
      <c r="E426">
        <f t="shared" si="35"/>
        <v>721.04404553999996</v>
      </c>
      <c r="F426">
        <f t="shared" si="35"/>
        <v>931.48450227000001</v>
      </c>
      <c r="G426" s="9">
        <f t="shared" si="36"/>
        <v>0.77408056042031514</v>
      </c>
      <c r="K426">
        <v>449.56099999999998</v>
      </c>
      <c r="L426">
        <v>562.80100000000004</v>
      </c>
      <c r="M426">
        <f t="shared" si="39"/>
        <v>733.37846641856993</v>
      </c>
      <c r="N426">
        <f t="shared" si="39"/>
        <v>918.10929835737011</v>
      </c>
      <c r="O426">
        <f t="shared" si="40"/>
        <v>0.79879211302041031</v>
      </c>
    </row>
    <row r="427" spans="1:15" x14ac:dyDescent="0.2">
      <c r="A427" s="9"/>
      <c r="B427" s="9"/>
      <c r="C427" s="9">
        <v>338</v>
      </c>
      <c r="D427" s="9">
        <v>458</v>
      </c>
      <c r="E427">
        <f t="shared" si="35"/>
        <v>551.38662306000003</v>
      </c>
      <c r="F427">
        <f t="shared" si="35"/>
        <v>747.14518745999999</v>
      </c>
      <c r="G427" s="9">
        <f t="shared" si="36"/>
        <v>0.73799126637554591</v>
      </c>
      <c r="K427">
        <v>204.941</v>
      </c>
      <c r="L427">
        <v>296.42</v>
      </c>
      <c r="M427">
        <f t="shared" si="39"/>
        <v>334.32463288917</v>
      </c>
      <c r="N427">
        <f t="shared" si="39"/>
        <v>483.55628049540002</v>
      </c>
      <c r="O427">
        <f t="shared" si="40"/>
        <v>0.69138722083530124</v>
      </c>
    </row>
    <row r="428" spans="1:15" x14ac:dyDescent="0.2">
      <c r="A428" s="9"/>
      <c r="B428" s="9">
        <v>10</v>
      </c>
      <c r="C428" s="9">
        <v>282</v>
      </c>
      <c r="D428" s="9">
        <v>357</v>
      </c>
      <c r="E428">
        <f t="shared" si="35"/>
        <v>460.03262633999998</v>
      </c>
      <c r="F428">
        <f t="shared" si="35"/>
        <v>582.38172909000002</v>
      </c>
      <c r="G428" s="9">
        <f t="shared" si="36"/>
        <v>0.78991596638655459</v>
      </c>
      <c r="K428">
        <v>394.036</v>
      </c>
      <c r="L428">
        <v>590.09900000000005</v>
      </c>
      <c r="M428">
        <f t="shared" si="39"/>
        <v>642.79934734931999</v>
      </c>
      <c r="N428">
        <f t="shared" si="39"/>
        <v>962.64110911563012</v>
      </c>
      <c r="O428">
        <f t="shared" si="40"/>
        <v>0.66774558167358355</v>
      </c>
    </row>
    <row r="429" spans="1:15" x14ac:dyDescent="0.2">
      <c r="A429" s="9"/>
      <c r="B429" s="9"/>
      <c r="C429" s="9">
        <v>376</v>
      </c>
      <c r="D429" s="9">
        <v>454</v>
      </c>
      <c r="E429">
        <f t="shared" si="35"/>
        <v>613.37683512000001</v>
      </c>
      <c r="F429">
        <f t="shared" si="35"/>
        <v>740.61990198000001</v>
      </c>
      <c r="G429" s="9">
        <f t="shared" si="36"/>
        <v>0.82819383259911894</v>
      </c>
      <c r="K429">
        <v>200.12899999999999</v>
      </c>
      <c r="L429">
        <v>286.55500000000001</v>
      </c>
      <c r="M429">
        <f t="shared" si="39"/>
        <v>326.47471445673</v>
      </c>
      <c r="N429">
        <f t="shared" si="39"/>
        <v>467.46329518035003</v>
      </c>
      <c r="O429">
        <f t="shared" si="40"/>
        <v>0.69839646839175717</v>
      </c>
    </row>
    <row r="430" spans="1:15" x14ac:dyDescent="0.2">
      <c r="A430" s="9"/>
      <c r="B430" s="9"/>
      <c r="C430" s="9">
        <v>135</v>
      </c>
      <c r="D430" s="9">
        <v>232</v>
      </c>
      <c r="E430">
        <f t="shared" si="35"/>
        <v>220.22838494999999</v>
      </c>
      <c r="F430">
        <f t="shared" si="35"/>
        <v>378.46655784000001</v>
      </c>
      <c r="G430" s="9">
        <f t="shared" si="36"/>
        <v>0.5818965517241379</v>
      </c>
      <c r="K430">
        <v>207.54300000000001</v>
      </c>
      <c r="L430">
        <v>329.03800000000001</v>
      </c>
      <c r="M430">
        <f t="shared" si="39"/>
        <v>338.56933109391002</v>
      </c>
      <c r="N430">
        <f t="shared" si="39"/>
        <v>536.76672094206003</v>
      </c>
      <c r="O430">
        <f t="shared" si="40"/>
        <v>0.63075693384958575</v>
      </c>
    </row>
    <row r="431" spans="1:15" x14ac:dyDescent="0.2">
      <c r="A431" s="9"/>
      <c r="B431" s="9"/>
      <c r="C431" s="9">
        <v>351</v>
      </c>
      <c r="D431" s="9">
        <v>449</v>
      </c>
      <c r="E431">
        <f t="shared" si="35"/>
        <v>572.59380087</v>
      </c>
      <c r="F431">
        <f t="shared" si="35"/>
        <v>732.46329513000001</v>
      </c>
      <c r="G431" s="9">
        <f t="shared" si="36"/>
        <v>0.78173719376391981</v>
      </c>
      <c r="K431">
        <v>470.69</v>
      </c>
      <c r="L431">
        <v>602.976</v>
      </c>
      <c r="M431">
        <f t="shared" si="39"/>
        <v>767.84665564529996</v>
      </c>
      <c r="N431">
        <f t="shared" si="39"/>
        <v>983.64763439711999</v>
      </c>
      <c r="O431">
        <f t="shared" si="40"/>
        <v>0.78061150029188553</v>
      </c>
    </row>
    <row r="432" spans="1:15" x14ac:dyDescent="0.2">
      <c r="A432" s="9"/>
      <c r="B432" s="9"/>
      <c r="C432" s="9">
        <v>397</v>
      </c>
      <c r="D432" s="9">
        <v>485</v>
      </c>
      <c r="E432">
        <f t="shared" si="35"/>
        <v>647.63458389000004</v>
      </c>
      <c r="F432">
        <f t="shared" si="35"/>
        <v>791.19086445000005</v>
      </c>
      <c r="G432" s="9">
        <f t="shared" si="36"/>
        <v>0.81855670103092781</v>
      </c>
      <c r="K432">
        <v>176.005</v>
      </c>
      <c r="L432">
        <v>257.73</v>
      </c>
      <c r="M432">
        <f t="shared" si="39"/>
        <v>287.12071772684999</v>
      </c>
      <c r="N432">
        <f t="shared" si="39"/>
        <v>420.44045669010001</v>
      </c>
      <c r="O432">
        <f t="shared" si="40"/>
        <v>0.68290459007488447</v>
      </c>
    </row>
    <row r="433" spans="1:15" x14ac:dyDescent="0.2">
      <c r="A433" s="9"/>
      <c r="B433" s="9"/>
      <c r="C433" s="9">
        <v>436</v>
      </c>
      <c r="D433" s="9">
        <v>604</v>
      </c>
      <c r="E433">
        <f t="shared" si="35"/>
        <v>711.25611732000004</v>
      </c>
      <c r="F433">
        <f t="shared" si="35"/>
        <v>985.31810747999998</v>
      </c>
      <c r="G433" s="9">
        <f t="shared" si="36"/>
        <v>0.72185430463576161</v>
      </c>
      <c r="K433">
        <v>331.536</v>
      </c>
      <c r="L433">
        <v>507.24400000000003</v>
      </c>
      <c r="M433">
        <f t="shared" si="39"/>
        <v>540.84176172432001</v>
      </c>
      <c r="N433">
        <f t="shared" si="39"/>
        <v>827.47797700428009</v>
      </c>
      <c r="O433">
        <f t="shared" si="40"/>
        <v>0.65360260545220839</v>
      </c>
    </row>
    <row r="434" spans="1:15" x14ac:dyDescent="0.2">
      <c r="A434" s="9"/>
      <c r="B434" s="9"/>
      <c r="C434" s="9">
        <v>494</v>
      </c>
      <c r="D434" s="9">
        <v>637</v>
      </c>
      <c r="E434">
        <f t="shared" si="35"/>
        <v>805.87275678000003</v>
      </c>
      <c r="F434">
        <f t="shared" si="35"/>
        <v>1039.1517126900001</v>
      </c>
      <c r="G434" s="9">
        <f t="shared" si="36"/>
        <v>0.77551020408163263</v>
      </c>
      <c r="K434">
        <v>376.286</v>
      </c>
      <c r="L434">
        <v>493.51299999999998</v>
      </c>
      <c r="M434">
        <f t="shared" si="39"/>
        <v>613.84339303182003</v>
      </c>
      <c r="N434">
        <f t="shared" si="39"/>
        <v>805.07830327280999</v>
      </c>
      <c r="O434">
        <f t="shared" si="40"/>
        <v>0.76246421066922254</v>
      </c>
    </row>
    <row r="435" spans="1:15" x14ac:dyDescent="0.2">
      <c r="A435" s="9"/>
      <c r="B435" s="9"/>
      <c r="C435" s="9">
        <v>212</v>
      </c>
      <c r="D435" s="9">
        <v>350</v>
      </c>
      <c r="E435">
        <f t="shared" si="35"/>
        <v>345.84013044</v>
      </c>
      <c r="F435">
        <f t="shared" si="35"/>
        <v>570.96247949999997</v>
      </c>
      <c r="G435" s="9">
        <f t="shared" si="36"/>
        <v>0.60571428571428576</v>
      </c>
      <c r="K435">
        <v>276.20499999999998</v>
      </c>
      <c r="L435">
        <v>434.30900000000003</v>
      </c>
      <c r="M435">
        <f t="shared" si="39"/>
        <v>450.57911900084997</v>
      </c>
      <c r="N435">
        <f t="shared" si="39"/>
        <v>708.49755288333006</v>
      </c>
      <c r="O435">
        <f t="shared" si="40"/>
        <v>0.63596425586391248</v>
      </c>
    </row>
    <row r="436" spans="1:15" x14ac:dyDescent="0.2">
      <c r="A436" s="9"/>
      <c r="B436" s="9"/>
      <c r="C436" s="9">
        <v>349</v>
      </c>
      <c r="D436" s="9">
        <v>474</v>
      </c>
      <c r="E436">
        <f t="shared" si="35"/>
        <v>569.33115812999995</v>
      </c>
      <c r="F436">
        <f t="shared" si="35"/>
        <v>773.24632938000002</v>
      </c>
      <c r="G436" s="9">
        <f t="shared" si="36"/>
        <v>0.73628691983122352</v>
      </c>
      <c r="K436">
        <v>201.45699999999999</v>
      </c>
      <c r="L436">
        <v>267.92700000000002</v>
      </c>
      <c r="M436">
        <f t="shared" si="39"/>
        <v>328.64110923608996</v>
      </c>
      <c r="N436">
        <f t="shared" si="39"/>
        <v>437.07504069999004</v>
      </c>
      <c r="O436">
        <f t="shared" si="40"/>
        <v>0.75191003519615407</v>
      </c>
    </row>
    <row r="437" spans="1:15" x14ac:dyDescent="0.2">
      <c r="A437" s="9"/>
      <c r="B437" s="9"/>
      <c r="C437" s="9">
        <v>306</v>
      </c>
      <c r="D437" s="9">
        <v>379</v>
      </c>
      <c r="E437">
        <f t="shared" si="35"/>
        <v>499.18433921999997</v>
      </c>
      <c r="F437">
        <f t="shared" si="35"/>
        <v>618.27079922999997</v>
      </c>
      <c r="G437" s="9">
        <f t="shared" si="36"/>
        <v>0.80738786279683372</v>
      </c>
      <c r="K437">
        <v>461.78500000000003</v>
      </c>
      <c r="L437">
        <v>576.327</v>
      </c>
      <c r="M437">
        <f t="shared" si="39"/>
        <v>753.31973884545005</v>
      </c>
      <c r="N437">
        <f t="shared" si="39"/>
        <v>940.17455120799002</v>
      </c>
      <c r="O437">
        <f t="shared" si="40"/>
        <v>0.80125519019584368</v>
      </c>
    </row>
    <row r="438" spans="1:15" x14ac:dyDescent="0.2">
      <c r="A438" s="9"/>
      <c r="B438" s="9"/>
      <c r="C438" s="9">
        <v>379</v>
      </c>
      <c r="D438" s="9">
        <v>550</v>
      </c>
      <c r="E438">
        <f t="shared" si="35"/>
        <v>618.27079922999997</v>
      </c>
      <c r="F438">
        <f t="shared" si="35"/>
        <v>897.22675349999997</v>
      </c>
      <c r="G438" s="9">
        <f t="shared" si="36"/>
        <v>0.68909090909090909</v>
      </c>
      <c r="K438">
        <v>373.12900000000002</v>
      </c>
      <c r="L438">
        <v>498.12400000000002</v>
      </c>
      <c r="M438">
        <f t="shared" si="39"/>
        <v>608.69331146673005</v>
      </c>
      <c r="N438">
        <f t="shared" si="39"/>
        <v>812.60032610988003</v>
      </c>
      <c r="O438">
        <f t="shared" si="40"/>
        <v>0.74906850503087585</v>
      </c>
    </row>
    <row r="439" spans="1:15" x14ac:dyDescent="0.2">
      <c r="A439" s="9"/>
      <c r="B439" s="9"/>
      <c r="C439" s="9">
        <v>475</v>
      </c>
      <c r="D439" s="9">
        <v>601</v>
      </c>
      <c r="E439">
        <f t="shared" si="35"/>
        <v>774.87765075000004</v>
      </c>
      <c r="F439">
        <f t="shared" si="35"/>
        <v>980.42414337000002</v>
      </c>
      <c r="G439" s="9">
        <f t="shared" si="36"/>
        <v>0.79034941763727129</v>
      </c>
      <c r="K439">
        <v>240.42</v>
      </c>
      <c r="L439">
        <v>339.60700000000003</v>
      </c>
      <c r="M439">
        <f t="shared" si="39"/>
        <v>392.20228377539996</v>
      </c>
      <c r="N439">
        <f t="shared" si="39"/>
        <v>554.00815650159007</v>
      </c>
      <c r="O439">
        <f t="shared" si="40"/>
        <v>0.70793593771624252</v>
      </c>
    </row>
    <row r="440" spans="1:15" x14ac:dyDescent="0.2">
      <c r="A440" s="9"/>
      <c r="B440" s="9"/>
      <c r="C440" s="9">
        <v>298</v>
      </c>
      <c r="D440" s="9">
        <v>388</v>
      </c>
      <c r="E440">
        <f t="shared" si="35"/>
        <v>486.13376826000001</v>
      </c>
      <c r="F440">
        <f t="shared" si="35"/>
        <v>632.95269155999995</v>
      </c>
      <c r="G440" s="9">
        <f t="shared" si="36"/>
        <v>0.76804123711340211</v>
      </c>
      <c r="K440">
        <v>601.44100000000003</v>
      </c>
      <c r="L440">
        <v>730.6</v>
      </c>
      <c r="M440">
        <f t="shared" si="39"/>
        <v>981.14355609417009</v>
      </c>
      <c r="N440">
        <f t="shared" si="39"/>
        <v>1191.843392922</v>
      </c>
      <c r="O440">
        <f t="shared" si="40"/>
        <v>0.8232151656173009</v>
      </c>
    </row>
    <row r="441" spans="1:15" x14ac:dyDescent="0.2">
      <c r="A441" s="9"/>
      <c r="B441" s="9"/>
      <c r="C441" s="9">
        <v>226</v>
      </c>
      <c r="D441" s="9">
        <v>332</v>
      </c>
      <c r="E441">
        <f t="shared" si="35"/>
        <v>368.67862961999998</v>
      </c>
      <c r="F441">
        <f t="shared" si="35"/>
        <v>541.59869484000001</v>
      </c>
      <c r="G441" s="9">
        <f t="shared" si="36"/>
        <v>0.68072289156626498</v>
      </c>
      <c r="K441">
        <v>212.46199999999999</v>
      </c>
      <c r="L441">
        <v>287.11599999999999</v>
      </c>
      <c r="M441">
        <f t="shared" si="39"/>
        <v>346.59380091293997</v>
      </c>
      <c r="N441">
        <f t="shared" si="39"/>
        <v>468.37846646891995</v>
      </c>
      <c r="O441">
        <f t="shared" si="40"/>
        <v>0.73998662561473416</v>
      </c>
    </row>
    <row r="442" spans="1:15" x14ac:dyDescent="0.2">
      <c r="A442" s="9"/>
      <c r="B442" s="9"/>
      <c r="C442" s="9">
        <v>656</v>
      </c>
      <c r="D442" s="9">
        <v>740</v>
      </c>
      <c r="E442">
        <f t="shared" si="35"/>
        <v>1070.1468187200001</v>
      </c>
      <c r="F442">
        <f t="shared" si="35"/>
        <v>1207.1778138</v>
      </c>
      <c r="G442" s="9">
        <f t="shared" si="36"/>
        <v>0.88648648648648654</v>
      </c>
      <c r="K442">
        <v>328.416</v>
      </c>
      <c r="L442">
        <v>449.017</v>
      </c>
      <c r="M442">
        <f t="shared" si="39"/>
        <v>535.75203904991997</v>
      </c>
      <c r="N442">
        <f t="shared" si="39"/>
        <v>732.49102759329003</v>
      </c>
      <c r="O442">
        <f t="shared" si="40"/>
        <v>0.73141106016030577</v>
      </c>
    </row>
    <row r="443" spans="1:15" x14ac:dyDescent="0.2">
      <c r="A443" s="9"/>
      <c r="B443" s="9"/>
      <c r="C443" s="9">
        <v>335</v>
      </c>
      <c r="D443" s="9">
        <v>439</v>
      </c>
      <c r="E443">
        <f t="shared" si="35"/>
        <v>546.49265894999996</v>
      </c>
      <c r="F443">
        <f t="shared" si="35"/>
        <v>716.15008143</v>
      </c>
      <c r="G443" s="9">
        <f t="shared" si="36"/>
        <v>0.76309794988610469</v>
      </c>
      <c r="K443">
        <v>282.30500000000001</v>
      </c>
      <c r="L443">
        <v>369.76900000000001</v>
      </c>
      <c r="M443">
        <f t="shared" si="39"/>
        <v>460.53017935784999</v>
      </c>
      <c r="N443">
        <f t="shared" si="39"/>
        <v>603.21207166352997</v>
      </c>
      <c r="O443">
        <f t="shared" si="40"/>
        <v>0.76346313509244956</v>
      </c>
    </row>
    <row r="444" spans="1:15" x14ac:dyDescent="0.2">
      <c r="A444" s="9"/>
      <c r="B444" s="9">
        <v>11</v>
      </c>
      <c r="C444" s="9">
        <v>359</v>
      </c>
      <c r="D444" s="9">
        <v>508</v>
      </c>
      <c r="E444">
        <f t="shared" si="35"/>
        <v>585.64437182999995</v>
      </c>
      <c r="F444">
        <f t="shared" si="35"/>
        <v>828.71125596000002</v>
      </c>
      <c r="G444" s="9">
        <f t="shared" si="36"/>
        <v>0.70669291338582674</v>
      </c>
      <c r="K444">
        <v>312.15499999999997</v>
      </c>
      <c r="L444">
        <v>424.84100000000001</v>
      </c>
      <c r="M444">
        <f t="shared" si="39"/>
        <v>509.22512225234993</v>
      </c>
      <c r="N444">
        <f t="shared" si="39"/>
        <v>693.05220215217003</v>
      </c>
      <c r="O444">
        <f t="shared" si="40"/>
        <v>0.73475723859043729</v>
      </c>
    </row>
    <row r="445" spans="1:15" x14ac:dyDescent="0.2">
      <c r="A445" s="9"/>
      <c r="B445" s="9"/>
      <c r="C445" s="9">
        <v>316</v>
      </c>
      <c r="D445" s="9">
        <v>419</v>
      </c>
      <c r="E445">
        <f t="shared" si="35"/>
        <v>515.49755291999998</v>
      </c>
      <c r="F445">
        <f t="shared" si="35"/>
        <v>683.52365402999999</v>
      </c>
      <c r="G445" s="9">
        <f t="shared" si="36"/>
        <v>0.75417661097852029</v>
      </c>
    </row>
    <row r="446" spans="1:15" x14ac:dyDescent="0.2">
      <c r="A446" s="9"/>
      <c r="B446" s="9"/>
      <c r="C446" s="9">
        <v>289</v>
      </c>
      <c r="D446" s="9">
        <v>401</v>
      </c>
      <c r="E446">
        <f t="shared" si="35"/>
        <v>471.45187592999997</v>
      </c>
      <c r="F446">
        <f t="shared" si="35"/>
        <v>654.15986937000002</v>
      </c>
      <c r="G446" s="9">
        <f t="shared" si="36"/>
        <v>0.72069825436408974</v>
      </c>
      <c r="J446">
        <v>13</v>
      </c>
      <c r="K446">
        <v>310.85199999999998</v>
      </c>
      <c r="L446">
        <v>393.79399999999998</v>
      </c>
      <c r="M446">
        <f t="shared" ref="M446:N475" si="41">K446*1.63132137</f>
        <v>507.09951050723998</v>
      </c>
      <c r="N446">
        <f t="shared" si="41"/>
        <v>642.40456757777997</v>
      </c>
      <c r="O446">
        <f t="shared" ref="O446:O475" si="42">K446/L446</f>
        <v>0.78937718705719229</v>
      </c>
    </row>
    <row r="447" spans="1:15" x14ac:dyDescent="0.2">
      <c r="A447" s="9"/>
      <c r="B447" s="9"/>
      <c r="C447" s="9">
        <v>358</v>
      </c>
      <c r="D447" s="9">
        <v>455</v>
      </c>
      <c r="E447">
        <f t="shared" si="35"/>
        <v>584.01305046000004</v>
      </c>
      <c r="F447">
        <f t="shared" si="35"/>
        <v>742.25122335000003</v>
      </c>
      <c r="G447" s="9">
        <f t="shared" si="36"/>
        <v>0.78681318681318679</v>
      </c>
      <c r="K447">
        <v>393.51400000000001</v>
      </c>
      <c r="L447">
        <v>531.27499999999998</v>
      </c>
      <c r="M447">
        <f t="shared" si="41"/>
        <v>641.94779759417997</v>
      </c>
      <c r="N447">
        <f t="shared" si="41"/>
        <v>866.68026084675</v>
      </c>
      <c r="O447">
        <f t="shared" si="42"/>
        <v>0.74069737894687315</v>
      </c>
    </row>
    <row r="448" spans="1:15" x14ac:dyDescent="0.2">
      <c r="A448" s="9"/>
      <c r="B448" s="9"/>
      <c r="C448" s="9">
        <v>415</v>
      </c>
      <c r="D448" s="9">
        <v>553</v>
      </c>
      <c r="E448">
        <f t="shared" si="35"/>
        <v>676.99836855000001</v>
      </c>
      <c r="F448">
        <f t="shared" si="35"/>
        <v>902.12071761000004</v>
      </c>
      <c r="G448" s="9">
        <f t="shared" si="36"/>
        <v>0.75045207956600357</v>
      </c>
      <c r="K448">
        <v>178.99100000000001</v>
      </c>
      <c r="L448">
        <v>286.97699999999998</v>
      </c>
      <c r="M448">
        <f t="shared" si="41"/>
        <v>291.99184333767005</v>
      </c>
      <c r="N448">
        <f t="shared" si="41"/>
        <v>468.15171279848994</v>
      </c>
      <c r="O448">
        <f t="shared" si="42"/>
        <v>0.62371200479480948</v>
      </c>
    </row>
    <row r="449" spans="1:15" x14ac:dyDescent="0.2">
      <c r="A449" s="9"/>
      <c r="B449" s="9"/>
      <c r="C449" s="9">
        <v>481</v>
      </c>
      <c r="D449" s="9">
        <v>580</v>
      </c>
      <c r="E449">
        <f t="shared" ref="E449:F459" si="43">C449*1.63132137</f>
        <v>784.66557896999996</v>
      </c>
      <c r="F449">
        <f t="shared" si="43"/>
        <v>946.16639459999999</v>
      </c>
      <c r="G449" s="9">
        <f t="shared" ref="G449:G458" si="44">E449/F449</f>
        <v>0.82931034482758614</v>
      </c>
      <c r="K449">
        <v>266.54300000000001</v>
      </c>
      <c r="L449">
        <v>362.221</v>
      </c>
      <c r="M449">
        <f t="shared" si="41"/>
        <v>434.81729192391003</v>
      </c>
      <c r="N449">
        <f t="shared" si="41"/>
        <v>590.89885796276997</v>
      </c>
      <c r="O449">
        <f t="shared" si="42"/>
        <v>0.7358573909298467</v>
      </c>
    </row>
    <row r="450" spans="1:15" x14ac:dyDescent="0.2">
      <c r="A450" s="9"/>
      <c r="B450" s="9"/>
      <c r="C450" s="9">
        <v>574</v>
      </c>
      <c r="D450" s="9">
        <v>713</v>
      </c>
      <c r="E450">
        <f t="shared" si="43"/>
        <v>936.37846637999996</v>
      </c>
      <c r="F450">
        <f t="shared" si="43"/>
        <v>1163.13213681</v>
      </c>
      <c r="G450" s="9">
        <f t="shared" si="44"/>
        <v>0.80504908835904621</v>
      </c>
      <c r="K450">
        <v>217.47</v>
      </c>
      <c r="L450">
        <v>351.58100000000002</v>
      </c>
      <c r="M450">
        <f t="shared" si="41"/>
        <v>354.76345833390002</v>
      </c>
      <c r="N450">
        <f t="shared" si="41"/>
        <v>573.54159858597006</v>
      </c>
      <c r="O450">
        <f t="shared" si="42"/>
        <v>0.61854878392177048</v>
      </c>
    </row>
    <row r="451" spans="1:15" x14ac:dyDescent="0.2">
      <c r="A451" s="9"/>
      <c r="B451" s="9"/>
      <c r="C451" s="9">
        <v>519</v>
      </c>
      <c r="D451" s="9">
        <v>683</v>
      </c>
      <c r="E451">
        <f t="shared" si="43"/>
        <v>846.65579103000005</v>
      </c>
      <c r="F451">
        <f t="shared" si="43"/>
        <v>1114.19249571</v>
      </c>
      <c r="G451" s="9">
        <f t="shared" si="44"/>
        <v>0.75988286969253294</v>
      </c>
      <c r="K451">
        <v>201.15899999999999</v>
      </c>
      <c r="L451">
        <v>334.43200000000002</v>
      </c>
      <c r="M451">
        <f t="shared" si="41"/>
        <v>328.15497546783001</v>
      </c>
      <c r="N451">
        <f t="shared" si="41"/>
        <v>545.56606841183998</v>
      </c>
      <c r="O451">
        <f t="shared" si="42"/>
        <v>0.60149447421299396</v>
      </c>
    </row>
    <row r="452" spans="1:15" x14ac:dyDescent="0.2">
      <c r="A452" s="9"/>
      <c r="B452" s="9"/>
      <c r="C452" s="9">
        <v>479</v>
      </c>
      <c r="D452" s="9">
        <v>639</v>
      </c>
      <c r="E452">
        <f t="shared" si="43"/>
        <v>781.40293623000002</v>
      </c>
      <c r="F452">
        <f t="shared" si="43"/>
        <v>1042.4143554299999</v>
      </c>
      <c r="G452" s="9">
        <f t="shared" si="44"/>
        <v>0.74960876369327079</v>
      </c>
      <c r="K452">
        <v>542.53499999999997</v>
      </c>
      <c r="L452">
        <v>665.09799999999996</v>
      </c>
      <c r="M452">
        <f t="shared" si="41"/>
        <v>885.04893947295</v>
      </c>
      <c r="N452">
        <f t="shared" si="41"/>
        <v>1084.98858054426</v>
      </c>
      <c r="O452">
        <f t="shared" si="42"/>
        <v>0.81572189361567771</v>
      </c>
    </row>
    <row r="453" spans="1:15" x14ac:dyDescent="0.2">
      <c r="A453" s="9"/>
      <c r="B453" s="9"/>
      <c r="C453" s="9">
        <v>216</v>
      </c>
      <c r="D453" s="9">
        <v>337</v>
      </c>
      <c r="E453">
        <f t="shared" si="43"/>
        <v>352.36541591999998</v>
      </c>
      <c r="F453">
        <f t="shared" si="43"/>
        <v>549.75530169000001</v>
      </c>
      <c r="G453" s="9">
        <f t="shared" si="44"/>
        <v>0.64094955489614236</v>
      </c>
      <c r="K453">
        <v>564.58000000000004</v>
      </c>
      <c r="L453">
        <v>730.41600000000005</v>
      </c>
      <c r="M453">
        <f t="shared" si="41"/>
        <v>921.0114190746001</v>
      </c>
      <c r="N453">
        <f t="shared" si="41"/>
        <v>1191.5432297899201</v>
      </c>
      <c r="O453">
        <f t="shared" si="42"/>
        <v>0.7729567807934109</v>
      </c>
    </row>
    <row r="454" spans="1:15" x14ac:dyDescent="0.2">
      <c r="A454" s="9"/>
      <c r="B454" s="9"/>
      <c r="C454" s="9">
        <v>227</v>
      </c>
      <c r="D454" s="9">
        <v>337</v>
      </c>
      <c r="E454">
        <f t="shared" si="43"/>
        <v>370.30995099</v>
      </c>
      <c r="F454">
        <f t="shared" si="43"/>
        <v>549.75530169000001</v>
      </c>
      <c r="G454" s="9">
        <f t="shared" si="44"/>
        <v>0.67359050445103852</v>
      </c>
      <c r="K454">
        <v>230.45099999999999</v>
      </c>
      <c r="L454">
        <v>354.81299999999999</v>
      </c>
      <c r="M454">
        <f t="shared" si="41"/>
        <v>375.93964103786999</v>
      </c>
      <c r="N454">
        <f t="shared" si="41"/>
        <v>578.81402925380996</v>
      </c>
      <c r="O454">
        <f t="shared" si="42"/>
        <v>0.64949987740020798</v>
      </c>
    </row>
    <row r="455" spans="1:15" x14ac:dyDescent="0.2">
      <c r="A455" s="9"/>
      <c r="B455" s="9"/>
      <c r="C455" s="9">
        <v>486</v>
      </c>
      <c r="D455" s="9">
        <v>591</v>
      </c>
      <c r="E455">
        <f t="shared" si="43"/>
        <v>792.82218581999996</v>
      </c>
      <c r="F455">
        <f t="shared" si="43"/>
        <v>964.11092967000002</v>
      </c>
      <c r="G455" s="9">
        <f t="shared" si="44"/>
        <v>0.82233502538071057</v>
      </c>
      <c r="K455">
        <v>324.35300000000001</v>
      </c>
      <c r="L455">
        <v>435.38</v>
      </c>
      <c r="M455">
        <f t="shared" si="41"/>
        <v>529.12398032361</v>
      </c>
      <c r="N455">
        <f t="shared" si="41"/>
        <v>710.24469807059995</v>
      </c>
      <c r="O455">
        <f t="shared" si="42"/>
        <v>0.74498828609490564</v>
      </c>
    </row>
    <row r="456" spans="1:15" x14ac:dyDescent="0.2">
      <c r="A456" s="9"/>
      <c r="B456" s="9"/>
      <c r="C456" s="9">
        <v>248</v>
      </c>
      <c r="D456" s="9">
        <v>348</v>
      </c>
      <c r="E456">
        <f t="shared" si="43"/>
        <v>404.56769975999998</v>
      </c>
      <c r="F456">
        <f t="shared" si="43"/>
        <v>567.69983676000004</v>
      </c>
      <c r="G456" s="9">
        <f t="shared" si="44"/>
        <v>0.71264367816091945</v>
      </c>
      <c r="K456">
        <v>228.47300000000001</v>
      </c>
      <c r="L456">
        <v>294.59800000000001</v>
      </c>
      <c r="M456">
        <f t="shared" si="41"/>
        <v>372.71288736801</v>
      </c>
      <c r="N456">
        <f t="shared" si="41"/>
        <v>480.58401295926001</v>
      </c>
      <c r="O456">
        <f t="shared" si="42"/>
        <v>0.77554158548258989</v>
      </c>
    </row>
    <row r="457" spans="1:15" x14ac:dyDescent="0.2">
      <c r="A457" s="9"/>
      <c r="B457" s="9"/>
      <c r="C457" s="9">
        <v>157</v>
      </c>
      <c r="D457" s="9">
        <v>220</v>
      </c>
      <c r="E457">
        <f t="shared" si="43"/>
        <v>256.11745509000002</v>
      </c>
      <c r="F457">
        <f t="shared" si="43"/>
        <v>358.89070140000001</v>
      </c>
      <c r="G457" s="9">
        <f t="shared" si="44"/>
        <v>0.71363636363636362</v>
      </c>
      <c r="K457">
        <v>232.34299999999999</v>
      </c>
      <c r="L457">
        <v>329.98500000000001</v>
      </c>
      <c r="M457">
        <f t="shared" si="41"/>
        <v>379.02610106991</v>
      </c>
      <c r="N457">
        <f t="shared" si="41"/>
        <v>538.31158227945002</v>
      </c>
      <c r="O457">
        <f t="shared" si="42"/>
        <v>0.70410170159249652</v>
      </c>
    </row>
    <row r="458" spans="1:15" x14ac:dyDescent="0.2">
      <c r="A458" s="9"/>
      <c r="B458" s="9"/>
      <c r="C458" s="9">
        <v>429</v>
      </c>
      <c r="D458" s="9">
        <v>549</v>
      </c>
      <c r="E458">
        <f t="shared" si="43"/>
        <v>699.83686772999999</v>
      </c>
      <c r="F458">
        <f t="shared" si="43"/>
        <v>895.59543212999995</v>
      </c>
      <c r="G458" s="9">
        <f t="shared" si="44"/>
        <v>0.78142076502732249</v>
      </c>
      <c r="K458">
        <v>235.19399999999999</v>
      </c>
      <c r="L458">
        <v>332.91</v>
      </c>
      <c r="M458">
        <f t="shared" si="41"/>
        <v>383.67699829577998</v>
      </c>
      <c r="N458">
        <f t="shared" si="41"/>
        <v>543.08319728670006</v>
      </c>
      <c r="O458">
        <f t="shared" si="42"/>
        <v>0.70647922862034773</v>
      </c>
    </row>
    <row r="459" spans="1:15" x14ac:dyDescent="0.2">
      <c r="A459" s="9"/>
      <c r="B459" s="9"/>
      <c r="C459" s="9">
        <v>594</v>
      </c>
      <c r="D459" s="9">
        <v>707</v>
      </c>
      <c r="E459">
        <f>C459*1.63132137</f>
        <v>969.00489377999997</v>
      </c>
      <c r="F459">
        <f t="shared" si="43"/>
        <v>1153.3442085900001</v>
      </c>
      <c r="G459" s="9">
        <f>E459/F459</f>
        <v>0.84016973125884009</v>
      </c>
      <c r="K459">
        <v>181.63900000000001</v>
      </c>
      <c r="L459">
        <v>310.24700000000001</v>
      </c>
      <c r="M459">
        <f t="shared" si="41"/>
        <v>296.31158232543004</v>
      </c>
      <c r="N459">
        <f t="shared" si="41"/>
        <v>506.11256107839</v>
      </c>
      <c r="O459">
        <f t="shared" si="42"/>
        <v>0.58546577404455158</v>
      </c>
    </row>
    <row r="460" spans="1:15" x14ac:dyDescent="0.2">
      <c r="K460">
        <v>211.244</v>
      </c>
      <c r="L460">
        <v>314.46600000000001</v>
      </c>
      <c r="M460">
        <f t="shared" si="41"/>
        <v>344.60685148428001</v>
      </c>
      <c r="N460">
        <f t="shared" si="41"/>
        <v>512.99510593842001</v>
      </c>
      <c r="O460">
        <f t="shared" si="42"/>
        <v>0.6717546571012446</v>
      </c>
    </row>
    <row r="461" spans="1:15" x14ac:dyDescent="0.2">
      <c r="A461" s="6" t="s">
        <v>19</v>
      </c>
      <c r="B461" s="6" t="s">
        <v>20</v>
      </c>
      <c r="C461" s="6" t="s">
        <v>21</v>
      </c>
      <c r="D461" s="6" t="s">
        <v>22</v>
      </c>
      <c r="E461" s="6" t="s">
        <v>23</v>
      </c>
      <c r="F461" s="6" t="s">
        <v>24</v>
      </c>
      <c r="G461" s="6" t="s">
        <v>25</v>
      </c>
      <c r="K461">
        <v>316.69499999999999</v>
      </c>
      <c r="L461">
        <v>420.77699999999999</v>
      </c>
      <c r="M461">
        <f t="shared" si="41"/>
        <v>516.63132127214999</v>
      </c>
      <c r="N461">
        <f t="shared" si="41"/>
        <v>686.42251210449001</v>
      </c>
      <c r="O461">
        <f t="shared" si="42"/>
        <v>0.75264332413606261</v>
      </c>
    </row>
    <row r="462" spans="1:15" x14ac:dyDescent="0.2">
      <c r="A462" s="6">
        <v>10</v>
      </c>
      <c r="B462" s="9">
        <v>3</v>
      </c>
      <c r="C462" s="9">
        <v>137</v>
      </c>
      <c r="D462" s="9">
        <v>231</v>
      </c>
      <c r="E462">
        <f>C462*1.63132137</f>
        <v>223.49102769000001</v>
      </c>
      <c r="F462">
        <f t="shared" ref="E462:F525" si="45">D462*1.63132137</f>
        <v>376.83523646999998</v>
      </c>
      <c r="G462" s="9">
        <f t="shared" ref="G462:G525" si="46">E462/F462</f>
        <v>0.59307359307359309</v>
      </c>
      <c r="K462">
        <v>181.69800000000001</v>
      </c>
      <c r="L462">
        <v>274.303</v>
      </c>
      <c r="M462">
        <f t="shared" si="41"/>
        <v>296.40783028626004</v>
      </c>
      <c r="N462">
        <f t="shared" si="41"/>
        <v>447.47634575511</v>
      </c>
      <c r="O462">
        <f t="shared" si="42"/>
        <v>0.6623988800705789</v>
      </c>
    </row>
    <row r="463" spans="1:15" x14ac:dyDescent="0.2">
      <c r="A463" s="9"/>
      <c r="B463" s="9"/>
      <c r="C463" s="9">
        <v>170</v>
      </c>
      <c r="D463" s="9">
        <v>264</v>
      </c>
      <c r="E463">
        <f>C463*1.63132137</f>
        <v>277.32463289999998</v>
      </c>
      <c r="F463">
        <f t="shared" si="45"/>
        <v>430.66884168000001</v>
      </c>
      <c r="G463" s="9">
        <f t="shared" si="46"/>
        <v>0.64393939393939392</v>
      </c>
      <c r="K463">
        <v>222.434</v>
      </c>
      <c r="L463">
        <v>368.31400000000002</v>
      </c>
      <c r="M463">
        <f t="shared" si="41"/>
        <v>362.86133761458001</v>
      </c>
      <c r="N463">
        <f t="shared" si="41"/>
        <v>600.83849907017998</v>
      </c>
      <c r="O463">
        <f t="shared" si="42"/>
        <v>0.60392491189582798</v>
      </c>
    </row>
    <row r="464" spans="1:15" x14ac:dyDescent="0.2">
      <c r="A464" s="9"/>
      <c r="B464" s="9"/>
      <c r="C464" s="9">
        <v>195</v>
      </c>
      <c r="D464" s="9">
        <v>297</v>
      </c>
      <c r="E464">
        <f t="shared" si="45"/>
        <v>318.10766715</v>
      </c>
      <c r="F464">
        <f t="shared" si="45"/>
        <v>484.50244688999999</v>
      </c>
      <c r="G464" s="9">
        <f t="shared" si="46"/>
        <v>0.65656565656565657</v>
      </c>
      <c r="K464">
        <v>221.68700000000001</v>
      </c>
      <c r="L464">
        <v>319.52800000000002</v>
      </c>
      <c r="M464">
        <f t="shared" si="41"/>
        <v>361.64274055119</v>
      </c>
      <c r="N464">
        <f t="shared" si="41"/>
        <v>521.25285471336008</v>
      </c>
      <c r="O464">
        <f t="shared" si="42"/>
        <v>0.69379522295385698</v>
      </c>
    </row>
    <row r="465" spans="1:15" x14ac:dyDescent="0.2">
      <c r="A465" s="9"/>
      <c r="B465" s="9"/>
      <c r="C465" s="9">
        <v>221</v>
      </c>
      <c r="D465" s="9">
        <v>304</v>
      </c>
      <c r="E465">
        <f t="shared" si="45"/>
        <v>360.52202276999998</v>
      </c>
      <c r="F465">
        <f t="shared" si="45"/>
        <v>495.92169647999998</v>
      </c>
      <c r="G465" s="9">
        <f t="shared" si="46"/>
        <v>0.72697368421052633</v>
      </c>
      <c r="K465">
        <v>187.23400000000001</v>
      </c>
      <c r="L465">
        <v>289.87400000000002</v>
      </c>
      <c r="M465">
        <f t="shared" si="41"/>
        <v>305.43882539058001</v>
      </c>
      <c r="N465">
        <f t="shared" si="41"/>
        <v>472.87765080738006</v>
      </c>
      <c r="O465">
        <f t="shared" si="42"/>
        <v>0.64591512174255017</v>
      </c>
    </row>
    <row r="466" spans="1:15" x14ac:dyDescent="0.2">
      <c r="A466" s="9"/>
      <c r="B466" s="9"/>
      <c r="C466" s="9">
        <v>286</v>
      </c>
      <c r="D466" s="9">
        <v>346</v>
      </c>
      <c r="E466">
        <f t="shared" si="45"/>
        <v>466.55791182000002</v>
      </c>
      <c r="F466">
        <f t="shared" si="45"/>
        <v>564.43719401999999</v>
      </c>
      <c r="G466" s="9">
        <f t="shared" si="46"/>
        <v>0.82658959537572263</v>
      </c>
      <c r="K466">
        <v>245.90600000000001</v>
      </c>
      <c r="L466">
        <v>325.29300000000001</v>
      </c>
      <c r="M466">
        <f t="shared" si="41"/>
        <v>401.15171281122002</v>
      </c>
      <c r="N466">
        <f t="shared" si="41"/>
        <v>530.65742241141004</v>
      </c>
      <c r="O466">
        <f t="shared" si="42"/>
        <v>0.7559523260568165</v>
      </c>
    </row>
    <row r="467" spans="1:15" x14ac:dyDescent="0.2">
      <c r="A467" s="9"/>
      <c r="B467" s="9"/>
      <c r="C467" s="9">
        <v>457</v>
      </c>
      <c r="D467" s="9">
        <v>629</v>
      </c>
      <c r="E467">
        <f t="shared" si="45"/>
        <v>745.51386608999996</v>
      </c>
      <c r="F467">
        <f t="shared" si="45"/>
        <v>1026.1011417300001</v>
      </c>
      <c r="G467" s="9">
        <f t="shared" si="46"/>
        <v>0.72655007949125583</v>
      </c>
      <c r="K467">
        <v>245.37100000000001</v>
      </c>
      <c r="L467">
        <v>325.57400000000001</v>
      </c>
      <c r="M467">
        <f t="shared" si="41"/>
        <v>400.27895587827004</v>
      </c>
      <c r="N467">
        <f t="shared" si="41"/>
        <v>531.11582371637996</v>
      </c>
      <c r="O467">
        <f t="shared" si="42"/>
        <v>0.75365661877176926</v>
      </c>
    </row>
    <row r="468" spans="1:15" x14ac:dyDescent="0.2">
      <c r="A468" s="9"/>
      <c r="B468" s="9"/>
      <c r="C468" s="9">
        <v>195</v>
      </c>
      <c r="D468" s="9">
        <v>305</v>
      </c>
      <c r="E468">
        <f t="shared" si="45"/>
        <v>318.10766715</v>
      </c>
      <c r="F468">
        <f t="shared" si="45"/>
        <v>497.55301785</v>
      </c>
      <c r="G468" s="9">
        <f t="shared" si="46"/>
        <v>0.63934426229508201</v>
      </c>
      <c r="K468">
        <v>307.77300000000002</v>
      </c>
      <c r="L468">
        <v>364.76900000000001</v>
      </c>
      <c r="M468">
        <f t="shared" si="41"/>
        <v>502.07667200901005</v>
      </c>
      <c r="N468">
        <f t="shared" si="41"/>
        <v>595.05546481352997</v>
      </c>
      <c r="O468">
        <f t="shared" si="42"/>
        <v>0.84374768689225244</v>
      </c>
    </row>
    <row r="469" spans="1:15" x14ac:dyDescent="0.2">
      <c r="A469" s="9"/>
      <c r="B469" s="9"/>
      <c r="C469" s="9">
        <v>708</v>
      </c>
      <c r="D469" s="9">
        <v>814</v>
      </c>
      <c r="E469">
        <f t="shared" si="45"/>
        <v>1154.9755299599999</v>
      </c>
      <c r="F469">
        <f t="shared" si="45"/>
        <v>1327.8955951800001</v>
      </c>
      <c r="G469" s="9">
        <f t="shared" si="46"/>
        <v>0.86977886977886965</v>
      </c>
      <c r="K469">
        <v>189.447</v>
      </c>
      <c r="L469">
        <v>290.70400000000001</v>
      </c>
      <c r="M469">
        <f t="shared" si="41"/>
        <v>309.04893958239001</v>
      </c>
      <c r="N469">
        <f t="shared" si="41"/>
        <v>474.23164754447998</v>
      </c>
      <c r="O469">
        <f t="shared" si="42"/>
        <v>0.65168349936705372</v>
      </c>
    </row>
    <row r="470" spans="1:15" x14ac:dyDescent="0.2">
      <c r="A470" s="9"/>
      <c r="B470" s="9"/>
      <c r="C470" s="9">
        <v>260</v>
      </c>
      <c r="D470" s="9">
        <v>384</v>
      </c>
      <c r="E470">
        <f t="shared" si="45"/>
        <v>424.14355619999998</v>
      </c>
      <c r="F470">
        <f t="shared" si="45"/>
        <v>626.42740607999997</v>
      </c>
      <c r="G470" s="9">
        <f t="shared" si="46"/>
        <v>0.67708333333333337</v>
      </c>
      <c r="K470">
        <v>276.44200000000001</v>
      </c>
      <c r="L470">
        <v>393.803</v>
      </c>
      <c r="M470">
        <f t="shared" si="41"/>
        <v>450.96574216554001</v>
      </c>
      <c r="N470">
        <f t="shared" si="41"/>
        <v>642.41924947011</v>
      </c>
      <c r="O470">
        <f t="shared" si="42"/>
        <v>0.70198043184028569</v>
      </c>
    </row>
    <row r="471" spans="1:15" x14ac:dyDescent="0.2">
      <c r="A471" s="9"/>
      <c r="B471" s="9"/>
      <c r="C471" s="9">
        <v>706</v>
      </c>
      <c r="D471" s="9">
        <v>847</v>
      </c>
      <c r="E471">
        <f t="shared" si="45"/>
        <v>1151.7128872200001</v>
      </c>
      <c r="F471">
        <f t="shared" si="45"/>
        <v>1381.72920039</v>
      </c>
      <c r="G471" s="9">
        <f t="shared" si="46"/>
        <v>0.83353010625737911</v>
      </c>
      <c r="K471">
        <v>395.94499999999999</v>
      </c>
      <c r="L471">
        <v>481.33699999999999</v>
      </c>
      <c r="M471">
        <f t="shared" si="41"/>
        <v>645.91353984465002</v>
      </c>
      <c r="N471">
        <f t="shared" si="41"/>
        <v>785.21533427168993</v>
      </c>
      <c r="O471">
        <f t="shared" si="42"/>
        <v>0.82259414921354479</v>
      </c>
    </row>
    <row r="472" spans="1:15" x14ac:dyDescent="0.2">
      <c r="A472" s="9"/>
      <c r="B472" s="9"/>
      <c r="C472" s="9">
        <v>161</v>
      </c>
      <c r="D472" s="9">
        <v>228</v>
      </c>
      <c r="E472">
        <f t="shared" si="45"/>
        <v>262.64274057</v>
      </c>
      <c r="F472">
        <f t="shared" si="45"/>
        <v>371.94127235999997</v>
      </c>
      <c r="G472" s="9">
        <f t="shared" si="46"/>
        <v>0.70614035087719307</v>
      </c>
      <c r="K472">
        <v>341.32100000000003</v>
      </c>
      <c r="L472">
        <v>469.988</v>
      </c>
      <c r="M472">
        <f t="shared" si="41"/>
        <v>556.80424132977009</v>
      </c>
      <c r="N472">
        <f t="shared" si="41"/>
        <v>766.70146804356</v>
      </c>
      <c r="O472">
        <f t="shared" si="42"/>
        <v>0.72623343574729571</v>
      </c>
    </row>
    <row r="473" spans="1:15" x14ac:dyDescent="0.2">
      <c r="A473" s="9"/>
      <c r="B473" s="9"/>
      <c r="C473" s="9">
        <v>184</v>
      </c>
      <c r="D473" s="9">
        <v>277</v>
      </c>
      <c r="E473">
        <f t="shared" si="45"/>
        <v>300.16313208000003</v>
      </c>
      <c r="F473">
        <f t="shared" si="45"/>
        <v>451.87601948999998</v>
      </c>
      <c r="G473" s="9">
        <f t="shared" si="46"/>
        <v>0.66425992779783405</v>
      </c>
      <c r="K473">
        <v>361.54399999999998</v>
      </c>
      <c r="L473">
        <v>457.91800000000001</v>
      </c>
      <c r="M473">
        <f t="shared" si="41"/>
        <v>589.79445339528002</v>
      </c>
      <c r="N473">
        <f t="shared" si="41"/>
        <v>747.01141910766</v>
      </c>
      <c r="O473">
        <f t="shared" si="42"/>
        <v>0.78953873837673993</v>
      </c>
    </row>
    <row r="474" spans="1:15" x14ac:dyDescent="0.2">
      <c r="A474" s="9"/>
      <c r="B474" s="9"/>
      <c r="C474" s="9">
        <v>119</v>
      </c>
      <c r="D474" s="9">
        <v>209</v>
      </c>
      <c r="E474">
        <f t="shared" si="45"/>
        <v>194.12724302999999</v>
      </c>
      <c r="F474">
        <f t="shared" si="45"/>
        <v>340.94616632999998</v>
      </c>
      <c r="G474" s="9">
        <f t="shared" si="46"/>
        <v>0.56937799043062198</v>
      </c>
      <c r="K474">
        <v>405.209</v>
      </c>
      <c r="L474">
        <v>550.21600000000001</v>
      </c>
      <c r="M474">
        <f t="shared" si="41"/>
        <v>661.02610101633002</v>
      </c>
      <c r="N474">
        <f t="shared" si="41"/>
        <v>897.57911891592005</v>
      </c>
      <c r="O474">
        <f t="shared" si="42"/>
        <v>0.73645441063146111</v>
      </c>
    </row>
    <row r="475" spans="1:15" x14ac:dyDescent="0.2">
      <c r="A475" s="9"/>
      <c r="B475" s="9">
        <v>4</v>
      </c>
      <c r="C475" s="9">
        <v>256</v>
      </c>
      <c r="D475" s="9">
        <v>332</v>
      </c>
      <c r="E475">
        <f t="shared" si="45"/>
        <v>417.61827072</v>
      </c>
      <c r="F475">
        <f t="shared" si="45"/>
        <v>541.59869484000001</v>
      </c>
      <c r="G475" s="9">
        <f t="shared" si="46"/>
        <v>0.77108433734939763</v>
      </c>
      <c r="K475">
        <v>290.95999999999998</v>
      </c>
      <c r="L475">
        <v>376.37299999999999</v>
      </c>
      <c r="M475">
        <f t="shared" si="41"/>
        <v>474.64926581519995</v>
      </c>
      <c r="N475">
        <f t="shared" si="41"/>
        <v>613.98531799100999</v>
      </c>
      <c r="O475">
        <f t="shared" si="42"/>
        <v>0.77306289239663839</v>
      </c>
    </row>
    <row r="476" spans="1:15" x14ac:dyDescent="0.2">
      <c r="A476" s="9"/>
      <c r="B476" s="9"/>
      <c r="C476" s="9">
        <v>270</v>
      </c>
      <c r="D476" s="9">
        <v>340</v>
      </c>
      <c r="E476">
        <f t="shared" si="45"/>
        <v>440.45676989999998</v>
      </c>
      <c r="F476">
        <f t="shared" si="45"/>
        <v>554.64926579999997</v>
      </c>
      <c r="G476" s="9">
        <f t="shared" si="46"/>
        <v>0.79411764705882359</v>
      </c>
    </row>
    <row r="477" spans="1:15" x14ac:dyDescent="0.2">
      <c r="A477" s="9"/>
      <c r="B477" s="9"/>
      <c r="C477" s="9">
        <v>361</v>
      </c>
      <c r="D477" s="9">
        <v>454</v>
      </c>
      <c r="E477">
        <f t="shared" si="45"/>
        <v>588.90701457</v>
      </c>
      <c r="F477">
        <f t="shared" si="45"/>
        <v>740.61990198000001</v>
      </c>
      <c r="G477" s="9">
        <f t="shared" si="46"/>
        <v>0.79515418502202639</v>
      </c>
      <c r="I477" s="6" t="s">
        <v>19</v>
      </c>
      <c r="J477" s="6" t="s">
        <v>20</v>
      </c>
      <c r="K477" s="6" t="s">
        <v>21</v>
      </c>
      <c r="L477" s="6" t="s">
        <v>22</v>
      </c>
      <c r="M477" s="6" t="s">
        <v>23</v>
      </c>
      <c r="N477" s="6" t="s">
        <v>24</v>
      </c>
      <c r="O477" s="6" t="s">
        <v>25</v>
      </c>
    </row>
    <row r="478" spans="1:15" x14ac:dyDescent="0.2">
      <c r="A478" s="9"/>
      <c r="B478" s="9"/>
      <c r="C478" s="9">
        <v>304</v>
      </c>
      <c r="D478" s="9">
        <v>437</v>
      </c>
      <c r="E478">
        <f t="shared" si="45"/>
        <v>495.92169647999998</v>
      </c>
      <c r="F478">
        <f t="shared" si="45"/>
        <v>712.88743868999995</v>
      </c>
      <c r="G478" s="9">
        <f t="shared" si="46"/>
        <v>0.69565217391304346</v>
      </c>
      <c r="I478">
        <v>3</v>
      </c>
      <c r="J478">
        <v>5</v>
      </c>
      <c r="K478">
        <v>188.51</v>
      </c>
      <c r="L478">
        <v>317.30900000000003</v>
      </c>
      <c r="M478">
        <f t="shared" ref="M478:N503" si="47">K478*1.63132137</f>
        <v>307.52039145869998</v>
      </c>
      <c r="N478">
        <f t="shared" si="47"/>
        <v>517.63295259333006</v>
      </c>
      <c r="O478">
        <f>K478/L478</f>
        <v>0.59408967284256031</v>
      </c>
    </row>
    <row r="479" spans="1:15" x14ac:dyDescent="0.2">
      <c r="A479" s="9"/>
      <c r="B479" s="9"/>
      <c r="C479" s="9">
        <v>202</v>
      </c>
      <c r="D479" s="9">
        <v>280</v>
      </c>
      <c r="E479">
        <f t="shared" si="45"/>
        <v>329.52691673999999</v>
      </c>
      <c r="F479">
        <f t="shared" si="45"/>
        <v>456.76998359999999</v>
      </c>
      <c r="G479" s="9">
        <f t="shared" si="46"/>
        <v>0.72142857142857142</v>
      </c>
      <c r="K479">
        <v>277.60599999999999</v>
      </c>
      <c r="L479">
        <v>419.42599999999999</v>
      </c>
      <c r="M479">
        <f t="shared" si="47"/>
        <v>452.86460024022</v>
      </c>
      <c r="N479">
        <f t="shared" si="47"/>
        <v>684.21859693362001</v>
      </c>
      <c r="O479">
        <f t="shared" ref="O479:O545" si="48">K479/L479</f>
        <v>0.66187122400614173</v>
      </c>
    </row>
    <row r="480" spans="1:15" x14ac:dyDescent="0.2">
      <c r="A480" s="9"/>
      <c r="B480" s="9"/>
      <c r="C480" s="9">
        <v>162</v>
      </c>
      <c r="D480" s="9">
        <v>238</v>
      </c>
      <c r="E480">
        <f t="shared" si="45"/>
        <v>264.27406194000002</v>
      </c>
      <c r="F480">
        <f t="shared" si="45"/>
        <v>388.25448605999998</v>
      </c>
      <c r="G480" s="9">
        <f t="shared" si="46"/>
        <v>0.68067226890756316</v>
      </c>
      <c r="K480">
        <v>358.86099999999999</v>
      </c>
      <c r="L480">
        <v>499.096</v>
      </c>
      <c r="M480">
        <f t="shared" si="47"/>
        <v>585.41761815957</v>
      </c>
      <c r="N480">
        <f t="shared" si="47"/>
        <v>814.18597048152003</v>
      </c>
      <c r="O480">
        <f t="shared" si="48"/>
        <v>0.71902199176110404</v>
      </c>
    </row>
    <row r="481" spans="1:15" x14ac:dyDescent="0.2">
      <c r="A481" s="9"/>
      <c r="B481" s="9"/>
      <c r="C481" s="9">
        <v>612</v>
      </c>
      <c r="D481" s="9">
        <v>743</v>
      </c>
      <c r="E481">
        <f t="shared" si="45"/>
        <v>998.36867843999994</v>
      </c>
      <c r="F481">
        <f t="shared" si="45"/>
        <v>1212.07177791</v>
      </c>
      <c r="G481" s="9">
        <f t="shared" si="46"/>
        <v>0.82368775235531622</v>
      </c>
      <c r="K481">
        <v>191.857</v>
      </c>
      <c r="L481">
        <v>305.452</v>
      </c>
      <c r="M481">
        <f t="shared" si="47"/>
        <v>312.98042408408998</v>
      </c>
      <c r="N481">
        <f t="shared" si="47"/>
        <v>498.29037510924002</v>
      </c>
      <c r="O481">
        <f t="shared" si="48"/>
        <v>0.62810850804709084</v>
      </c>
    </row>
    <row r="482" spans="1:15" x14ac:dyDescent="0.2">
      <c r="A482" s="9"/>
      <c r="B482" s="9"/>
      <c r="C482" s="9">
        <v>222</v>
      </c>
      <c r="D482" s="9">
        <v>338</v>
      </c>
      <c r="E482">
        <f t="shared" si="45"/>
        <v>362.15334414</v>
      </c>
      <c r="F482">
        <f t="shared" si="45"/>
        <v>551.38662306000003</v>
      </c>
      <c r="G482" s="9">
        <f t="shared" si="46"/>
        <v>0.65680473372781056</v>
      </c>
      <c r="K482">
        <v>345.24900000000002</v>
      </c>
      <c r="L482">
        <v>449.92</v>
      </c>
      <c r="M482">
        <f t="shared" si="47"/>
        <v>563.21207167113005</v>
      </c>
      <c r="N482">
        <f t="shared" si="47"/>
        <v>733.96411079040001</v>
      </c>
      <c r="O482">
        <f t="shared" si="48"/>
        <v>0.76735641891891893</v>
      </c>
    </row>
    <row r="483" spans="1:15" x14ac:dyDescent="0.2">
      <c r="A483" s="9"/>
      <c r="B483" s="9"/>
      <c r="C483" s="9">
        <v>1181</v>
      </c>
      <c r="D483" s="9">
        <v>1320</v>
      </c>
      <c r="E483">
        <f t="shared" si="45"/>
        <v>1926.59053797</v>
      </c>
      <c r="F483">
        <f t="shared" si="45"/>
        <v>2153.3442083999998</v>
      </c>
      <c r="G483" s="9">
        <f t="shared" si="46"/>
        <v>0.89469696969696977</v>
      </c>
      <c r="K483">
        <v>352.49</v>
      </c>
      <c r="L483">
        <v>449.755</v>
      </c>
      <c r="M483">
        <f t="shared" si="47"/>
        <v>575.02446971129996</v>
      </c>
      <c r="N483">
        <f t="shared" si="47"/>
        <v>733.69494276435</v>
      </c>
      <c r="O483">
        <f t="shared" si="48"/>
        <v>0.78373781280919619</v>
      </c>
    </row>
    <row r="484" spans="1:15" x14ac:dyDescent="0.2">
      <c r="A484" s="9"/>
      <c r="B484" s="9"/>
      <c r="C484" s="9">
        <v>347</v>
      </c>
      <c r="D484" s="9">
        <v>447</v>
      </c>
      <c r="E484">
        <f t="shared" si="45"/>
        <v>566.06851539000002</v>
      </c>
      <c r="F484">
        <f t="shared" si="45"/>
        <v>729.20065238999996</v>
      </c>
      <c r="G484" s="9">
        <f t="shared" si="46"/>
        <v>0.77628635346756159</v>
      </c>
      <c r="K484">
        <v>480.46300000000002</v>
      </c>
      <c r="L484">
        <v>648.928</v>
      </c>
      <c r="M484">
        <f t="shared" si="47"/>
        <v>783.78955939431</v>
      </c>
      <c r="N484">
        <f t="shared" si="47"/>
        <v>1058.6101139913601</v>
      </c>
      <c r="O484">
        <f t="shared" si="48"/>
        <v>0.74039492825090003</v>
      </c>
    </row>
    <row r="485" spans="1:15" x14ac:dyDescent="0.2">
      <c r="A485" s="9"/>
      <c r="B485" s="9"/>
      <c r="C485" s="9">
        <v>503</v>
      </c>
      <c r="D485" s="9">
        <v>568</v>
      </c>
      <c r="E485">
        <f t="shared" si="45"/>
        <v>820.55464911000001</v>
      </c>
      <c r="F485">
        <f t="shared" si="45"/>
        <v>926.59053816000005</v>
      </c>
      <c r="G485" s="9">
        <f t="shared" si="46"/>
        <v>0.88556338028169013</v>
      </c>
      <c r="K485">
        <v>317.28899999999999</v>
      </c>
      <c r="L485">
        <v>479.85399999999998</v>
      </c>
      <c r="M485">
        <f t="shared" si="47"/>
        <v>517.60032616593003</v>
      </c>
      <c r="N485">
        <f t="shared" si="47"/>
        <v>782.79608467998003</v>
      </c>
      <c r="O485">
        <f t="shared" si="48"/>
        <v>0.66121987104410929</v>
      </c>
    </row>
    <row r="486" spans="1:15" x14ac:dyDescent="0.2">
      <c r="A486" s="9"/>
      <c r="B486" s="9"/>
      <c r="C486" s="9">
        <v>140</v>
      </c>
      <c r="D486" s="9">
        <v>247</v>
      </c>
      <c r="E486">
        <f t="shared" si="45"/>
        <v>228.38499179999999</v>
      </c>
      <c r="F486">
        <f t="shared" si="45"/>
        <v>402.93637839000002</v>
      </c>
      <c r="G486" s="9">
        <f t="shared" si="46"/>
        <v>0.5668016194331984</v>
      </c>
      <c r="K486">
        <v>468.327</v>
      </c>
      <c r="L486">
        <v>569.22799999999995</v>
      </c>
      <c r="M486">
        <f t="shared" si="47"/>
        <v>763.99184324799</v>
      </c>
      <c r="N486">
        <f t="shared" si="47"/>
        <v>928.59380080235997</v>
      </c>
      <c r="O486">
        <f t="shared" si="48"/>
        <v>0.82274062414357696</v>
      </c>
    </row>
    <row r="487" spans="1:15" x14ac:dyDescent="0.2">
      <c r="A487" s="9"/>
      <c r="B487" s="9"/>
      <c r="C487" s="9">
        <v>217</v>
      </c>
      <c r="D487" s="9">
        <v>295</v>
      </c>
      <c r="E487">
        <f t="shared" si="45"/>
        <v>353.99673729</v>
      </c>
      <c r="F487">
        <f t="shared" si="45"/>
        <v>481.23980415</v>
      </c>
      <c r="G487" s="9">
        <f t="shared" si="46"/>
        <v>0.735593220338983</v>
      </c>
      <c r="K487">
        <v>296.589</v>
      </c>
      <c r="L487">
        <v>468.084</v>
      </c>
      <c r="M487">
        <f t="shared" si="47"/>
        <v>483.83197380693002</v>
      </c>
      <c r="N487">
        <f t="shared" si="47"/>
        <v>763.59543215507995</v>
      </c>
      <c r="O487">
        <f t="shared" si="48"/>
        <v>0.63362345220088701</v>
      </c>
    </row>
    <row r="488" spans="1:15" x14ac:dyDescent="0.2">
      <c r="A488" s="9"/>
      <c r="B488" s="9"/>
      <c r="C488" s="9">
        <v>579</v>
      </c>
      <c r="D488" s="9">
        <v>693</v>
      </c>
      <c r="E488">
        <f t="shared" si="45"/>
        <v>944.53507322999997</v>
      </c>
      <c r="F488">
        <f t="shared" si="45"/>
        <v>1130.50570941</v>
      </c>
      <c r="G488" s="9">
        <f t="shared" si="46"/>
        <v>0.83549783549783552</v>
      </c>
      <c r="K488">
        <v>375.40600000000001</v>
      </c>
      <c r="L488">
        <v>642.755</v>
      </c>
      <c r="M488">
        <f t="shared" si="47"/>
        <v>612.40783022621997</v>
      </c>
      <c r="N488">
        <f t="shared" si="47"/>
        <v>1048.5399671743501</v>
      </c>
      <c r="O488">
        <f t="shared" si="48"/>
        <v>0.58405768916616752</v>
      </c>
    </row>
    <row r="489" spans="1:15" x14ac:dyDescent="0.2">
      <c r="A489" s="9"/>
      <c r="B489" s="9"/>
      <c r="C489" s="9">
        <v>140</v>
      </c>
      <c r="D489" s="9">
        <v>218</v>
      </c>
      <c r="E489">
        <f t="shared" si="45"/>
        <v>228.38499179999999</v>
      </c>
      <c r="F489">
        <f t="shared" si="45"/>
        <v>355.62805866000002</v>
      </c>
      <c r="G489" s="9">
        <f t="shared" si="46"/>
        <v>0.64220183486238525</v>
      </c>
      <c r="K489">
        <v>422.87700000000001</v>
      </c>
      <c r="L489">
        <v>521.41700000000003</v>
      </c>
      <c r="M489">
        <f t="shared" si="47"/>
        <v>689.84828698148999</v>
      </c>
      <c r="N489">
        <f t="shared" si="47"/>
        <v>850.59869478129008</v>
      </c>
      <c r="O489">
        <f t="shared" si="48"/>
        <v>0.81101498416814177</v>
      </c>
    </row>
    <row r="490" spans="1:15" x14ac:dyDescent="0.2">
      <c r="A490" s="9"/>
      <c r="B490" s="9">
        <v>5</v>
      </c>
      <c r="C490" s="9">
        <v>242</v>
      </c>
      <c r="D490" s="9">
        <v>359</v>
      </c>
      <c r="E490">
        <f t="shared" si="45"/>
        <v>394.77977154000001</v>
      </c>
      <c r="F490">
        <f t="shared" si="45"/>
        <v>585.64437182999995</v>
      </c>
      <c r="G490" s="9">
        <f t="shared" si="46"/>
        <v>0.6740947075208914</v>
      </c>
      <c r="K490">
        <v>408.42700000000002</v>
      </c>
      <c r="L490">
        <v>668.10799999999995</v>
      </c>
      <c r="M490">
        <f t="shared" si="47"/>
        <v>666.27569318499002</v>
      </c>
      <c r="N490">
        <f t="shared" si="47"/>
        <v>1089.8988578679598</v>
      </c>
      <c r="O490">
        <f t="shared" si="48"/>
        <v>0.6113188286923672</v>
      </c>
    </row>
    <row r="491" spans="1:15" x14ac:dyDescent="0.2">
      <c r="A491" s="9"/>
      <c r="B491" s="9"/>
      <c r="C491" s="9">
        <v>139</v>
      </c>
      <c r="D491" s="9">
        <v>195</v>
      </c>
      <c r="E491">
        <f t="shared" si="45"/>
        <v>226.75367043</v>
      </c>
      <c r="F491">
        <f t="shared" si="45"/>
        <v>318.10766715</v>
      </c>
      <c r="G491" s="9">
        <f t="shared" si="46"/>
        <v>0.71282051282051284</v>
      </c>
      <c r="K491">
        <v>305.94099999999997</v>
      </c>
      <c r="L491">
        <v>412.06</v>
      </c>
      <c r="M491">
        <f t="shared" si="47"/>
        <v>499.08809125916997</v>
      </c>
      <c r="N491">
        <f t="shared" si="47"/>
        <v>672.20228372220004</v>
      </c>
      <c r="O491">
        <f t="shared" si="48"/>
        <v>0.74246711643935348</v>
      </c>
    </row>
    <row r="492" spans="1:15" x14ac:dyDescent="0.2">
      <c r="A492" s="9"/>
      <c r="B492" s="9"/>
      <c r="C492" s="9">
        <v>174</v>
      </c>
      <c r="D492" s="9">
        <v>252</v>
      </c>
      <c r="E492">
        <f t="shared" si="45"/>
        <v>283.84991838000002</v>
      </c>
      <c r="F492">
        <f t="shared" si="45"/>
        <v>411.09298524000002</v>
      </c>
      <c r="G492" s="9">
        <f t="shared" si="46"/>
        <v>0.69047619047619047</v>
      </c>
      <c r="K492">
        <v>191.453</v>
      </c>
      <c r="L492">
        <v>268.60399999999998</v>
      </c>
      <c r="M492">
        <f t="shared" si="47"/>
        <v>312.32137025061002</v>
      </c>
      <c r="N492">
        <f t="shared" si="47"/>
        <v>438.17944526747999</v>
      </c>
      <c r="O492">
        <f t="shared" si="48"/>
        <v>0.71277047251716286</v>
      </c>
    </row>
    <row r="493" spans="1:15" x14ac:dyDescent="0.2">
      <c r="A493" s="9"/>
      <c r="B493" s="9"/>
      <c r="C493" s="9">
        <v>516</v>
      </c>
      <c r="D493" s="9">
        <v>638</v>
      </c>
      <c r="E493">
        <f t="shared" si="45"/>
        <v>841.76182691999998</v>
      </c>
      <c r="F493">
        <f t="shared" si="45"/>
        <v>1040.7830340600001</v>
      </c>
      <c r="G493" s="9">
        <f t="shared" si="46"/>
        <v>0.80877742946708453</v>
      </c>
      <c r="K493">
        <v>305.91800000000001</v>
      </c>
      <c r="L493">
        <v>513.548</v>
      </c>
      <c r="M493">
        <f t="shared" si="47"/>
        <v>499.05057086765999</v>
      </c>
      <c r="N493">
        <f t="shared" si="47"/>
        <v>837.76182692075997</v>
      </c>
      <c r="O493">
        <f t="shared" si="48"/>
        <v>0.59569504700631681</v>
      </c>
    </row>
    <row r="494" spans="1:15" x14ac:dyDescent="0.2">
      <c r="A494" s="9"/>
      <c r="B494" s="9"/>
      <c r="C494" s="9">
        <v>293</v>
      </c>
      <c r="D494" s="9">
        <v>412</v>
      </c>
      <c r="E494">
        <f t="shared" si="45"/>
        <v>477.97716141000001</v>
      </c>
      <c r="F494">
        <f t="shared" si="45"/>
        <v>672.10440444000005</v>
      </c>
      <c r="G494" s="9">
        <f t="shared" si="46"/>
        <v>0.71116504854368923</v>
      </c>
      <c r="K494">
        <v>389.46199999999999</v>
      </c>
      <c r="L494">
        <v>532.14700000000005</v>
      </c>
      <c r="M494">
        <f t="shared" si="47"/>
        <v>635.33768340294</v>
      </c>
      <c r="N494">
        <f t="shared" si="47"/>
        <v>868.10277308139007</v>
      </c>
      <c r="O494">
        <f t="shared" si="48"/>
        <v>0.73186920155520929</v>
      </c>
    </row>
    <row r="495" spans="1:15" x14ac:dyDescent="0.2">
      <c r="A495" s="9"/>
      <c r="B495" s="9"/>
      <c r="C495" s="9">
        <v>108</v>
      </c>
      <c r="D495" s="9">
        <v>173</v>
      </c>
      <c r="E495">
        <f t="shared" si="45"/>
        <v>176.18270795999999</v>
      </c>
      <c r="F495">
        <f t="shared" si="45"/>
        <v>282.21859701</v>
      </c>
      <c r="G495" s="9">
        <f t="shared" si="46"/>
        <v>0.62427745664739875</v>
      </c>
      <c r="K495">
        <v>369.58600000000001</v>
      </c>
      <c r="L495">
        <v>510.88200000000001</v>
      </c>
      <c r="M495">
        <f t="shared" si="47"/>
        <v>602.91353985282001</v>
      </c>
      <c r="N495">
        <f t="shared" si="47"/>
        <v>833.41272414833998</v>
      </c>
      <c r="O495">
        <f t="shared" si="48"/>
        <v>0.72342732764121653</v>
      </c>
    </row>
    <row r="496" spans="1:15" x14ac:dyDescent="0.2">
      <c r="A496" s="9"/>
      <c r="B496" s="9"/>
      <c r="C496" s="9">
        <v>153</v>
      </c>
      <c r="D496" s="9">
        <v>274</v>
      </c>
      <c r="E496">
        <f t="shared" si="45"/>
        <v>249.59216960999998</v>
      </c>
      <c r="F496">
        <f t="shared" si="45"/>
        <v>446.98205538000002</v>
      </c>
      <c r="G496" s="9">
        <f t="shared" si="46"/>
        <v>0.55839416058394153</v>
      </c>
      <c r="K496">
        <v>643.55999999999995</v>
      </c>
      <c r="L496">
        <v>807.43799999999999</v>
      </c>
      <c r="M496">
        <f t="shared" si="47"/>
        <v>1049.8531808772</v>
      </c>
      <c r="N496">
        <f t="shared" si="47"/>
        <v>1317.1908643500599</v>
      </c>
      <c r="O496">
        <f t="shared" si="48"/>
        <v>0.79703952501616215</v>
      </c>
    </row>
    <row r="497" spans="1:15" x14ac:dyDescent="0.2">
      <c r="A497" s="9"/>
      <c r="B497" s="9"/>
      <c r="C497" s="9">
        <v>468</v>
      </c>
      <c r="D497" s="9">
        <v>540</v>
      </c>
      <c r="E497">
        <f t="shared" si="45"/>
        <v>763.45840115999999</v>
      </c>
      <c r="F497">
        <f t="shared" si="45"/>
        <v>880.91353979999997</v>
      </c>
      <c r="G497" s="9">
        <f t="shared" si="46"/>
        <v>0.8666666666666667</v>
      </c>
      <c r="K497">
        <v>348.57400000000001</v>
      </c>
      <c r="L497">
        <v>489.798</v>
      </c>
      <c r="M497">
        <f t="shared" si="47"/>
        <v>568.63621522638005</v>
      </c>
      <c r="N497">
        <f t="shared" si="47"/>
        <v>799.01794438325999</v>
      </c>
      <c r="O497">
        <f t="shared" si="48"/>
        <v>0.7116688920738754</v>
      </c>
    </row>
    <row r="498" spans="1:15" x14ac:dyDescent="0.2">
      <c r="A498" s="9"/>
      <c r="B498" s="9"/>
      <c r="C498" s="9">
        <v>125</v>
      </c>
      <c r="D498" s="9">
        <v>187</v>
      </c>
      <c r="E498">
        <f t="shared" si="45"/>
        <v>203.91517124999999</v>
      </c>
      <c r="F498">
        <f t="shared" si="45"/>
        <v>305.05709618999998</v>
      </c>
      <c r="G498" s="9">
        <f t="shared" si="46"/>
        <v>0.66844919786096257</v>
      </c>
      <c r="K498">
        <v>168.892</v>
      </c>
      <c r="L498">
        <v>262.34500000000003</v>
      </c>
      <c r="M498">
        <f t="shared" si="47"/>
        <v>275.51712882203998</v>
      </c>
      <c r="N498">
        <f t="shared" si="47"/>
        <v>427.96900481265004</v>
      </c>
      <c r="O498">
        <f t="shared" si="48"/>
        <v>0.64377823095542119</v>
      </c>
    </row>
    <row r="499" spans="1:15" x14ac:dyDescent="0.2">
      <c r="A499" s="9"/>
      <c r="B499" s="9"/>
      <c r="C499" s="9">
        <v>270</v>
      </c>
      <c r="D499" s="9">
        <v>370</v>
      </c>
      <c r="E499">
        <f t="shared" si="45"/>
        <v>440.45676989999998</v>
      </c>
      <c r="F499">
        <f t="shared" si="45"/>
        <v>603.58890689999998</v>
      </c>
      <c r="G499" s="9">
        <f t="shared" si="46"/>
        <v>0.72972972972972971</v>
      </c>
      <c r="K499">
        <v>213.06299999999999</v>
      </c>
      <c r="L499">
        <v>345.029</v>
      </c>
      <c r="M499">
        <f t="shared" si="47"/>
        <v>347.57422505630996</v>
      </c>
      <c r="N499">
        <f t="shared" si="47"/>
        <v>562.85318096973003</v>
      </c>
      <c r="O499">
        <f t="shared" si="48"/>
        <v>0.61752200539664781</v>
      </c>
    </row>
    <row r="500" spans="1:15" x14ac:dyDescent="0.2">
      <c r="A500" s="9"/>
      <c r="B500" s="9"/>
      <c r="C500" s="9">
        <v>122</v>
      </c>
      <c r="D500" s="9">
        <v>191</v>
      </c>
      <c r="E500">
        <f t="shared" si="45"/>
        <v>199.02120714</v>
      </c>
      <c r="F500">
        <f t="shared" si="45"/>
        <v>311.58238167000002</v>
      </c>
      <c r="G500" s="9">
        <f t="shared" si="46"/>
        <v>0.63874345549738221</v>
      </c>
      <c r="K500">
        <v>414.46300000000002</v>
      </c>
      <c r="L500">
        <v>578.69200000000001</v>
      </c>
      <c r="M500">
        <f t="shared" si="47"/>
        <v>676.12234897431006</v>
      </c>
      <c r="N500">
        <f t="shared" si="47"/>
        <v>944.03262624804006</v>
      </c>
      <c r="O500">
        <f t="shared" si="48"/>
        <v>0.71620654856123811</v>
      </c>
    </row>
    <row r="501" spans="1:15" x14ac:dyDescent="0.2">
      <c r="A501" s="9"/>
      <c r="B501" s="9"/>
      <c r="C501" s="9">
        <v>183</v>
      </c>
      <c r="D501" s="9">
        <v>286</v>
      </c>
      <c r="E501">
        <f t="shared" si="45"/>
        <v>298.53181071</v>
      </c>
      <c r="F501">
        <f t="shared" si="45"/>
        <v>466.55791182000002</v>
      </c>
      <c r="G501" s="9">
        <f t="shared" si="46"/>
        <v>0.6398601398601399</v>
      </c>
      <c r="K501">
        <v>217.88499999999999</v>
      </c>
      <c r="L501">
        <v>469.91500000000002</v>
      </c>
      <c r="M501">
        <f t="shared" si="47"/>
        <v>355.44045670244998</v>
      </c>
      <c r="N501">
        <f t="shared" si="47"/>
        <v>766.58238158355005</v>
      </c>
      <c r="O501">
        <f t="shared" si="48"/>
        <v>0.46366896140791414</v>
      </c>
    </row>
    <row r="502" spans="1:15" x14ac:dyDescent="0.2">
      <c r="A502" s="9"/>
      <c r="B502" s="9"/>
      <c r="C502" s="9">
        <v>268</v>
      </c>
      <c r="D502" s="9">
        <v>368</v>
      </c>
      <c r="E502">
        <f t="shared" si="45"/>
        <v>437.19412715999999</v>
      </c>
      <c r="F502">
        <f t="shared" si="45"/>
        <v>600.32626416000005</v>
      </c>
      <c r="G502" s="9">
        <f t="shared" si="46"/>
        <v>0.72826086956521729</v>
      </c>
    </row>
    <row r="503" spans="1:15" x14ac:dyDescent="0.2">
      <c r="A503" s="9"/>
      <c r="B503" s="9">
        <v>6</v>
      </c>
      <c r="C503" s="9">
        <v>188</v>
      </c>
      <c r="D503" s="9">
        <v>283</v>
      </c>
      <c r="E503">
        <f t="shared" si="45"/>
        <v>306.68841756</v>
      </c>
      <c r="F503">
        <f t="shared" si="45"/>
        <v>461.66394771</v>
      </c>
      <c r="G503" s="9">
        <f t="shared" si="46"/>
        <v>0.6643109540636043</v>
      </c>
      <c r="J503">
        <v>6</v>
      </c>
      <c r="K503">
        <v>267.85399999999998</v>
      </c>
      <c r="L503">
        <v>508.21</v>
      </c>
      <c r="M503">
        <f t="shared" ref="M503:N524" si="49">K503*1.63132137</f>
        <v>436.95595423997997</v>
      </c>
      <c r="N503">
        <f t="shared" si="47"/>
        <v>829.05383344769996</v>
      </c>
      <c r="O503">
        <f t="shared" si="48"/>
        <v>0.52705377698195632</v>
      </c>
    </row>
    <row r="504" spans="1:15" x14ac:dyDescent="0.2">
      <c r="A504" s="9"/>
      <c r="B504" s="9"/>
      <c r="C504" s="9">
        <v>597</v>
      </c>
      <c r="D504" s="9">
        <v>705</v>
      </c>
      <c r="E504">
        <f t="shared" si="45"/>
        <v>973.89885789000004</v>
      </c>
      <c r="F504">
        <f t="shared" si="45"/>
        <v>1150.0815658500001</v>
      </c>
      <c r="G504" s="9">
        <f t="shared" si="46"/>
        <v>0.84680851063829787</v>
      </c>
      <c r="K504">
        <v>375.61399999999998</v>
      </c>
      <c r="L504">
        <v>568.17200000000003</v>
      </c>
      <c r="M504">
        <f t="shared" si="49"/>
        <v>612.74714507117994</v>
      </c>
      <c r="N504">
        <f t="shared" si="49"/>
        <v>926.87112543564001</v>
      </c>
      <c r="O504">
        <f t="shared" si="48"/>
        <v>0.66109206367086015</v>
      </c>
    </row>
    <row r="505" spans="1:15" x14ac:dyDescent="0.2">
      <c r="A505" s="9"/>
      <c r="B505" s="9"/>
      <c r="C505" s="9">
        <v>504</v>
      </c>
      <c r="D505" s="9">
        <v>629</v>
      </c>
      <c r="E505">
        <f t="shared" si="45"/>
        <v>822.18597048000004</v>
      </c>
      <c r="F505">
        <f t="shared" si="45"/>
        <v>1026.1011417300001</v>
      </c>
      <c r="G505" s="9">
        <f t="shared" si="46"/>
        <v>0.80127186009538942</v>
      </c>
      <c r="K505">
        <v>463.42700000000002</v>
      </c>
      <c r="L505">
        <v>636.98299999999995</v>
      </c>
      <c r="M505">
        <f t="shared" si="49"/>
        <v>755.99836853499005</v>
      </c>
      <c r="N505">
        <f t="shared" si="49"/>
        <v>1039.1239802267098</v>
      </c>
      <c r="O505">
        <f t="shared" si="48"/>
        <v>0.72753432980158039</v>
      </c>
    </row>
    <row r="506" spans="1:15" x14ac:dyDescent="0.2">
      <c r="A506" s="9"/>
      <c r="B506" s="9"/>
      <c r="C506" s="9">
        <v>115</v>
      </c>
      <c r="D506" s="9">
        <v>204</v>
      </c>
      <c r="E506">
        <f t="shared" si="45"/>
        <v>187.60195755000001</v>
      </c>
      <c r="F506">
        <f t="shared" si="45"/>
        <v>332.78955947999998</v>
      </c>
      <c r="G506" s="9">
        <f t="shared" si="46"/>
        <v>0.56372549019607854</v>
      </c>
      <c r="K506">
        <v>205.06100000000001</v>
      </c>
      <c r="L506">
        <v>398.89800000000002</v>
      </c>
      <c r="M506">
        <f t="shared" si="49"/>
        <v>334.52039145357003</v>
      </c>
      <c r="N506">
        <f t="shared" si="49"/>
        <v>650.73083185026007</v>
      </c>
      <c r="O506">
        <f t="shared" si="48"/>
        <v>0.51406875943223584</v>
      </c>
    </row>
    <row r="507" spans="1:15" x14ac:dyDescent="0.2">
      <c r="A507" s="9"/>
      <c r="B507" s="9"/>
      <c r="C507" s="9">
        <v>150</v>
      </c>
      <c r="D507" s="9">
        <v>217</v>
      </c>
      <c r="E507">
        <f t="shared" si="45"/>
        <v>244.6982055</v>
      </c>
      <c r="F507">
        <f t="shared" si="45"/>
        <v>353.99673729</v>
      </c>
      <c r="G507" s="9">
        <f t="shared" si="46"/>
        <v>0.69124423963133641</v>
      </c>
      <c r="K507">
        <v>258.60599999999999</v>
      </c>
      <c r="L507">
        <v>561.74400000000003</v>
      </c>
      <c r="M507">
        <f t="shared" si="49"/>
        <v>421.86949421022001</v>
      </c>
      <c r="N507">
        <f t="shared" si="49"/>
        <v>916.38499166928</v>
      </c>
      <c r="O507">
        <f t="shared" si="48"/>
        <v>0.46036272750576773</v>
      </c>
    </row>
    <row r="508" spans="1:15" x14ac:dyDescent="0.2">
      <c r="A508" s="9"/>
      <c r="B508" s="9"/>
      <c r="C508" s="9">
        <v>609</v>
      </c>
      <c r="D508" s="9">
        <v>804</v>
      </c>
      <c r="E508">
        <f t="shared" si="45"/>
        <v>993.47471432999998</v>
      </c>
      <c r="F508">
        <f t="shared" si="45"/>
        <v>1311.5823814800001</v>
      </c>
      <c r="G508" s="9">
        <f t="shared" si="46"/>
        <v>0.75746268656716409</v>
      </c>
      <c r="K508">
        <v>168.404</v>
      </c>
      <c r="L508">
        <v>384.22</v>
      </c>
      <c r="M508">
        <f t="shared" si="49"/>
        <v>274.72104399348001</v>
      </c>
      <c r="N508">
        <f t="shared" si="49"/>
        <v>626.7862967814001</v>
      </c>
      <c r="O508">
        <f t="shared" si="48"/>
        <v>0.43830097340065582</v>
      </c>
    </row>
    <row r="509" spans="1:15" x14ac:dyDescent="0.2">
      <c r="A509" s="9"/>
      <c r="B509" s="9"/>
      <c r="C509" s="9">
        <v>804</v>
      </c>
      <c r="D509" s="9">
        <v>894</v>
      </c>
      <c r="E509">
        <f t="shared" si="45"/>
        <v>1311.5823814800001</v>
      </c>
      <c r="F509">
        <f t="shared" si="45"/>
        <v>1458.4013047799999</v>
      </c>
      <c r="G509" s="9">
        <f t="shared" si="46"/>
        <v>0.89932885906040283</v>
      </c>
      <c r="K509">
        <v>716.86500000000001</v>
      </c>
      <c r="L509">
        <v>902.33100000000002</v>
      </c>
      <c r="M509">
        <f t="shared" si="49"/>
        <v>1169.43719390505</v>
      </c>
      <c r="N509">
        <f t="shared" si="49"/>
        <v>1471.9918431134699</v>
      </c>
      <c r="O509">
        <f t="shared" si="48"/>
        <v>0.7944590178105374</v>
      </c>
    </row>
    <row r="510" spans="1:15" x14ac:dyDescent="0.2">
      <c r="A510" s="9"/>
      <c r="B510" s="9"/>
      <c r="C510" s="9">
        <v>322</v>
      </c>
      <c r="D510" s="9">
        <v>451</v>
      </c>
      <c r="E510">
        <f t="shared" si="45"/>
        <v>525.28548114</v>
      </c>
      <c r="F510">
        <f t="shared" si="45"/>
        <v>735.72593787000005</v>
      </c>
      <c r="G510" s="9">
        <f t="shared" si="46"/>
        <v>0.7139689578713968</v>
      </c>
      <c r="K510">
        <v>368.04899999999998</v>
      </c>
      <c r="L510">
        <v>596.60699999999997</v>
      </c>
      <c r="M510">
        <f t="shared" si="49"/>
        <v>600.40619890712992</v>
      </c>
      <c r="N510">
        <f t="shared" si="49"/>
        <v>973.25774859158992</v>
      </c>
      <c r="O510">
        <f t="shared" si="48"/>
        <v>0.61690358980032078</v>
      </c>
    </row>
    <row r="511" spans="1:15" x14ac:dyDescent="0.2">
      <c r="A511" s="9"/>
      <c r="B511" s="9"/>
      <c r="C511" s="9">
        <v>700</v>
      </c>
      <c r="D511" s="9">
        <v>829</v>
      </c>
      <c r="E511">
        <f t="shared" si="45"/>
        <v>1141.9249589999999</v>
      </c>
      <c r="F511">
        <f t="shared" si="45"/>
        <v>1352.36541573</v>
      </c>
      <c r="G511" s="9">
        <f t="shared" si="46"/>
        <v>0.84439083232810608</v>
      </c>
      <c r="K511">
        <v>208.154</v>
      </c>
      <c r="L511">
        <v>338.92899999999997</v>
      </c>
      <c r="M511">
        <f t="shared" si="49"/>
        <v>339.56606845097997</v>
      </c>
      <c r="N511">
        <f t="shared" si="49"/>
        <v>552.90212061272996</v>
      </c>
      <c r="O511">
        <f t="shared" si="48"/>
        <v>0.61415222657252699</v>
      </c>
    </row>
    <row r="512" spans="1:15" x14ac:dyDescent="0.2">
      <c r="A512" s="9"/>
      <c r="B512" s="9"/>
      <c r="C512" s="9">
        <v>195</v>
      </c>
      <c r="D512" s="9">
        <v>294</v>
      </c>
      <c r="E512">
        <f t="shared" si="45"/>
        <v>318.10766715</v>
      </c>
      <c r="F512">
        <f t="shared" si="45"/>
        <v>479.60848277999997</v>
      </c>
      <c r="G512" s="9">
        <f t="shared" si="46"/>
        <v>0.66326530612244905</v>
      </c>
      <c r="K512">
        <v>167.47499999999999</v>
      </c>
      <c r="L512">
        <v>238.66300000000001</v>
      </c>
      <c r="M512">
        <f t="shared" si="49"/>
        <v>273.20554644074997</v>
      </c>
      <c r="N512">
        <f t="shared" si="49"/>
        <v>389.33605212831003</v>
      </c>
      <c r="O512">
        <f t="shared" si="48"/>
        <v>0.70172167449499911</v>
      </c>
    </row>
    <row r="513" spans="1:15" x14ac:dyDescent="0.2">
      <c r="A513" s="9"/>
      <c r="B513" s="9"/>
      <c r="C513" s="9">
        <v>225</v>
      </c>
      <c r="D513" s="9">
        <v>336</v>
      </c>
      <c r="E513">
        <f t="shared" si="45"/>
        <v>367.04730825000001</v>
      </c>
      <c r="F513">
        <f t="shared" si="45"/>
        <v>548.12398031999999</v>
      </c>
      <c r="G513" s="9">
        <f t="shared" si="46"/>
        <v>0.66964285714285721</v>
      </c>
      <c r="K513">
        <v>241.81399999999999</v>
      </c>
      <c r="L513">
        <v>348.77800000000002</v>
      </c>
      <c r="M513">
        <f t="shared" si="49"/>
        <v>394.47634576517999</v>
      </c>
      <c r="N513">
        <f t="shared" si="49"/>
        <v>568.96900478586008</v>
      </c>
      <c r="O513">
        <f t="shared" si="48"/>
        <v>0.69331781247670432</v>
      </c>
    </row>
    <row r="514" spans="1:15" x14ac:dyDescent="0.2">
      <c r="A514" s="9"/>
      <c r="B514" s="9">
        <v>7</v>
      </c>
      <c r="C514" s="9">
        <v>255</v>
      </c>
      <c r="D514" s="9">
        <v>326</v>
      </c>
      <c r="E514">
        <f t="shared" si="45"/>
        <v>415.98694934999997</v>
      </c>
      <c r="F514">
        <f t="shared" si="45"/>
        <v>531.81076661999998</v>
      </c>
      <c r="G514" s="9">
        <f t="shared" si="46"/>
        <v>0.78220858895705514</v>
      </c>
      <c r="K514">
        <v>383.51299999999998</v>
      </c>
      <c r="L514">
        <v>617.61500000000001</v>
      </c>
      <c r="M514">
        <f t="shared" si="49"/>
        <v>625.63295257280993</v>
      </c>
      <c r="N514">
        <f t="shared" si="49"/>
        <v>1007.5285479325501</v>
      </c>
      <c r="O514">
        <f t="shared" si="48"/>
        <v>0.62095804020303902</v>
      </c>
    </row>
    <row r="515" spans="1:15" x14ac:dyDescent="0.2">
      <c r="A515" s="9"/>
      <c r="B515" s="9"/>
      <c r="C515" s="9">
        <v>400</v>
      </c>
      <c r="D515" s="9">
        <v>620</v>
      </c>
      <c r="E515">
        <f t="shared" si="45"/>
        <v>652.528548</v>
      </c>
      <c r="F515">
        <f t="shared" si="45"/>
        <v>1011.4192494</v>
      </c>
      <c r="G515" s="9">
        <f t="shared" si="46"/>
        <v>0.64516129032258063</v>
      </c>
      <c r="K515">
        <v>254.71899999999999</v>
      </c>
      <c r="L515">
        <v>430.15199999999999</v>
      </c>
      <c r="M515">
        <f t="shared" si="49"/>
        <v>415.52854804502999</v>
      </c>
      <c r="N515">
        <f t="shared" si="49"/>
        <v>701.71614994823994</v>
      </c>
      <c r="O515">
        <f t="shared" si="48"/>
        <v>0.59216044560992398</v>
      </c>
    </row>
    <row r="516" spans="1:15" x14ac:dyDescent="0.2">
      <c r="A516" s="9"/>
      <c r="B516" s="9"/>
      <c r="C516" s="9">
        <v>228</v>
      </c>
      <c r="D516" s="9">
        <v>321</v>
      </c>
      <c r="E516">
        <f t="shared" si="45"/>
        <v>371.94127235999997</v>
      </c>
      <c r="F516">
        <f t="shared" si="45"/>
        <v>523.65415976999998</v>
      </c>
      <c r="G516" s="9">
        <f t="shared" si="46"/>
        <v>0.71028037383177567</v>
      </c>
      <c r="K516">
        <v>347.43</v>
      </c>
      <c r="L516">
        <v>446.97699999999998</v>
      </c>
      <c r="M516">
        <f t="shared" si="49"/>
        <v>566.76998357909997</v>
      </c>
      <c r="N516">
        <f t="shared" si="49"/>
        <v>729.16313199848992</v>
      </c>
      <c r="O516">
        <f t="shared" si="48"/>
        <v>0.77728831684851796</v>
      </c>
    </row>
    <row r="517" spans="1:15" x14ac:dyDescent="0.2">
      <c r="A517" s="9"/>
      <c r="B517" s="9"/>
      <c r="C517" s="9">
        <v>112</v>
      </c>
      <c r="D517" s="9">
        <v>179</v>
      </c>
      <c r="E517">
        <f t="shared" si="45"/>
        <v>182.70799344</v>
      </c>
      <c r="F517">
        <f t="shared" si="45"/>
        <v>292.00652523000002</v>
      </c>
      <c r="G517" s="9">
        <f t="shared" si="46"/>
        <v>0.62569832402234626</v>
      </c>
      <c r="K517">
        <v>547.39</v>
      </c>
      <c r="L517">
        <v>842.22799999999995</v>
      </c>
      <c r="M517">
        <f t="shared" si="49"/>
        <v>892.96900472430002</v>
      </c>
      <c r="N517">
        <f t="shared" si="49"/>
        <v>1373.94453481236</v>
      </c>
      <c r="O517">
        <f t="shared" si="48"/>
        <v>0.64993089757167899</v>
      </c>
    </row>
    <row r="518" spans="1:15" x14ac:dyDescent="0.2">
      <c r="A518" s="9"/>
      <c r="B518" s="9"/>
      <c r="C518" s="9">
        <v>355</v>
      </c>
      <c r="D518" s="9">
        <v>475</v>
      </c>
      <c r="E518">
        <f t="shared" si="45"/>
        <v>579.11908634999998</v>
      </c>
      <c r="F518">
        <f t="shared" si="45"/>
        <v>774.87765075000004</v>
      </c>
      <c r="G518" s="9">
        <f t="shared" si="46"/>
        <v>0.74736842105263146</v>
      </c>
      <c r="K518">
        <v>490.19</v>
      </c>
      <c r="L518">
        <v>623.49300000000005</v>
      </c>
      <c r="M518">
        <f t="shared" si="49"/>
        <v>799.65742236029996</v>
      </c>
      <c r="N518">
        <f t="shared" si="49"/>
        <v>1017.11745494541</v>
      </c>
      <c r="O518">
        <f t="shared" si="48"/>
        <v>0.78619968467969958</v>
      </c>
    </row>
    <row r="519" spans="1:15" x14ac:dyDescent="0.2">
      <c r="A519" s="9"/>
      <c r="B519" s="9"/>
      <c r="C519" s="9">
        <v>305</v>
      </c>
      <c r="D519" s="9">
        <v>400</v>
      </c>
      <c r="E519">
        <f t="shared" si="45"/>
        <v>497.55301785</v>
      </c>
      <c r="F519">
        <f t="shared" si="45"/>
        <v>652.528548</v>
      </c>
      <c r="G519" s="9">
        <f t="shared" si="46"/>
        <v>0.76249999999999996</v>
      </c>
      <c r="K519">
        <v>117.94499999999999</v>
      </c>
      <c r="L519">
        <v>196.95699999999999</v>
      </c>
      <c r="M519">
        <f t="shared" si="49"/>
        <v>192.40619898464999</v>
      </c>
      <c r="N519">
        <f t="shared" si="49"/>
        <v>321.30016307108997</v>
      </c>
      <c r="O519">
        <f t="shared" si="48"/>
        <v>0.59883629421650408</v>
      </c>
    </row>
    <row r="520" spans="1:15" x14ac:dyDescent="0.2">
      <c r="A520" s="9"/>
      <c r="B520" s="9"/>
      <c r="C520" s="9">
        <v>372</v>
      </c>
      <c r="D520" s="9">
        <v>468</v>
      </c>
      <c r="E520">
        <f t="shared" si="45"/>
        <v>606.85154964000003</v>
      </c>
      <c r="F520">
        <f t="shared" si="45"/>
        <v>763.45840115999999</v>
      </c>
      <c r="G520" s="9">
        <f t="shared" si="46"/>
        <v>0.79487179487179493</v>
      </c>
      <c r="K520">
        <v>290.596</v>
      </c>
      <c r="L520">
        <v>399.50400000000002</v>
      </c>
      <c r="M520">
        <f t="shared" si="49"/>
        <v>474.05546483652</v>
      </c>
      <c r="N520">
        <f t="shared" si="49"/>
        <v>651.71941260048004</v>
      </c>
      <c r="O520">
        <f t="shared" si="48"/>
        <v>0.72739196603788692</v>
      </c>
    </row>
    <row r="521" spans="1:15" x14ac:dyDescent="0.2">
      <c r="A521" s="9"/>
      <c r="B521" s="9"/>
      <c r="C521" s="9">
        <v>208</v>
      </c>
      <c r="D521" s="9">
        <v>316</v>
      </c>
      <c r="E521">
        <f t="shared" si="45"/>
        <v>339.31484496000002</v>
      </c>
      <c r="F521">
        <f t="shared" si="45"/>
        <v>515.49755291999998</v>
      </c>
      <c r="G521" s="9">
        <f t="shared" si="46"/>
        <v>0.65822784810126589</v>
      </c>
      <c r="K521">
        <v>671.19299999999998</v>
      </c>
      <c r="L521">
        <v>824.476</v>
      </c>
      <c r="M521">
        <f t="shared" si="49"/>
        <v>1094.93148429441</v>
      </c>
      <c r="N521">
        <f t="shared" si="49"/>
        <v>1344.98531785212</v>
      </c>
      <c r="O521">
        <f t="shared" si="48"/>
        <v>0.81408433962904925</v>
      </c>
    </row>
    <row r="522" spans="1:15" x14ac:dyDescent="0.2">
      <c r="A522" s="9"/>
      <c r="B522" s="9"/>
      <c r="C522" s="9">
        <v>197</v>
      </c>
      <c r="D522" s="9">
        <v>286</v>
      </c>
      <c r="E522">
        <f t="shared" si="45"/>
        <v>321.37030988999999</v>
      </c>
      <c r="F522">
        <f t="shared" si="45"/>
        <v>466.55791182000002</v>
      </c>
      <c r="G522" s="9">
        <f t="shared" si="46"/>
        <v>0.68881118881118875</v>
      </c>
      <c r="K522">
        <v>211.74700000000001</v>
      </c>
      <c r="L522">
        <v>451.221</v>
      </c>
      <c r="M522">
        <f t="shared" si="49"/>
        <v>345.42740613339004</v>
      </c>
      <c r="N522">
        <f t="shared" si="49"/>
        <v>736.08645989276999</v>
      </c>
      <c r="O522">
        <f t="shared" si="48"/>
        <v>0.46927558779400785</v>
      </c>
    </row>
    <row r="523" spans="1:15" x14ac:dyDescent="0.2">
      <c r="A523" s="9"/>
      <c r="B523" s="9"/>
      <c r="C523" s="9">
        <v>145</v>
      </c>
      <c r="D523" s="9">
        <v>261</v>
      </c>
      <c r="E523">
        <f t="shared" si="45"/>
        <v>236.54159865</v>
      </c>
      <c r="F523">
        <f t="shared" si="45"/>
        <v>425.77487757</v>
      </c>
      <c r="G523" s="9">
        <f t="shared" si="46"/>
        <v>0.55555555555555558</v>
      </c>
      <c r="K523">
        <v>143.505</v>
      </c>
      <c r="L523">
        <v>237.655</v>
      </c>
      <c r="M523">
        <f t="shared" si="49"/>
        <v>234.10277320185</v>
      </c>
      <c r="N523">
        <f t="shared" si="49"/>
        <v>387.69168018735002</v>
      </c>
      <c r="O523">
        <f t="shared" si="48"/>
        <v>0.60383749552923349</v>
      </c>
    </row>
    <row r="524" spans="1:15" x14ac:dyDescent="0.2">
      <c r="A524" s="9"/>
      <c r="B524" s="9"/>
      <c r="C524" s="9">
        <v>365</v>
      </c>
      <c r="D524" s="9">
        <v>483</v>
      </c>
      <c r="E524">
        <f t="shared" si="45"/>
        <v>595.43230004999998</v>
      </c>
      <c r="F524">
        <f t="shared" si="45"/>
        <v>787.92822171</v>
      </c>
      <c r="G524" s="9">
        <f t="shared" si="46"/>
        <v>0.75569358178053825</v>
      </c>
      <c r="K524">
        <v>245.84399999999999</v>
      </c>
      <c r="L524">
        <v>523.70399999999995</v>
      </c>
      <c r="M524">
        <f t="shared" si="49"/>
        <v>401.05057088628001</v>
      </c>
      <c r="N524">
        <f t="shared" si="49"/>
        <v>854.32952675447996</v>
      </c>
      <c r="O524">
        <f t="shared" si="48"/>
        <v>0.46943311488932682</v>
      </c>
    </row>
    <row r="525" spans="1:15" x14ac:dyDescent="0.2">
      <c r="A525" s="9"/>
      <c r="B525" s="9"/>
      <c r="C525" s="9">
        <v>170</v>
      </c>
      <c r="D525" s="9">
        <v>255</v>
      </c>
      <c r="E525">
        <f t="shared" si="45"/>
        <v>277.32463289999998</v>
      </c>
      <c r="F525">
        <f t="shared" si="45"/>
        <v>415.98694934999997</v>
      </c>
      <c r="G525" s="9">
        <f t="shared" si="46"/>
        <v>0.66666666666666663</v>
      </c>
    </row>
    <row r="526" spans="1:15" x14ac:dyDescent="0.2">
      <c r="A526" s="9"/>
      <c r="B526" s="9"/>
      <c r="C526" s="9">
        <v>105</v>
      </c>
      <c r="D526" s="9">
        <v>179</v>
      </c>
      <c r="E526">
        <f t="shared" ref="E526:F589" si="50">C526*1.63132137</f>
        <v>171.28874385</v>
      </c>
      <c r="F526">
        <f t="shared" si="50"/>
        <v>292.00652523000002</v>
      </c>
      <c r="G526" s="9">
        <f t="shared" ref="G526:G589" si="51">E526/F526</f>
        <v>0.58659217877094971</v>
      </c>
      <c r="J526">
        <v>7</v>
      </c>
      <c r="K526">
        <v>313.33600000000001</v>
      </c>
      <c r="L526">
        <v>597.06799999999998</v>
      </c>
      <c r="M526">
        <f t="shared" ref="M526:N543" si="52">K526*1.63132137</f>
        <v>511.15171279032</v>
      </c>
      <c r="N526">
        <f t="shared" si="52"/>
        <v>974.00978774316002</v>
      </c>
      <c r="O526">
        <f t="shared" si="48"/>
        <v>0.52479114606711463</v>
      </c>
    </row>
    <row r="527" spans="1:15" x14ac:dyDescent="0.2">
      <c r="A527" s="9"/>
      <c r="B527" s="9"/>
      <c r="C527" s="9">
        <v>140</v>
      </c>
      <c r="D527" s="9">
        <v>219</v>
      </c>
      <c r="E527">
        <f t="shared" si="50"/>
        <v>228.38499179999999</v>
      </c>
      <c r="F527">
        <f t="shared" si="50"/>
        <v>357.25938002999999</v>
      </c>
      <c r="G527" s="9">
        <f t="shared" si="51"/>
        <v>0.63926940639269403</v>
      </c>
      <c r="K527">
        <v>159.80500000000001</v>
      </c>
      <c r="L527">
        <v>337.95699999999999</v>
      </c>
      <c r="M527">
        <f t="shared" si="52"/>
        <v>260.69331153285003</v>
      </c>
      <c r="N527">
        <f t="shared" si="52"/>
        <v>551.31647624108996</v>
      </c>
      <c r="O527">
        <f t="shared" si="48"/>
        <v>0.47285601422666201</v>
      </c>
    </row>
    <row r="528" spans="1:15" x14ac:dyDescent="0.2">
      <c r="A528" s="9"/>
      <c r="B528" s="9">
        <v>8</v>
      </c>
      <c r="C528" s="10">
        <v>337</v>
      </c>
      <c r="D528" s="9">
        <v>407</v>
      </c>
      <c r="E528">
        <f t="shared" si="50"/>
        <v>549.75530169000001</v>
      </c>
      <c r="F528">
        <f t="shared" si="50"/>
        <v>663.94779759000005</v>
      </c>
      <c r="G528" s="9">
        <f t="shared" si="51"/>
        <v>0.82800982800982792</v>
      </c>
      <c r="K528">
        <v>295.221</v>
      </c>
      <c r="L528">
        <v>423.74</v>
      </c>
      <c r="M528">
        <f t="shared" si="52"/>
        <v>481.60032617277</v>
      </c>
      <c r="N528">
        <f t="shared" si="52"/>
        <v>691.25611732380003</v>
      </c>
      <c r="O528">
        <f t="shared" si="48"/>
        <v>0.69670316703639024</v>
      </c>
    </row>
    <row r="529" spans="1:15" x14ac:dyDescent="0.2">
      <c r="A529" s="9"/>
      <c r="B529" s="9"/>
      <c r="C529" s="9">
        <v>425</v>
      </c>
      <c r="D529" s="9">
        <v>542</v>
      </c>
      <c r="E529">
        <f t="shared" si="50"/>
        <v>693.31158225000001</v>
      </c>
      <c r="F529">
        <f t="shared" si="50"/>
        <v>884.17618254000001</v>
      </c>
      <c r="G529" s="9">
        <f t="shared" si="51"/>
        <v>0.78413284132841332</v>
      </c>
      <c r="K529">
        <v>625.47500000000002</v>
      </c>
      <c r="L529">
        <v>893.14099999999996</v>
      </c>
      <c r="M529">
        <f t="shared" si="52"/>
        <v>1020.35073390075</v>
      </c>
      <c r="N529">
        <f t="shared" si="52"/>
        <v>1456.9999997231698</v>
      </c>
      <c r="O529">
        <f t="shared" si="48"/>
        <v>0.70030935764901625</v>
      </c>
    </row>
    <row r="530" spans="1:15" x14ac:dyDescent="0.2">
      <c r="A530" s="9"/>
      <c r="B530" s="9"/>
      <c r="C530" s="9">
        <v>137</v>
      </c>
      <c r="D530" s="9">
        <v>221</v>
      </c>
      <c r="E530">
        <f t="shared" si="50"/>
        <v>223.49102769000001</v>
      </c>
      <c r="F530">
        <f t="shared" si="50"/>
        <v>360.52202276999998</v>
      </c>
      <c r="G530" s="9">
        <f t="shared" si="51"/>
        <v>0.61990950226244346</v>
      </c>
      <c r="K530">
        <v>274.72199999999998</v>
      </c>
      <c r="L530">
        <v>502.24299999999999</v>
      </c>
      <c r="M530">
        <f t="shared" si="52"/>
        <v>448.15986940913996</v>
      </c>
      <c r="N530">
        <f t="shared" si="52"/>
        <v>819.31973883290993</v>
      </c>
      <c r="O530">
        <f t="shared" si="48"/>
        <v>0.54699020195403414</v>
      </c>
    </row>
    <row r="531" spans="1:15" x14ac:dyDescent="0.2">
      <c r="A531" s="9"/>
      <c r="B531" s="9"/>
      <c r="C531" s="9">
        <v>171</v>
      </c>
      <c r="D531" s="9">
        <v>249</v>
      </c>
      <c r="E531">
        <f t="shared" si="50"/>
        <v>278.95595427000001</v>
      </c>
      <c r="F531">
        <f t="shared" si="50"/>
        <v>406.19902113000001</v>
      </c>
      <c r="G531" s="9">
        <f t="shared" si="51"/>
        <v>0.68674698795180722</v>
      </c>
      <c r="K531">
        <v>111.53100000000001</v>
      </c>
      <c r="L531">
        <v>229.89599999999999</v>
      </c>
      <c r="M531">
        <f t="shared" si="52"/>
        <v>181.94290371747002</v>
      </c>
      <c r="N531">
        <f t="shared" si="52"/>
        <v>375.03425767751997</v>
      </c>
      <c r="O531">
        <f t="shared" si="48"/>
        <v>0.48513675749034352</v>
      </c>
    </row>
    <row r="532" spans="1:15" x14ac:dyDescent="0.2">
      <c r="A532" s="9"/>
      <c r="B532" s="9"/>
      <c r="C532" s="9">
        <v>277</v>
      </c>
      <c r="D532" s="9">
        <v>379</v>
      </c>
      <c r="E532">
        <f t="shared" si="50"/>
        <v>451.87601948999998</v>
      </c>
      <c r="F532">
        <f t="shared" si="50"/>
        <v>618.27079922999997</v>
      </c>
      <c r="G532" s="9">
        <f t="shared" si="51"/>
        <v>0.73087071240105539</v>
      </c>
      <c r="K532">
        <v>158.571</v>
      </c>
      <c r="L532">
        <v>234.78299999999999</v>
      </c>
      <c r="M532">
        <f t="shared" si="52"/>
        <v>258.68026096226998</v>
      </c>
      <c r="N532">
        <f t="shared" si="52"/>
        <v>383.00652521270996</v>
      </c>
      <c r="O532">
        <f t="shared" si="48"/>
        <v>0.67539387434354281</v>
      </c>
    </row>
    <row r="533" spans="1:15" x14ac:dyDescent="0.2">
      <c r="A533" s="9"/>
      <c r="B533" s="9"/>
      <c r="C533" s="9">
        <v>259</v>
      </c>
      <c r="D533" s="9">
        <v>348</v>
      </c>
      <c r="E533">
        <f t="shared" si="50"/>
        <v>422.51223483000001</v>
      </c>
      <c r="F533">
        <f t="shared" si="50"/>
        <v>567.69983676000004</v>
      </c>
      <c r="G533" s="9">
        <f t="shared" si="51"/>
        <v>0.74425287356321834</v>
      </c>
      <c r="K533">
        <v>213.17099999999999</v>
      </c>
      <c r="L533">
        <v>318.31799999999998</v>
      </c>
      <c r="M533">
        <f t="shared" si="52"/>
        <v>347.75040776426999</v>
      </c>
      <c r="N533">
        <f t="shared" si="52"/>
        <v>519.27895585566</v>
      </c>
      <c r="O533">
        <f t="shared" si="48"/>
        <v>0.66967937722654702</v>
      </c>
    </row>
    <row r="534" spans="1:15" x14ac:dyDescent="0.2">
      <c r="A534" s="9"/>
      <c r="B534" s="9"/>
      <c r="C534" s="9">
        <v>405</v>
      </c>
      <c r="D534" s="9">
        <v>509</v>
      </c>
      <c r="E534">
        <f t="shared" si="50"/>
        <v>660.68515485</v>
      </c>
      <c r="F534">
        <f t="shared" si="50"/>
        <v>830.34257733000004</v>
      </c>
      <c r="G534" s="9">
        <f t="shared" si="51"/>
        <v>0.79567779960707263</v>
      </c>
      <c r="K534">
        <v>414.65</v>
      </c>
      <c r="L534">
        <v>645.05799999999999</v>
      </c>
      <c r="M534">
        <f t="shared" si="52"/>
        <v>676.42740607049996</v>
      </c>
      <c r="N534">
        <f t="shared" si="52"/>
        <v>1052.2969002894599</v>
      </c>
      <c r="O534">
        <f t="shared" si="48"/>
        <v>0.6428104139472729</v>
      </c>
    </row>
    <row r="535" spans="1:15" x14ac:dyDescent="0.2">
      <c r="A535" s="9"/>
      <c r="B535" s="9"/>
      <c r="C535" s="9">
        <v>181</v>
      </c>
      <c r="D535" s="9">
        <v>275</v>
      </c>
      <c r="E535">
        <f t="shared" si="50"/>
        <v>295.26916797000001</v>
      </c>
      <c r="F535">
        <f t="shared" si="50"/>
        <v>448.61337674999999</v>
      </c>
      <c r="G535" s="9">
        <f t="shared" si="51"/>
        <v>0.6581818181818182</v>
      </c>
      <c r="K535">
        <v>356.67899999999997</v>
      </c>
      <c r="L535">
        <v>540.01499999999999</v>
      </c>
      <c r="M535">
        <f t="shared" si="52"/>
        <v>581.85807493022992</v>
      </c>
      <c r="N535">
        <f t="shared" si="52"/>
        <v>880.93800962055002</v>
      </c>
      <c r="O535">
        <f t="shared" si="48"/>
        <v>0.66049831949112525</v>
      </c>
    </row>
    <row r="536" spans="1:15" x14ac:dyDescent="0.2">
      <c r="A536" s="9"/>
      <c r="B536" s="9"/>
      <c r="C536" s="9">
        <v>205</v>
      </c>
      <c r="D536" s="9">
        <v>322</v>
      </c>
      <c r="E536">
        <f t="shared" si="50"/>
        <v>334.42088085</v>
      </c>
      <c r="F536">
        <f t="shared" si="50"/>
        <v>525.28548114</v>
      </c>
      <c r="G536" s="9">
        <f t="shared" si="51"/>
        <v>0.63664596273291929</v>
      </c>
      <c r="K536">
        <v>279.55700000000002</v>
      </c>
      <c r="L536">
        <v>440.08300000000003</v>
      </c>
      <c r="M536">
        <f t="shared" si="52"/>
        <v>456.04730823309001</v>
      </c>
      <c r="N536">
        <f t="shared" si="52"/>
        <v>717.91680247371005</v>
      </c>
      <c r="O536">
        <f t="shared" si="48"/>
        <v>0.63523698938609308</v>
      </c>
    </row>
    <row r="537" spans="1:15" x14ac:dyDescent="0.2">
      <c r="A537" s="9"/>
      <c r="B537" s="9"/>
      <c r="C537" s="9">
        <v>416</v>
      </c>
      <c r="D537" s="9">
        <v>598</v>
      </c>
      <c r="E537">
        <f t="shared" si="50"/>
        <v>678.62968992000003</v>
      </c>
      <c r="F537">
        <f t="shared" si="50"/>
        <v>975.53017925999995</v>
      </c>
      <c r="G537" s="9">
        <f t="shared" si="51"/>
        <v>0.69565217391304357</v>
      </c>
      <c r="K537">
        <v>333.017</v>
      </c>
      <c r="L537">
        <v>466.34300000000002</v>
      </c>
      <c r="M537">
        <f t="shared" si="52"/>
        <v>543.25774867328994</v>
      </c>
      <c r="N537">
        <f t="shared" si="52"/>
        <v>760.75530164991005</v>
      </c>
      <c r="O537">
        <f t="shared" si="48"/>
        <v>0.71410313867689656</v>
      </c>
    </row>
    <row r="538" spans="1:15" x14ac:dyDescent="0.2">
      <c r="A538" s="9"/>
      <c r="B538" s="9"/>
      <c r="C538" s="9">
        <v>217</v>
      </c>
      <c r="D538" s="9">
        <v>349</v>
      </c>
      <c r="E538">
        <f t="shared" si="50"/>
        <v>353.99673729</v>
      </c>
      <c r="F538">
        <f t="shared" si="50"/>
        <v>569.33115812999995</v>
      </c>
      <c r="G538" s="9">
        <f t="shared" si="51"/>
        <v>0.62177650429799436</v>
      </c>
      <c r="K538">
        <v>451.13600000000002</v>
      </c>
      <c r="L538">
        <v>562.13199999999995</v>
      </c>
      <c r="M538">
        <f t="shared" si="52"/>
        <v>735.94779757632</v>
      </c>
      <c r="N538">
        <f t="shared" si="52"/>
        <v>917.01794436083992</v>
      </c>
      <c r="O538">
        <f t="shared" si="48"/>
        <v>0.80254459806593481</v>
      </c>
    </row>
    <row r="539" spans="1:15" x14ac:dyDescent="0.2">
      <c r="A539" s="9"/>
      <c r="B539" s="9"/>
      <c r="C539" s="9">
        <v>220</v>
      </c>
      <c r="D539" s="9">
        <v>364</v>
      </c>
      <c r="E539">
        <f t="shared" si="50"/>
        <v>358.89070140000001</v>
      </c>
      <c r="F539">
        <f t="shared" si="50"/>
        <v>593.80097867999996</v>
      </c>
      <c r="G539" s="9">
        <f t="shared" si="51"/>
        <v>0.60439560439560447</v>
      </c>
      <c r="K539">
        <v>458.78500000000003</v>
      </c>
      <c r="L539">
        <v>666.13599999999997</v>
      </c>
      <c r="M539">
        <f t="shared" si="52"/>
        <v>748.42577473545009</v>
      </c>
      <c r="N539">
        <f t="shared" si="52"/>
        <v>1086.68189212632</v>
      </c>
      <c r="O539">
        <f t="shared" si="48"/>
        <v>0.68872572567763946</v>
      </c>
    </row>
    <row r="540" spans="1:15" x14ac:dyDescent="0.2">
      <c r="A540" s="9"/>
      <c r="B540" s="9"/>
      <c r="C540" s="9">
        <v>929</v>
      </c>
      <c r="D540" s="9">
        <v>1050</v>
      </c>
      <c r="E540">
        <f t="shared" si="50"/>
        <v>1515.4975527300001</v>
      </c>
      <c r="F540">
        <f t="shared" si="50"/>
        <v>1712.8874384999999</v>
      </c>
      <c r="G540" s="9">
        <f t="shared" si="51"/>
        <v>0.88476190476190486</v>
      </c>
      <c r="K540">
        <v>162.874</v>
      </c>
      <c r="L540">
        <v>265.49700000000001</v>
      </c>
      <c r="M540">
        <f t="shared" si="52"/>
        <v>265.69983681738</v>
      </c>
      <c r="N540">
        <f t="shared" si="52"/>
        <v>433.11092977089004</v>
      </c>
      <c r="O540">
        <f t="shared" si="48"/>
        <v>0.61346832544247198</v>
      </c>
    </row>
    <row r="541" spans="1:15" x14ac:dyDescent="0.2">
      <c r="A541" s="9"/>
      <c r="B541" s="9"/>
      <c r="C541" s="9">
        <v>184</v>
      </c>
      <c r="D541" s="9">
        <v>276</v>
      </c>
      <c r="E541">
        <f t="shared" si="50"/>
        <v>300.16313208000003</v>
      </c>
      <c r="F541">
        <f t="shared" si="50"/>
        <v>450.24469812000001</v>
      </c>
      <c r="G541" s="9">
        <f t="shared" si="51"/>
        <v>0.66666666666666674</v>
      </c>
      <c r="K541">
        <v>241.85300000000001</v>
      </c>
      <c r="L541">
        <v>411.601</v>
      </c>
      <c r="M541">
        <f t="shared" si="52"/>
        <v>394.53996729861001</v>
      </c>
      <c r="N541">
        <f t="shared" si="52"/>
        <v>671.45350721337002</v>
      </c>
      <c r="O541">
        <f t="shared" si="48"/>
        <v>0.5875908950658526</v>
      </c>
    </row>
    <row r="542" spans="1:15" x14ac:dyDescent="0.2">
      <c r="A542" s="9"/>
      <c r="B542" s="9">
        <v>9</v>
      </c>
      <c r="C542" s="9">
        <v>230</v>
      </c>
      <c r="D542" s="9">
        <v>354</v>
      </c>
      <c r="E542">
        <f t="shared" si="50"/>
        <v>375.20391510000002</v>
      </c>
      <c r="F542">
        <f t="shared" si="50"/>
        <v>577.48776497999995</v>
      </c>
      <c r="G542" s="9">
        <f t="shared" si="51"/>
        <v>0.6497175141242939</v>
      </c>
      <c r="K542">
        <v>188.42</v>
      </c>
      <c r="L542">
        <v>279.88600000000002</v>
      </c>
      <c r="M542">
        <f t="shared" si="52"/>
        <v>307.3735725354</v>
      </c>
      <c r="N542">
        <f t="shared" si="52"/>
        <v>456.58401296382004</v>
      </c>
      <c r="O542">
        <f t="shared" si="48"/>
        <v>0.67320266108344107</v>
      </c>
    </row>
    <row r="543" spans="1:15" x14ac:dyDescent="0.2">
      <c r="A543" s="9"/>
      <c r="B543" s="9"/>
      <c r="C543" s="9">
        <v>151</v>
      </c>
      <c r="D543" s="9">
        <v>219</v>
      </c>
      <c r="E543">
        <f t="shared" si="50"/>
        <v>246.32952687</v>
      </c>
      <c r="F543">
        <f t="shared" si="50"/>
        <v>357.25938002999999</v>
      </c>
      <c r="G543" s="9">
        <f t="shared" si="51"/>
        <v>0.68949771689497719</v>
      </c>
      <c r="K543">
        <v>193.215</v>
      </c>
      <c r="L543">
        <v>334.07900000000001</v>
      </c>
      <c r="M543">
        <f t="shared" si="52"/>
        <v>315.19575850454999</v>
      </c>
      <c r="N543">
        <f t="shared" si="52"/>
        <v>544.99021196823003</v>
      </c>
      <c r="O543">
        <f t="shared" si="48"/>
        <v>0.5783512283022878</v>
      </c>
    </row>
    <row r="544" spans="1:15" x14ac:dyDescent="0.2">
      <c r="A544" s="9"/>
      <c r="B544" s="9"/>
      <c r="C544" s="9">
        <v>368</v>
      </c>
      <c r="D544" s="9">
        <v>492</v>
      </c>
      <c r="E544">
        <f t="shared" si="50"/>
        <v>600.32626416000005</v>
      </c>
      <c r="F544">
        <f t="shared" si="50"/>
        <v>802.61011403999998</v>
      </c>
      <c r="G544" s="9">
        <f t="shared" si="51"/>
        <v>0.74796747967479682</v>
      </c>
    </row>
    <row r="545" spans="1:15" x14ac:dyDescent="0.2">
      <c r="A545" s="9"/>
      <c r="B545" s="9"/>
      <c r="C545" s="9">
        <v>509</v>
      </c>
      <c r="D545" s="9">
        <v>632</v>
      </c>
      <c r="E545">
        <f t="shared" si="50"/>
        <v>830.34257733000004</v>
      </c>
      <c r="F545">
        <f t="shared" si="50"/>
        <v>1030.99510584</v>
      </c>
      <c r="G545" s="9">
        <f t="shared" si="51"/>
        <v>0.80537974683544311</v>
      </c>
      <c r="J545">
        <v>8</v>
      </c>
      <c r="K545">
        <v>148.48599999999999</v>
      </c>
      <c r="L545">
        <v>240.625</v>
      </c>
      <c r="M545">
        <f t="shared" ref="M545:N575" si="53">K545*1.63132137</f>
        <v>242.22838494581998</v>
      </c>
      <c r="N545">
        <f t="shared" si="53"/>
        <v>392.53670465624998</v>
      </c>
      <c r="O545">
        <f t="shared" si="48"/>
        <v>0.61708467532467526</v>
      </c>
    </row>
    <row r="546" spans="1:15" x14ac:dyDescent="0.2">
      <c r="A546" s="9"/>
      <c r="B546" s="9"/>
      <c r="C546" s="9">
        <v>368</v>
      </c>
      <c r="D546" s="9">
        <v>475</v>
      </c>
      <c r="E546">
        <f t="shared" si="50"/>
        <v>600.32626416000005</v>
      </c>
      <c r="F546">
        <f t="shared" si="50"/>
        <v>774.87765075000004</v>
      </c>
      <c r="G546" s="9">
        <f t="shared" si="51"/>
        <v>0.77473684210526317</v>
      </c>
      <c r="K546">
        <v>229.80199999999999</v>
      </c>
      <c r="L546">
        <v>387.65199999999999</v>
      </c>
      <c r="M546">
        <f t="shared" si="53"/>
        <v>374.88091346874</v>
      </c>
      <c r="N546">
        <f t="shared" si="53"/>
        <v>632.38499172323998</v>
      </c>
      <c r="O546">
        <f t="shared" ref="O546:O609" si="54">K546/L546</f>
        <v>0.59280488685728439</v>
      </c>
    </row>
    <row r="547" spans="1:15" x14ac:dyDescent="0.2">
      <c r="A547" s="9"/>
      <c r="B547" s="9"/>
      <c r="C547" s="9">
        <v>404</v>
      </c>
      <c r="D547" s="9">
        <v>495</v>
      </c>
      <c r="E547">
        <f t="shared" si="50"/>
        <v>659.05383347999998</v>
      </c>
      <c r="F547">
        <f t="shared" si="50"/>
        <v>807.50407814999994</v>
      </c>
      <c r="G547" s="9">
        <f t="shared" si="51"/>
        <v>0.8161616161616162</v>
      </c>
      <c r="K547">
        <v>393.55900000000003</v>
      </c>
      <c r="L547">
        <v>570.47299999999996</v>
      </c>
      <c r="M547">
        <f t="shared" si="53"/>
        <v>642.02120705583002</v>
      </c>
      <c r="N547">
        <f t="shared" si="53"/>
        <v>930.6247959080099</v>
      </c>
      <c r="O547">
        <f t="shared" si="54"/>
        <v>0.68988190501566249</v>
      </c>
    </row>
    <row r="548" spans="1:15" x14ac:dyDescent="0.2">
      <c r="A548" s="9"/>
      <c r="B548" s="9"/>
      <c r="C548" s="9">
        <v>188</v>
      </c>
      <c r="D548" s="9">
        <v>313</v>
      </c>
      <c r="E548">
        <f t="shared" si="50"/>
        <v>306.68841756</v>
      </c>
      <c r="F548">
        <f t="shared" si="50"/>
        <v>510.60358881000002</v>
      </c>
      <c r="G548" s="9">
        <f t="shared" si="51"/>
        <v>0.60063897763578278</v>
      </c>
      <c r="K548">
        <v>182.00299999999999</v>
      </c>
      <c r="L548">
        <v>303.06599999999997</v>
      </c>
      <c r="M548">
        <f t="shared" si="53"/>
        <v>296.90538330410999</v>
      </c>
      <c r="N548">
        <f t="shared" si="53"/>
        <v>494.39804232041996</v>
      </c>
      <c r="O548">
        <f t="shared" si="54"/>
        <v>0.60053915648736578</v>
      </c>
    </row>
    <row r="549" spans="1:15" x14ac:dyDescent="0.2">
      <c r="A549" s="9"/>
      <c r="B549" s="9"/>
      <c r="C549" s="9">
        <v>420</v>
      </c>
      <c r="D549" s="9">
        <v>547</v>
      </c>
      <c r="E549">
        <f t="shared" si="50"/>
        <v>685.15497540000001</v>
      </c>
      <c r="F549">
        <f t="shared" si="50"/>
        <v>892.33278939000002</v>
      </c>
      <c r="G549" s="9">
        <f t="shared" si="51"/>
        <v>0.76782449725776969</v>
      </c>
      <c r="K549">
        <v>282.77999999999997</v>
      </c>
      <c r="L549">
        <v>579.48599999999999</v>
      </c>
      <c r="M549">
        <f t="shared" si="53"/>
        <v>461.30505700859993</v>
      </c>
      <c r="N549">
        <f t="shared" si="53"/>
        <v>945.32789541581997</v>
      </c>
      <c r="O549">
        <f t="shared" si="54"/>
        <v>0.48798417908284236</v>
      </c>
    </row>
    <row r="550" spans="1:15" x14ac:dyDescent="0.2">
      <c r="A550" s="9"/>
      <c r="B550" s="9"/>
      <c r="C550" s="9">
        <v>382</v>
      </c>
      <c r="D550" s="9">
        <v>538</v>
      </c>
      <c r="E550">
        <f t="shared" si="50"/>
        <v>623.16476334000004</v>
      </c>
      <c r="F550">
        <f t="shared" si="50"/>
        <v>877.65089706000003</v>
      </c>
      <c r="G550" s="9">
        <f t="shared" si="51"/>
        <v>0.71003717472118966</v>
      </c>
      <c r="K550">
        <v>295.471</v>
      </c>
      <c r="L550">
        <v>413.26499999999999</v>
      </c>
      <c r="M550">
        <f t="shared" si="53"/>
        <v>482.00815651527</v>
      </c>
      <c r="N550">
        <f t="shared" si="53"/>
        <v>674.16802597305002</v>
      </c>
      <c r="O550">
        <f t="shared" si="54"/>
        <v>0.71496739380300778</v>
      </c>
    </row>
    <row r="551" spans="1:15" x14ac:dyDescent="0.2">
      <c r="A551" s="9"/>
      <c r="B551" s="9"/>
      <c r="C551" s="9">
        <v>173</v>
      </c>
      <c r="D551" s="9">
        <v>266</v>
      </c>
      <c r="E551">
        <f t="shared" si="50"/>
        <v>282.21859701</v>
      </c>
      <c r="F551">
        <f t="shared" si="50"/>
        <v>433.93148442</v>
      </c>
      <c r="G551" s="9">
        <f t="shared" si="51"/>
        <v>0.65037593984962405</v>
      </c>
      <c r="K551">
        <v>288.00599999999997</v>
      </c>
      <c r="L551">
        <v>547.50699999999995</v>
      </c>
      <c r="M551">
        <f t="shared" si="53"/>
        <v>469.83034248821997</v>
      </c>
      <c r="N551">
        <f t="shared" si="53"/>
        <v>893.15986932458986</v>
      </c>
      <c r="O551">
        <f t="shared" si="54"/>
        <v>0.52603163064581826</v>
      </c>
    </row>
    <row r="552" spans="1:15" x14ac:dyDescent="0.2">
      <c r="A552" s="9"/>
      <c r="B552" s="9"/>
      <c r="C552" s="9">
        <v>514</v>
      </c>
      <c r="D552" s="9">
        <v>650</v>
      </c>
      <c r="E552">
        <f t="shared" si="50"/>
        <v>838.49918418000004</v>
      </c>
      <c r="F552">
        <f t="shared" si="50"/>
        <v>1060.3588904999999</v>
      </c>
      <c r="G552" s="9">
        <f t="shared" si="51"/>
        <v>0.79076923076923089</v>
      </c>
      <c r="K552">
        <v>386.02499999999998</v>
      </c>
      <c r="L552">
        <v>635.36800000000005</v>
      </c>
      <c r="M552">
        <f t="shared" si="53"/>
        <v>629.73083185424991</v>
      </c>
      <c r="N552">
        <f t="shared" si="53"/>
        <v>1036.48939621416</v>
      </c>
      <c r="O552">
        <f t="shared" si="54"/>
        <v>0.60756128731695636</v>
      </c>
    </row>
    <row r="553" spans="1:15" x14ac:dyDescent="0.2">
      <c r="A553" s="9"/>
      <c r="B553" s="9"/>
      <c r="C553" s="9">
        <v>292</v>
      </c>
      <c r="D553" s="9">
        <v>363</v>
      </c>
      <c r="E553">
        <f t="shared" si="50"/>
        <v>476.34584003999998</v>
      </c>
      <c r="F553">
        <f t="shared" si="50"/>
        <v>592.16965731000005</v>
      </c>
      <c r="G553" s="9">
        <f t="shared" si="51"/>
        <v>0.8044077134986225</v>
      </c>
      <c r="K553">
        <v>386.86200000000002</v>
      </c>
      <c r="L553">
        <v>544.00199999999995</v>
      </c>
      <c r="M553">
        <f t="shared" si="53"/>
        <v>631.09624784094001</v>
      </c>
      <c r="N553">
        <f t="shared" si="53"/>
        <v>887.44208792273992</v>
      </c>
      <c r="O553">
        <f t="shared" si="54"/>
        <v>0.71114076786482416</v>
      </c>
    </row>
    <row r="554" spans="1:15" x14ac:dyDescent="0.2">
      <c r="A554" s="9"/>
      <c r="B554" s="9"/>
      <c r="C554" s="9">
        <v>329</v>
      </c>
      <c r="D554" s="9">
        <v>444</v>
      </c>
      <c r="E554">
        <f t="shared" si="50"/>
        <v>536.70473073000005</v>
      </c>
      <c r="F554">
        <f t="shared" si="50"/>
        <v>724.30668828</v>
      </c>
      <c r="G554" s="9">
        <f t="shared" si="51"/>
        <v>0.74099099099099108</v>
      </c>
      <c r="K554">
        <v>211.261</v>
      </c>
      <c r="L554">
        <v>333.4</v>
      </c>
      <c r="M554">
        <f t="shared" si="53"/>
        <v>344.63458394756998</v>
      </c>
      <c r="N554">
        <f t="shared" si="53"/>
        <v>543.88254475799999</v>
      </c>
      <c r="O554">
        <f t="shared" si="54"/>
        <v>0.63365626874625081</v>
      </c>
    </row>
    <row r="555" spans="1:15" x14ac:dyDescent="0.2">
      <c r="A555" s="9"/>
      <c r="B555" s="9">
        <v>10</v>
      </c>
      <c r="C555" s="9">
        <v>289</v>
      </c>
      <c r="D555" s="9">
        <v>396</v>
      </c>
      <c r="E555">
        <f t="shared" si="50"/>
        <v>471.45187592999997</v>
      </c>
      <c r="F555">
        <f t="shared" si="50"/>
        <v>646.00326252000002</v>
      </c>
      <c r="G555" s="9">
        <f t="shared" si="51"/>
        <v>0.72979797979797978</v>
      </c>
      <c r="K555">
        <v>159.09899999999999</v>
      </c>
      <c r="L555">
        <v>293.40899999999999</v>
      </c>
      <c r="M555">
        <f t="shared" si="53"/>
        <v>259.54159864562996</v>
      </c>
      <c r="N555">
        <f t="shared" si="53"/>
        <v>478.64437185033</v>
      </c>
      <c r="O555">
        <f t="shared" si="54"/>
        <v>0.54224308047810388</v>
      </c>
    </row>
    <row r="556" spans="1:15" x14ac:dyDescent="0.2">
      <c r="A556" s="9"/>
      <c r="B556" s="9"/>
      <c r="C556" s="9">
        <v>197</v>
      </c>
      <c r="D556" s="9">
        <v>284</v>
      </c>
      <c r="E556">
        <f t="shared" si="50"/>
        <v>321.37030988999999</v>
      </c>
      <c r="F556">
        <f t="shared" si="50"/>
        <v>463.29526908000003</v>
      </c>
      <c r="G556" s="9">
        <f t="shared" si="51"/>
        <v>0.69366197183098588</v>
      </c>
      <c r="K556">
        <v>165.559</v>
      </c>
      <c r="L556">
        <v>248.67599999999999</v>
      </c>
      <c r="M556">
        <f t="shared" si="53"/>
        <v>270.07993469582999</v>
      </c>
      <c r="N556">
        <f t="shared" si="53"/>
        <v>405.67047300612001</v>
      </c>
      <c r="O556">
        <f t="shared" si="54"/>
        <v>0.66576187488941441</v>
      </c>
    </row>
    <row r="557" spans="1:15" x14ac:dyDescent="0.2">
      <c r="A557" s="9"/>
      <c r="B557" s="9"/>
      <c r="C557" s="9">
        <v>395</v>
      </c>
      <c r="D557" s="9">
        <v>508</v>
      </c>
      <c r="E557">
        <f t="shared" si="50"/>
        <v>644.37194115</v>
      </c>
      <c r="F557">
        <f t="shared" si="50"/>
        <v>828.71125596000002</v>
      </c>
      <c r="G557" s="9">
        <f t="shared" si="51"/>
        <v>0.77755905511811019</v>
      </c>
      <c r="K557">
        <v>456.63299999999998</v>
      </c>
      <c r="L557">
        <v>608.05899999999997</v>
      </c>
      <c r="M557">
        <f t="shared" si="53"/>
        <v>744.91517114721</v>
      </c>
      <c r="N557">
        <f t="shared" si="53"/>
        <v>991.9396409208299</v>
      </c>
      <c r="O557">
        <f t="shared" si="54"/>
        <v>0.7509682448578181</v>
      </c>
    </row>
    <row r="558" spans="1:15" x14ac:dyDescent="0.2">
      <c r="A558" s="9"/>
      <c r="B558" s="9"/>
      <c r="C558" s="9">
        <v>164</v>
      </c>
      <c r="D558" s="9">
        <v>222</v>
      </c>
      <c r="E558">
        <f t="shared" si="50"/>
        <v>267.53670468000001</v>
      </c>
      <c r="F558">
        <f t="shared" si="50"/>
        <v>362.15334414</v>
      </c>
      <c r="G558" s="9">
        <f t="shared" si="51"/>
        <v>0.73873873873873874</v>
      </c>
      <c r="K558">
        <v>195.02799999999999</v>
      </c>
      <c r="L558">
        <v>377.71899999999999</v>
      </c>
      <c r="M558">
        <f t="shared" si="53"/>
        <v>318.15334414835996</v>
      </c>
      <c r="N558">
        <f t="shared" si="53"/>
        <v>616.18107655503002</v>
      </c>
      <c r="O558">
        <f t="shared" si="54"/>
        <v>0.51633092325247076</v>
      </c>
    </row>
    <row r="559" spans="1:15" x14ac:dyDescent="0.2">
      <c r="A559" s="9"/>
      <c r="B559" s="9"/>
      <c r="C559" s="9">
        <v>330</v>
      </c>
      <c r="D559" s="9">
        <v>420</v>
      </c>
      <c r="E559">
        <f t="shared" si="50"/>
        <v>538.33605209999996</v>
      </c>
      <c r="F559">
        <f t="shared" si="50"/>
        <v>685.15497540000001</v>
      </c>
      <c r="G559" s="9">
        <f t="shared" si="51"/>
        <v>0.7857142857142857</v>
      </c>
      <c r="K559">
        <v>420.03399999999999</v>
      </c>
      <c r="L559">
        <v>672.01199999999994</v>
      </c>
      <c r="M559">
        <f t="shared" si="53"/>
        <v>685.21044032657994</v>
      </c>
      <c r="N559">
        <f t="shared" si="53"/>
        <v>1096.26753649644</v>
      </c>
      <c r="O559">
        <f t="shared" si="54"/>
        <v>0.62503943381963423</v>
      </c>
    </row>
    <row r="560" spans="1:15" x14ac:dyDescent="0.2">
      <c r="A560" s="9"/>
      <c r="B560" s="9"/>
      <c r="C560" s="9">
        <v>490</v>
      </c>
      <c r="D560" s="9">
        <v>606</v>
      </c>
      <c r="E560">
        <f t="shared" si="50"/>
        <v>799.34747130000005</v>
      </c>
      <c r="F560">
        <f t="shared" si="50"/>
        <v>988.58075022000003</v>
      </c>
      <c r="G560" s="9">
        <f t="shared" si="51"/>
        <v>0.8085808580858086</v>
      </c>
      <c r="K560">
        <v>316.19099999999997</v>
      </c>
      <c r="L560">
        <v>476.06</v>
      </c>
      <c r="M560">
        <f t="shared" si="53"/>
        <v>515.80913530166993</v>
      </c>
      <c r="N560">
        <f t="shared" si="53"/>
        <v>776.60685140220005</v>
      </c>
      <c r="O560">
        <f t="shared" si="54"/>
        <v>0.66418308616560928</v>
      </c>
    </row>
    <row r="561" spans="1:15" x14ac:dyDescent="0.2">
      <c r="A561" s="9"/>
      <c r="B561" s="9"/>
      <c r="C561" s="9">
        <v>172</v>
      </c>
      <c r="D561" s="9">
        <v>275</v>
      </c>
      <c r="E561">
        <f t="shared" si="50"/>
        <v>280.58727563999997</v>
      </c>
      <c r="F561">
        <f t="shared" si="50"/>
        <v>448.61337674999999</v>
      </c>
      <c r="G561" s="9">
        <f t="shared" si="51"/>
        <v>0.62545454545454537</v>
      </c>
      <c r="K561">
        <v>324.87400000000002</v>
      </c>
      <c r="L561">
        <v>495.88</v>
      </c>
      <c r="M561">
        <f t="shared" si="53"/>
        <v>529.97389875738008</v>
      </c>
      <c r="N561">
        <f t="shared" si="53"/>
        <v>808.9396409556</v>
      </c>
      <c r="O561">
        <f t="shared" si="54"/>
        <v>0.65514640638864252</v>
      </c>
    </row>
    <row r="562" spans="1:15" x14ac:dyDescent="0.2">
      <c r="A562" s="9"/>
      <c r="B562" s="9"/>
      <c r="C562" s="9">
        <v>194</v>
      </c>
      <c r="D562" s="9">
        <v>276</v>
      </c>
      <c r="E562">
        <f t="shared" si="50"/>
        <v>316.47634577999997</v>
      </c>
      <c r="F562">
        <f t="shared" si="50"/>
        <v>450.24469812000001</v>
      </c>
      <c r="G562" s="9">
        <f t="shared" si="51"/>
        <v>0.70289855072463758</v>
      </c>
      <c r="K562">
        <v>413.68799999999999</v>
      </c>
      <c r="L562">
        <v>547.32600000000002</v>
      </c>
      <c r="M562">
        <f t="shared" si="53"/>
        <v>674.85807491256003</v>
      </c>
      <c r="N562">
        <f t="shared" si="53"/>
        <v>892.86460015661999</v>
      </c>
      <c r="O562">
        <f t="shared" si="54"/>
        <v>0.75583473103780918</v>
      </c>
    </row>
    <row r="563" spans="1:15" x14ac:dyDescent="0.2">
      <c r="A563" s="9"/>
      <c r="B563" s="9"/>
      <c r="C563" s="9">
        <v>236</v>
      </c>
      <c r="D563" s="9">
        <v>342</v>
      </c>
      <c r="E563">
        <f t="shared" si="50"/>
        <v>384.99184331999999</v>
      </c>
      <c r="F563">
        <f t="shared" si="50"/>
        <v>557.91190854000001</v>
      </c>
      <c r="G563" s="9">
        <f t="shared" si="51"/>
        <v>0.6900584795321637</v>
      </c>
      <c r="K563">
        <v>223.018</v>
      </c>
      <c r="L563">
        <v>387.49599999999998</v>
      </c>
      <c r="M563">
        <f t="shared" si="53"/>
        <v>363.81402929465997</v>
      </c>
      <c r="N563">
        <f t="shared" si="53"/>
        <v>632.13050558952</v>
      </c>
      <c r="O563">
        <f t="shared" si="54"/>
        <v>0.57553626360014043</v>
      </c>
    </row>
    <row r="564" spans="1:15" x14ac:dyDescent="0.2">
      <c r="A564" s="9"/>
      <c r="B564" s="9"/>
      <c r="C564" s="9">
        <v>552</v>
      </c>
      <c r="D564" s="9">
        <v>653</v>
      </c>
      <c r="E564">
        <f t="shared" si="50"/>
        <v>900.48939624000002</v>
      </c>
      <c r="F564">
        <f t="shared" si="50"/>
        <v>1065.25285461</v>
      </c>
      <c r="G564" s="9">
        <f t="shared" si="51"/>
        <v>0.84532924961715161</v>
      </c>
      <c r="K564">
        <v>159.15299999999999</v>
      </c>
      <c r="L564">
        <v>287.33600000000001</v>
      </c>
      <c r="M564">
        <f t="shared" si="53"/>
        <v>259.62968999960998</v>
      </c>
      <c r="N564">
        <f t="shared" si="53"/>
        <v>468.73735717032002</v>
      </c>
      <c r="O564">
        <f t="shared" si="54"/>
        <v>0.55389161121474506</v>
      </c>
    </row>
    <row r="565" spans="1:15" x14ac:dyDescent="0.2">
      <c r="A565" s="9"/>
      <c r="B565" s="9"/>
      <c r="C565" s="9">
        <v>647</v>
      </c>
      <c r="D565" s="9">
        <v>793</v>
      </c>
      <c r="E565">
        <f t="shared" si="50"/>
        <v>1055.4649263900001</v>
      </c>
      <c r="F565">
        <f t="shared" si="50"/>
        <v>1293.6378464100001</v>
      </c>
      <c r="G565" s="9">
        <f t="shared" si="51"/>
        <v>0.81588902900378313</v>
      </c>
      <c r="K565">
        <v>264.78100000000001</v>
      </c>
      <c r="L565">
        <v>395.85599999999999</v>
      </c>
      <c r="M565">
        <f t="shared" si="53"/>
        <v>431.94290366997001</v>
      </c>
      <c r="N565">
        <f t="shared" si="53"/>
        <v>645.76835224271997</v>
      </c>
      <c r="O565">
        <f t="shared" si="54"/>
        <v>0.66888211875025261</v>
      </c>
    </row>
    <row r="566" spans="1:15" x14ac:dyDescent="0.2">
      <c r="A566" s="9"/>
      <c r="B566" s="9"/>
      <c r="C566" s="9">
        <v>346</v>
      </c>
      <c r="D566" s="9">
        <v>470</v>
      </c>
      <c r="E566">
        <f t="shared" si="50"/>
        <v>564.43719401999999</v>
      </c>
      <c r="F566">
        <f t="shared" si="50"/>
        <v>766.72104390000004</v>
      </c>
      <c r="G566" s="9">
        <f t="shared" si="51"/>
        <v>0.7361702127659574</v>
      </c>
      <c r="K566">
        <v>221.97499999999999</v>
      </c>
      <c r="L566">
        <v>327.86599999999999</v>
      </c>
      <c r="M566">
        <f t="shared" si="53"/>
        <v>362.11256110574999</v>
      </c>
      <c r="N566">
        <f t="shared" si="53"/>
        <v>534.85481229641994</v>
      </c>
      <c r="O566">
        <f t="shared" si="54"/>
        <v>0.67702964015786937</v>
      </c>
    </row>
    <row r="567" spans="1:15" x14ac:dyDescent="0.2">
      <c r="A567" s="9"/>
      <c r="B567" s="9"/>
      <c r="C567" s="9">
        <v>339</v>
      </c>
      <c r="D567" s="9">
        <v>486</v>
      </c>
      <c r="E567">
        <f t="shared" si="50"/>
        <v>553.01794442999994</v>
      </c>
      <c r="F567">
        <f t="shared" si="50"/>
        <v>792.82218581999996</v>
      </c>
      <c r="G567" s="9">
        <f t="shared" si="51"/>
        <v>0.69753086419753085</v>
      </c>
      <c r="K567">
        <v>213.70099999999999</v>
      </c>
      <c r="L567">
        <v>343.38499999999999</v>
      </c>
      <c r="M567">
        <f t="shared" si="53"/>
        <v>348.61500809037</v>
      </c>
      <c r="N567">
        <f t="shared" si="53"/>
        <v>560.17128863744995</v>
      </c>
      <c r="O567">
        <f t="shared" si="54"/>
        <v>0.62233644451563119</v>
      </c>
    </row>
    <row r="568" spans="1:15" x14ac:dyDescent="0.2">
      <c r="A568" s="9"/>
      <c r="B568" s="9"/>
      <c r="C568" s="9">
        <v>147</v>
      </c>
      <c r="D568" s="9">
        <v>239</v>
      </c>
      <c r="E568">
        <f t="shared" si="50"/>
        <v>239.80424138999999</v>
      </c>
      <c r="F568">
        <f t="shared" si="50"/>
        <v>389.88580743</v>
      </c>
      <c r="G568" s="9">
        <f t="shared" si="51"/>
        <v>0.61506276150627615</v>
      </c>
      <c r="K568">
        <v>191.51</v>
      </c>
      <c r="L568">
        <v>333.43400000000003</v>
      </c>
      <c r="M568">
        <f t="shared" si="53"/>
        <v>312.41435556869999</v>
      </c>
      <c r="N568">
        <f t="shared" si="53"/>
        <v>543.93800968458004</v>
      </c>
      <c r="O568">
        <f t="shared" si="54"/>
        <v>0.57435654432361416</v>
      </c>
    </row>
    <row r="569" spans="1:15" x14ac:dyDescent="0.2">
      <c r="A569" s="9"/>
      <c r="B569" s="9"/>
      <c r="C569" s="9">
        <v>188</v>
      </c>
      <c r="D569" s="9">
        <v>249</v>
      </c>
      <c r="E569">
        <f t="shared" si="50"/>
        <v>306.68841756</v>
      </c>
      <c r="F569">
        <f t="shared" si="50"/>
        <v>406.19902113000001</v>
      </c>
      <c r="G569" s="9">
        <f t="shared" si="51"/>
        <v>0.75502008032128509</v>
      </c>
      <c r="K569">
        <v>113.61499999999999</v>
      </c>
      <c r="L569">
        <v>184.00299999999999</v>
      </c>
      <c r="M569">
        <f t="shared" si="53"/>
        <v>185.34257745254999</v>
      </c>
      <c r="N569">
        <f t="shared" si="53"/>
        <v>300.16802604410998</v>
      </c>
      <c r="O569">
        <f t="shared" si="54"/>
        <v>0.61746275875936807</v>
      </c>
    </row>
    <row r="570" spans="1:15" x14ac:dyDescent="0.2">
      <c r="A570" s="9"/>
      <c r="B570" s="9"/>
      <c r="C570" s="9">
        <v>153</v>
      </c>
      <c r="D570" s="9">
        <v>222</v>
      </c>
      <c r="E570">
        <f t="shared" si="50"/>
        <v>249.59216960999998</v>
      </c>
      <c r="F570">
        <f t="shared" si="50"/>
        <v>362.15334414</v>
      </c>
      <c r="G570" s="9">
        <f t="shared" si="51"/>
        <v>0.68918918918918914</v>
      </c>
      <c r="K570">
        <v>312.38600000000002</v>
      </c>
      <c r="L570">
        <v>498.18200000000002</v>
      </c>
      <c r="M570">
        <f t="shared" si="53"/>
        <v>509.60195748882006</v>
      </c>
      <c r="N570">
        <f t="shared" si="53"/>
        <v>812.69494274934004</v>
      </c>
      <c r="O570">
        <f t="shared" si="54"/>
        <v>0.62705196092994131</v>
      </c>
    </row>
    <row r="571" spans="1:15" x14ac:dyDescent="0.2">
      <c r="A571" s="9"/>
      <c r="B571" s="9">
        <v>11</v>
      </c>
      <c r="C571" s="9">
        <v>850</v>
      </c>
      <c r="D571" s="9">
        <v>1003</v>
      </c>
      <c r="E571">
        <f t="shared" si="50"/>
        <v>1386.6231645</v>
      </c>
      <c r="F571">
        <f t="shared" si="50"/>
        <v>1636.21533411</v>
      </c>
      <c r="G571" s="9">
        <f t="shared" si="51"/>
        <v>0.84745762711864414</v>
      </c>
      <c r="K571">
        <v>197.33799999999999</v>
      </c>
      <c r="L571">
        <v>297.00700000000001</v>
      </c>
      <c r="M571">
        <f t="shared" si="53"/>
        <v>321.92169651306</v>
      </c>
      <c r="N571">
        <f t="shared" si="53"/>
        <v>484.51386613958999</v>
      </c>
      <c r="O571">
        <f t="shared" si="54"/>
        <v>0.66442205065873861</v>
      </c>
    </row>
    <row r="572" spans="1:15" x14ac:dyDescent="0.2">
      <c r="A572" s="9"/>
      <c r="B572" s="9"/>
      <c r="C572" s="9">
        <v>134</v>
      </c>
      <c r="D572" s="9">
        <v>228</v>
      </c>
      <c r="E572">
        <f t="shared" si="50"/>
        <v>218.59706358</v>
      </c>
      <c r="F572">
        <f t="shared" si="50"/>
        <v>371.94127235999997</v>
      </c>
      <c r="G572" s="9">
        <f t="shared" si="51"/>
        <v>0.58771929824561409</v>
      </c>
      <c r="K572">
        <v>376.005</v>
      </c>
      <c r="L572">
        <v>441.60199999999998</v>
      </c>
      <c r="M572">
        <f t="shared" si="53"/>
        <v>613.38499172684999</v>
      </c>
      <c r="N572">
        <f t="shared" si="53"/>
        <v>720.39477963473996</v>
      </c>
      <c r="O572">
        <f t="shared" si="54"/>
        <v>0.85145674159084428</v>
      </c>
    </row>
    <row r="573" spans="1:15" x14ac:dyDescent="0.2">
      <c r="A573" s="9"/>
      <c r="B573" s="9"/>
      <c r="C573" s="9">
        <v>314</v>
      </c>
      <c r="D573" s="9">
        <v>407</v>
      </c>
      <c r="E573">
        <f t="shared" si="50"/>
        <v>512.23491018000004</v>
      </c>
      <c r="F573">
        <f t="shared" si="50"/>
        <v>663.94779759000005</v>
      </c>
      <c r="G573" s="9">
        <f t="shared" si="51"/>
        <v>0.77149877149877155</v>
      </c>
      <c r="K573">
        <v>461.60199999999998</v>
      </c>
      <c r="L573">
        <v>597.71400000000006</v>
      </c>
      <c r="M573">
        <f t="shared" si="53"/>
        <v>753.02120703473997</v>
      </c>
      <c r="N573">
        <f t="shared" si="53"/>
        <v>975.06362134818005</v>
      </c>
      <c r="O573">
        <f t="shared" si="54"/>
        <v>0.77227904984658202</v>
      </c>
    </row>
    <row r="574" spans="1:15" x14ac:dyDescent="0.2">
      <c r="A574" s="9"/>
      <c r="B574" s="9"/>
      <c r="C574" s="9">
        <v>229</v>
      </c>
      <c r="D574" s="9">
        <v>391</v>
      </c>
      <c r="E574">
        <f t="shared" si="50"/>
        <v>373.57259372999999</v>
      </c>
      <c r="F574">
        <f t="shared" si="50"/>
        <v>637.84665567000002</v>
      </c>
      <c r="G574" s="9">
        <f t="shared" si="51"/>
        <v>0.58567774936061379</v>
      </c>
      <c r="K574">
        <v>322.99200000000002</v>
      </c>
      <c r="L574">
        <v>549.05399999999997</v>
      </c>
      <c r="M574">
        <f t="shared" si="53"/>
        <v>526.90375193904003</v>
      </c>
      <c r="N574">
        <f t="shared" si="53"/>
        <v>895.68352348397991</v>
      </c>
      <c r="O574">
        <f t="shared" si="54"/>
        <v>0.58827000622889558</v>
      </c>
    </row>
    <row r="575" spans="1:15" x14ac:dyDescent="0.2">
      <c r="A575" s="9"/>
      <c r="B575" s="9"/>
      <c r="C575" s="9">
        <v>617</v>
      </c>
      <c r="D575" s="9">
        <v>696</v>
      </c>
      <c r="E575">
        <f t="shared" si="50"/>
        <v>1006.5252852899999</v>
      </c>
      <c r="F575">
        <f t="shared" si="50"/>
        <v>1135.3996735200001</v>
      </c>
      <c r="G575" s="9">
        <f t="shared" si="51"/>
        <v>0.88649425287356309</v>
      </c>
      <c r="K575">
        <v>224.511</v>
      </c>
      <c r="L575">
        <v>330.69400000000002</v>
      </c>
      <c r="M575">
        <f t="shared" si="53"/>
        <v>366.24959210007</v>
      </c>
      <c r="N575">
        <f t="shared" si="53"/>
        <v>539.46818913078005</v>
      </c>
      <c r="O575">
        <f t="shared" si="54"/>
        <v>0.67890859828119043</v>
      </c>
    </row>
    <row r="576" spans="1:15" x14ac:dyDescent="0.2">
      <c r="A576" s="9"/>
      <c r="B576" s="9"/>
      <c r="C576" s="9">
        <v>164</v>
      </c>
      <c r="D576" s="9">
        <v>234</v>
      </c>
      <c r="E576">
        <f t="shared" si="50"/>
        <v>267.53670468000001</v>
      </c>
      <c r="F576">
        <f t="shared" si="50"/>
        <v>381.72920058</v>
      </c>
      <c r="G576" s="9">
        <f t="shared" si="51"/>
        <v>0.70085470085470092</v>
      </c>
    </row>
    <row r="577" spans="1:15" x14ac:dyDescent="0.2">
      <c r="A577" s="9"/>
      <c r="B577" s="9"/>
      <c r="C577" s="9">
        <v>369</v>
      </c>
      <c r="D577" s="9">
        <v>429</v>
      </c>
      <c r="E577">
        <f t="shared" si="50"/>
        <v>601.95758552999996</v>
      </c>
      <c r="F577">
        <f t="shared" si="50"/>
        <v>699.83686772999999</v>
      </c>
      <c r="G577" s="9">
        <f t="shared" si="51"/>
        <v>0.8601398601398601</v>
      </c>
      <c r="J577">
        <v>9</v>
      </c>
      <c r="K577">
        <v>257.75200000000001</v>
      </c>
      <c r="L577">
        <v>476.76</v>
      </c>
      <c r="M577">
        <f t="shared" ref="M577:N603" si="55">K577*1.63132137</f>
        <v>420.47634576024001</v>
      </c>
      <c r="N577">
        <f t="shared" si="55"/>
        <v>777.74877636119993</v>
      </c>
      <c r="O577">
        <f t="shared" si="54"/>
        <v>0.54063260340632602</v>
      </c>
    </row>
    <row r="578" spans="1:15" x14ac:dyDescent="0.2">
      <c r="A578" s="9"/>
      <c r="B578" s="9"/>
      <c r="C578" s="9">
        <v>617</v>
      </c>
      <c r="D578" s="9">
        <v>730</v>
      </c>
      <c r="E578">
        <f t="shared" si="50"/>
        <v>1006.5252852899999</v>
      </c>
      <c r="F578">
        <f t="shared" si="50"/>
        <v>1190.8646001</v>
      </c>
      <c r="G578" s="9">
        <f t="shared" si="51"/>
        <v>0.84520547945205482</v>
      </c>
      <c r="K578">
        <v>136.821</v>
      </c>
      <c r="L578">
        <v>241.83500000000001</v>
      </c>
      <c r="M578">
        <f t="shared" si="55"/>
        <v>223.19902116476999</v>
      </c>
      <c r="N578">
        <f t="shared" si="55"/>
        <v>394.51060351395</v>
      </c>
      <c r="O578">
        <f t="shared" si="54"/>
        <v>0.56576177972584607</v>
      </c>
    </row>
    <row r="579" spans="1:15" x14ac:dyDescent="0.2">
      <c r="A579" s="9"/>
      <c r="B579" s="9"/>
      <c r="C579" s="9">
        <v>328</v>
      </c>
      <c r="D579" s="9">
        <v>400</v>
      </c>
      <c r="E579">
        <f t="shared" si="50"/>
        <v>535.07340936000003</v>
      </c>
      <c r="F579">
        <f t="shared" si="50"/>
        <v>652.528548</v>
      </c>
      <c r="G579" s="9">
        <f t="shared" si="51"/>
        <v>0.82000000000000006</v>
      </c>
      <c r="K579">
        <v>381.05599999999998</v>
      </c>
      <c r="L579">
        <v>523.25900000000001</v>
      </c>
      <c r="M579">
        <f t="shared" si="55"/>
        <v>621.62479596671994</v>
      </c>
      <c r="N579">
        <f t="shared" si="55"/>
        <v>853.60358874483006</v>
      </c>
      <c r="O579">
        <f t="shared" si="54"/>
        <v>0.72823592140794513</v>
      </c>
    </row>
    <row r="580" spans="1:15" x14ac:dyDescent="0.2">
      <c r="A580" s="9"/>
      <c r="B580" s="9"/>
      <c r="C580" s="9">
        <v>356</v>
      </c>
      <c r="D580" s="9">
        <v>447</v>
      </c>
      <c r="E580">
        <f t="shared" si="50"/>
        <v>580.75040772</v>
      </c>
      <c r="F580">
        <f t="shared" si="50"/>
        <v>729.20065238999996</v>
      </c>
      <c r="G580" s="9">
        <f t="shared" si="51"/>
        <v>0.79642058165548102</v>
      </c>
      <c r="K580">
        <v>596.16099999999994</v>
      </c>
      <c r="L580">
        <v>842.99699999999996</v>
      </c>
      <c r="M580">
        <f t="shared" si="55"/>
        <v>972.53017926056987</v>
      </c>
      <c r="N580">
        <f t="shared" si="55"/>
        <v>1375.19902094589</v>
      </c>
      <c r="O580">
        <f t="shared" si="54"/>
        <v>0.70719231503789448</v>
      </c>
    </row>
    <row r="581" spans="1:15" x14ac:dyDescent="0.2">
      <c r="A581" s="9"/>
      <c r="B581" s="9"/>
      <c r="C581" s="9">
        <v>494</v>
      </c>
      <c r="D581" s="9">
        <v>608</v>
      </c>
      <c r="E581">
        <f t="shared" si="50"/>
        <v>805.87275678000003</v>
      </c>
      <c r="F581">
        <f t="shared" si="50"/>
        <v>991.84339295999996</v>
      </c>
      <c r="G581" s="9">
        <f t="shared" si="51"/>
        <v>0.81250000000000011</v>
      </c>
      <c r="K581">
        <v>318.25099999999998</v>
      </c>
      <c r="L581">
        <v>555.49</v>
      </c>
      <c r="M581">
        <f t="shared" si="55"/>
        <v>519.16965732386996</v>
      </c>
      <c r="N581">
        <f t="shared" si="55"/>
        <v>906.18270782130003</v>
      </c>
      <c r="O581">
        <f t="shared" si="54"/>
        <v>0.57291940448972978</v>
      </c>
    </row>
    <row r="582" spans="1:15" x14ac:dyDescent="0.2">
      <c r="A582" s="9"/>
      <c r="B582" s="9"/>
      <c r="C582" s="9">
        <v>448</v>
      </c>
      <c r="D582" s="9">
        <v>549</v>
      </c>
      <c r="E582">
        <f t="shared" si="50"/>
        <v>730.83197375999998</v>
      </c>
      <c r="F582">
        <f t="shared" si="50"/>
        <v>895.59543212999995</v>
      </c>
      <c r="G582" s="9">
        <f t="shared" si="51"/>
        <v>0.81602914389799641</v>
      </c>
      <c r="K582">
        <v>369.43200000000002</v>
      </c>
      <c r="L582">
        <v>701.21199999999999</v>
      </c>
      <c r="M582">
        <f t="shared" si="55"/>
        <v>602.66231636184</v>
      </c>
      <c r="N582">
        <f t="shared" si="55"/>
        <v>1143.9021205004399</v>
      </c>
      <c r="O582">
        <f t="shared" si="54"/>
        <v>0.52684780066513415</v>
      </c>
    </row>
    <row r="583" spans="1:15" x14ac:dyDescent="0.2">
      <c r="A583" s="9"/>
      <c r="B583" s="9"/>
      <c r="C583" s="9">
        <v>195</v>
      </c>
      <c r="D583" s="9">
        <v>283</v>
      </c>
      <c r="E583">
        <f t="shared" si="50"/>
        <v>318.10766715</v>
      </c>
      <c r="F583">
        <f t="shared" si="50"/>
        <v>461.66394771</v>
      </c>
      <c r="G583" s="9">
        <f t="shared" si="51"/>
        <v>0.68904593639575973</v>
      </c>
      <c r="K583">
        <v>177.67400000000001</v>
      </c>
      <c r="L583">
        <v>268.16199999999998</v>
      </c>
      <c r="M583">
        <f t="shared" si="55"/>
        <v>289.84339309338003</v>
      </c>
      <c r="N583">
        <f t="shared" si="55"/>
        <v>437.45840122193994</v>
      </c>
      <c r="O583">
        <f t="shared" si="54"/>
        <v>0.66256218256128763</v>
      </c>
    </row>
    <row r="584" spans="1:15" x14ac:dyDescent="0.2">
      <c r="A584" s="9"/>
      <c r="B584" s="9"/>
      <c r="C584" s="9">
        <v>621</v>
      </c>
      <c r="D584" s="9">
        <v>778</v>
      </c>
      <c r="E584">
        <f t="shared" si="50"/>
        <v>1013.05057077</v>
      </c>
      <c r="F584">
        <f t="shared" si="50"/>
        <v>1269.1680258599999</v>
      </c>
      <c r="G584" s="9">
        <f t="shared" si="51"/>
        <v>0.79820051413881754</v>
      </c>
      <c r="K584">
        <v>440.09500000000003</v>
      </c>
      <c r="L584">
        <v>560.56500000000005</v>
      </c>
      <c r="M584">
        <f t="shared" si="55"/>
        <v>717.93637833015009</v>
      </c>
      <c r="N584">
        <f t="shared" si="55"/>
        <v>914.46166377405007</v>
      </c>
      <c r="O584">
        <f t="shared" si="54"/>
        <v>0.78509182699597724</v>
      </c>
    </row>
    <row r="585" spans="1:15" x14ac:dyDescent="0.2">
      <c r="A585" s="9"/>
      <c r="B585" s="9"/>
      <c r="C585" s="9">
        <v>205</v>
      </c>
      <c r="D585" s="9">
        <v>278</v>
      </c>
      <c r="E585">
        <f t="shared" si="50"/>
        <v>334.42088085</v>
      </c>
      <c r="F585">
        <f t="shared" si="50"/>
        <v>453.50734086</v>
      </c>
      <c r="G585" s="9">
        <f t="shared" si="51"/>
        <v>0.73741007194244601</v>
      </c>
      <c r="K585">
        <v>412.65499999999997</v>
      </c>
      <c r="L585">
        <v>584.63699999999994</v>
      </c>
      <c r="M585">
        <f t="shared" si="55"/>
        <v>673.17291993735</v>
      </c>
      <c r="N585">
        <f t="shared" si="55"/>
        <v>953.73083179268986</v>
      </c>
      <c r="O585">
        <f t="shared" si="54"/>
        <v>0.70583113966444133</v>
      </c>
    </row>
    <row r="586" spans="1:15" x14ac:dyDescent="0.2">
      <c r="A586" s="9"/>
      <c r="B586" s="9">
        <v>12</v>
      </c>
      <c r="C586" s="9">
        <v>312</v>
      </c>
      <c r="D586" s="9">
        <v>408</v>
      </c>
      <c r="E586">
        <f t="shared" si="50"/>
        <v>508.97226744</v>
      </c>
      <c r="F586">
        <f t="shared" si="50"/>
        <v>665.57911895999996</v>
      </c>
      <c r="G586" s="9">
        <f t="shared" si="51"/>
        <v>0.76470588235294124</v>
      </c>
      <c r="K586">
        <v>362.83300000000003</v>
      </c>
      <c r="L586">
        <v>489.71800000000002</v>
      </c>
      <c r="M586">
        <f t="shared" si="55"/>
        <v>591.89722664121007</v>
      </c>
      <c r="N586">
        <f t="shared" si="55"/>
        <v>798.88743867365997</v>
      </c>
      <c r="O586">
        <f t="shared" si="54"/>
        <v>0.74090190681167534</v>
      </c>
    </row>
    <row r="587" spans="1:15" x14ac:dyDescent="0.2">
      <c r="A587" s="9"/>
      <c r="B587" s="9"/>
      <c r="C587" s="9">
        <v>315</v>
      </c>
      <c r="D587" s="9">
        <v>388</v>
      </c>
      <c r="E587">
        <f t="shared" si="50"/>
        <v>513.86623154999995</v>
      </c>
      <c r="F587">
        <f t="shared" si="50"/>
        <v>632.95269155999995</v>
      </c>
      <c r="G587" s="9">
        <f t="shared" si="51"/>
        <v>0.81185567010309279</v>
      </c>
      <c r="K587">
        <v>268.26900000000001</v>
      </c>
      <c r="L587">
        <v>368.10899999999998</v>
      </c>
      <c r="M587">
        <f t="shared" si="55"/>
        <v>437.63295260852999</v>
      </c>
      <c r="N587">
        <f t="shared" si="55"/>
        <v>600.50407818933002</v>
      </c>
      <c r="O587">
        <f t="shared" si="54"/>
        <v>0.72877598754716677</v>
      </c>
    </row>
    <row r="588" spans="1:15" x14ac:dyDescent="0.2">
      <c r="A588" s="9"/>
      <c r="B588" s="9"/>
      <c r="C588" s="9">
        <v>278</v>
      </c>
      <c r="D588" s="9">
        <v>404</v>
      </c>
      <c r="E588">
        <f t="shared" si="50"/>
        <v>453.50734086</v>
      </c>
      <c r="F588">
        <f t="shared" si="50"/>
        <v>659.05383347999998</v>
      </c>
      <c r="G588" s="9">
        <f t="shared" si="51"/>
        <v>0.68811881188118817</v>
      </c>
      <c r="K588">
        <v>204.70699999999999</v>
      </c>
      <c r="L588">
        <v>341.01799999999997</v>
      </c>
      <c r="M588">
        <f t="shared" si="55"/>
        <v>333.94290368858998</v>
      </c>
      <c r="N588">
        <f t="shared" si="55"/>
        <v>556.30995095465994</v>
      </c>
      <c r="O588">
        <f t="shared" si="54"/>
        <v>0.60028209654622344</v>
      </c>
    </row>
    <row r="589" spans="1:15" x14ac:dyDescent="0.2">
      <c r="A589" s="9"/>
      <c r="B589" s="9"/>
      <c r="C589" s="9">
        <v>515</v>
      </c>
      <c r="D589" s="9">
        <v>693</v>
      </c>
      <c r="E589">
        <f t="shared" si="50"/>
        <v>840.13050554999995</v>
      </c>
      <c r="F589">
        <f t="shared" si="50"/>
        <v>1130.50570941</v>
      </c>
      <c r="G589" s="9">
        <f t="shared" si="51"/>
        <v>0.74314574314574311</v>
      </c>
      <c r="K589">
        <v>264.38200000000001</v>
      </c>
      <c r="L589">
        <v>408.33600000000001</v>
      </c>
      <c r="M589">
        <f t="shared" si="55"/>
        <v>431.29200644334003</v>
      </c>
      <c r="N589">
        <f t="shared" si="55"/>
        <v>666.12724294032</v>
      </c>
      <c r="O589">
        <f t="shared" si="54"/>
        <v>0.64746189412640565</v>
      </c>
    </row>
    <row r="590" spans="1:15" x14ac:dyDescent="0.2">
      <c r="A590" s="9"/>
      <c r="B590" s="9"/>
      <c r="C590" s="9">
        <v>266</v>
      </c>
      <c r="D590" s="9">
        <v>403</v>
      </c>
      <c r="E590">
        <f t="shared" ref="E590:F653" si="56">C590*1.63132137</f>
        <v>433.93148442</v>
      </c>
      <c r="F590">
        <f t="shared" si="56"/>
        <v>657.42251210999996</v>
      </c>
      <c r="G590" s="9">
        <f t="shared" ref="G590:G653" si="57">E590/F590</f>
        <v>0.66004962779156329</v>
      </c>
      <c r="K590">
        <v>236.376</v>
      </c>
      <c r="L590">
        <v>333.85599999999999</v>
      </c>
      <c r="M590">
        <f t="shared" si="55"/>
        <v>385.60522015511998</v>
      </c>
      <c r="N590">
        <f t="shared" si="55"/>
        <v>544.62642730272</v>
      </c>
      <c r="O590">
        <f t="shared" si="54"/>
        <v>0.70801782804562452</v>
      </c>
    </row>
    <row r="591" spans="1:15" x14ac:dyDescent="0.2">
      <c r="A591" s="9"/>
      <c r="B591" s="9"/>
      <c r="C591" s="9">
        <v>298</v>
      </c>
      <c r="D591" s="9">
        <v>386</v>
      </c>
      <c r="E591">
        <f t="shared" si="56"/>
        <v>486.13376826000001</v>
      </c>
      <c r="F591">
        <f t="shared" si="56"/>
        <v>629.69004882000002</v>
      </c>
      <c r="G591" s="9">
        <f t="shared" si="57"/>
        <v>0.772020725388601</v>
      </c>
      <c r="K591">
        <v>281.46899999999999</v>
      </c>
      <c r="L591">
        <v>445.92899999999997</v>
      </c>
      <c r="M591">
        <f t="shared" si="55"/>
        <v>459.16639469252999</v>
      </c>
      <c r="N591">
        <f t="shared" si="55"/>
        <v>727.45350720272995</v>
      </c>
      <c r="O591">
        <f t="shared" si="54"/>
        <v>0.63119689457290284</v>
      </c>
    </row>
    <row r="592" spans="1:15" x14ac:dyDescent="0.2">
      <c r="A592" s="9"/>
      <c r="B592" s="9"/>
      <c r="C592" s="9">
        <v>188</v>
      </c>
      <c r="D592" s="9">
        <v>274</v>
      </c>
      <c r="E592">
        <f t="shared" si="56"/>
        <v>306.68841756</v>
      </c>
      <c r="F592">
        <f t="shared" si="56"/>
        <v>446.98205538000002</v>
      </c>
      <c r="G592" s="9">
        <f t="shared" si="57"/>
        <v>0.68613138686131381</v>
      </c>
      <c r="K592">
        <v>362.52</v>
      </c>
      <c r="L592">
        <v>473.14499999999998</v>
      </c>
      <c r="M592">
        <f t="shared" si="55"/>
        <v>591.38662305239995</v>
      </c>
      <c r="N592">
        <f t="shared" si="55"/>
        <v>771.85154960864998</v>
      </c>
      <c r="O592">
        <f t="shared" si="54"/>
        <v>0.76619218210062456</v>
      </c>
    </row>
    <row r="593" spans="1:15" x14ac:dyDescent="0.2">
      <c r="A593" s="9"/>
      <c r="B593" s="9"/>
      <c r="C593" s="9">
        <v>141</v>
      </c>
      <c r="D593" s="9">
        <v>209</v>
      </c>
      <c r="E593">
        <f t="shared" si="56"/>
        <v>230.01631316999999</v>
      </c>
      <c r="F593">
        <f t="shared" si="56"/>
        <v>340.94616632999998</v>
      </c>
      <c r="G593" s="9">
        <f t="shared" si="57"/>
        <v>0.67464114832535882</v>
      </c>
      <c r="K593">
        <v>466.154</v>
      </c>
      <c r="L593">
        <v>638.88</v>
      </c>
      <c r="M593">
        <f t="shared" si="55"/>
        <v>760.44698191097996</v>
      </c>
      <c r="N593">
        <f t="shared" si="55"/>
        <v>1042.2185968655999</v>
      </c>
      <c r="O593">
        <f t="shared" si="54"/>
        <v>0.72964249937390435</v>
      </c>
    </row>
    <row r="594" spans="1:15" x14ac:dyDescent="0.2">
      <c r="A594" s="9"/>
      <c r="B594" s="9"/>
      <c r="C594" s="9">
        <v>382</v>
      </c>
      <c r="D594" s="9">
        <v>536</v>
      </c>
      <c r="E594">
        <f t="shared" si="56"/>
        <v>623.16476334000004</v>
      </c>
      <c r="F594">
        <f t="shared" si="56"/>
        <v>874.38825431999999</v>
      </c>
      <c r="G594" s="9">
        <f t="shared" si="57"/>
        <v>0.71268656716417911</v>
      </c>
      <c r="K594">
        <v>213.77600000000001</v>
      </c>
      <c r="L594">
        <v>339.95400000000001</v>
      </c>
      <c r="M594">
        <f t="shared" si="55"/>
        <v>348.73735719312003</v>
      </c>
      <c r="N594">
        <f t="shared" si="55"/>
        <v>554.57422501697999</v>
      </c>
      <c r="O594">
        <f t="shared" si="54"/>
        <v>0.62883801926142946</v>
      </c>
    </row>
    <row r="595" spans="1:15" x14ac:dyDescent="0.2">
      <c r="A595" s="9"/>
      <c r="B595" s="9"/>
      <c r="C595" s="9">
        <v>1228</v>
      </c>
      <c r="D595" s="9">
        <v>1393</v>
      </c>
      <c r="E595">
        <f t="shared" si="56"/>
        <v>2003.26264236</v>
      </c>
      <c r="F595">
        <f t="shared" si="56"/>
        <v>2272.4306684100002</v>
      </c>
      <c r="G595" s="9">
        <f t="shared" si="57"/>
        <v>0.88155061019382619</v>
      </c>
      <c r="K595">
        <v>498.40100000000001</v>
      </c>
      <c r="L595">
        <v>722.95</v>
      </c>
      <c r="M595">
        <f t="shared" si="55"/>
        <v>813.05220212937002</v>
      </c>
      <c r="N595">
        <f t="shared" si="55"/>
        <v>1179.3637844415</v>
      </c>
      <c r="O595">
        <f t="shared" si="54"/>
        <v>0.68939899024828821</v>
      </c>
    </row>
    <row r="596" spans="1:15" x14ac:dyDescent="0.2">
      <c r="A596" s="9"/>
      <c r="B596" s="9"/>
      <c r="C596" s="9">
        <v>288</v>
      </c>
      <c r="D596" s="9">
        <v>378</v>
      </c>
      <c r="E596">
        <f t="shared" si="56"/>
        <v>469.82055456000001</v>
      </c>
      <c r="F596">
        <f t="shared" si="56"/>
        <v>616.63947785999994</v>
      </c>
      <c r="G596" s="9">
        <f t="shared" si="57"/>
        <v>0.76190476190476197</v>
      </c>
      <c r="K596">
        <v>402.02</v>
      </c>
      <c r="L596">
        <v>530.01599999999996</v>
      </c>
      <c r="M596">
        <f t="shared" si="55"/>
        <v>655.82381716739997</v>
      </c>
      <c r="N596">
        <f t="shared" si="55"/>
        <v>864.62642724191994</v>
      </c>
      <c r="O596">
        <f t="shared" si="54"/>
        <v>0.75850540361045704</v>
      </c>
    </row>
    <row r="597" spans="1:15" x14ac:dyDescent="0.2">
      <c r="A597" s="9"/>
      <c r="B597" s="9"/>
      <c r="C597" s="9">
        <v>158</v>
      </c>
      <c r="D597" s="9">
        <v>222</v>
      </c>
      <c r="E597">
        <f t="shared" si="56"/>
        <v>257.74877645999999</v>
      </c>
      <c r="F597">
        <f t="shared" si="56"/>
        <v>362.15334414</v>
      </c>
      <c r="G597" s="9">
        <f t="shared" si="57"/>
        <v>0.71171171171171166</v>
      </c>
      <c r="K597">
        <v>320.73</v>
      </c>
      <c r="L597">
        <v>526.54100000000005</v>
      </c>
      <c r="M597">
        <f t="shared" si="55"/>
        <v>523.21370300010005</v>
      </c>
      <c r="N597">
        <f t="shared" si="55"/>
        <v>858.9575854811701</v>
      </c>
      <c r="O597">
        <f t="shared" si="54"/>
        <v>0.609126354832767</v>
      </c>
    </row>
    <row r="598" spans="1:15" x14ac:dyDescent="0.2">
      <c r="A598" s="9"/>
      <c r="B598" s="9"/>
      <c r="C598" s="9">
        <v>189</v>
      </c>
      <c r="D598" s="9">
        <v>274</v>
      </c>
      <c r="E598">
        <f t="shared" si="56"/>
        <v>308.31973892999997</v>
      </c>
      <c r="F598">
        <f t="shared" si="56"/>
        <v>446.98205538000002</v>
      </c>
      <c r="G598" s="9">
        <f t="shared" si="57"/>
        <v>0.6897810218978101</v>
      </c>
      <c r="K598">
        <v>410.91300000000001</v>
      </c>
      <c r="L598">
        <v>645.33500000000004</v>
      </c>
      <c r="M598">
        <f t="shared" si="55"/>
        <v>670.33115811081007</v>
      </c>
      <c r="N598">
        <f t="shared" si="55"/>
        <v>1052.74877630895</v>
      </c>
      <c r="O598">
        <f t="shared" si="54"/>
        <v>0.63674370675695569</v>
      </c>
    </row>
    <row r="599" spans="1:15" x14ac:dyDescent="0.2">
      <c r="A599" s="9"/>
      <c r="B599" s="9"/>
      <c r="C599" s="9">
        <v>160</v>
      </c>
      <c r="D599" s="9">
        <v>242</v>
      </c>
      <c r="E599">
        <f t="shared" si="56"/>
        <v>261.01141919999998</v>
      </c>
      <c r="F599">
        <f t="shared" si="56"/>
        <v>394.77977154000001</v>
      </c>
      <c r="G599" s="9">
        <f t="shared" si="57"/>
        <v>0.66115702479338834</v>
      </c>
      <c r="K599">
        <v>255.172</v>
      </c>
      <c r="L599">
        <v>422.755</v>
      </c>
      <c r="M599">
        <f t="shared" si="55"/>
        <v>416.26753662563999</v>
      </c>
      <c r="N599">
        <f t="shared" si="55"/>
        <v>689.64926577434994</v>
      </c>
      <c r="O599">
        <f t="shared" si="54"/>
        <v>0.60359309765703539</v>
      </c>
    </row>
    <row r="600" spans="1:15" x14ac:dyDescent="0.2">
      <c r="A600" s="9"/>
      <c r="B600" s="9"/>
      <c r="C600" s="9">
        <v>335</v>
      </c>
      <c r="D600" s="9">
        <v>486</v>
      </c>
      <c r="E600">
        <f t="shared" si="56"/>
        <v>546.49265894999996</v>
      </c>
      <c r="F600">
        <f t="shared" si="56"/>
        <v>792.82218581999996</v>
      </c>
      <c r="G600" s="9">
        <f t="shared" si="57"/>
        <v>0.68930041152263377</v>
      </c>
      <c r="K600">
        <v>243.82400000000001</v>
      </c>
      <c r="L600">
        <v>390.51900000000001</v>
      </c>
      <c r="M600">
        <f t="shared" si="55"/>
        <v>397.75530171887999</v>
      </c>
      <c r="N600">
        <f t="shared" si="55"/>
        <v>637.06199009103</v>
      </c>
      <c r="O600">
        <f t="shared" si="54"/>
        <v>0.62435886602188373</v>
      </c>
    </row>
    <row r="601" spans="1:15" x14ac:dyDescent="0.2">
      <c r="A601" s="9"/>
      <c r="B601" s="9"/>
      <c r="C601" s="9">
        <v>346</v>
      </c>
      <c r="D601" s="9">
        <v>510</v>
      </c>
      <c r="E601">
        <f t="shared" si="56"/>
        <v>564.43719401999999</v>
      </c>
      <c r="F601">
        <f t="shared" si="56"/>
        <v>831.97389869999995</v>
      </c>
      <c r="G601" s="9">
        <f t="shared" si="57"/>
        <v>0.67843137254901964</v>
      </c>
      <c r="K601">
        <v>308.012</v>
      </c>
      <c r="L601">
        <v>502.22899999999998</v>
      </c>
      <c r="M601">
        <f t="shared" si="55"/>
        <v>502.46655781644</v>
      </c>
      <c r="N601">
        <f t="shared" si="55"/>
        <v>819.29690033372992</v>
      </c>
      <c r="O601">
        <f t="shared" si="54"/>
        <v>0.61328995338779724</v>
      </c>
    </row>
    <row r="602" spans="1:15" x14ac:dyDescent="0.2">
      <c r="A602" s="9"/>
      <c r="B602" s="9">
        <v>13</v>
      </c>
      <c r="C602" s="9">
        <v>257</v>
      </c>
      <c r="D602" s="9">
        <v>392</v>
      </c>
      <c r="E602">
        <f t="shared" si="56"/>
        <v>419.24959209000002</v>
      </c>
      <c r="F602">
        <f t="shared" si="56"/>
        <v>639.47797704000004</v>
      </c>
      <c r="G602" s="9">
        <f t="shared" si="57"/>
        <v>0.65561224489795922</v>
      </c>
      <c r="K602">
        <v>466.892</v>
      </c>
      <c r="L602">
        <v>673.01099999999997</v>
      </c>
      <c r="M602">
        <f t="shared" si="55"/>
        <v>761.65089708204005</v>
      </c>
      <c r="N602">
        <f t="shared" si="55"/>
        <v>1097.89722654507</v>
      </c>
      <c r="O602">
        <f t="shared" si="54"/>
        <v>0.69373606077760985</v>
      </c>
    </row>
    <row r="603" spans="1:15" x14ac:dyDescent="0.2">
      <c r="A603" s="9"/>
      <c r="B603" s="9"/>
      <c r="C603" s="9">
        <v>327</v>
      </c>
      <c r="D603" s="9">
        <v>409</v>
      </c>
      <c r="E603">
        <f t="shared" si="56"/>
        <v>533.44208799</v>
      </c>
      <c r="F603">
        <f t="shared" si="56"/>
        <v>667.21044032999998</v>
      </c>
      <c r="G603" s="9">
        <f t="shared" si="57"/>
        <v>0.79951100244498785</v>
      </c>
      <c r="K603">
        <v>167.709</v>
      </c>
      <c r="L603">
        <v>252.31399999999999</v>
      </c>
      <c r="M603">
        <f t="shared" si="55"/>
        <v>273.58727564133</v>
      </c>
      <c r="N603">
        <f t="shared" si="55"/>
        <v>411.60522015018</v>
      </c>
      <c r="O603">
        <f t="shared" si="54"/>
        <v>0.66468368778585418</v>
      </c>
    </row>
    <row r="604" spans="1:15" x14ac:dyDescent="0.2">
      <c r="A604" s="9"/>
      <c r="B604" s="9"/>
      <c r="C604" s="9">
        <v>252</v>
      </c>
      <c r="D604" s="9">
        <v>337</v>
      </c>
      <c r="E604">
        <f t="shared" si="56"/>
        <v>411.09298524000002</v>
      </c>
      <c r="F604">
        <f t="shared" si="56"/>
        <v>549.75530169000001</v>
      </c>
      <c r="G604" s="9">
        <f t="shared" si="57"/>
        <v>0.74777448071216623</v>
      </c>
    </row>
    <row r="605" spans="1:15" x14ac:dyDescent="0.2">
      <c r="A605" s="9"/>
      <c r="B605" s="9"/>
      <c r="C605" s="9">
        <v>452</v>
      </c>
      <c r="D605" s="9">
        <v>569</v>
      </c>
      <c r="E605">
        <f t="shared" si="56"/>
        <v>737.35725923999996</v>
      </c>
      <c r="F605">
        <f t="shared" si="56"/>
        <v>928.22185952999996</v>
      </c>
      <c r="G605" s="9">
        <f t="shared" si="57"/>
        <v>0.79437609841827772</v>
      </c>
      <c r="J605">
        <v>10</v>
      </c>
      <c r="K605">
        <v>396.39299999999997</v>
      </c>
      <c r="L605">
        <v>663.447</v>
      </c>
      <c r="M605">
        <f t="shared" ref="M605:N626" si="58">K605*1.63132137</f>
        <v>646.64437181840992</v>
      </c>
      <c r="N605">
        <f t="shared" si="58"/>
        <v>1082.2952689623901</v>
      </c>
      <c r="O605">
        <f t="shared" si="54"/>
        <v>0.59747500553925181</v>
      </c>
    </row>
    <row r="606" spans="1:15" x14ac:dyDescent="0.2">
      <c r="A606" s="9"/>
      <c r="B606" s="9"/>
      <c r="C606" s="9">
        <v>202</v>
      </c>
      <c r="D606" s="9">
        <v>284</v>
      </c>
      <c r="E606">
        <f t="shared" si="56"/>
        <v>329.52691673999999</v>
      </c>
      <c r="F606">
        <f t="shared" si="56"/>
        <v>463.29526908000003</v>
      </c>
      <c r="G606" s="9">
        <f t="shared" si="57"/>
        <v>0.71126760563380276</v>
      </c>
      <c r="K606">
        <v>349.93599999999998</v>
      </c>
      <c r="L606">
        <v>498.55099999999999</v>
      </c>
      <c r="M606">
        <f t="shared" si="58"/>
        <v>570.85807493231994</v>
      </c>
      <c r="N606">
        <f t="shared" si="58"/>
        <v>813.29690033486997</v>
      </c>
      <c r="O606">
        <f t="shared" si="54"/>
        <v>0.70190612394719898</v>
      </c>
    </row>
    <row r="607" spans="1:15" x14ac:dyDescent="0.2">
      <c r="A607" s="9"/>
      <c r="B607" s="9"/>
      <c r="C607" s="9">
        <v>283</v>
      </c>
      <c r="D607" s="9">
        <v>374</v>
      </c>
      <c r="E607">
        <f t="shared" si="56"/>
        <v>461.66394771</v>
      </c>
      <c r="F607">
        <f t="shared" si="56"/>
        <v>610.11419237999996</v>
      </c>
      <c r="G607" s="9">
        <f t="shared" si="57"/>
        <v>0.75668449197860965</v>
      </c>
      <c r="K607">
        <v>273.88200000000001</v>
      </c>
      <c r="L607">
        <v>390.96</v>
      </c>
      <c r="M607">
        <f t="shared" si="58"/>
        <v>446.78955945834002</v>
      </c>
      <c r="N607">
        <f t="shared" si="58"/>
        <v>637.78140281519995</v>
      </c>
      <c r="O607">
        <f t="shared" si="54"/>
        <v>0.70053713934929407</v>
      </c>
    </row>
    <row r="608" spans="1:15" x14ac:dyDescent="0.2">
      <c r="A608" s="9"/>
      <c r="B608" s="9"/>
      <c r="C608" s="9">
        <v>160</v>
      </c>
      <c r="D608" s="9">
        <v>253</v>
      </c>
      <c r="E608">
        <f t="shared" si="56"/>
        <v>261.01141919999998</v>
      </c>
      <c r="F608">
        <f t="shared" si="56"/>
        <v>412.72430660999999</v>
      </c>
      <c r="G608" s="9">
        <f t="shared" si="57"/>
        <v>0.6324110671936759</v>
      </c>
      <c r="K608">
        <v>176.851</v>
      </c>
      <c r="L608">
        <v>290.82299999999998</v>
      </c>
      <c r="M608">
        <f t="shared" si="58"/>
        <v>288.50081560587</v>
      </c>
      <c r="N608">
        <f t="shared" si="58"/>
        <v>474.42577478750997</v>
      </c>
      <c r="O608">
        <f t="shared" si="54"/>
        <v>0.60810527365442213</v>
      </c>
    </row>
    <row r="609" spans="1:15" x14ac:dyDescent="0.2">
      <c r="A609" s="9"/>
      <c r="B609" s="9"/>
      <c r="C609" s="9">
        <v>198</v>
      </c>
      <c r="D609" s="9">
        <v>303</v>
      </c>
      <c r="E609">
        <f t="shared" si="56"/>
        <v>323.00163126000001</v>
      </c>
      <c r="F609">
        <f t="shared" si="56"/>
        <v>494.29037511000001</v>
      </c>
      <c r="G609" s="9">
        <f t="shared" si="57"/>
        <v>0.65346534653465349</v>
      </c>
      <c r="K609">
        <v>239.202</v>
      </c>
      <c r="L609">
        <v>373.73500000000001</v>
      </c>
      <c r="M609">
        <f t="shared" si="58"/>
        <v>390.21533434674001</v>
      </c>
      <c r="N609">
        <f t="shared" si="58"/>
        <v>609.68189221695002</v>
      </c>
      <c r="O609">
        <f t="shared" si="54"/>
        <v>0.6400310380349713</v>
      </c>
    </row>
    <row r="610" spans="1:15" x14ac:dyDescent="0.2">
      <c r="A610" s="9"/>
      <c r="B610" s="9"/>
      <c r="C610" s="9">
        <v>319</v>
      </c>
      <c r="D610" s="9">
        <v>398</v>
      </c>
      <c r="E610">
        <f t="shared" si="56"/>
        <v>520.39151703000005</v>
      </c>
      <c r="F610">
        <f t="shared" si="56"/>
        <v>649.26590525999995</v>
      </c>
      <c r="G610" s="9">
        <f t="shared" si="57"/>
        <v>0.8015075376884423</v>
      </c>
      <c r="K610">
        <v>266.93700000000001</v>
      </c>
      <c r="L610">
        <v>458.19</v>
      </c>
      <c r="M610">
        <f t="shared" si="58"/>
        <v>435.46003254369003</v>
      </c>
      <c r="N610">
        <f t="shared" si="58"/>
        <v>747.45513852030001</v>
      </c>
      <c r="O610">
        <f t="shared" ref="O610:O673" si="59">K610/L610</f>
        <v>0.58259019184181238</v>
      </c>
    </row>
    <row r="611" spans="1:15" x14ac:dyDescent="0.2">
      <c r="A611" s="9"/>
      <c r="B611" s="9"/>
      <c r="C611" s="9">
        <v>350</v>
      </c>
      <c r="D611" s="9">
        <v>451</v>
      </c>
      <c r="E611">
        <f t="shared" si="56"/>
        <v>570.96247949999997</v>
      </c>
      <c r="F611">
        <f t="shared" si="56"/>
        <v>735.72593787000005</v>
      </c>
      <c r="G611" s="9">
        <f t="shared" si="57"/>
        <v>0.77605321507760527</v>
      </c>
      <c r="K611">
        <v>264.60899999999998</v>
      </c>
      <c r="L611">
        <v>405.601</v>
      </c>
      <c r="M611">
        <f t="shared" si="58"/>
        <v>431.66231639432999</v>
      </c>
      <c r="N611">
        <f t="shared" si="58"/>
        <v>661.66557899336999</v>
      </c>
      <c r="O611">
        <f t="shared" si="59"/>
        <v>0.65238744480413013</v>
      </c>
    </row>
    <row r="612" spans="1:15" x14ac:dyDescent="0.2">
      <c r="A612" s="9"/>
      <c r="B612" s="9"/>
      <c r="C612" s="9">
        <v>667</v>
      </c>
      <c r="D612" s="9">
        <v>786</v>
      </c>
      <c r="E612">
        <f t="shared" si="56"/>
        <v>1088.0913537900001</v>
      </c>
      <c r="F612">
        <f t="shared" si="56"/>
        <v>1282.2185968199999</v>
      </c>
      <c r="G612" s="9">
        <f t="shared" si="57"/>
        <v>0.84860050890585259</v>
      </c>
      <c r="K612">
        <v>401.92599999999999</v>
      </c>
      <c r="L612">
        <v>651.678</v>
      </c>
      <c r="M612">
        <f t="shared" si="58"/>
        <v>655.67047295861994</v>
      </c>
      <c r="N612">
        <f t="shared" si="58"/>
        <v>1063.09624775886</v>
      </c>
      <c r="O612">
        <f t="shared" si="59"/>
        <v>0.616755514226351</v>
      </c>
    </row>
    <row r="613" spans="1:15" x14ac:dyDescent="0.2">
      <c r="A613" s="9"/>
      <c r="B613" s="9"/>
      <c r="C613" s="9">
        <v>335</v>
      </c>
      <c r="D613" s="9">
        <v>529</v>
      </c>
      <c r="E613">
        <f t="shared" si="56"/>
        <v>546.49265894999996</v>
      </c>
      <c r="F613">
        <f t="shared" si="56"/>
        <v>862.96900473000005</v>
      </c>
      <c r="G613" s="9">
        <f t="shared" si="57"/>
        <v>0.63327032136105854</v>
      </c>
      <c r="K613">
        <v>655.98199999999997</v>
      </c>
      <c r="L613">
        <v>924.8</v>
      </c>
      <c r="M613">
        <f t="shared" si="58"/>
        <v>1070.11745493534</v>
      </c>
      <c r="N613">
        <f t="shared" si="58"/>
        <v>1508.6460029759999</v>
      </c>
      <c r="O613">
        <f t="shared" si="59"/>
        <v>0.70932309688581319</v>
      </c>
    </row>
    <row r="614" spans="1:15" x14ac:dyDescent="0.2">
      <c r="A614" s="9"/>
      <c r="B614" s="9"/>
      <c r="C614" s="9">
        <v>461</v>
      </c>
      <c r="D614" s="9">
        <v>604</v>
      </c>
      <c r="E614">
        <f t="shared" si="56"/>
        <v>752.03915156999994</v>
      </c>
      <c r="F614">
        <f t="shared" si="56"/>
        <v>985.31810747999998</v>
      </c>
      <c r="G614" s="9">
        <f t="shared" si="57"/>
        <v>0.76324503311258274</v>
      </c>
      <c r="K614">
        <v>264.80200000000002</v>
      </c>
      <c r="L614">
        <v>450.29599999999999</v>
      </c>
      <c r="M614">
        <f t="shared" si="58"/>
        <v>431.97716141874002</v>
      </c>
      <c r="N614">
        <f t="shared" si="58"/>
        <v>734.57748762552001</v>
      </c>
      <c r="O614">
        <f t="shared" si="59"/>
        <v>0.58806207472418148</v>
      </c>
    </row>
    <row r="615" spans="1:15" x14ac:dyDescent="0.2">
      <c r="A615" s="9"/>
      <c r="B615" s="9"/>
      <c r="C615" s="9">
        <v>528</v>
      </c>
      <c r="D615" s="9">
        <v>639</v>
      </c>
      <c r="E615">
        <f t="shared" si="56"/>
        <v>861.33768336000003</v>
      </c>
      <c r="F615">
        <f t="shared" si="56"/>
        <v>1042.4143554299999</v>
      </c>
      <c r="G615" s="9">
        <f t="shared" si="57"/>
        <v>0.82629107981220673</v>
      </c>
      <c r="K615">
        <v>198.87899999999999</v>
      </c>
      <c r="L615">
        <v>376.19099999999997</v>
      </c>
      <c r="M615">
        <f t="shared" si="58"/>
        <v>324.43556274422997</v>
      </c>
      <c r="N615">
        <f t="shared" si="58"/>
        <v>613.68841750166996</v>
      </c>
      <c r="O615">
        <f t="shared" si="59"/>
        <v>0.52866496008676445</v>
      </c>
    </row>
    <row r="616" spans="1:15" x14ac:dyDescent="0.2">
      <c r="A616" s="9"/>
      <c r="B616" s="9">
        <v>14</v>
      </c>
      <c r="C616" s="9">
        <v>511</v>
      </c>
      <c r="D616" s="9">
        <v>613</v>
      </c>
      <c r="E616">
        <f t="shared" si="56"/>
        <v>833.60522006999997</v>
      </c>
      <c r="F616">
        <f t="shared" si="56"/>
        <v>999.99999980999996</v>
      </c>
      <c r="G616" s="9">
        <f t="shared" si="57"/>
        <v>0.83360522022838501</v>
      </c>
      <c r="K616">
        <v>501.66500000000002</v>
      </c>
      <c r="L616">
        <v>674.69399999999996</v>
      </c>
      <c r="M616">
        <f t="shared" si="58"/>
        <v>818.37683508104999</v>
      </c>
      <c r="N616">
        <f t="shared" si="58"/>
        <v>1100.6427404107799</v>
      </c>
      <c r="O616">
        <f t="shared" si="59"/>
        <v>0.74354448090541791</v>
      </c>
    </row>
    <row r="617" spans="1:15" x14ac:dyDescent="0.2">
      <c r="A617" s="9"/>
      <c r="B617" s="9"/>
      <c r="C617" s="9">
        <v>334</v>
      </c>
      <c r="D617" s="9">
        <v>428</v>
      </c>
      <c r="E617">
        <f t="shared" si="56"/>
        <v>544.86133758000005</v>
      </c>
      <c r="F617">
        <f t="shared" si="56"/>
        <v>698.20554635999997</v>
      </c>
      <c r="G617" s="9">
        <f t="shared" si="57"/>
        <v>0.78037383177570108</v>
      </c>
      <c r="K617">
        <v>297.113</v>
      </c>
      <c r="L617">
        <v>442.06</v>
      </c>
      <c r="M617">
        <f t="shared" si="58"/>
        <v>484.68678620481001</v>
      </c>
      <c r="N617">
        <f t="shared" si="58"/>
        <v>721.14192482220005</v>
      </c>
      <c r="O617">
        <f t="shared" si="59"/>
        <v>0.67211012079808174</v>
      </c>
    </row>
    <row r="618" spans="1:15" x14ac:dyDescent="0.2">
      <c r="A618" s="9"/>
      <c r="B618" s="9"/>
      <c r="C618" s="9">
        <v>256</v>
      </c>
      <c r="D618" s="9">
        <v>362</v>
      </c>
      <c r="E618">
        <f t="shared" si="56"/>
        <v>417.61827072</v>
      </c>
      <c r="F618">
        <f t="shared" si="56"/>
        <v>590.53833594000002</v>
      </c>
      <c r="G618" s="9">
        <f t="shared" si="57"/>
        <v>0.70718232044198892</v>
      </c>
      <c r="K618">
        <v>488.08600000000001</v>
      </c>
      <c r="L618">
        <v>629.00699999999995</v>
      </c>
      <c r="M618">
        <f t="shared" si="58"/>
        <v>796.22512219782004</v>
      </c>
      <c r="N618">
        <f t="shared" si="58"/>
        <v>1026.1125609795899</v>
      </c>
      <c r="O618">
        <f t="shared" si="59"/>
        <v>0.77596274763237938</v>
      </c>
    </row>
    <row r="619" spans="1:15" x14ac:dyDescent="0.2">
      <c r="A619" s="9"/>
      <c r="B619" s="9"/>
      <c r="C619" s="9">
        <v>176</v>
      </c>
      <c r="D619" s="9">
        <v>262</v>
      </c>
      <c r="E619">
        <f t="shared" si="56"/>
        <v>287.11256112000001</v>
      </c>
      <c r="F619">
        <f t="shared" si="56"/>
        <v>427.40619894000002</v>
      </c>
      <c r="G619" s="9">
        <f t="shared" si="57"/>
        <v>0.6717557251908397</v>
      </c>
      <c r="K619">
        <v>152.643</v>
      </c>
      <c r="L619">
        <v>302.61500000000001</v>
      </c>
      <c r="M619">
        <f t="shared" si="58"/>
        <v>249.00978788091001</v>
      </c>
      <c r="N619">
        <f t="shared" si="58"/>
        <v>493.66231638254999</v>
      </c>
      <c r="O619">
        <f t="shared" si="59"/>
        <v>0.50441319828825404</v>
      </c>
    </row>
    <row r="620" spans="1:15" x14ac:dyDescent="0.2">
      <c r="A620" s="9"/>
      <c r="B620" s="9"/>
      <c r="C620" s="9">
        <v>253</v>
      </c>
      <c r="D620" s="9">
        <v>361</v>
      </c>
      <c r="E620">
        <f t="shared" si="56"/>
        <v>412.72430660999999</v>
      </c>
      <c r="F620">
        <f t="shared" si="56"/>
        <v>588.90701457</v>
      </c>
      <c r="G620" s="9">
        <f t="shared" si="57"/>
        <v>0.70083102493074789</v>
      </c>
      <c r="K620">
        <v>1016.3630000000001</v>
      </c>
      <c r="L620">
        <v>1170.643</v>
      </c>
      <c r="M620">
        <f t="shared" si="58"/>
        <v>1658.0146815773101</v>
      </c>
      <c r="N620">
        <f t="shared" si="58"/>
        <v>1909.69494254091</v>
      </c>
      <c r="O620">
        <f t="shared" si="59"/>
        <v>0.86820918076646769</v>
      </c>
    </row>
    <row r="621" spans="1:15" x14ac:dyDescent="0.2">
      <c r="A621" s="9"/>
      <c r="B621" s="9"/>
      <c r="C621" s="9">
        <v>167</v>
      </c>
      <c r="D621" s="9">
        <v>268</v>
      </c>
      <c r="E621">
        <f t="shared" si="56"/>
        <v>272.43066879000003</v>
      </c>
      <c r="F621">
        <f t="shared" si="56"/>
        <v>437.19412715999999</v>
      </c>
      <c r="G621" s="9">
        <f t="shared" si="57"/>
        <v>0.62313432835820903</v>
      </c>
      <c r="K621">
        <v>338.68099999999998</v>
      </c>
      <c r="L621">
        <v>451.54399999999998</v>
      </c>
      <c r="M621">
        <f t="shared" si="58"/>
        <v>552.49755291296992</v>
      </c>
      <c r="N621">
        <f t="shared" si="58"/>
        <v>736.61337669527995</v>
      </c>
      <c r="O621">
        <f t="shared" si="59"/>
        <v>0.75005093634285913</v>
      </c>
    </row>
    <row r="622" spans="1:15" x14ac:dyDescent="0.2">
      <c r="A622" s="9"/>
      <c r="B622" s="9"/>
      <c r="C622" s="9">
        <v>303</v>
      </c>
      <c r="D622" s="9">
        <v>378</v>
      </c>
      <c r="E622">
        <f t="shared" si="56"/>
        <v>494.29037511000001</v>
      </c>
      <c r="F622">
        <f t="shared" si="56"/>
        <v>616.63947785999994</v>
      </c>
      <c r="G622" s="9">
        <f t="shared" si="57"/>
        <v>0.80158730158730174</v>
      </c>
      <c r="K622">
        <v>245.35900000000001</v>
      </c>
      <c r="L622">
        <v>365.99</v>
      </c>
      <c r="M622">
        <f t="shared" si="58"/>
        <v>400.25938002183</v>
      </c>
      <c r="N622">
        <f t="shared" si="58"/>
        <v>597.04730820630004</v>
      </c>
      <c r="O622">
        <f t="shared" si="59"/>
        <v>0.67039809830869701</v>
      </c>
    </row>
    <row r="623" spans="1:15" x14ac:dyDescent="0.2">
      <c r="A623" s="9"/>
      <c r="B623" s="9"/>
      <c r="C623" s="9">
        <v>305</v>
      </c>
      <c r="D623" s="9">
        <v>395</v>
      </c>
      <c r="E623">
        <f t="shared" si="56"/>
        <v>497.55301785</v>
      </c>
      <c r="F623">
        <f t="shared" si="56"/>
        <v>644.37194115</v>
      </c>
      <c r="G623" s="9">
        <f t="shared" si="57"/>
        <v>0.77215189873417722</v>
      </c>
      <c r="K623">
        <v>486.25900000000001</v>
      </c>
      <c r="L623">
        <v>717.39</v>
      </c>
      <c r="M623">
        <f t="shared" si="58"/>
        <v>793.24469805483</v>
      </c>
      <c r="N623">
        <f t="shared" si="58"/>
        <v>1170.2936376242999</v>
      </c>
      <c r="O623">
        <f t="shared" si="59"/>
        <v>0.67781680815177248</v>
      </c>
    </row>
    <row r="624" spans="1:15" x14ac:dyDescent="0.2">
      <c r="A624" s="9"/>
      <c r="B624" s="9"/>
      <c r="C624" s="9">
        <v>300</v>
      </c>
      <c r="D624" s="9">
        <v>364</v>
      </c>
      <c r="E624">
        <f t="shared" si="56"/>
        <v>489.396411</v>
      </c>
      <c r="F624">
        <f t="shared" si="56"/>
        <v>593.80097867999996</v>
      </c>
      <c r="G624" s="9">
        <f t="shared" si="57"/>
        <v>0.82417582417582425</v>
      </c>
      <c r="K624">
        <v>246.50399999999999</v>
      </c>
      <c r="L624">
        <v>344.07600000000002</v>
      </c>
      <c r="M624">
        <f t="shared" si="58"/>
        <v>402.12724299048</v>
      </c>
      <c r="N624">
        <f t="shared" si="58"/>
        <v>561.29853170412002</v>
      </c>
      <c r="O624">
        <f t="shared" si="59"/>
        <v>0.71642311582324825</v>
      </c>
    </row>
    <row r="625" spans="1:15" x14ac:dyDescent="0.2">
      <c r="A625" s="9"/>
      <c r="B625" s="9"/>
      <c r="C625" s="9">
        <v>161</v>
      </c>
      <c r="D625" s="9">
        <v>273</v>
      </c>
      <c r="E625">
        <f t="shared" si="56"/>
        <v>262.64274057</v>
      </c>
      <c r="F625">
        <f t="shared" si="56"/>
        <v>445.35073401</v>
      </c>
      <c r="G625" s="9">
        <f t="shared" si="57"/>
        <v>0.58974358974358976</v>
      </c>
      <c r="K625">
        <v>120.20399999999999</v>
      </c>
      <c r="L625">
        <v>194.10900000000001</v>
      </c>
      <c r="M625">
        <f t="shared" si="58"/>
        <v>196.09135395947999</v>
      </c>
      <c r="N625">
        <f t="shared" si="58"/>
        <v>316.65415980933</v>
      </c>
      <c r="O625">
        <f t="shared" si="59"/>
        <v>0.61926031250482971</v>
      </c>
    </row>
    <row r="626" spans="1:15" x14ac:dyDescent="0.2">
      <c r="A626" s="9"/>
      <c r="B626" s="9"/>
      <c r="C626" s="9">
        <v>375</v>
      </c>
      <c r="D626" s="9">
        <v>490</v>
      </c>
      <c r="E626">
        <f t="shared" si="56"/>
        <v>611.74551374999999</v>
      </c>
      <c r="F626">
        <f t="shared" si="56"/>
        <v>799.34747130000005</v>
      </c>
      <c r="G626" s="9">
        <f t="shared" si="57"/>
        <v>0.76530612244897955</v>
      </c>
      <c r="K626">
        <v>170.09700000000001</v>
      </c>
      <c r="L626">
        <v>245.94499999999999</v>
      </c>
      <c r="M626">
        <f t="shared" si="58"/>
        <v>277.48287107289002</v>
      </c>
      <c r="N626">
        <f t="shared" si="58"/>
        <v>401.21533434464999</v>
      </c>
      <c r="O626">
        <f t="shared" si="59"/>
        <v>0.69160584683567472</v>
      </c>
    </row>
    <row r="627" spans="1:15" x14ac:dyDescent="0.2">
      <c r="A627" s="9"/>
      <c r="B627" s="9"/>
      <c r="C627" s="9">
        <v>113</v>
      </c>
      <c r="D627" s="9">
        <v>168</v>
      </c>
      <c r="E627">
        <f t="shared" si="56"/>
        <v>184.33931480999999</v>
      </c>
      <c r="F627">
        <f t="shared" si="56"/>
        <v>274.06199015999999</v>
      </c>
      <c r="G627" s="9">
        <f t="shared" si="57"/>
        <v>0.67261904761904756</v>
      </c>
    </row>
    <row r="628" spans="1:15" x14ac:dyDescent="0.2">
      <c r="A628" s="9"/>
      <c r="B628" s="9"/>
      <c r="C628" s="9">
        <v>183</v>
      </c>
      <c r="D628" s="9">
        <v>286</v>
      </c>
      <c r="E628">
        <f t="shared" si="56"/>
        <v>298.53181071</v>
      </c>
      <c r="F628">
        <f t="shared" si="56"/>
        <v>466.55791182000002</v>
      </c>
      <c r="G628" s="9">
        <f t="shared" si="57"/>
        <v>0.6398601398601399</v>
      </c>
      <c r="J628">
        <v>11</v>
      </c>
      <c r="K628">
        <v>389.96499999999997</v>
      </c>
      <c r="L628">
        <v>654.15</v>
      </c>
      <c r="M628">
        <f t="shared" ref="M628:N649" si="60">K628*1.63132137</f>
        <v>636.15823805204991</v>
      </c>
      <c r="N628">
        <f t="shared" si="60"/>
        <v>1067.1288741854999</v>
      </c>
      <c r="O628">
        <f t="shared" si="59"/>
        <v>0.59614002904532593</v>
      </c>
    </row>
    <row r="629" spans="1:15" x14ac:dyDescent="0.2">
      <c r="A629" s="9"/>
      <c r="B629" s="9"/>
      <c r="C629" s="9">
        <v>321</v>
      </c>
      <c r="D629" s="9">
        <v>436</v>
      </c>
      <c r="E629">
        <f t="shared" si="56"/>
        <v>523.65415976999998</v>
      </c>
      <c r="F629">
        <f t="shared" si="56"/>
        <v>711.25611732000004</v>
      </c>
      <c r="G629" s="9">
        <f t="shared" si="57"/>
        <v>0.73623853211009171</v>
      </c>
      <c r="K629">
        <v>345.48500000000001</v>
      </c>
      <c r="L629">
        <v>496.00700000000001</v>
      </c>
      <c r="M629">
        <f t="shared" si="60"/>
        <v>563.59706351445004</v>
      </c>
      <c r="N629">
        <f t="shared" si="60"/>
        <v>809.14681876959003</v>
      </c>
      <c r="O629">
        <f t="shared" si="59"/>
        <v>0.69653250861378979</v>
      </c>
    </row>
    <row r="630" spans="1:15" x14ac:dyDescent="0.2">
      <c r="A630" s="9"/>
      <c r="B630" s="9">
        <v>15</v>
      </c>
      <c r="C630" s="9">
        <v>129</v>
      </c>
      <c r="D630" s="9">
        <v>185</v>
      </c>
      <c r="E630">
        <f t="shared" si="56"/>
        <v>210.44045672999999</v>
      </c>
      <c r="F630">
        <f t="shared" si="56"/>
        <v>301.79445344999999</v>
      </c>
      <c r="G630" s="9">
        <f t="shared" si="57"/>
        <v>0.69729729729729728</v>
      </c>
      <c r="K630">
        <v>286.46499999999997</v>
      </c>
      <c r="L630">
        <v>387.28199999999998</v>
      </c>
      <c r="M630">
        <f t="shared" si="60"/>
        <v>467.31647625704994</v>
      </c>
      <c r="N630">
        <f t="shared" si="60"/>
        <v>631.78140281634001</v>
      </c>
      <c r="O630">
        <f t="shared" si="59"/>
        <v>0.7396806461441533</v>
      </c>
    </row>
    <row r="631" spans="1:15" x14ac:dyDescent="0.2">
      <c r="A631" s="9"/>
      <c r="B631" s="9"/>
      <c r="C631" s="9">
        <v>343</v>
      </c>
      <c r="D631" s="9">
        <v>472</v>
      </c>
      <c r="E631">
        <f t="shared" si="56"/>
        <v>559.54322991000004</v>
      </c>
      <c r="F631">
        <f t="shared" si="56"/>
        <v>769.98368663999997</v>
      </c>
      <c r="G631" s="9">
        <f t="shared" si="57"/>
        <v>0.72669491525423735</v>
      </c>
      <c r="K631">
        <v>182.214</v>
      </c>
      <c r="L631">
        <v>289.36500000000001</v>
      </c>
      <c r="M631">
        <f t="shared" si="60"/>
        <v>297.24959211317997</v>
      </c>
      <c r="N631">
        <f t="shared" si="60"/>
        <v>472.04730823005002</v>
      </c>
      <c r="O631">
        <f t="shared" si="59"/>
        <v>0.62970297029702971</v>
      </c>
    </row>
    <row r="632" spans="1:15" x14ac:dyDescent="0.2">
      <c r="A632" s="9"/>
      <c r="B632" s="9"/>
      <c r="C632" s="9">
        <v>265</v>
      </c>
      <c r="D632" s="9">
        <v>366</v>
      </c>
      <c r="E632">
        <f t="shared" si="56"/>
        <v>432.30016304999998</v>
      </c>
      <c r="F632">
        <f t="shared" si="56"/>
        <v>597.06362142</v>
      </c>
      <c r="G632" s="9">
        <f t="shared" si="57"/>
        <v>0.72404371584699445</v>
      </c>
      <c r="K632">
        <v>244.66300000000001</v>
      </c>
      <c r="L632">
        <v>367.36700000000002</v>
      </c>
      <c r="M632">
        <f t="shared" si="60"/>
        <v>399.12398034831</v>
      </c>
      <c r="N632">
        <f t="shared" si="60"/>
        <v>599.29363773278999</v>
      </c>
      <c r="O632">
        <f t="shared" si="59"/>
        <v>0.66599068506425452</v>
      </c>
    </row>
    <row r="633" spans="1:15" x14ac:dyDescent="0.2">
      <c r="A633" s="9"/>
      <c r="B633" s="9"/>
      <c r="C633" s="9">
        <v>147</v>
      </c>
      <c r="D633" s="9">
        <v>257</v>
      </c>
      <c r="E633">
        <f t="shared" si="56"/>
        <v>239.80424138999999</v>
      </c>
      <c r="F633">
        <f t="shared" si="56"/>
        <v>419.24959209000002</v>
      </c>
      <c r="G633" s="9">
        <f t="shared" si="57"/>
        <v>0.57198443579766534</v>
      </c>
      <c r="K633">
        <v>275.14699999999999</v>
      </c>
      <c r="L633">
        <v>462.73099999999999</v>
      </c>
      <c r="M633">
        <f t="shared" si="60"/>
        <v>448.85318099138999</v>
      </c>
      <c r="N633">
        <f t="shared" si="60"/>
        <v>754.86296886146999</v>
      </c>
      <c r="O633">
        <f t="shared" si="59"/>
        <v>0.59461544612312556</v>
      </c>
    </row>
    <row r="634" spans="1:15" x14ac:dyDescent="0.2">
      <c r="A634" s="9"/>
      <c r="B634" s="9"/>
      <c r="C634" s="9">
        <v>748</v>
      </c>
      <c r="D634" s="9">
        <v>947</v>
      </c>
      <c r="E634">
        <f t="shared" si="56"/>
        <v>1220.2283847599999</v>
      </c>
      <c r="F634">
        <f t="shared" si="56"/>
        <v>1544.86133739</v>
      </c>
      <c r="G634" s="9">
        <f t="shared" si="57"/>
        <v>0.78986272439281935</v>
      </c>
      <c r="K634">
        <v>285.47699999999998</v>
      </c>
      <c r="L634">
        <v>409.64600000000002</v>
      </c>
      <c r="M634">
        <f t="shared" si="60"/>
        <v>465.70473074348996</v>
      </c>
      <c r="N634">
        <f t="shared" si="60"/>
        <v>668.26427393502001</v>
      </c>
      <c r="O634">
        <f t="shared" si="59"/>
        <v>0.69688706834681646</v>
      </c>
    </row>
    <row r="635" spans="1:15" x14ac:dyDescent="0.2">
      <c r="A635" s="9"/>
      <c r="B635" s="9"/>
      <c r="C635" s="9">
        <v>146</v>
      </c>
      <c r="D635" s="9">
        <v>221</v>
      </c>
      <c r="E635">
        <f t="shared" si="56"/>
        <v>238.17292001999999</v>
      </c>
      <c r="F635">
        <f t="shared" si="56"/>
        <v>360.52202276999998</v>
      </c>
      <c r="G635" s="9">
        <f t="shared" si="57"/>
        <v>0.66063348416289591</v>
      </c>
      <c r="K635">
        <v>418.42500000000001</v>
      </c>
      <c r="L635">
        <v>655.45399999999995</v>
      </c>
      <c r="M635">
        <f t="shared" si="60"/>
        <v>682.58564424225005</v>
      </c>
      <c r="N635">
        <f t="shared" si="60"/>
        <v>1069.25611725198</v>
      </c>
      <c r="O635">
        <f t="shared" si="59"/>
        <v>0.6383743176485307</v>
      </c>
    </row>
    <row r="636" spans="1:15" x14ac:dyDescent="0.2">
      <c r="A636" s="9"/>
      <c r="B636" s="9"/>
      <c r="C636" s="9">
        <v>228</v>
      </c>
      <c r="D636" s="9">
        <v>301</v>
      </c>
      <c r="E636">
        <f t="shared" si="56"/>
        <v>371.94127235999997</v>
      </c>
      <c r="F636">
        <f t="shared" si="56"/>
        <v>491.02773237000002</v>
      </c>
      <c r="G636" s="9">
        <f t="shared" si="57"/>
        <v>0.75747508305647826</v>
      </c>
      <c r="K636">
        <v>672.06500000000005</v>
      </c>
      <c r="L636">
        <v>983.20299999999997</v>
      </c>
      <c r="M636">
        <f t="shared" si="60"/>
        <v>1096.3539965290502</v>
      </c>
      <c r="N636">
        <f t="shared" si="60"/>
        <v>1603.9200649481099</v>
      </c>
      <c r="O636">
        <f t="shared" si="59"/>
        <v>0.68354653108259444</v>
      </c>
    </row>
    <row r="637" spans="1:15" x14ac:dyDescent="0.2">
      <c r="A637" s="9"/>
      <c r="B637" s="9"/>
      <c r="C637" s="9">
        <v>515</v>
      </c>
      <c r="D637" s="9">
        <v>610</v>
      </c>
      <c r="E637">
        <f t="shared" si="56"/>
        <v>840.13050554999995</v>
      </c>
      <c r="F637">
        <f t="shared" si="56"/>
        <v>995.10603570000001</v>
      </c>
      <c r="G637" s="9">
        <f t="shared" si="57"/>
        <v>0.84426229508196715</v>
      </c>
      <c r="K637">
        <v>275.87900000000002</v>
      </c>
      <c r="L637">
        <v>452.76900000000001</v>
      </c>
      <c r="M637">
        <f t="shared" si="60"/>
        <v>450.04730823423</v>
      </c>
      <c r="N637">
        <f t="shared" si="60"/>
        <v>738.61174537352997</v>
      </c>
      <c r="O637">
        <f t="shared" si="59"/>
        <v>0.60931512537298271</v>
      </c>
    </row>
    <row r="638" spans="1:15" x14ac:dyDescent="0.2">
      <c r="A638" s="9"/>
      <c r="B638" s="9"/>
      <c r="C638" s="9">
        <v>524</v>
      </c>
      <c r="D638" s="9">
        <v>667</v>
      </c>
      <c r="E638">
        <f t="shared" si="56"/>
        <v>854.81239788000005</v>
      </c>
      <c r="F638">
        <f t="shared" si="56"/>
        <v>1088.0913537900001</v>
      </c>
      <c r="G638" s="9">
        <f t="shared" si="57"/>
        <v>0.7856071964017991</v>
      </c>
      <c r="K638">
        <v>199.42400000000001</v>
      </c>
      <c r="L638">
        <v>372.46199999999999</v>
      </c>
      <c r="M638">
        <f t="shared" si="60"/>
        <v>325.32463289088003</v>
      </c>
      <c r="N638">
        <f t="shared" si="60"/>
        <v>607.60522011293995</v>
      </c>
      <c r="O638">
        <f t="shared" si="59"/>
        <v>0.53542106308831505</v>
      </c>
    </row>
    <row r="639" spans="1:15" x14ac:dyDescent="0.2">
      <c r="A639" s="9"/>
      <c r="B639" s="9"/>
      <c r="C639" s="9">
        <v>221</v>
      </c>
      <c r="D639" s="9">
        <v>309</v>
      </c>
      <c r="E639">
        <f t="shared" si="56"/>
        <v>360.52202276999998</v>
      </c>
      <c r="F639">
        <f t="shared" si="56"/>
        <v>504.07830332999998</v>
      </c>
      <c r="G639" s="9">
        <f t="shared" si="57"/>
        <v>0.71521035598705496</v>
      </c>
      <c r="K639">
        <v>504.22300000000001</v>
      </c>
      <c r="L639">
        <v>675.02300000000002</v>
      </c>
      <c r="M639">
        <f t="shared" si="60"/>
        <v>822.54975514551006</v>
      </c>
      <c r="N639">
        <f t="shared" si="60"/>
        <v>1101.1794451415101</v>
      </c>
      <c r="O639">
        <f t="shared" si="59"/>
        <v>0.7469715846719297</v>
      </c>
    </row>
    <row r="640" spans="1:15" x14ac:dyDescent="0.2">
      <c r="A640" s="9"/>
      <c r="B640" s="9"/>
      <c r="C640" s="9">
        <v>173</v>
      </c>
      <c r="D640" s="9">
        <v>274</v>
      </c>
      <c r="E640">
        <f t="shared" si="56"/>
        <v>282.21859701</v>
      </c>
      <c r="F640">
        <f t="shared" si="56"/>
        <v>446.98205538000002</v>
      </c>
      <c r="G640" s="9">
        <f t="shared" si="57"/>
        <v>0.63138686131386856</v>
      </c>
      <c r="K640">
        <v>301.90199999999999</v>
      </c>
      <c r="L640">
        <v>434.29199999999997</v>
      </c>
      <c r="M640">
        <f t="shared" si="60"/>
        <v>492.49918424573997</v>
      </c>
      <c r="N640">
        <f t="shared" si="60"/>
        <v>708.46982042003992</v>
      </c>
      <c r="O640">
        <f t="shared" si="59"/>
        <v>0.69515901743527397</v>
      </c>
    </row>
    <row r="641" spans="1:15" x14ac:dyDescent="0.2">
      <c r="A641" s="9"/>
      <c r="B641" s="9">
        <v>16</v>
      </c>
      <c r="C641" s="9">
        <v>198</v>
      </c>
      <c r="D641" s="9">
        <v>284</v>
      </c>
      <c r="E641">
        <f t="shared" si="56"/>
        <v>323.00163126000001</v>
      </c>
      <c r="F641">
        <f t="shared" si="56"/>
        <v>463.29526908000003</v>
      </c>
      <c r="G641" s="9">
        <f t="shared" si="57"/>
        <v>0.69718309859154926</v>
      </c>
      <c r="K641">
        <v>505.24599999999998</v>
      </c>
      <c r="L641">
        <v>607.125</v>
      </c>
      <c r="M641">
        <f t="shared" si="60"/>
        <v>824.21859690702001</v>
      </c>
      <c r="N641">
        <f t="shared" si="60"/>
        <v>990.41598676125</v>
      </c>
      <c r="O641">
        <f t="shared" si="59"/>
        <v>0.83219435865760749</v>
      </c>
    </row>
    <row r="642" spans="1:15" x14ac:dyDescent="0.2">
      <c r="A642" s="9"/>
      <c r="B642" s="9"/>
      <c r="C642" s="9">
        <v>342</v>
      </c>
      <c r="D642" s="9">
        <v>450</v>
      </c>
      <c r="E642">
        <f t="shared" si="56"/>
        <v>557.91190854000001</v>
      </c>
      <c r="F642">
        <f t="shared" si="56"/>
        <v>734.09461650000003</v>
      </c>
      <c r="G642" s="9">
        <f t="shared" si="57"/>
        <v>0.76</v>
      </c>
      <c r="K642">
        <v>161.91999999999999</v>
      </c>
      <c r="L642">
        <v>316.66300000000001</v>
      </c>
      <c r="M642">
        <f t="shared" si="60"/>
        <v>264.14355623039995</v>
      </c>
      <c r="N642">
        <f t="shared" si="60"/>
        <v>516.57911898831003</v>
      </c>
      <c r="O642">
        <f t="shared" si="59"/>
        <v>0.51133223647852755</v>
      </c>
    </row>
    <row r="643" spans="1:15" x14ac:dyDescent="0.2">
      <c r="A643" s="9"/>
      <c r="B643" s="9"/>
      <c r="C643" s="9">
        <v>249</v>
      </c>
      <c r="D643" s="9">
        <v>403</v>
      </c>
      <c r="E643">
        <f t="shared" si="56"/>
        <v>406.19902113000001</v>
      </c>
      <c r="F643">
        <f t="shared" si="56"/>
        <v>657.42251210999996</v>
      </c>
      <c r="G643" s="9">
        <f t="shared" si="57"/>
        <v>0.61786600496277921</v>
      </c>
      <c r="K643">
        <v>1014.053</v>
      </c>
      <c r="L643">
        <v>1165.395</v>
      </c>
      <c r="M643">
        <f t="shared" si="60"/>
        <v>1654.2463292126099</v>
      </c>
      <c r="N643">
        <f t="shared" si="60"/>
        <v>1901.1337679911499</v>
      </c>
      <c r="O643">
        <f t="shared" si="59"/>
        <v>0.87013673475516884</v>
      </c>
    </row>
    <row r="644" spans="1:15" x14ac:dyDescent="0.2">
      <c r="A644" s="9"/>
      <c r="B644" s="9"/>
      <c r="C644" s="9">
        <v>339</v>
      </c>
      <c r="D644" s="9">
        <v>411</v>
      </c>
      <c r="E644">
        <f t="shared" si="56"/>
        <v>553.01794442999994</v>
      </c>
      <c r="F644">
        <f t="shared" si="56"/>
        <v>670.47308307000003</v>
      </c>
      <c r="G644" s="9">
        <f t="shared" si="57"/>
        <v>0.82481751824817506</v>
      </c>
      <c r="K644">
        <v>359.24400000000003</v>
      </c>
      <c r="L644">
        <v>452.74700000000001</v>
      </c>
      <c r="M644">
        <f t="shared" si="60"/>
        <v>586.04241424428005</v>
      </c>
      <c r="N644">
        <f t="shared" si="60"/>
        <v>738.57585630338997</v>
      </c>
      <c r="O644">
        <f t="shared" si="59"/>
        <v>0.79347626820277117</v>
      </c>
    </row>
    <row r="645" spans="1:15" x14ac:dyDescent="0.2">
      <c r="A645" s="9"/>
      <c r="B645" s="9"/>
      <c r="C645" s="9">
        <v>250</v>
      </c>
      <c r="D645" s="9">
        <v>357</v>
      </c>
      <c r="E645">
        <f t="shared" si="56"/>
        <v>407.83034249999997</v>
      </c>
      <c r="F645">
        <f t="shared" si="56"/>
        <v>582.38172909000002</v>
      </c>
      <c r="G645" s="9">
        <f t="shared" si="57"/>
        <v>0.70028011204481788</v>
      </c>
      <c r="K645">
        <v>256.12900000000002</v>
      </c>
      <c r="L645">
        <v>364.77100000000002</v>
      </c>
      <c r="M645">
        <f t="shared" si="60"/>
        <v>417.82871117673005</v>
      </c>
      <c r="N645">
        <f t="shared" si="60"/>
        <v>595.05872745627005</v>
      </c>
      <c r="O645">
        <f t="shared" si="59"/>
        <v>0.70216382333025384</v>
      </c>
    </row>
    <row r="646" spans="1:15" x14ac:dyDescent="0.2">
      <c r="A646" s="9"/>
      <c r="B646" s="9"/>
      <c r="C646" s="9">
        <v>315</v>
      </c>
      <c r="D646" s="9">
        <v>394</v>
      </c>
      <c r="E646">
        <f t="shared" si="56"/>
        <v>513.86623154999995</v>
      </c>
      <c r="F646">
        <f t="shared" si="56"/>
        <v>642.74061977999997</v>
      </c>
      <c r="G646" s="9">
        <f t="shared" si="57"/>
        <v>0.79949238578680204</v>
      </c>
      <c r="K646">
        <v>478.464</v>
      </c>
      <c r="L646">
        <v>661.98400000000004</v>
      </c>
      <c r="M646">
        <f t="shared" si="60"/>
        <v>780.52854797568</v>
      </c>
      <c r="N646">
        <f t="shared" si="60"/>
        <v>1079.90864579808</v>
      </c>
      <c r="O646">
        <f t="shared" si="59"/>
        <v>0.72277275583699907</v>
      </c>
    </row>
    <row r="647" spans="1:15" x14ac:dyDescent="0.2">
      <c r="A647" s="9"/>
      <c r="B647" s="9"/>
      <c r="C647" s="9">
        <v>185</v>
      </c>
      <c r="D647" s="9">
        <v>278</v>
      </c>
      <c r="E647">
        <f t="shared" si="56"/>
        <v>301.79445344999999</v>
      </c>
      <c r="F647">
        <f t="shared" si="56"/>
        <v>453.50734086</v>
      </c>
      <c r="G647" s="9">
        <f t="shared" si="57"/>
        <v>0.66546762589928055</v>
      </c>
      <c r="K647">
        <v>254.16399999999999</v>
      </c>
      <c r="L647">
        <v>341.11599999999999</v>
      </c>
      <c r="M647">
        <f t="shared" si="60"/>
        <v>414.62316468467998</v>
      </c>
      <c r="N647">
        <f t="shared" si="60"/>
        <v>556.46982044892002</v>
      </c>
      <c r="O647">
        <f t="shared" si="59"/>
        <v>0.74509551003177799</v>
      </c>
    </row>
    <row r="648" spans="1:15" x14ac:dyDescent="0.2">
      <c r="A648" s="9"/>
      <c r="B648" s="9"/>
      <c r="C648" s="9">
        <v>230</v>
      </c>
      <c r="D648" s="9">
        <v>356</v>
      </c>
      <c r="E648">
        <f t="shared" si="56"/>
        <v>375.20391510000002</v>
      </c>
      <c r="F648">
        <f t="shared" si="56"/>
        <v>580.75040772</v>
      </c>
      <c r="G648" s="9">
        <f t="shared" si="57"/>
        <v>0.6460674157303371</v>
      </c>
      <c r="K648">
        <v>118.20699999999999</v>
      </c>
      <c r="L648">
        <v>199.72499999999999</v>
      </c>
      <c r="M648">
        <f t="shared" si="60"/>
        <v>192.83360518358998</v>
      </c>
      <c r="N648">
        <f t="shared" si="60"/>
        <v>325.81566062324998</v>
      </c>
      <c r="O648">
        <f t="shared" si="59"/>
        <v>0.59184879208912256</v>
      </c>
    </row>
    <row r="649" spans="1:15" x14ac:dyDescent="0.2">
      <c r="A649" s="9"/>
      <c r="B649" s="9"/>
      <c r="C649" s="9">
        <v>253</v>
      </c>
      <c r="D649" s="9">
        <v>355</v>
      </c>
      <c r="E649">
        <f t="shared" si="56"/>
        <v>412.72430660999999</v>
      </c>
      <c r="F649">
        <f t="shared" si="56"/>
        <v>579.11908634999998</v>
      </c>
      <c r="G649" s="9">
        <f t="shared" si="57"/>
        <v>0.71267605633802822</v>
      </c>
      <c r="K649">
        <v>167.547</v>
      </c>
      <c r="L649">
        <v>243.261</v>
      </c>
      <c r="M649">
        <f t="shared" si="60"/>
        <v>273.32300157939</v>
      </c>
      <c r="N649">
        <f t="shared" si="60"/>
        <v>396.83686778756999</v>
      </c>
      <c r="O649">
        <f t="shared" si="59"/>
        <v>0.68875405428737035</v>
      </c>
    </row>
    <row r="650" spans="1:15" x14ac:dyDescent="0.2">
      <c r="A650" s="9"/>
      <c r="B650" s="9"/>
      <c r="C650" s="9">
        <v>246</v>
      </c>
      <c r="D650" s="9">
        <v>397</v>
      </c>
      <c r="E650">
        <f t="shared" si="56"/>
        <v>401.30505701999999</v>
      </c>
      <c r="F650">
        <f t="shared" si="56"/>
        <v>647.63458389000004</v>
      </c>
      <c r="G650" s="9">
        <f t="shared" si="57"/>
        <v>0.61964735516372793</v>
      </c>
    </row>
    <row r="651" spans="1:15" x14ac:dyDescent="0.2">
      <c r="A651" s="9"/>
      <c r="B651" s="9"/>
      <c r="C651" s="9">
        <v>277</v>
      </c>
      <c r="D651" s="9">
        <v>392</v>
      </c>
      <c r="E651">
        <f t="shared" si="56"/>
        <v>451.87601948999998</v>
      </c>
      <c r="F651">
        <f t="shared" si="56"/>
        <v>639.47797704000004</v>
      </c>
      <c r="G651" s="9">
        <f t="shared" si="57"/>
        <v>0.70663265306122436</v>
      </c>
      <c r="J651">
        <v>12</v>
      </c>
      <c r="K651">
        <v>188.55799999999999</v>
      </c>
      <c r="L651">
        <v>276.40899999999999</v>
      </c>
      <c r="M651">
        <f t="shared" ref="M651:N679" si="61">K651*1.63132137</f>
        <v>307.59869488445997</v>
      </c>
      <c r="N651">
        <f t="shared" si="61"/>
        <v>450.91190856033001</v>
      </c>
      <c r="O651">
        <f t="shared" si="59"/>
        <v>0.68217026218393761</v>
      </c>
    </row>
    <row r="652" spans="1:15" x14ac:dyDescent="0.2">
      <c r="A652" s="9"/>
      <c r="B652" s="9"/>
      <c r="C652" s="9">
        <v>266</v>
      </c>
      <c r="D652" s="9">
        <v>402</v>
      </c>
      <c r="E652">
        <f t="shared" si="56"/>
        <v>433.93148442</v>
      </c>
      <c r="F652">
        <f t="shared" si="56"/>
        <v>655.79119074000005</v>
      </c>
      <c r="G652" s="9">
        <f t="shared" si="57"/>
        <v>0.6616915422885572</v>
      </c>
      <c r="K652">
        <v>453.512</v>
      </c>
      <c r="L652">
        <v>649.80700000000002</v>
      </c>
      <c r="M652">
        <f t="shared" si="61"/>
        <v>739.82381715144004</v>
      </c>
      <c r="N652">
        <f t="shared" si="61"/>
        <v>1060.0440454755901</v>
      </c>
      <c r="O652">
        <f t="shared" si="59"/>
        <v>0.69791799718993486</v>
      </c>
    </row>
    <row r="653" spans="1:15" x14ac:dyDescent="0.2">
      <c r="A653" s="9"/>
      <c r="B653" s="9"/>
      <c r="C653" s="9">
        <v>231</v>
      </c>
      <c r="D653" s="9">
        <v>320</v>
      </c>
      <c r="E653">
        <f t="shared" si="56"/>
        <v>376.83523646999998</v>
      </c>
      <c r="F653">
        <f t="shared" si="56"/>
        <v>522.02283839999996</v>
      </c>
      <c r="G653" s="9">
        <f t="shared" si="57"/>
        <v>0.72187500000000004</v>
      </c>
      <c r="K653">
        <v>326.928</v>
      </c>
      <c r="L653">
        <v>401.3</v>
      </c>
      <c r="M653">
        <f t="shared" si="61"/>
        <v>533.32463285135998</v>
      </c>
      <c r="N653">
        <f t="shared" si="61"/>
        <v>654.64926578100005</v>
      </c>
      <c r="O653">
        <f t="shared" si="59"/>
        <v>0.81467231497632686</v>
      </c>
    </row>
    <row r="654" spans="1:15" x14ac:dyDescent="0.2">
      <c r="A654" s="9"/>
      <c r="B654" s="9"/>
      <c r="C654" s="9">
        <v>234</v>
      </c>
      <c r="D654" s="9">
        <v>352</v>
      </c>
      <c r="E654">
        <f t="shared" ref="E654:F669" si="62">C654*1.63132137</f>
        <v>381.72920058</v>
      </c>
      <c r="F654">
        <f t="shared" si="62"/>
        <v>574.22512224000002</v>
      </c>
      <c r="G654" s="9">
        <f t="shared" ref="G654:G668" si="63">E654/F654</f>
        <v>0.66477272727272729</v>
      </c>
      <c r="K654">
        <v>305.65499999999997</v>
      </c>
      <c r="L654">
        <v>484.36</v>
      </c>
      <c r="M654">
        <f t="shared" si="61"/>
        <v>498.62153334734995</v>
      </c>
      <c r="N654">
        <f t="shared" si="61"/>
        <v>790.14681877320004</v>
      </c>
      <c r="O654">
        <f t="shared" si="59"/>
        <v>0.63104921958873561</v>
      </c>
    </row>
    <row r="655" spans="1:15" x14ac:dyDescent="0.2">
      <c r="A655" s="9"/>
      <c r="B655" s="9"/>
      <c r="C655" s="9">
        <v>239</v>
      </c>
      <c r="D655" s="9">
        <v>334</v>
      </c>
      <c r="E655">
        <f t="shared" si="62"/>
        <v>389.88580743</v>
      </c>
      <c r="F655">
        <f t="shared" si="62"/>
        <v>544.86133758000005</v>
      </c>
      <c r="G655" s="9">
        <f t="shared" si="63"/>
        <v>0.71556886227544902</v>
      </c>
      <c r="K655">
        <v>320.25799999999998</v>
      </c>
      <c r="L655">
        <v>438.22500000000002</v>
      </c>
      <c r="M655">
        <f t="shared" si="61"/>
        <v>522.44371931345995</v>
      </c>
      <c r="N655">
        <f t="shared" si="61"/>
        <v>714.88580736825008</v>
      </c>
      <c r="O655">
        <f t="shared" si="59"/>
        <v>0.73080723372696665</v>
      </c>
    </row>
    <row r="656" spans="1:15" x14ac:dyDescent="0.2">
      <c r="A656" s="9"/>
      <c r="B656" s="9">
        <v>17</v>
      </c>
      <c r="C656" s="9">
        <v>244</v>
      </c>
      <c r="D656" s="9">
        <v>360</v>
      </c>
      <c r="E656">
        <f t="shared" si="62"/>
        <v>398.04241428</v>
      </c>
      <c r="F656">
        <f t="shared" si="62"/>
        <v>587.27569319999998</v>
      </c>
      <c r="G656" s="9">
        <f t="shared" si="63"/>
        <v>0.67777777777777781</v>
      </c>
      <c r="K656">
        <v>314.63600000000002</v>
      </c>
      <c r="L656">
        <v>416.89100000000002</v>
      </c>
      <c r="M656">
        <f t="shared" si="61"/>
        <v>513.27243057132</v>
      </c>
      <c r="N656">
        <f t="shared" si="61"/>
        <v>680.08319726066998</v>
      </c>
      <c r="O656">
        <f t="shared" si="59"/>
        <v>0.75472005872038495</v>
      </c>
    </row>
    <row r="657" spans="1:15" x14ac:dyDescent="0.2">
      <c r="A657" s="9"/>
      <c r="B657" s="9"/>
      <c r="C657" s="9">
        <v>172</v>
      </c>
      <c r="D657" s="9">
        <v>269</v>
      </c>
      <c r="E657">
        <f t="shared" si="62"/>
        <v>280.58727563999997</v>
      </c>
      <c r="F657">
        <f t="shared" si="62"/>
        <v>438.82544853000002</v>
      </c>
      <c r="G657" s="9">
        <f t="shared" si="63"/>
        <v>0.63940520446096649</v>
      </c>
      <c r="K657">
        <v>352.84100000000001</v>
      </c>
      <c r="L657">
        <v>448.79399999999998</v>
      </c>
      <c r="M657">
        <f t="shared" si="61"/>
        <v>575.59706351217005</v>
      </c>
      <c r="N657">
        <f t="shared" si="61"/>
        <v>732.12724292778</v>
      </c>
      <c r="O657">
        <f t="shared" si="59"/>
        <v>0.78619812207828099</v>
      </c>
    </row>
    <row r="658" spans="1:15" x14ac:dyDescent="0.2">
      <c r="A658" s="9"/>
      <c r="B658" s="9"/>
      <c r="C658" s="9">
        <v>485</v>
      </c>
      <c r="D658" s="9">
        <v>637</v>
      </c>
      <c r="E658">
        <f t="shared" si="62"/>
        <v>791.19086445000005</v>
      </c>
      <c r="F658">
        <f t="shared" si="62"/>
        <v>1039.1517126900001</v>
      </c>
      <c r="G658" s="9">
        <f t="shared" si="63"/>
        <v>0.76138147566718994</v>
      </c>
      <c r="K658">
        <v>419.60500000000002</v>
      </c>
      <c r="L658">
        <v>620.24199999999996</v>
      </c>
      <c r="M658">
        <f t="shared" si="61"/>
        <v>684.51060345885003</v>
      </c>
      <c r="N658">
        <f t="shared" si="61"/>
        <v>1011.8140291715399</v>
      </c>
      <c r="O658">
        <f t="shared" si="59"/>
        <v>0.67651819773572253</v>
      </c>
    </row>
    <row r="659" spans="1:15" x14ac:dyDescent="0.2">
      <c r="A659" s="9"/>
      <c r="B659" s="9"/>
      <c r="C659" s="9">
        <v>235</v>
      </c>
      <c r="D659" s="9">
        <v>345</v>
      </c>
      <c r="E659">
        <f t="shared" si="62"/>
        <v>383.36052195000002</v>
      </c>
      <c r="F659">
        <f t="shared" si="62"/>
        <v>562.80587264999997</v>
      </c>
      <c r="G659" s="9">
        <f t="shared" si="63"/>
        <v>0.6811594202898551</v>
      </c>
      <c r="K659">
        <v>132.57499999999999</v>
      </c>
      <c r="L659">
        <v>252.792</v>
      </c>
      <c r="M659">
        <f t="shared" si="61"/>
        <v>216.27243062774997</v>
      </c>
      <c r="N659">
        <f t="shared" si="61"/>
        <v>412.38499176504001</v>
      </c>
      <c r="O659">
        <f t="shared" si="59"/>
        <v>0.52444302034874513</v>
      </c>
    </row>
    <row r="660" spans="1:15" x14ac:dyDescent="0.2">
      <c r="A660" s="9"/>
      <c r="B660" s="9"/>
      <c r="C660" s="9">
        <v>429</v>
      </c>
      <c r="D660" s="9">
        <v>532</v>
      </c>
      <c r="E660">
        <f t="shared" si="62"/>
        <v>699.83686772999999</v>
      </c>
      <c r="F660">
        <f t="shared" si="62"/>
        <v>867.86296884000001</v>
      </c>
      <c r="G660" s="9">
        <f t="shared" si="63"/>
        <v>0.80639097744360899</v>
      </c>
      <c r="K660">
        <v>168.00700000000001</v>
      </c>
      <c r="L660">
        <v>254.655</v>
      </c>
      <c r="M660">
        <f t="shared" si="61"/>
        <v>274.07340940959</v>
      </c>
      <c r="N660">
        <f t="shared" si="61"/>
        <v>415.42414347735001</v>
      </c>
      <c r="O660">
        <f t="shared" si="59"/>
        <v>0.6597435746401995</v>
      </c>
    </row>
    <row r="661" spans="1:15" x14ac:dyDescent="0.2">
      <c r="A661" s="9"/>
      <c r="B661" s="9"/>
      <c r="C661" s="9">
        <v>253</v>
      </c>
      <c r="D661" s="9">
        <v>360</v>
      </c>
      <c r="E661">
        <f t="shared" si="62"/>
        <v>412.72430660999999</v>
      </c>
      <c r="F661">
        <f t="shared" si="62"/>
        <v>587.27569319999998</v>
      </c>
      <c r="G661" s="9">
        <f t="shared" si="63"/>
        <v>0.70277777777777772</v>
      </c>
      <c r="K661">
        <v>224.50200000000001</v>
      </c>
      <c r="L661">
        <v>375.87</v>
      </c>
      <c r="M661">
        <f t="shared" si="61"/>
        <v>366.23491020774003</v>
      </c>
      <c r="N661">
        <f t="shared" si="61"/>
        <v>613.16476334189997</v>
      </c>
      <c r="O661">
        <f t="shared" si="59"/>
        <v>0.59728629579375847</v>
      </c>
    </row>
    <row r="662" spans="1:15" x14ac:dyDescent="0.2">
      <c r="A662" s="9"/>
      <c r="B662" s="9"/>
      <c r="C662" s="9">
        <v>434</v>
      </c>
      <c r="D662" s="9">
        <v>586</v>
      </c>
      <c r="E662">
        <f t="shared" si="62"/>
        <v>707.99347458</v>
      </c>
      <c r="F662">
        <f t="shared" si="62"/>
        <v>955.95432282000002</v>
      </c>
      <c r="G662" s="9">
        <f t="shared" si="63"/>
        <v>0.74061433447098979</v>
      </c>
      <c r="K662">
        <v>313.51499999999999</v>
      </c>
      <c r="L662">
        <v>466.43900000000002</v>
      </c>
      <c r="M662">
        <f t="shared" si="61"/>
        <v>511.44371931554997</v>
      </c>
      <c r="N662">
        <f t="shared" si="61"/>
        <v>760.91190850143005</v>
      </c>
      <c r="O662">
        <f t="shared" si="59"/>
        <v>0.67214576825694239</v>
      </c>
    </row>
    <row r="663" spans="1:15" x14ac:dyDescent="0.2">
      <c r="A663" s="9"/>
      <c r="B663" s="9"/>
      <c r="C663" s="9">
        <v>582</v>
      </c>
      <c r="D663" s="9">
        <v>692</v>
      </c>
      <c r="E663">
        <f t="shared" si="62"/>
        <v>949.42903734000004</v>
      </c>
      <c r="F663">
        <f t="shared" si="62"/>
        <v>1128.87438804</v>
      </c>
      <c r="G663" s="9">
        <f t="shared" si="63"/>
        <v>0.84104046242774566</v>
      </c>
      <c r="K663">
        <v>216.178</v>
      </c>
      <c r="L663">
        <v>337.23099999999999</v>
      </c>
      <c r="M663">
        <f t="shared" si="61"/>
        <v>352.65579112386001</v>
      </c>
      <c r="N663">
        <f t="shared" si="61"/>
        <v>550.13213692647003</v>
      </c>
      <c r="O663">
        <f t="shared" si="59"/>
        <v>0.64103833870551641</v>
      </c>
    </row>
    <row r="664" spans="1:15" x14ac:dyDescent="0.2">
      <c r="A664" s="9"/>
      <c r="B664" s="9"/>
      <c r="C664" s="9">
        <v>194</v>
      </c>
      <c r="D664" s="9">
        <v>301</v>
      </c>
      <c r="E664">
        <f t="shared" si="62"/>
        <v>316.47634577999997</v>
      </c>
      <c r="F664">
        <f t="shared" si="62"/>
        <v>491.02773237000002</v>
      </c>
      <c r="G664" s="9">
        <f t="shared" si="63"/>
        <v>0.64451827242524906</v>
      </c>
      <c r="K664">
        <v>414.79500000000002</v>
      </c>
      <c r="L664">
        <v>533.47500000000002</v>
      </c>
      <c r="M664">
        <f t="shared" si="61"/>
        <v>676.66394766915005</v>
      </c>
      <c r="N664">
        <f t="shared" si="61"/>
        <v>870.26916786075003</v>
      </c>
      <c r="O664">
        <f t="shared" si="59"/>
        <v>0.77753409250667793</v>
      </c>
    </row>
    <row r="665" spans="1:15" x14ac:dyDescent="0.2">
      <c r="A665" s="9"/>
      <c r="B665" s="9"/>
      <c r="C665" s="9">
        <v>256</v>
      </c>
      <c r="D665" s="9">
        <v>402</v>
      </c>
      <c r="E665">
        <f t="shared" si="62"/>
        <v>417.61827072</v>
      </c>
      <c r="F665">
        <f t="shared" si="62"/>
        <v>655.79119074000005</v>
      </c>
      <c r="G665" s="9">
        <f t="shared" si="63"/>
        <v>0.63681592039800994</v>
      </c>
      <c r="K665">
        <v>140.12100000000001</v>
      </c>
      <c r="L665">
        <v>236.24100000000001</v>
      </c>
      <c r="M665">
        <f t="shared" si="61"/>
        <v>228.58238168577</v>
      </c>
      <c r="N665">
        <f t="shared" si="61"/>
        <v>385.38499177017002</v>
      </c>
      <c r="O665">
        <f t="shared" si="59"/>
        <v>0.59312735723265653</v>
      </c>
    </row>
    <row r="666" spans="1:15" x14ac:dyDescent="0.2">
      <c r="A666" s="9"/>
      <c r="B666" s="9"/>
      <c r="C666" s="9">
        <v>540</v>
      </c>
      <c r="D666" s="9">
        <v>722</v>
      </c>
      <c r="E666">
        <f t="shared" si="62"/>
        <v>880.91353979999997</v>
      </c>
      <c r="F666">
        <f t="shared" si="62"/>
        <v>1177.81402914</v>
      </c>
      <c r="G666" s="9">
        <f t="shared" si="63"/>
        <v>0.74792243767313016</v>
      </c>
      <c r="K666">
        <v>311.00599999999997</v>
      </c>
      <c r="L666">
        <v>434.07299999999998</v>
      </c>
      <c r="M666">
        <f t="shared" si="61"/>
        <v>507.35073399821994</v>
      </c>
      <c r="N666">
        <f t="shared" si="61"/>
        <v>708.11256104000995</v>
      </c>
      <c r="O666">
        <f t="shared" si="59"/>
        <v>0.71648317218532365</v>
      </c>
    </row>
    <row r="667" spans="1:15" x14ac:dyDescent="0.2">
      <c r="A667" s="9"/>
      <c r="B667" s="9"/>
      <c r="C667" s="9">
        <v>310</v>
      </c>
      <c r="D667" s="9">
        <v>405</v>
      </c>
      <c r="E667">
        <f t="shared" si="62"/>
        <v>505.70962470000001</v>
      </c>
      <c r="F667">
        <f t="shared" si="62"/>
        <v>660.68515485</v>
      </c>
      <c r="G667" s="9">
        <f t="shared" si="63"/>
        <v>0.76543209876543206</v>
      </c>
      <c r="K667">
        <v>283.77800000000002</v>
      </c>
      <c r="L667">
        <v>396.24700000000001</v>
      </c>
      <c r="M667">
        <f t="shared" si="61"/>
        <v>462.93311573586004</v>
      </c>
      <c r="N667">
        <f t="shared" si="61"/>
        <v>646.40619889839002</v>
      </c>
      <c r="O667">
        <f t="shared" si="59"/>
        <v>0.71616441260123109</v>
      </c>
    </row>
    <row r="668" spans="1:15" x14ac:dyDescent="0.2">
      <c r="A668" s="9"/>
      <c r="B668" s="9"/>
      <c r="C668" s="9">
        <v>300</v>
      </c>
      <c r="D668" s="9">
        <v>375</v>
      </c>
      <c r="E668">
        <f t="shared" si="62"/>
        <v>489.396411</v>
      </c>
      <c r="F668">
        <f t="shared" si="62"/>
        <v>611.74551374999999</v>
      </c>
      <c r="G668" s="9">
        <f t="shared" si="63"/>
        <v>0.8</v>
      </c>
      <c r="K668">
        <v>183.709</v>
      </c>
      <c r="L668">
        <v>311.97000000000003</v>
      </c>
      <c r="M668">
        <f t="shared" si="61"/>
        <v>299.68841756133003</v>
      </c>
      <c r="N668">
        <f t="shared" si="61"/>
        <v>508.92332779890006</v>
      </c>
      <c r="O668">
        <f t="shared" si="59"/>
        <v>0.58886751931275438</v>
      </c>
    </row>
    <row r="669" spans="1:15" x14ac:dyDescent="0.2">
      <c r="A669" s="9"/>
      <c r="B669" s="9"/>
      <c r="C669" s="9">
        <v>344</v>
      </c>
      <c r="D669" s="9">
        <v>424</v>
      </c>
      <c r="E669">
        <f t="shared" si="62"/>
        <v>561.17455127999995</v>
      </c>
      <c r="F669">
        <f t="shared" si="62"/>
        <v>691.68026087999999</v>
      </c>
      <c r="G669" s="9">
        <f>E669/F669</f>
        <v>0.81132075471698106</v>
      </c>
      <c r="K669">
        <v>186.27099999999999</v>
      </c>
      <c r="L669">
        <v>359.755</v>
      </c>
      <c r="M669">
        <f t="shared" si="61"/>
        <v>303.86786291126998</v>
      </c>
      <c r="N669">
        <f t="shared" si="61"/>
        <v>586.87601946434995</v>
      </c>
      <c r="O669">
        <f t="shared" si="59"/>
        <v>0.51777181693096685</v>
      </c>
    </row>
    <row r="670" spans="1:15" x14ac:dyDescent="0.2">
      <c r="K670">
        <v>292.54899999999998</v>
      </c>
      <c r="L670">
        <v>445.92</v>
      </c>
      <c r="M670">
        <f t="shared" si="61"/>
        <v>477.24143547212998</v>
      </c>
      <c r="N670">
        <f t="shared" si="61"/>
        <v>727.43882531040003</v>
      </c>
      <c r="O670">
        <f t="shared" si="59"/>
        <v>0.65605714029422313</v>
      </c>
    </row>
    <row r="671" spans="1:15" x14ac:dyDescent="0.2">
      <c r="A671" s="6" t="s">
        <v>19</v>
      </c>
      <c r="B671" s="6" t="s">
        <v>20</v>
      </c>
      <c r="C671" s="6" t="s">
        <v>21</v>
      </c>
      <c r="D671" s="6" t="s">
        <v>22</v>
      </c>
      <c r="E671" s="6" t="s">
        <v>23</v>
      </c>
      <c r="F671" s="6" t="s">
        <v>24</v>
      </c>
      <c r="G671" s="6" t="s">
        <v>25</v>
      </c>
      <c r="K671">
        <v>301.29899999999998</v>
      </c>
      <c r="L671">
        <v>427.05599999999998</v>
      </c>
      <c r="M671">
        <f t="shared" si="61"/>
        <v>491.51549745962996</v>
      </c>
      <c r="N671">
        <f t="shared" si="61"/>
        <v>696.66557898671999</v>
      </c>
      <c r="O671">
        <f t="shared" si="59"/>
        <v>0.70552573901315052</v>
      </c>
    </row>
    <row r="672" spans="1:15" x14ac:dyDescent="0.2">
      <c r="A672" s="6">
        <v>11</v>
      </c>
      <c r="B672" s="9">
        <v>2</v>
      </c>
      <c r="C672" s="9">
        <v>617</v>
      </c>
      <c r="D672" s="9">
        <v>749</v>
      </c>
      <c r="E672" s="9">
        <f>C672/616.5075*1000</f>
        <v>1000.7988548395599</v>
      </c>
      <c r="F672" s="9">
        <f t="shared" ref="F672:F735" si="64">D672/616.5075*1000</f>
        <v>1214.9081722444578</v>
      </c>
      <c r="G672" s="9">
        <f t="shared" ref="G672:G735" si="65">E672/F672</f>
        <v>0.82376502002670215</v>
      </c>
      <c r="K672">
        <v>300.99099999999999</v>
      </c>
      <c r="L672">
        <v>386.95</v>
      </c>
      <c r="M672">
        <f t="shared" si="61"/>
        <v>491.01305047766999</v>
      </c>
      <c r="N672">
        <f t="shared" si="61"/>
        <v>631.23980412150001</v>
      </c>
      <c r="O672">
        <f t="shared" si="59"/>
        <v>0.77785502002842744</v>
      </c>
    </row>
    <row r="673" spans="1:15" x14ac:dyDescent="0.2">
      <c r="A673" s="9"/>
      <c r="B673" s="9"/>
      <c r="C673" s="9">
        <v>259</v>
      </c>
      <c r="D673" s="9">
        <v>333</v>
      </c>
      <c r="E673" s="9">
        <f t="shared" ref="E673:F736" si="66">C673/616.5075*1000</f>
        <v>420.10843339294331</v>
      </c>
      <c r="F673" s="9">
        <f t="shared" si="64"/>
        <v>540.13941436235564</v>
      </c>
      <c r="G673" s="9">
        <f t="shared" si="65"/>
        <v>0.7777777777777779</v>
      </c>
      <c r="K673">
        <v>378.00099999999998</v>
      </c>
      <c r="L673">
        <v>565.64099999999996</v>
      </c>
      <c r="M673">
        <f t="shared" si="61"/>
        <v>616.64110918136998</v>
      </c>
      <c r="N673">
        <f t="shared" si="61"/>
        <v>922.74225104816992</v>
      </c>
      <c r="O673">
        <f t="shared" si="59"/>
        <v>0.66827015721986205</v>
      </c>
    </row>
    <row r="674" spans="1:15" x14ac:dyDescent="0.2">
      <c r="A674" s="9"/>
      <c r="B674" s="9"/>
      <c r="C674" s="9">
        <v>261</v>
      </c>
      <c r="D674" s="9">
        <v>365</v>
      </c>
      <c r="E674" s="9">
        <f t="shared" si="66"/>
        <v>423.35251395968413</v>
      </c>
      <c r="F674" s="9">
        <f t="shared" si="64"/>
        <v>592.04470343020967</v>
      </c>
      <c r="G674" s="9">
        <f t="shared" si="65"/>
        <v>0.71506849315068488</v>
      </c>
      <c r="K674">
        <v>203.351</v>
      </c>
      <c r="L674">
        <v>318.84500000000003</v>
      </c>
      <c r="M674">
        <f t="shared" si="61"/>
        <v>331.73083191086999</v>
      </c>
      <c r="N674">
        <f t="shared" si="61"/>
        <v>520.13866221764999</v>
      </c>
      <c r="O674">
        <f t="shared" ref="O674:O703" si="67">K674/L674</f>
        <v>0.63777383995358239</v>
      </c>
    </row>
    <row r="675" spans="1:15" x14ac:dyDescent="0.2">
      <c r="A675" s="9"/>
      <c r="B675" s="9"/>
      <c r="C675" s="9">
        <v>510</v>
      </c>
      <c r="D675" s="9">
        <v>640</v>
      </c>
      <c r="E675" s="9">
        <f t="shared" si="66"/>
        <v>827.240544518923</v>
      </c>
      <c r="F675" s="9">
        <f t="shared" si="64"/>
        <v>1038.1057813570799</v>
      </c>
      <c r="G675" s="9">
        <f t="shared" si="65"/>
        <v>0.796875</v>
      </c>
      <c r="K675">
        <v>212.17699999999999</v>
      </c>
      <c r="L675">
        <v>300.29599999999999</v>
      </c>
      <c r="M675">
        <f t="shared" si="61"/>
        <v>346.12887432248999</v>
      </c>
      <c r="N675">
        <f t="shared" si="61"/>
        <v>489.87928212551998</v>
      </c>
      <c r="O675">
        <f t="shared" si="67"/>
        <v>0.70655952793244003</v>
      </c>
    </row>
    <row r="676" spans="1:15" x14ac:dyDescent="0.2">
      <c r="A676" s="9"/>
      <c r="B676" s="9"/>
      <c r="C676" s="9">
        <v>249</v>
      </c>
      <c r="D676" s="9">
        <v>376</v>
      </c>
      <c r="E676" s="9">
        <f t="shared" si="66"/>
        <v>403.88803055923887</v>
      </c>
      <c r="F676" s="9">
        <f t="shared" si="64"/>
        <v>609.88714654728449</v>
      </c>
      <c r="G676" s="9">
        <f t="shared" si="65"/>
        <v>0.6622340425531914</v>
      </c>
      <c r="K676">
        <v>250.68299999999999</v>
      </c>
      <c r="L676">
        <v>399.58600000000001</v>
      </c>
      <c r="M676">
        <f t="shared" si="61"/>
        <v>408.94453499571</v>
      </c>
      <c r="N676">
        <f t="shared" si="61"/>
        <v>651.85318095282003</v>
      </c>
      <c r="O676">
        <f t="shared" si="67"/>
        <v>0.62735681430280332</v>
      </c>
    </row>
    <row r="677" spans="1:15" x14ac:dyDescent="0.2">
      <c r="A677" s="9"/>
      <c r="B677" s="9"/>
      <c r="C677" s="9">
        <v>277</v>
      </c>
      <c r="D677" s="9">
        <v>357</v>
      </c>
      <c r="E677" s="9">
        <f t="shared" si="66"/>
        <v>449.30515849361115</v>
      </c>
      <c r="F677" s="9">
        <f t="shared" si="64"/>
        <v>579.06838116324616</v>
      </c>
      <c r="G677" s="9">
        <f t="shared" si="65"/>
        <v>0.77591036414565828</v>
      </c>
      <c r="K677">
        <v>206.63499999999999</v>
      </c>
      <c r="L677">
        <v>296.42700000000002</v>
      </c>
      <c r="M677">
        <f t="shared" si="61"/>
        <v>337.08809128995</v>
      </c>
      <c r="N677">
        <f t="shared" si="61"/>
        <v>483.56769974499002</v>
      </c>
      <c r="O677">
        <f t="shared" si="67"/>
        <v>0.69708562310450795</v>
      </c>
    </row>
    <row r="678" spans="1:15" x14ac:dyDescent="0.2">
      <c r="A678" s="9"/>
      <c r="B678" s="9"/>
      <c r="C678" s="9">
        <v>327</v>
      </c>
      <c r="D678" s="9">
        <v>465</v>
      </c>
      <c r="E678" s="9">
        <f t="shared" si="66"/>
        <v>530.40717266213301</v>
      </c>
      <c r="F678" s="9">
        <f t="shared" si="64"/>
        <v>754.24873176725339</v>
      </c>
      <c r="G678" s="9">
        <f t="shared" si="65"/>
        <v>0.70322580645161292</v>
      </c>
      <c r="K678">
        <v>387.548</v>
      </c>
      <c r="L678">
        <v>523.40800000000002</v>
      </c>
      <c r="M678">
        <f t="shared" si="61"/>
        <v>632.21533430075999</v>
      </c>
      <c r="N678">
        <f t="shared" si="61"/>
        <v>853.84665562895998</v>
      </c>
      <c r="O678">
        <f t="shared" si="67"/>
        <v>0.74043193837312382</v>
      </c>
    </row>
    <row r="679" spans="1:15" x14ac:dyDescent="0.2">
      <c r="A679" s="9"/>
      <c r="B679" s="9"/>
      <c r="C679" s="9">
        <v>251</v>
      </c>
      <c r="D679" s="9">
        <v>334</v>
      </c>
      <c r="E679" s="9">
        <f t="shared" si="66"/>
        <v>407.1321111259798</v>
      </c>
      <c r="F679" s="9">
        <f t="shared" si="64"/>
        <v>541.76145464572608</v>
      </c>
      <c r="G679" s="9">
        <f t="shared" si="65"/>
        <v>0.75149700598802405</v>
      </c>
      <c r="K679">
        <v>336.00599999999997</v>
      </c>
      <c r="L679">
        <v>547.81399999999996</v>
      </c>
      <c r="M679">
        <f t="shared" si="61"/>
        <v>548.13376824822001</v>
      </c>
      <c r="N679">
        <f t="shared" si="61"/>
        <v>893.66068498517996</v>
      </c>
      <c r="O679">
        <f t="shared" si="67"/>
        <v>0.61335781852964688</v>
      </c>
    </row>
    <row r="680" spans="1:15" x14ac:dyDescent="0.2">
      <c r="A680" s="9"/>
      <c r="B680" s="9"/>
      <c r="C680" s="9">
        <v>555</v>
      </c>
      <c r="D680" s="9">
        <v>704</v>
      </c>
      <c r="E680" s="9">
        <f t="shared" si="66"/>
        <v>900.23235727059273</v>
      </c>
      <c r="F680" s="9">
        <f t="shared" si="64"/>
        <v>1141.9163594927879</v>
      </c>
      <c r="G680" s="9">
        <f t="shared" si="65"/>
        <v>0.78835227272727271</v>
      </c>
    </row>
    <row r="681" spans="1:15" x14ac:dyDescent="0.2">
      <c r="A681" s="9"/>
      <c r="B681" s="9"/>
      <c r="C681" s="9">
        <v>223</v>
      </c>
      <c r="D681" s="9">
        <v>290</v>
      </c>
      <c r="E681" s="9">
        <f t="shared" si="66"/>
        <v>361.71498319160753</v>
      </c>
      <c r="F681" s="9">
        <f t="shared" si="64"/>
        <v>470.39168217742684</v>
      </c>
      <c r="G681" s="9">
        <f t="shared" si="65"/>
        <v>0.76896551724137929</v>
      </c>
      <c r="J681">
        <v>13</v>
      </c>
      <c r="K681">
        <v>226.416</v>
      </c>
      <c r="L681">
        <v>377.26</v>
      </c>
      <c r="M681">
        <f t="shared" ref="M681:N703" si="68">K681*1.63132137</f>
        <v>369.35725930991998</v>
      </c>
      <c r="N681">
        <f t="shared" si="68"/>
        <v>615.4323000462</v>
      </c>
      <c r="O681">
        <f t="shared" si="67"/>
        <v>0.60015904150983412</v>
      </c>
    </row>
    <row r="682" spans="1:15" x14ac:dyDescent="0.2">
      <c r="A682" s="9"/>
      <c r="B682" s="9"/>
      <c r="C682" s="9">
        <v>315</v>
      </c>
      <c r="D682" s="9">
        <v>404</v>
      </c>
      <c r="E682" s="9">
        <f t="shared" si="66"/>
        <v>510.94268926168775</v>
      </c>
      <c r="F682" s="9">
        <f t="shared" si="64"/>
        <v>655.30427448165676</v>
      </c>
      <c r="G682" s="9">
        <f t="shared" si="65"/>
        <v>0.77970297029702962</v>
      </c>
      <c r="K682">
        <v>211.43799999999999</v>
      </c>
      <c r="L682">
        <v>293.66699999999997</v>
      </c>
      <c r="M682">
        <f t="shared" si="68"/>
        <v>344.92332783005997</v>
      </c>
      <c r="N682">
        <f t="shared" si="68"/>
        <v>479.06525276378994</v>
      </c>
      <c r="O682">
        <f t="shared" si="67"/>
        <v>0.71999237231285773</v>
      </c>
    </row>
    <row r="683" spans="1:15" x14ac:dyDescent="0.2">
      <c r="A683" s="9"/>
      <c r="B683" s="9"/>
      <c r="C683" s="9">
        <v>326</v>
      </c>
      <c r="D683" s="9">
        <v>441</v>
      </c>
      <c r="E683" s="9">
        <f t="shared" si="66"/>
        <v>528.78513237876257</v>
      </c>
      <c r="F683" s="9">
        <f t="shared" si="64"/>
        <v>715.31976496636287</v>
      </c>
      <c r="G683" s="9">
        <f t="shared" si="65"/>
        <v>0.73922902494331066</v>
      </c>
      <c r="K683">
        <v>414.13499999999999</v>
      </c>
      <c r="L683">
        <v>550.43399999999997</v>
      </c>
      <c r="M683">
        <f t="shared" si="68"/>
        <v>675.58727556495</v>
      </c>
      <c r="N683">
        <f t="shared" si="68"/>
        <v>897.93474697457998</v>
      </c>
      <c r="O683">
        <f t="shared" si="67"/>
        <v>0.75237903181852872</v>
      </c>
    </row>
    <row r="684" spans="1:15" x14ac:dyDescent="0.2">
      <c r="A684" s="9"/>
      <c r="B684" s="9"/>
      <c r="C684" s="9">
        <v>436</v>
      </c>
      <c r="D684" s="9">
        <v>532</v>
      </c>
      <c r="E684" s="9">
        <f t="shared" si="66"/>
        <v>707.20956354951068</v>
      </c>
      <c r="F684" s="9">
        <f t="shared" si="64"/>
        <v>862.92543075307276</v>
      </c>
      <c r="G684" s="9">
        <f t="shared" si="65"/>
        <v>0.81954887218045103</v>
      </c>
      <c r="K684">
        <v>265.81900000000002</v>
      </c>
      <c r="L684">
        <v>459.30900000000003</v>
      </c>
      <c r="M684">
        <f t="shared" si="68"/>
        <v>433.63621525203001</v>
      </c>
      <c r="N684">
        <f t="shared" si="68"/>
        <v>749.28058713333007</v>
      </c>
      <c r="O684">
        <f t="shared" si="67"/>
        <v>0.57873675455956664</v>
      </c>
    </row>
    <row r="685" spans="1:15" x14ac:dyDescent="0.2">
      <c r="A685" s="9"/>
      <c r="B685" s="9"/>
      <c r="C685" s="9">
        <v>382</v>
      </c>
      <c r="D685" s="9">
        <v>506</v>
      </c>
      <c r="E685" s="9">
        <f t="shared" si="66"/>
        <v>619.61938824750712</v>
      </c>
      <c r="F685" s="9">
        <f t="shared" si="64"/>
        <v>820.75238338544136</v>
      </c>
      <c r="G685" s="9">
        <f t="shared" si="65"/>
        <v>0.75494071146245056</v>
      </c>
      <c r="K685">
        <v>312.39</v>
      </c>
      <c r="L685">
        <v>478.87</v>
      </c>
      <c r="M685">
        <f t="shared" si="68"/>
        <v>509.6084827743</v>
      </c>
      <c r="N685">
        <f t="shared" si="68"/>
        <v>781.19086445189998</v>
      </c>
      <c r="O685">
        <f t="shared" si="67"/>
        <v>0.65234823647336437</v>
      </c>
    </row>
    <row r="686" spans="1:15" x14ac:dyDescent="0.2">
      <c r="A686" s="9"/>
      <c r="B686" s="9"/>
      <c r="C686" s="9">
        <v>262</v>
      </c>
      <c r="D686" s="9">
        <v>337</v>
      </c>
      <c r="E686" s="9">
        <f t="shared" si="66"/>
        <v>424.97455424305457</v>
      </c>
      <c r="F686" s="9">
        <f t="shared" si="64"/>
        <v>546.62757549583739</v>
      </c>
      <c r="G686" s="9">
        <f t="shared" si="65"/>
        <v>0.77744807121661719</v>
      </c>
      <c r="K686">
        <v>335.596</v>
      </c>
      <c r="L686">
        <v>508.19299999999998</v>
      </c>
      <c r="M686">
        <f t="shared" si="68"/>
        <v>547.46492648651997</v>
      </c>
      <c r="N686">
        <f t="shared" si="68"/>
        <v>829.02610098440994</v>
      </c>
      <c r="O686">
        <f t="shared" si="67"/>
        <v>0.66037115820170689</v>
      </c>
    </row>
    <row r="687" spans="1:15" x14ac:dyDescent="0.2">
      <c r="A687" s="9"/>
      <c r="B687" s="9"/>
      <c r="C687" s="9">
        <v>495</v>
      </c>
      <c r="D687" s="9">
        <v>617</v>
      </c>
      <c r="E687" s="9">
        <f t="shared" si="66"/>
        <v>802.90994026836654</v>
      </c>
      <c r="F687" s="9">
        <f t="shared" si="64"/>
        <v>1000.7988548395599</v>
      </c>
      <c r="G687" s="9">
        <f t="shared" si="65"/>
        <v>0.80226904376012964</v>
      </c>
      <c r="K687">
        <v>534.274</v>
      </c>
      <c r="L687">
        <v>722.577</v>
      </c>
      <c r="M687">
        <f t="shared" si="68"/>
        <v>871.57259363538003</v>
      </c>
      <c r="N687">
        <f t="shared" si="68"/>
        <v>1178.75530157049</v>
      </c>
      <c r="O687">
        <f t="shared" si="67"/>
        <v>0.73940078358431005</v>
      </c>
    </row>
    <row r="688" spans="1:15" x14ac:dyDescent="0.2">
      <c r="A688" s="9"/>
      <c r="B688" s="9"/>
      <c r="C688" s="9">
        <v>199</v>
      </c>
      <c r="D688" s="9">
        <v>295</v>
      </c>
      <c r="E688" s="9">
        <f t="shared" si="66"/>
        <v>322.78601639071701</v>
      </c>
      <c r="F688" s="9">
        <f t="shared" si="64"/>
        <v>478.50188359427904</v>
      </c>
      <c r="G688" s="9">
        <f t="shared" si="65"/>
        <v>0.67457627118644059</v>
      </c>
      <c r="K688">
        <v>419.08300000000003</v>
      </c>
      <c r="L688">
        <v>546.54300000000001</v>
      </c>
      <c r="M688">
        <f t="shared" si="68"/>
        <v>683.65905370371001</v>
      </c>
      <c r="N688">
        <f t="shared" si="68"/>
        <v>891.58727552390997</v>
      </c>
      <c r="O688">
        <f t="shared" si="67"/>
        <v>0.76678870646957331</v>
      </c>
    </row>
    <row r="689" spans="1:15" x14ac:dyDescent="0.2">
      <c r="A689" s="9"/>
      <c r="B689" s="9"/>
      <c r="C689" s="9">
        <v>414</v>
      </c>
      <c r="D689" s="9">
        <v>535</v>
      </c>
      <c r="E689" s="9">
        <f t="shared" si="66"/>
        <v>671.52467731536103</v>
      </c>
      <c r="F689" s="9">
        <f t="shared" si="64"/>
        <v>867.79155160318396</v>
      </c>
      <c r="G689" s="9">
        <f t="shared" si="65"/>
        <v>0.77383177570093453</v>
      </c>
      <c r="K689">
        <v>188.608</v>
      </c>
      <c r="L689">
        <v>361.54</v>
      </c>
      <c r="M689">
        <f t="shared" si="68"/>
        <v>307.68026095296</v>
      </c>
      <c r="N689">
        <f t="shared" si="68"/>
        <v>589.78792810980008</v>
      </c>
      <c r="O689">
        <f t="shared" si="67"/>
        <v>0.52167948221496929</v>
      </c>
    </row>
    <row r="690" spans="1:15" x14ac:dyDescent="0.2">
      <c r="A690" s="9"/>
      <c r="B690" s="9"/>
      <c r="C690" s="9">
        <v>336</v>
      </c>
      <c r="D690" s="9">
        <v>403</v>
      </c>
      <c r="E690" s="9">
        <f t="shared" si="66"/>
        <v>545.00553521246695</v>
      </c>
      <c r="F690" s="9">
        <f t="shared" si="64"/>
        <v>653.68223419828632</v>
      </c>
      <c r="G690" s="9">
        <f t="shared" si="65"/>
        <v>0.83374689826302717</v>
      </c>
      <c r="K690">
        <v>264.45100000000002</v>
      </c>
      <c r="L690">
        <v>442.995</v>
      </c>
      <c r="M690">
        <f t="shared" si="68"/>
        <v>431.40456761787004</v>
      </c>
      <c r="N690">
        <f t="shared" si="68"/>
        <v>722.66721030315</v>
      </c>
      <c r="O690">
        <f t="shared" si="67"/>
        <v>0.59696159098861168</v>
      </c>
    </row>
    <row r="691" spans="1:15" x14ac:dyDescent="0.2">
      <c r="A691" s="9"/>
      <c r="B691" s="9">
        <v>3</v>
      </c>
      <c r="C691" s="9">
        <v>418</v>
      </c>
      <c r="D691" s="9">
        <v>582</v>
      </c>
      <c r="E691" s="9">
        <f t="shared" si="66"/>
        <v>678.0128384488429</v>
      </c>
      <c r="F691" s="9">
        <f t="shared" si="64"/>
        <v>944.02744492159457</v>
      </c>
      <c r="G691" s="9">
        <f t="shared" si="65"/>
        <v>0.7182130584192441</v>
      </c>
      <c r="K691">
        <v>393.65899999999999</v>
      </c>
      <c r="L691">
        <v>533.07299999999998</v>
      </c>
      <c r="M691">
        <f t="shared" si="68"/>
        <v>642.18433919282995</v>
      </c>
      <c r="N691">
        <f t="shared" si="68"/>
        <v>869.61337667000998</v>
      </c>
      <c r="O691">
        <f t="shared" si="67"/>
        <v>0.73847109120139265</v>
      </c>
    </row>
    <row r="692" spans="1:15" x14ac:dyDescent="0.2">
      <c r="A692" s="9"/>
      <c r="B692" s="9"/>
      <c r="C692" s="9">
        <v>224</v>
      </c>
      <c r="D692" s="9">
        <v>296</v>
      </c>
      <c r="E692" s="9">
        <f t="shared" si="66"/>
        <v>363.33702347497797</v>
      </c>
      <c r="F692" s="9">
        <f t="shared" si="64"/>
        <v>480.12392387764947</v>
      </c>
      <c r="G692" s="9">
        <f t="shared" si="65"/>
        <v>0.75675675675675669</v>
      </c>
      <c r="K692">
        <v>166.97200000000001</v>
      </c>
      <c r="L692">
        <v>310.42599999999999</v>
      </c>
      <c r="M692">
        <f t="shared" si="68"/>
        <v>272.38499179164</v>
      </c>
      <c r="N692">
        <f t="shared" si="68"/>
        <v>506.40456760361997</v>
      </c>
      <c r="O692">
        <f t="shared" si="67"/>
        <v>0.53788020333348374</v>
      </c>
    </row>
    <row r="693" spans="1:15" x14ac:dyDescent="0.2">
      <c r="A693" s="9"/>
      <c r="B693" s="9"/>
      <c r="C693" s="9">
        <v>373</v>
      </c>
      <c r="D693" s="9">
        <v>491</v>
      </c>
      <c r="E693" s="9">
        <f t="shared" si="66"/>
        <v>605.02102569717306</v>
      </c>
      <c r="F693" s="9">
        <f t="shared" si="64"/>
        <v>796.42177913488479</v>
      </c>
      <c r="G693" s="9">
        <f t="shared" si="65"/>
        <v>0.75967413441955178</v>
      </c>
      <c r="K693">
        <v>428</v>
      </c>
      <c r="L693">
        <v>742.67700000000002</v>
      </c>
      <c r="M693">
        <f t="shared" si="68"/>
        <v>698.20554635999997</v>
      </c>
      <c r="N693">
        <f t="shared" si="68"/>
        <v>1211.5448611074901</v>
      </c>
      <c r="O693">
        <f t="shared" si="67"/>
        <v>0.57629359735120378</v>
      </c>
    </row>
    <row r="694" spans="1:15" x14ac:dyDescent="0.2">
      <c r="A694" s="9"/>
      <c r="B694" s="9"/>
      <c r="C694" s="9">
        <v>285</v>
      </c>
      <c r="D694" s="9">
        <v>408</v>
      </c>
      <c r="E694" s="9">
        <f t="shared" si="66"/>
        <v>462.28148076057465</v>
      </c>
      <c r="F694" s="9">
        <f t="shared" si="64"/>
        <v>661.7924356151384</v>
      </c>
      <c r="G694" s="9">
        <f t="shared" si="65"/>
        <v>0.69852941176470595</v>
      </c>
      <c r="K694">
        <v>587.89300000000003</v>
      </c>
      <c r="L694">
        <v>803.43499999999995</v>
      </c>
      <c r="M694">
        <f t="shared" si="68"/>
        <v>959.04241417341007</v>
      </c>
      <c r="N694">
        <f t="shared" si="68"/>
        <v>1310.6606849059499</v>
      </c>
      <c r="O694">
        <f t="shared" si="67"/>
        <v>0.73172440832176844</v>
      </c>
    </row>
    <row r="695" spans="1:15" x14ac:dyDescent="0.2">
      <c r="A695" s="9"/>
      <c r="B695" s="9"/>
      <c r="C695" s="9">
        <v>363</v>
      </c>
      <c r="D695" s="9">
        <v>458</v>
      </c>
      <c r="E695" s="9">
        <f t="shared" si="66"/>
        <v>588.80062286346879</v>
      </c>
      <c r="F695" s="9">
        <f t="shared" si="64"/>
        <v>742.89444978366032</v>
      </c>
      <c r="G695" s="9">
        <f t="shared" si="65"/>
        <v>0.79257641921397382</v>
      </c>
      <c r="K695">
        <v>346.77100000000002</v>
      </c>
      <c r="L695">
        <v>504.31099999999998</v>
      </c>
      <c r="M695">
        <f t="shared" si="68"/>
        <v>565.69494279626997</v>
      </c>
      <c r="N695">
        <f t="shared" si="68"/>
        <v>822.69331142606995</v>
      </c>
      <c r="O695">
        <f t="shared" si="67"/>
        <v>0.68761339728857795</v>
      </c>
    </row>
    <row r="696" spans="1:15" x14ac:dyDescent="0.2">
      <c r="A696" s="9"/>
      <c r="B696" s="9"/>
      <c r="C696" s="9">
        <v>276</v>
      </c>
      <c r="D696" s="9">
        <v>364</v>
      </c>
      <c r="E696" s="9">
        <f t="shared" si="66"/>
        <v>447.68311821024071</v>
      </c>
      <c r="F696" s="9">
        <f t="shared" si="64"/>
        <v>590.42266314683923</v>
      </c>
      <c r="G696" s="9">
        <f t="shared" si="65"/>
        <v>0.75824175824175821</v>
      </c>
      <c r="K696">
        <v>213.68299999999999</v>
      </c>
      <c r="L696">
        <v>378.12400000000002</v>
      </c>
      <c r="M696">
        <f t="shared" si="68"/>
        <v>348.58564430570999</v>
      </c>
      <c r="N696">
        <f t="shared" si="68"/>
        <v>616.84176170988007</v>
      </c>
      <c r="O696">
        <f t="shared" si="67"/>
        <v>0.56511356063090412</v>
      </c>
    </row>
    <row r="697" spans="1:15" x14ac:dyDescent="0.2">
      <c r="A697" s="9"/>
      <c r="B697" s="9"/>
      <c r="C697" s="9">
        <v>372</v>
      </c>
      <c r="D697" s="9">
        <v>522</v>
      </c>
      <c r="E697" s="9">
        <f t="shared" si="66"/>
        <v>603.39898541380262</v>
      </c>
      <c r="F697" s="9">
        <f t="shared" si="64"/>
        <v>846.70502791936826</v>
      </c>
      <c r="G697" s="9">
        <f t="shared" si="65"/>
        <v>0.71264367816091945</v>
      </c>
      <c r="K697">
        <v>425.09699999999998</v>
      </c>
      <c r="L697">
        <v>641.31399999999996</v>
      </c>
      <c r="M697">
        <f>K697*1.63132137</f>
        <v>693.46982042288994</v>
      </c>
      <c r="N697">
        <f t="shared" si="68"/>
        <v>1046.18923308018</v>
      </c>
      <c r="O697">
        <f>K697/L697</f>
        <v>0.66285314214253865</v>
      </c>
    </row>
    <row r="698" spans="1:15" x14ac:dyDescent="0.2">
      <c r="A698" s="9"/>
      <c r="B698" s="9"/>
      <c r="C698" s="9">
        <v>341</v>
      </c>
      <c r="D698" s="9">
        <v>419</v>
      </c>
      <c r="E698" s="9">
        <f t="shared" si="66"/>
        <v>553.11573662931914</v>
      </c>
      <c r="F698" s="9">
        <f t="shared" si="64"/>
        <v>679.63487873221334</v>
      </c>
      <c r="G698" s="9">
        <f t="shared" si="65"/>
        <v>0.81384248210023857</v>
      </c>
      <c r="K698">
        <v>246.62899999999999</v>
      </c>
      <c r="L698">
        <v>328.90699999999998</v>
      </c>
      <c r="M698">
        <f t="shared" si="68"/>
        <v>402.33115816173</v>
      </c>
      <c r="N698">
        <f t="shared" si="68"/>
        <v>536.55301784258995</v>
      </c>
      <c r="O698">
        <f t="shared" si="67"/>
        <v>0.7498441808778773</v>
      </c>
    </row>
    <row r="699" spans="1:15" x14ac:dyDescent="0.2">
      <c r="A699" s="9"/>
      <c r="B699" s="9"/>
      <c r="C699" s="9">
        <v>317</v>
      </c>
      <c r="D699" s="9">
        <v>416</v>
      </c>
      <c r="E699" s="9">
        <f t="shared" si="66"/>
        <v>514.18676982842874</v>
      </c>
      <c r="F699" s="9">
        <f t="shared" si="64"/>
        <v>674.76875788210202</v>
      </c>
      <c r="G699" s="9">
        <f t="shared" si="65"/>
        <v>0.76201923076923084</v>
      </c>
      <c r="K699">
        <v>235.77099999999999</v>
      </c>
      <c r="L699">
        <v>376.81799999999998</v>
      </c>
      <c r="M699">
        <f t="shared" si="68"/>
        <v>384.61827072627</v>
      </c>
      <c r="N699">
        <f t="shared" si="68"/>
        <v>614.71125600066</v>
      </c>
      <c r="O699">
        <f t="shared" si="67"/>
        <v>0.62568932481993955</v>
      </c>
    </row>
    <row r="700" spans="1:15" x14ac:dyDescent="0.2">
      <c r="A700" s="9"/>
      <c r="B700" s="9"/>
      <c r="C700" s="9">
        <v>193</v>
      </c>
      <c r="D700" s="9">
        <v>271</v>
      </c>
      <c r="E700" s="9">
        <f t="shared" si="66"/>
        <v>313.05377469049438</v>
      </c>
      <c r="F700" s="9">
        <f t="shared" si="64"/>
        <v>439.57291679338852</v>
      </c>
      <c r="G700" s="9">
        <f t="shared" si="65"/>
        <v>0.71217712177121761</v>
      </c>
      <c r="K700">
        <v>118.90300000000001</v>
      </c>
      <c r="L700">
        <v>289.11</v>
      </c>
      <c r="M700">
        <f t="shared" si="68"/>
        <v>193.96900485711001</v>
      </c>
      <c r="N700">
        <f t="shared" si="68"/>
        <v>471.63132128070004</v>
      </c>
      <c r="O700">
        <f t="shared" si="67"/>
        <v>0.41127252602815539</v>
      </c>
    </row>
    <row r="701" spans="1:15" x14ac:dyDescent="0.2">
      <c r="A701" s="9"/>
      <c r="B701" s="9"/>
      <c r="C701" s="9">
        <v>178</v>
      </c>
      <c r="D701" s="9">
        <v>249</v>
      </c>
      <c r="E701" s="9">
        <f t="shared" si="66"/>
        <v>288.72317043993786</v>
      </c>
      <c r="F701" s="9">
        <f t="shared" si="64"/>
        <v>403.88803055923887</v>
      </c>
      <c r="G701" s="9">
        <f t="shared" si="65"/>
        <v>0.71485943775100413</v>
      </c>
      <c r="K701">
        <v>394.11200000000002</v>
      </c>
      <c r="L701">
        <v>595.73099999999999</v>
      </c>
      <c r="M701">
        <f t="shared" si="68"/>
        <v>642.92332777344006</v>
      </c>
      <c r="N701">
        <f t="shared" si="68"/>
        <v>971.82871107147002</v>
      </c>
      <c r="O701">
        <f t="shared" si="67"/>
        <v>0.66156033511769574</v>
      </c>
    </row>
    <row r="702" spans="1:15" x14ac:dyDescent="0.2">
      <c r="A702" s="9"/>
      <c r="B702" s="9"/>
      <c r="C702" s="9">
        <v>334</v>
      </c>
      <c r="D702" s="9">
        <v>481</v>
      </c>
      <c r="E702" s="9">
        <f t="shared" si="66"/>
        <v>541.76145464572608</v>
      </c>
      <c r="F702" s="9">
        <f t="shared" si="64"/>
        <v>780.2013763011804</v>
      </c>
      <c r="G702" s="9">
        <f t="shared" si="65"/>
        <v>0.69438669438669431</v>
      </c>
      <c r="K702">
        <v>253.12299999999999</v>
      </c>
      <c r="L702">
        <v>301.5</v>
      </c>
      <c r="M702">
        <f t="shared" si="68"/>
        <v>412.92495913850996</v>
      </c>
      <c r="N702">
        <f t="shared" si="68"/>
        <v>491.84339305499998</v>
      </c>
      <c r="O702">
        <f t="shared" si="67"/>
        <v>0.83954560530679934</v>
      </c>
    </row>
    <row r="703" spans="1:15" x14ac:dyDescent="0.2">
      <c r="A703" s="9"/>
      <c r="B703" s="9"/>
      <c r="C703" s="9">
        <v>319</v>
      </c>
      <c r="D703" s="9">
        <v>444</v>
      </c>
      <c r="E703" s="9">
        <f t="shared" si="66"/>
        <v>517.43085039516961</v>
      </c>
      <c r="F703" s="9">
        <f t="shared" si="64"/>
        <v>720.1858858164743</v>
      </c>
      <c r="G703" s="9">
        <f t="shared" si="65"/>
        <v>0.71846846846846846</v>
      </c>
      <c r="K703">
        <v>344.69299999999998</v>
      </c>
      <c r="L703">
        <v>493.42099999999999</v>
      </c>
      <c r="M703">
        <f t="shared" si="68"/>
        <v>562.30505698940999</v>
      </c>
      <c r="N703">
        <f t="shared" si="68"/>
        <v>804.92822170676993</v>
      </c>
      <c r="O703">
        <f t="shared" si="67"/>
        <v>0.69857788784830799</v>
      </c>
    </row>
    <row r="704" spans="1:15" x14ac:dyDescent="0.2">
      <c r="A704" s="9"/>
      <c r="B704" s="9"/>
      <c r="C704" s="9">
        <v>232</v>
      </c>
      <c r="D704" s="9">
        <v>332</v>
      </c>
      <c r="E704" s="9">
        <f t="shared" si="66"/>
        <v>376.31334574194148</v>
      </c>
      <c r="F704" s="9">
        <f t="shared" si="64"/>
        <v>538.51737407898531</v>
      </c>
      <c r="G704" s="9">
        <f t="shared" si="65"/>
        <v>0.69879518072289148</v>
      </c>
    </row>
    <row r="705" spans="1:15" x14ac:dyDescent="0.2">
      <c r="A705" s="9"/>
      <c r="B705" s="9"/>
      <c r="C705" s="9">
        <v>201</v>
      </c>
      <c r="D705" s="9">
        <v>295</v>
      </c>
      <c r="E705" s="9">
        <f t="shared" si="66"/>
        <v>326.03009695745794</v>
      </c>
      <c r="F705" s="9">
        <f t="shared" si="64"/>
        <v>478.50188359427904</v>
      </c>
      <c r="G705" s="9">
        <f t="shared" si="65"/>
        <v>0.68135593220338986</v>
      </c>
      <c r="I705" s="6" t="s">
        <v>19</v>
      </c>
      <c r="J705" s="6" t="s">
        <v>20</v>
      </c>
      <c r="K705" s="6" t="s">
        <v>21</v>
      </c>
      <c r="L705" s="6" t="s">
        <v>22</v>
      </c>
      <c r="M705" s="6" t="s">
        <v>23</v>
      </c>
      <c r="N705" s="6" t="s">
        <v>24</v>
      </c>
      <c r="O705" s="6" t="s">
        <v>25</v>
      </c>
    </row>
    <row r="706" spans="1:15" x14ac:dyDescent="0.2">
      <c r="A706" s="9"/>
      <c r="B706" s="9"/>
      <c r="C706" s="9">
        <v>250</v>
      </c>
      <c r="D706" s="9">
        <v>315</v>
      </c>
      <c r="E706" s="9">
        <f t="shared" si="66"/>
        <v>405.51007084260931</v>
      </c>
      <c r="F706" s="9">
        <f t="shared" si="64"/>
        <v>510.94268926168775</v>
      </c>
      <c r="G706" s="9">
        <f t="shared" si="65"/>
        <v>0.79365079365079361</v>
      </c>
      <c r="I706">
        <v>4</v>
      </c>
      <c r="J706" s="8">
        <v>5</v>
      </c>
      <c r="K706" s="8">
        <v>430.18299999999999</v>
      </c>
      <c r="L706" s="8">
        <v>570.30700000000002</v>
      </c>
      <c r="M706" s="8">
        <v>701.76672099999996</v>
      </c>
      <c r="N706" s="8">
        <v>930.35399700000005</v>
      </c>
      <c r="O706" s="8">
        <v>0.75430074999999996</v>
      </c>
    </row>
    <row r="707" spans="1:15" x14ac:dyDescent="0.2">
      <c r="A707" s="9"/>
      <c r="B707" s="9"/>
      <c r="C707" s="9">
        <v>320</v>
      </c>
      <c r="D707" s="9">
        <v>409</v>
      </c>
      <c r="E707" s="9">
        <f t="shared" si="66"/>
        <v>519.05289067853994</v>
      </c>
      <c r="F707" s="9">
        <f t="shared" si="64"/>
        <v>663.41447589850884</v>
      </c>
      <c r="G707" s="9">
        <f t="shared" si="65"/>
        <v>0.78239608801955995</v>
      </c>
      <c r="J707" s="8"/>
      <c r="K707" s="8">
        <v>232.56200000000001</v>
      </c>
      <c r="L707" s="8">
        <v>320.77699999999999</v>
      </c>
      <c r="M707" s="8">
        <v>379.38335999999998</v>
      </c>
      <c r="N707" s="8">
        <v>523.29037500000004</v>
      </c>
      <c r="O707" s="8">
        <v>0.72499586999999999</v>
      </c>
    </row>
    <row r="708" spans="1:15" x14ac:dyDescent="0.2">
      <c r="A708" s="9"/>
      <c r="B708" s="9"/>
      <c r="C708" s="9">
        <v>372</v>
      </c>
      <c r="D708" s="9">
        <v>518</v>
      </c>
      <c r="E708" s="9">
        <f t="shared" si="66"/>
        <v>603.39898541380262</v>
      </c>
      <c r="F708" s="9">
        <f t="shared" si="64"/>
        <v>840.21686678588662</v>
      </c>
      <c r="G708" s="9">
        <f t="shared" si="65"/>
        <v>0.71814671814671804</v>
      </c>
      <c r="J708" s="8"/>
      <c r="K708" s="8">
        <v>387.83800000000002</v>
      </c>
      <c r="L708" s="8">
        <v>516.202</v>
      </c>
      <c r="M708" s="8">
        <v>632.68841699999996</v>
      </c>
      <c r="N708" s="8">
        <v>842.09135400000002</v>
      </c>
      <c r="O708" s="8">
        <v>0.75132991000000005</v>
      </c>
    </row>
    <row r="709" spans="1:15" x14ac:dyDescent="0.2">
      <c r="A709" s="9"/>
      <c r="B709" s="9"/>
      <c r="C709" s="9">
        <v>191</v>
      </c>
      <c r="D709" s="9">
        <v>283</v>
      </c>
      <c r="E709" s="9">
        <f t="shared" si="66"/>
        <v>309.80969412375356</v>
      </c>
      <c r="F709" s="9">
        <f t="shared" si="64"/>
        <v>459.03740019383378</v>
      </c>
      <c r="G709" s="9">
        <f t="shared" si="65"/>
        <v>0.67491166077738518</v>
      </c>
      <c r="J709" s="8"/>
      <c r="K709" s="8">
        <v>381.33800000000002</v>
      </c>
      <c r="L709" s="8">
        <v>515.08600000000001</v>
      </c>
      <c r="M709" s="8">
        <v>622.08482900000001</v>
      </c>
      <c r="N709" s="8">
        <v>840.27079900000001</v>
      </c>
      <c r="O709" s="8">
        <v>0.74033850999999995</v>
      </c>
    </row>
    <row r="710" spans="1:15" x14ac:dyDescent="0.2">
      <c r="A710" s="9"/>
      <c r="B710" s="9"/>
      <c r="C710" s="9">
        <v>237</v>
      </c>
      <c r="D710" s="9">
        <v>409</v>
      </c>
      <c r="E710" s="9">
        <f t="shared" si="66"/>
        <v>384.42354715879367</v>
      </c>
      <c r="F710" s="9">
        <f t="shared" si="64"/>
        <v>663.41447589850884</v>
      </c>
      <c r="G710" s="9">
        <f t="shared" si="65"/>
        <v>0.57946210268948661</v>
      </c>
      <c r="J710" s="8"/>
      <c r="K710" s="8">
        <v>109.348</v>
      </c>
      <c r="L710" s="8">
        <v>200.18600000000001</v>
      </c>
      <c r="M710" s="8">
        <v>178.38172900000001</v>
      </c>
      <c r="N710" s="8">
        <v>326.5677</v>
      </c>
      <c r="O710" s="8">
        <v>0.54623200000000005</v>
      </c>
    </row>
    <row r="711" spans="1:15" x14ac:dyDescent="0.2">
      <c r="A711" s="9"/>
      <c r="B711" s="9"/>
      <c r="C711" s="9">
        <v>301</v>
      </c>
      <c r="D711" s="9">
        <v>400</v>
      </c>
      <c r="E711" s="9">
        <f t="shared" si="66"/>
        <v>488.23412529450167</v>
      </c>
      <c r="F711" s="9">
        <f t="shared" si="64"/>
        <v>648.81611334817489</v>
      </c>
      <c r="G711" s="9">
        <f t="shared" si="65"/>
        <v>0.75250000000000006</v>
      </c>
      <c r="J711" s="8"/>
      <c r="K711" s="8">
        <v>433.44799999999998</v>
      </c>
      <c r="L711" s="8">
        <v>660.36400000000003</v>
      </c>
      <c r="M711" s="8">
        <v>707.092985</v>
      </c>
      <c r="N711" s="8">
        <v>1077.2659100000001</v>
      </c>
      <c r="O711" s="8">
        <v>0.65637738999999995</v>
      </c>
    </row>
    <row r="712" spans="1:15" x14ac:dyDescent="0.2">
      <c r="A712" s="9"/>
      <c r="B712" s="9">
        <v>4</v>
      </c>
      <c r="C712" s="9">
        <v>252</v>
      </c>
      <c r="D712" s="9">
        <v>334</v>
      </c>
      <c r="E712" s="9">
        <f t="shared" si="66"/>
        <v>408.75415140935024</v>
      </c>
      <c r="F712" s="9">
        <f t="shared" si="64"/>
        <v>541.76145464572608</v>
      </c>
      <c r="G712" s="9">
        <f t="shared" si="65"/>
        <v>0.75449101796407192</v>
      </c>
      <c r="J712" s="8"/>
      <c r="K712" s="8">
        <v>220.601</v>
      </c>
      <c r="L712" s="8">
        <v>338.81700000000001</v>
      </c>
      <c r="M712" s="8">
        <v>359.871126</v>
      </c>
      <c r="N712" s="8">
        <v>552.71941300000003</v>
      </c>
      <c r="O712" s="8">
        <v>0.65109189000000001</v>
      </c>
    </row>
    <row r="713" spans="1:15" x14ac:dyDescent="0.2">
      <c r="A713" s="9"/>
      <c r="B713" s="9"/>
      <c r="C713" s="9">
        <v>268</v>
      </c>
      <c r="D713" s="9">
        <v>481</v>
      </c>
      <c r="E713" s="9">
        <f t="shared" si="66"/>
        <v>434.7067959432772</v>
      </c>
      <c r="F713" s="9">
        <f t="shared" si="64"/>
        <v>780.2013763011804</v>
      </c>
      <c r="G713" s="9">
        <f t="shared" si="65"/>
        <v>0.55717255717255709</v>
      </c>
      <c r="J713" s="8"/>
      <c r="K713" s="8">
        <v>313.95499999999998</v>
      </c>
      <c r="L713" s="8">
        <v>573.976</v>
      </c>
      <c r="M713" s="8">
        <v>512.16150100000004</v>
      </c>
      <c r="N713" s="8">
        <v>936.33931500000006</v>
      </c>
      <c r="O713" s="8">
        <v>0.54698279999999999</v>
      </c>
    </row>
    <row r="714" spans="1:15" x14ac:dyDescent="0.2">
      <c r="A714" s="9"/>
      <c r="B714" s="9"/>
      <c r="C714" s="9">
        <v>807</v>
      </c>
      <c r="D714" s="9">
        <v>910</v>
      </c>
      <c r="E714" s="9">
        <f t="shared" si="66"/>
        <v>1308.986508679943</v>
      </c>
      <c r="F714" s="9">
        <f t="shared" si="64"/>
        <v>1476.056657867098</v>
      </c>
      <c r="G714" s="9">
        <f t="shared" si="65"/>
        <v>0.88681318681318677</v>
      </c>
      <c r="J714" s="8"/>
      <c r="K714" s="8">
        <v>180.47399999999999</v>
      </c>
      <c r="L714" s="8">
        <v>336.20400000000001</v>
      </c>
      <c r="M714" s="8">
        <v>294.41109299999999</v>
      </c>
      <c r="N714" s="8">
        <v>548.45677000000001</v>
      </c>
      <c r="O714" s="8">
        <v>0.53679909000000003</v>
      </c>
    </row>
    <row r="715" spans="1:15" x14ac:dyDescent="0.2">
      <c r="A715" s="9"/>
      <c r="B715" s="9"/>
      <c r="C715" s="9">
        <v>702</v>
      </c>
      <c r="D715" s="9">
        <v>859</v>
      </c>
      <c r="E715" s="9">
        <f t="shared" si="66"/>
        <v>1138.6722789260471</v>
      </c>
      <c r="F715" s="9">
        <f t="shared" si="64"/>
        <v>1393.3326034152055</v>
      </c>
      <c r="G715" s="9">
        <f t="shared" si="65"/>
        <v>0.81722933643771833</v>
      </c>
      <c r="J715" s="8"/>
      <c r="K715" s="8">
        <v>331.12200000000001</v>
      </c>
      <c r="L715" s="8">
        <v>432.11599999999999</v>
      </c>
      <c r="M715" s="8">
        <v>540.16639499999997</v>
      </c>
      <c r="N715" s="8">
        <v>704.92006500000002</v>
      </c>
      <c r="O715" s="8">
        <v>0.76628035000000005</v>
      </c>
    </row>
    <row r="716" spans="1:15" x14ac:dyDescent="0.2">
      <c r="A716" s="9"/>
      <c r="B716" s="9"/>
      <c r="C716" s="9">
        <v>625</v>
      </c>
      <c r="D716" s="9">
        <v>771</v>
      </c>
      <c r="E716" s="9">
        <f t="shared" si="66"/>
        <v>1013.7751771065233</v>
      </c>
      <c r="F716" s="9">
        <f t="shared" si="64"/>
        <v>1250.5930584786072</v>
      </c>
      <c r="G716" s="9">
        <f t="shared" si="65"/>
        <v>0.81063553826199741</v>
      </c>
      <c r="J716" s="8"/>
      <c r="K716" s="8">
        <v>276.82799999999997</v>
      </c>
      <c r="L716" s="8">
        <v>386.59500000000003</v>
      </c>
      <c r="M716" s="8">
        <v>451.59543200000002</v>
      </c>
      <c r="N716" s="8">
        <v>630.66068499999994</v>
      </c>
      <c r="O716" s="8">
        <v>0.71606720000000001</v>
      </c>
    </row>
    <row r="717" spans="1:15" x14ac:dyDescent="0.2">
      <c r="A717" s="9"/>
      <c r="B717" s="9"/>
      <c r="C717" s="9">
        <v>753</v>
      </c>
      <c r="D717" s="9">
        <v>888</v>
      </c>
      <c r="E717" s="9">
        <f t="shared" si="66"/>
        <v>1221.3963333779393</v>
      </c>
      <c r="F717" s="9">
        <f t="shared" si="64"/>
        <v>1440.3717716329486</v>
      </c>
      <c r="G717" s="9">
        <f t="shared" si="65"/>
        <v>0.8479729729729728</v>
      </c>
      <c r="J717" s="8"/>
      <c r="K717" s="8">
        <v>545.1</v>
      </c>
      <c r="L717" s="8">
        <v>692.40700000000004</v>
      </c>
      <c r="M717" s="8">
        <v>889.23327900000004</v>
      </c>
      <c r="N717" s="8">
        <v>1129.5383400000001</v>
      </c>
      <c r="O717" s="8">
        <v>0.78725374000000004</v>
      </c>
    </row>
    <row r="718" spans="1:15" x14ac:dyDescent="0.2">
      <c r="A718" s="9"/>
      <c r="B718" s="9"/>
      <c r="C718" s="9">
        <v>132</v>
      </c>
      <c r="D718" s="9">
        <v>237</v>
      </c>
      <c r="E718" s="9">
        <f t="shared" si="66"/>
        <v>214.10931740489772</v>
      </c>
      <c r="F718" s="9">
        <f t="shared" si="64"/>
        <v>384.42354715879367</v>
      </c>
      <c r="G718" s="9">
        <f t="shared" si="65"/>
        <v>0.55696202531645567</v>
      </c>
      <c r="J718" s="8"/>
      <c r="K718" s="8">
        <v>149.482</v>
      </c>
      <c r="L718" s="8">
        <v>235.077</v>
      </c>
      <c r="M718" s="8">
        <v>243.85318100000001</v>
      </c>
      <c r="N718" s="8">
        <v>383.48613399999999</v>
      </c>
      <c r="O718" s="8">
        <v>0.63588526000000001</v>
      </c>
    </row>
    <row r="719" spans="1:15" x14ac:dyDescent="0.2">
      <c r="A719" s="9"/>
      <c r="B719" s="9"/>
      <c r="C719" s="9">
        <v>423</v>
      </c>
      <c r="D719" s="9">
        <v>586</v>
      </c>
      <c r="E719" s="9">
        <f t="shared" si="66"/>
        <v>686.12303986569498</v>
      </c>
      <c r="F719" s="9">
        <f t="shared" si="64"/>
        <v>950.51560605507632</v>
      </c>
      <c r="G719" s="9">
        <f t="shared" si="65"/>
        <v>0.72184300341296925</v>
      </c>
      <c r="J719" s="8"/>
      <c r="K719" s="8">
        <v>285.577</v>
      </c>
      <c r="L719" s="8">
        <v>424.52600000000001</v>
      </c>
      <c r="M719" s="8">
        <v>465.867863</v>
      </c>
      <c r="N719" s="8">
        <v>692.53833599999996</v>
      </c>
      <c r="O719" s="8">
        <v>0.67269614</v>
      </c>
    </row>
    <row r="720" spans="1:15" x14ac:dyDescent="0.2">
      <c r="A720" s="9"/>
      <c r="B720" s="9"/>
      <c r="C720" s="9">
        <v>177</v>
      </c>
      <c r="D720" s="9">
        <v>288</v>
      </c>
      <c r="E720" s="9">
        <f t="shared" si="66"/>
        <v>287.10113015656742</v>
      </c>
      <c r="F720" s="9">
        <f t="shared" si="64"/>
        <v>467.14760161068597</v>
      </c>
      <c r="G720" s="9">
        <f t="shared" si="65"/>
        <v>0.61458333333333337</v>
      </c>
      <c r="J720" s="8"/>
      <c r="K720" s="8">
        <v>474.60500000000002</v>
      </c>
      <c r="L720" s="8">
        <v>785.51</v>
      </c>
      <c r="M720" s="8">
        <v>774.23327900000004</v>
      </c>
      <c r="N720" s="8">
        <v>1281.4192499999999</v>
      </c>
      <c r="O720" s="8">
        <v>0.60419982000000005</v>
      </c>
    </row>
    <row r="721" spans="1:15" x14ac:dyDescent="0.2">
      <c r="A721" s="9"/>
      <c r="B721" s="9"/>
      <c r="C721" s="9">
        <v>239</v>
      </c>
      <c r="D721" s="9">
        <v>336</v>
      </c>
      <c r="E721" s="9">
        <f t="shared" si="66"/>
        <v>387.66762772553454</v>
      </c>
      <c r="F721" s="9">
        <f t="shared" si="64"/>
        <v>545.00553521246695</v>
      </c>
      <c r="G721" s="9">
        <f t="shared" si="65"/>
        <v>0.71130952380952384</v>
      </c>
      <c r="J721" s="8"/>
      <c r="K721" s="8">
        <v>265.41500000000002</v>
      </c>
      <c r="L721" s="8">
        <v>373.88</v>
      </c>
      <c r="M721" s="8">
        <v>432.97716100000002</v>
      </c>
      <c r="N721" s="8">
        <v>609.91843400000005</v>
      </c>
      <c r="O721" s="8">
        <v>0.70989354999999998</v>
      </c>
    </row>
    <row r="722" spans="1:15" x14ac:dyDescent="0.2">
      <c r="A722" s="9"/>
      <c r="B722" s="9">
        <v>5</v>
      </c>
      <c r="C722" s="9">
        <v>535</v>
      </c>
      <c r="D722" s="9">
        <v>632</v>
      </c>
      <c r="E722" s="9">
        <f t="shared" si="66"/>
        <v>867.79155160318396</v>
      </c>
      <c r="F722" s="9">
        <f t="shared" si="64"/>
        <v>1025.1294590901164</v>
      </c>
      <c r="G722" s="9">
        <f t="shared" si="65"/>
        <v>0.84651898734177211</v>
      </c>
      <c r="J722" s="8"/>
      <c r="K722" s="8">
        <v>514.24900000000002</v>
      </c>
      <c r="L722" s="8">
        <v>621.35400000000004</v>
      </c>
      <c r="M722" s="8">
        <v>838.90538300000003</v>
      </c>
      <c r="N722" s="8">
        <v>1013.62806</v>
      </c>
      <c r="O722" s="8">
        <v>0.82762643999999996</v>
      </c>
    </row>
    <row r="723" spans="1:15" x14ac:dyDescent="0.2">
      <c r="A723" s="9"/>
      <c r="B723" s="9"/>
      <c r="C723" s="9">
        <v>291</v>
      </c>
      <c r="D723" s="9">
        <v>407</v>
      </c>
      <c r="E723" s="9">
        <f t="shared" si="66"/>
        <v>472.01372246079728</v>
      </c>
      <c r="F723" s="9">
        <f t="shared" si="64"/>
        <v>660.17039533176808</v>
      </c>
      <c r="G723" s="9">
        <f t="shared" si="65"/>
        <v>0.71498771498771496</v>
      </c>
      <c r="J723" s="8"/>
      <c r="K723" s="8">
        <v>248.928</v>
      </c>
      <c r="L723" s="8">
        <v>346.988</v>
      </c>
      <c r="M723" s="8">
        <v>406.08156600000001</v>
      </c>
      <c r="N723" s="8">
        <v>566.04894000000002</v>
      </c>
      <c r="O723" s="8">
        <v>0.71739657000000001</v>
      </c>
    </row>
    <row r="724" spans="1:15" x14ac:dyDescent="0.2">
      <c r="A724" s="9"/>
      <c r="B724" s="9"/>
      <c r="C724" s="9">
        <v>262</v>
      </c>
      <c r="D724" s="9">
        <v>371</v>
      </c>
      <c r="E724" s="9">
        <f t="shared" si="66"/>
        <v>424.97455424305457</v>
      </c>
      <c r="F724" s="9">
        <f t="shared" si="64"/>
        <v>601.77694513043218</v>
      </c>
      <c r="G724" s="9">
        <f t="shared" si="65"/>
        <v>0.70619946091644215</v>
      </c>
      <c r="J724" s="8"/>
      <c r="K724" s="8">
        <v>444.63200000000001</v>
      </c>
      <c r="L724" s="8">
        <v>555.98900000000003</v>
      </c>
      <c r="M724" s="8">
        <v>725.33768299999997</v>
      </c>
      <c r="N724" s="8">
        <v>906.99673700000005</v>
      </c>
      <c r="O724" s="8">
        <v>0.79971365999999999</v>
      </c>
    </row>
    <row r="725" spans="1:15" x14ac:dyDescent="0.2">
      <c r="A725" s="9"/>
      <c r="B725" s="9"/>
      <c r="C725" s="9">
        <v>483</v>
      </c>
      <c r="D725" s="9">
        <v>574</v>
      </c>
      <c r="E725" s="9">
        <f t="shared" si="66"/>
        <v>783.44545686792117</v>
      </c>
      <c r="F725" s="9">
        <f t="shared" si="64"/>
        <v>931.05112265463106</v>
      </c>
      <c r="G725" s="9">
        <f t="shared" si="65"/>
        <v>0.8414634146341462</v>
      </c>
      <c r="J725" s="8"/>
      <c r="K725" s="8">
        <v>102.083</v>
      </c>
      <c r="L725" s="8">
        <v>185.73400000000001</v>
      </c>
      <c r="M725" s="8">
        <v>166.530179</v>
      </c>
      <c r="N725" s="8">
        <v>302.99184300000002</v>
      </c>
      <c r="O725" s="8">
        <v>0.54961934999999995</v>
      </c>
    </row>
    <row r="726" spans="1:15" x14ac:dyDescent="0.2">
      <c r="A726" s="9"/>
      <c r="B726" s="9"/>
      <c r="C726" s="9">
        <v>589</v>
      </c>
      <c r="D726" s="9">
        <v>736</v>
      </c>
      <c r="E726" s="9">
        <f t="shared" si="66"/>
        <v>955.38172690518763</v>
      </c>
      <c r="F726" s="9">
        <f t="shared" si="64"/>
        <v>1193.821648560642</v>
      </c>
      <c r="G726" s="9">
        <f t="shared" si="65"/>
        <v>0.80027173913043481</v>
      </c>
      <c r="J726" s="8"/>
      <c r="K726" s="8">
        <v>262.68799999999999</v>
      </c>
      <c r="L726" s="8">
        <v>410.72199999999998</v>
      </c>
      <c r="M726" s="8">
        <v>428.528548</v>
      </c>
      <c r="N726" s="8">
        <v>670.01957600000003</v>
      </c>
      <c r="O726" s="8">
        <v>0.63957615999999995</v>
      </c>
    </row>
    <row r="727" spans="1:15" x14ac:dyDescent="0.2">
      <c r="A727" s="9"/>
      <c r="B727" s="9"/>
      <c r="C727" s="9">
        <v>208</v>
      </c>
      <c r="D727" s="9">
        <v>301</v>
      </c>
      <c r="E727" s="9">
        <f t="shared" si="66"/>
        <v>337.38437894105101</v>
      </c>
      <c r="F727" s="9">
        <f t="shared" si="64"/>
        <v>488.23412529450167</v>
      </c>
      <c r="G727" s="9">
        <f t="shared" si="65"/>
        <v>0.691029900332226</v>
      </c>
      <c r="J727" s="8"/>
      <c r="K727" s="8">
        <v>330.65100000000001</v>
      </c>
      <c r="L727" s="8">
        <v>431.76499999999999</v>
      </c>
      <c r="M727" s="8">
        <v>539.39804200000003</v>
      </c>
      <c r="N727" s="8">
        <v>704.34747100000004</v>
      </c>
      <c r="O727" s="8">
        <v>0.76581242000000005</v>
      </c>
    </row>
    <row r="728" spans="1:15" x14ac:dyDescent="0.2">
      <c r="A728" s="9"/>
      <c r="B728" s="9"/>
      <c r="C728" s="9">
        <v>408</v>
      </c>
      <c r="D728" s="9">
        <v>526</v>
      </c>
      <c r="E728" s="9">
        <f t="shared" si="66"/>
        <v>661.7924356151384</v>
      </c>
      <c r="F728" s="9">
        <f t="shared" si="64"/>
        <v>853.19318905285002</v>
      </c>
      <c r="G728" s="9">
        <f t="shared" si="65"/>
        <v>0.7756653992395437</v>
      </c>
      <c r="J728" s="8"/>
      <c r="K728" s="8">
        <v>239.30099999999999</v>
      </c>
      <c r="L728" s="8">
        <v>387.28800000000001</v>
      </c>
      <c r="M728" s="8">
        <v>390.37683500000003</v>
      </c>
      <c r="N728" s="8">
        <v>631.79119100000003</v>
      </c>
      <c r="O728" s="8">
        <v>0.61788900999999996</v>
      </c>
    </row>
    <row r="729" spans="1:15" x14ac:dyDescent="0.2">
      <c r="A729" s="9"/>
      <c r="B729" s="9"/>
      <c r="C729" s="9">
        <v>322</v>
      </c>
      <c r="D729" s="9">
        <v>468</v>
      </c>
      <c r="E729" s="9">
        <f t="shared" si="66"/>
        <v>522.29697124528082</v>
      </c>
      <c r="F729" s="9">
        <f t="shared" si="64"/>
        <v>759.1148526173647</v>
      </c>
      <c r="G729" s="9">
        <f t="shared" si="65"/>
        <v>0.68803418803418803</v>
      </c>
      <c r="J729" s="8"/>
      <c r="K729" s="8">
        <v>293.43</v>
      </c>
      <c r="L729" s="8">
        <v>405.64299999999997</v>
      </c>
      <c r="M729" s="8">
        <v>478.67863</v>
      </c>
      <c r="N729" s="8">
        <v>661.73409400000003</v>
      </c>
      <c r="O729" s="8">
        <v>0.72337006000000004</v>
      </c>
    </row>
    <row r="730" spans="1:15" x14ac:dyDescent="0.2">
      <c r="A730" s="9"/>
      <c r="B730" s="9"/>
      <c r="C730" s="9">
        <v>354</v>
      </c>
      <c r="D730" s="9">
        <v>493</v>
      </c>
      <c r="E730" s="9">
        <f t="shared" si="66"/>
        <v>574.20226031313484</v>
      </c>
      <c r="F730" s="9">
        <f t="shared" si="64"/>
        <v>799.66585970162566</v>
      </c>
      <c r="G730" s="9">
        <f t="shared" si="65"/>
        <v>0.71805273833671401</v>
      </c>
      <c r="J730" s="8"/>
      <c r="K730" s="8">
        <v>456.60700000000003</v>
      </c>
      <c r="L730" s="8">
        <v>583.55999999999995</v>
      </c>
      <c r="M730" s="8">
        <v>744.87275699999998</v>
      </c>
      <c r="N730" s="8">
        <v>951.97389899999996</v>
      </c>
      <c r="O730" s="8">
        <v>0.78245081999999999</v>
      </c>
    </row>
    <row r="731" spans="1:15" x14ac:dyDescent="0.2">
      <c r="A731" s="9"/>
      <c r="B731" s="9"/>
      <c r="C731" s="9">
        <v>378</v>
      </c>
      <c r="D731" s="9">
        <v>475</v>
      </c>
      <c r="E731" s="9">
        <f t="shared" si="66"/>
        <v>613.13122711402536</v>
      </c>
      <c r="F731" s="9">
        <f t="shared" si="64"/>
        <v>770.46913460095777</v>
      </c>
      <c r="G731" s="9">
        <f t="shared" si="65"/>
        <v>0.7957894736842106</v>
      </c>
      <c r="J731" s="8"/>
      <c r="K731" s="8">
        <v>233.93199999999999</v>
      </c>
      <c r="L731" s="8">
        <v>355.18599999999998</v>
      </c>
      <c r="M731" s="8">
        <v>381.61827099999999</v>
      </c>
      <c r="N731" s="8">
        <v>579.42251199999998</v>
      </c>
      <c r="O731" s="8">
        <v>0.65861829999999999</v>
      </c>
    </row>
    <row r="732" spans="1:15" x14ac:dyDescent="0.2">
      <c r="A732" s="9"/>
      <c r="B732" s="9"/>
      <c r="C732" s="9">
        <v>384</v>
      </c>
      <c r="D732" s="9">
        <v>494</v>
      </c>
      <c r="E732" s="9">
        <f t="shared" si="66"/>
        <v>622.86346881424788</v>
      </c>
      <c r="F732" s="9">
        <f t="shared" si="64"/>
        <v>801.2878999849961</v>
      </c>
      <c r="G732" s="9">
        <f t="shared" si="65"/>
        <v>0.77732793522267196</v>
      </c>
      <c r="J732" s="8"/>
      <c r="K732" s="8">
        <v>293.483</v>
      </c>
      <c r="L732" s="8">
        <v>460.62400000000002</v>
      </c>
      <c r="M732" s="8">
        <v>478.76508999999999</v>
      </c>
      <c r="N732" s="8">
        <v>751.42577500000004</v>
      </c>
      <c r="O732" s="8">
        <v>0.63714221999999998</v>
      </c>
    </row>
    <row r="733" spans="1:15" x14ac:dyDescent="0.2">
      <c r="A733" s="9"/>
      <c r="B733" s="9"/>
      <c r="C733" s="9">
        <v>439</v>
      </c>
      <c r="D733" s="9">
        <v>535</v>
      </c>
      <c r="E733" s="9">
        <f t="shared" si="66"/>
        <v>712.07568439962199</v>
      </c>
      <c r="F733" s="9">
        <f t="shared" si="64"/>
        <v>867.79155160318396</v>
      </c>
      <c r="G733" s="9">
        <f t="shared" si="65"/>
        <v>0.82056074766355147</v>
      </c>
      <c r="J733" s="8"/>
      <c r="K733" s="8">
        <v>201.03</v>
      </c>
      <c r="L733" s="8">
        <v>349.779</v>
      </c>
      <c r="M733" s="8">
        <v>327.94453499999997</v>
      </c>
      <c r="N733" s="8">
        <v>570.60195699999997</v>
      </c>
      <c r="O733" s="8">
        <v>0.57473432999999996</v>
      </c>
    </row>
    <row r="734" spans="1:15" x14ac:dyDescent="0.2">
      <c r="A734" s="9"/>
      <c r="B734" s="9"/>
      <c r="C734" s="9">
        <v>463</v>
      </c>
      <c r="D734" s="9">
        <v>635</v>
      </c>
      <c r="E734" s="9">
        <f t="shared" si="66"/>
        <v>751.00465120051251</v>
      </c>
      <c r="F734" s="9">
        <f t="shared" si="64"/>
        <v>1029.9955799402278</v>
      </c>
      <c r="G734" s="9">
        <f t="shared" si="65"/>
        <v>0.72913385826771648</v>
      </c>
      <c r="J734" s="8"/>
      <c r="K734" s="8"/>
      <c r="L734" s="8"/>
      <c r="M734" s="8"/>
      <c r="N734" s="8"/>
      <c r="O734" s="8"/>
    </row>
    <row r="735" spans="1:15" x14ac:dyDescent="0.2">
      <c r="A735" s="9"/>
      <c r="B735" s="9"/>
      <c r="C735" s="9">
        <v>337</v>
      </c>
      <c r="D735" s="9">
        <v>414</v>
      </c>
      <c r="E735" s="9">
        <f t="shared" si="66"/>
        <v>546.62757549583739</v>
      </c>
      <c r="F735" s="9">
        <f t="shared" si="64"/>
        <v>671.52467731536103</v>
      </c>
      <c r="G735" s="9">
        <f t="shared" si="65"/>
        <v>0.81400966183574885</v>
      </c>
      <c r="J735" s="8">
        <v>6</v>
      </c>
      <c r="K735" s="8">
        <v>442.94499999999999</v>
      </c>
      <c r="L735" s="8">
        <v>593.91300000000001</v>
      </c>
      <c r="M735" s="8">
        <v>722.585644</v>
      </c>
      <c r="N735" s="8">
        <v>968.86296900000002</v>
      </c>
      <c r="O735" s="8">
        <v>0.74580789000000003</v>
      </c>
    </row>
    <row r="736" spans="1:15" x14ac:dyDescent="0.2">
      <c r="A736" s="9"/>
      <c r="B736" s="9"/>
      <c r="C736" s="9">
        <v>597</v>
      </c>
      <c r="D736" s="9">
        <v>817</v>
      </c>
      <c r="E736" s="9">
        <f t="shared" si="66"/>
        <v>968.35804917215103</v>
      </c>
      <c r="F736" s="9">
        <f t="shared" si="66"/>
        <v>1325.2069115136474</v>
      </c>
      <c r="G736" s="9">
        <f t="shared" ref="G736:G799" si="69">E736/F736</f>
        <v>0.7307221542227661</v>
      </c>
      <c r="J736" s="8"/>
      <c r="K736" s="8">
        <v>217.816</v>
      </c>
      <c r="L736" s="8">
        <v>394.00700000000001</v>
      </c>
      <c r="M736" s="8">
        <v>355.32789600000001</v>
      </c>
      <c r="N736" s="8">
        <v>642.75203899999997</v>
      </c>
      <c r="O736" s="8">
        <v>0.55282266999999996</v>
      </c>
    </row>
    <row r="737" spans="1:15" x14ac:dyDescent="0.2">
      <c r="A737" s="9"/>
      <c r="B737" s="9"/>
      <c r="C737" s="9">
        <v>187</v>
      </c>
      <c r="D737" s="9">
        <v>276</v>
      </c>
      <c r="E737" s="9">
        <f t="shared" ref="E737:F753" si="70">C737/616.5075*1000</f>
        <v>303.32153299027181</v>
      </c>
      <c r="F737" s="9">
        <f t="shared" si="70"/>
        <v>447.68311821024071</v>
      </c>
      <c r="G737" s="9">
        <f t="shared" si="69"/>
        <v>0.67753623188405798</v>
      </c>
      <c r="J737" s="8"/>
      <c r="K737" s="8">
        <v>216.453</v>
      </c>
      <c r="L737" s="8">
        <v>282.68200000000002</v>
      </c>
      <c r="M737" s="8">
        <v>353.10440499999999</v>
      </c>
      <c r="N737" s="8">
        <v>461.14518800000002</v>
      </c>
      <c r="O737" s="8">
        <v>0.76571199999999995</v>
      </c>
    </row>
    <row r="738" spans="1:15" x14ac:dyDescent="0.2">
      <c r="A738" s="9"/>
      <c r="B738" s="9"/>
      <c r="C738" s="9">
        <v>387</v>
      </c>
      <c r="D738" s="9">
        <v>501</v>
      </c>
      <c r="E738" s="9">
        <f t="shared" si="70"/>
        <v>627.7295896643592</v>
      </c>
      <c r="F738" s="9">
        <f t="shared" si="70"/>
        <v>812.64218196858917</v>
      </c>
      <c r="G738" s="9">
        <f t="shared" si="69"/>
        <v>0.77245508982035915</v>
      </c>
      <c r="J738" s="8"/>
      <c r="K738" s="8">
        <v>237.60900000000001</v>
      </c>
      <c r="L738" s="8">
        <v>343.70499999999998</v>
      </c>
      <c r="M738" s="8">
        <v>387.61663900000002</v>
      </c>
      <c r="N738" s="8">
        <v>560.69331099999999</v>
      </c>
      <c r="O738" s="8">
        <v>0.69131668000000002</v>
      </c>
    </row>
    <row r="739" spans="1:15" x14ac:dyDescent="0.2">
      <c r="A739" s="9"/>
      <c r="B739" s="9">
        <v>6</v>
      </c>
      <c r="C739" s="9">
        <v>169</v>
      </c>
      <c r="D739" s="9">
        <v>241</v>
      </c>
      <c r="E739" s="9">
        <f t="shared" si="70"/>
        <v>274.12480788960391</v>
      </c>
      <c r="F739" s="9">
        <f t="shared" si="70"/>
        <v>390.91170829227542</v>
      </c>
      <c r="G739" s="9">
        <f t="shared" si="69"/>
        <v>0.70124481327800825</v>
      </c>
      <c r="J739" s="8"/>
      <c r="K739" s="8">
        <v>219.54499999999999</v>
      </c>
      <c r="L739" s="8">
        <v>309.54199999999997</v>
      </c>
      <c r="M739" s="8">
        <v>358.14845000000003</v>
      </c>
      <c r="N739" s="8">
        <v>504.96248000000003</v>
      </c>
      <c r="O739" s="8">
        <v>0.70925755000000001</v>
      </c>
    </row>
    <row r="740" spans="1:15" x14ac:dyDescent="0.2">
      <c r="A740" s="9"/>
      <c r="B740" s="9"/>
      <c r="C740" s="9">
        <v>345</v>
      </c>
      <c r="D740" s="9">
        <v>455</v>
      </c>
      <c r="E740" s="9">
        <f t="shared" si="70"/>
        <v>559.60389776280078</v>
      </c>
      <c r="F740" s="9">
        <f t="shared" si="70"/>
        <v>738.02832893354901</v>
      </c>
      <c r="G740" s="9">
        <f t="shared" si="69"/>
        <v>0.7582417582417581</v>
      </c>
      <c r="J740" s="8"/>
      <c r="K740" s="8">
        <v>340.68900000000002</v>
      </c>
      <c r="L740" s="8">
        <v>511.11700000000002</v>
      </c>
      <c r="M740" s="8">
        <v>555.77324599999997</v>
      </c>
      <c r="N740" s="8">
        <v>833.79608499999995</v>
      </c>
      <c r="O740" s="8">
        <v>0.66655774999999995</v>
      </c>
    </row>
    <row r="741" spans="1:15" x14ac:dyDescent="0.2">
      <c r="A741" s="9"/>
      <c r="B741" s="9"/>
      <c r="C741" s="9">
        <v>405</v>
      </c>
      <c r="D741" s="9">
        <v>532</v>
      </c>
      <c r="E741" s="9">
        <f t="shared" si="70"/>
        <v>656.9263147650272</v>
      </c>
      <c r="F741" s="9">
        <f t="shared" si="70"/>
        <v>862.92543075307276</v>
      </c>
      <c r="G741" s="9">
        <f t="shared" si="69"/>
        <v>0.76127819548872178</v>
      </c>
      <c r="J741" s="8"/>
      <c r="K741" s="8">
        <v>298.29700000000003</v>
      </c>
      <c r="L741" s="8">
        <v>375.76600000000002</v>
      </c>
      <c r="M741" s="8">
        <v>486.61827099999999</v>
      </c>
      <c r="N741" s="8">
        <v>612.99510599999996</v>
      </c>
      <c r="O741" s="8">
        <v>0.79383711999999995</v>
      </c>
    </row>
    <row r="742" spans="1:15" x14ac:dyDescent="0.2">
      <c r="A742" s="9"/>
      <c r="B742" s="9"/>
      <c r="C742" s="9">
        <v>389</v>
      </c>
      <c r="D742" s="9">
        <v>555</v>
      </c>
      <c r="E742" s="9">
        <f t="shared" si="70"/>
        <v>630.97367023110019</v>
      </c>
      <c r="F742" s="9">
        <f t="shared" si="70"/>
        <v>900.23235727059273</v>
      </c>
      <c r="G742" s="9">
        <f t="shared" si="69"/>
        <v>0.70090090090090096</v>
      </c>
      <c r="J742" s="8"/>
      <c r="K742" s="8">
        <v>357.47199999999998</v>
      </c>
      <c r="L742" s="8">
        <v>594.84900000000005</v>
      </c>
      <c r="M742" s="8">
        <v>583.15171299999997</v>
      </c>
      <c r="N742" s="8">
        <v>970.38988600000005</v>
      </c>
      <c r="O742" s="8">
        <v>0.60094579000000004</v>
      </c>
    </row>
    <row r="743" spans="1:15" x14ac:dyDescent="0.2">
      <c r="A743" s="9"/>
      <c r="B743" s="9"/>
      <c r="C743" s="9">
        <v>307</v>
      </c>
      <c r="D743" s="9">
        <v>412</v>
      </c>
      <c r="E743" s="9">
        <f t="shared" si="70"/>
        <v>497.9663669947243</v>
      </c>
      <c r="F743" s="9">
        <f t="shared" si="70"/>
        <v>668.28059674862016</v>
      </c>
      <c r="G743" s="9">
        <f t="shared" si="69"/>
        <v>0.74514563106796128</v>
      </c>
      <c r="J743" s="8"/>
      <c r="K743" s="8">
        <v>351.404</v>
      </c>
      <c r="L743" s="8">
        <v>499.92399999999998</v>
      </c>
      <c r="M743" s="8">
        <v>573.25285499999995</v>
      </c>
      <c r="N743" s="8">
        <v>815.53670499999998</v>
      </c>
      <c r="O743" s="8">
        <v>0.70291484000000004</v>
      </c>
    </row>
    <row r="744" spans="1:15" x14ac:dyDescent="0.2">
      <c r="A744" s="9"/>
      <c r="B744" s="9"/>
      <c r="C744" s="9">
        <v>337</v>
      </c>
      <c r="D744" s="9">
        <v>450</v>
      </c>
      <c r="E744" s="9">
        <f t="shared" si="70"/>
        <v>546.62757549583739</v>
      </c>
      <c r="F744" s="9">
        <f t="shared" si="70"/>
        <v>729.91812751669681</v>
      </c>
      <c r="G744" s="9">
        <f t="shared" si="69"/>
        <v>0.74888888888888894</v>
      </c>
      <c r="J744" s="8"/>
      <c r="K744" s="8">
        <v>237.96299999999999</v>
      </c>
      <c r="L744" s="8">
        <v>320.32</v>
      </c>
      <c r="M744" s="8">
        <v>388.19412699999998</v>
      </c>
      <c r="N744" s="8">
        <v>522.54486099999997</v>
      </c>
      <c r="O744" s="8">
        <v>0.74289148000000005</v>
      </c>
    </row>
    <row r="745" spans="1:15" x14ac:dyDescent="0.2">
      <c r="A745" s="9"/>
      <c r="B745" s="9"/>
      <c r="C745" s="9">
        <v>259</v>
      </c>
      <c r="D745" s="9">
        <v>419</v>
      </c>
      <c r="E745" s="9">
        <f t="shared" si="70"/>
        <v>420.10843339294331</v>
      </c>
      <c r="F745" s="9">
        <f t="shared" si="70"/>
        <v>679.63487873221334</v>
      </c>
      <c r="G745" s="9">
        <f t="shared" si="69"/>
        <v>0.61813842482100234</v>
      </c>
      <c r="J745" s="8"/>
      <c r="K745" s="8">
        <v>548.44600000000003</v>
      </c>
      <c r="L745" s="8">
        <v>762.21400000000006</v>
      </c>
      <c r="M745" s="8">
        <v>894.69168000000002</v>
      </c>
      <c r="N745" s="8">
        <v>1243.41599</v>
      </c>
      <c r="O745" s="8">
        <v>0.71954333000000004</v>
      </c>
    </row>
    <row r="746" spans="1:15" x14ac:dyDescent="0.2">
      <c r="A746" s="9"/>
      <c r="B746" s="9"/>
      <c r="C746" s="9">
        <v>423</v>
      </c>
      <c r="D746" s="9">
        <v>570</v>
      </c>
      <c r="E746" s="9">
        <f t="shared" si="70"/>
        <v>686.12303986569498</v>
      </c>
      <c r="F746" s="9">
        <f t="shared" si="70"/>
        <v>924.5629615211493</v>
      </c>
      <c r="G746" s="9">
        <f t="shared" si="69"/>
        <v>0.74210526315789471</v>
      </c>
      <c r="J746" s="8"/>
      <c r="K746" s="8">
        <v>387.98099999999999</v>
      </c>
      <c r="L746" s="8">
        <v>539.06700000000001</v>
      </c>
      <c r="M746" s="8">
        <v>632.921696</v>
      </c>
      <c r="N746" s="8">
        <v>879.39151700000002</v>
      </c>
      <c r="O746" s="8">
        <v>0.71972685999999997</v>
      </c>
    </row>
    <row r="747" spans="1:15" x14ac:dyDescent="0.2">
      <c r="A747" s="9"/>
      <c r="B747" s="9"/>
      <c r="C747" s="9">
        <v>214</v>
      </c>
      <c r="D747" s="9">
        <v>314</v>
      </c>
      <c r="E747" s="9">
        <f t="shared" si="70"/>
        <v>347.11662064127358</v>
      </c>
      <c r="F747" s="9">
        <f t="shared" si="70"/>
        <v>509.32064897831731</v>
      </c>
      <c r="G747" s="9">
        <f t="shared" si="69"/>
        <v>0.68152866242038213</v>
      </c>
      <c r="J747" s="8"/>
      <c r="K747" s="8">
        <v>372.435</v>
      </c>
      <c r="L747" s="8">
        <v>505.89</v>
      </c>
      <c r="M747" s="8">
        <v>607.56117400000005</v>
      </c>
      <c r="N747" s="8">
        <v>825.26916800000004</v>
      </c>
      <c r="O747" s="8">
        <v>0.73619758999999996</v>
      </c>
    </row>
    <row r="748" spans="1:15" x14ac:dyDescent="0.2">
      <c r="A748" s="9"/>
      <c r="B748" s="9"/>
      <c r="C748" s="9">
        <v>519</v>
      </c>
      <c r="D748" s="9">
        <v>636</v>
      </c>
      <c r="E748" s="9">
        <f t="shared" si="70"/>
        <v>841.83890706925706</v>
      </c>
      <c r="F748" s="9">
        <f t="shared" si="70"/>
        <v>1031.6176202235984</v>
      </c>
      <c r="G748" s="9">
        <f t="shared" si="69"/>
        <v>0.81603773584905648</v>
      </c>
      <c r="J748" s="8"/>
      <c r="K748" s="8">
        <v>396.67599999999999</v>
      </c>
      <c r="L748" s="8">
        <v>544.20399999999995</v>
      </c>
      <c r="M748" s="8">
        <v>647.10603600000002</v>
      </c>
      <c r="N748" s="8">
        <v>887.771615</v>
      </c>
      <c r="O748" s="8">
        <v>0.72891048000000003</v>
      </c>
    </row>
    <row r="749" spans="1:15" x14ac:dyDescent="0.2">
      <c r="A749" s="9"/>
      <c r="B749" s="9"/>
      <c r="C749" s="9">
        <v>233</v>
      </c>
      <c r="D749" s="9">
        <v>324</v>
      </c>
      <c r="E749" s="9">
        <f t="shared" si="70"/>
        <v>377.93538602531191</v>
      </c>
      <c r="F749" s="9">
        <f t="shared" si="70"/>
        <v>525.54105181202169</v>
      </c>
      <c r="G749" s="9">
        <f t="shared" si="69"/>
        <v>0.71913580246913589</v>
      </c>
      <c r="J749" s="8"/>
      <c r="K749" s="8">
        <v>301.04000000000002</v>
      </c>
      <c r="L749" s="8">
        <v>430.55399999999997</v>
      </c>
      <c r="M749" s="8">
        <v>491.092985</v>
      </c>
      <c r="N749" s="8">
        <v>702.37194099999999</v>
      </c>
      <c r="O749" s="8">
        <v>0.69919220000000004</v>
      </c>
    </row>
    <row r="750" spans="1:15" x14ac:dyDescent="0.2">
      <c r="A750" s="9"/>
      <c r="B750" s="9"/>
      <c r="C750" s="9">
        <v>263</v>
      </c>
      <c r="D750" s="9">
        <v>379</v>
      </c>
      <c r="E750" s="9">
        <f t="shared" si="70"/>
        <v>426.59659452642501</v>
      </c>
      <c r="F750" s="9">
        <f t="shared" si="70"/>
        <v>614.7532673973958</v>
      </c>
      <c r="G750" s="9">
        <f t="shared" si="69"/>
        <v>0.69393139841688645</v>
      </c>
      <c r="J750" s="8"/>
      <c r="K750" s="8">
        <v>366.91800000000001</v>
      </c>
      <c r="L750" s="8">
        <v>571.22400000000005</v>
      </c>
      <c r="M750" s="8">
        <v>598.56117400000005</v>
      </c>
      <c r="N750" s="8">
        <v>931.849918</v>
      </c>
      <c r="O750" s="8">
        <v>0.64233646</v>
      </c>
    </row>
    <row r="751" spans="1:15" x14ac:dyDescent="0.2">
      <c r="A751" s="9"/>
      <c r="B751" s="9"/>
      <c r="C751" s="9">
        <v>344</v>
      </c>
      <c r="D751" s="9">
        <v>421</v>
      </c>
      <c r="E751" s="9">
        <f t="shared" si="70"/>
        <v>557.98185747943046</v>
      </c>
      <c r="F751" s="9">
        <f t="shared" si="70"/>
        <v>682.8789592989541</v>
      </c>
      <c r="G751" s="9">
        <f t="shared" si="69"/>
        <v>0.81710213776722096</v>
      </c>
      <c r="J751" s="8"/>
      <c r="K751" s="8">
        <v>140.464</v>
      </c>
      <c r="L751" s="8">
        <v>213.21600000000001</v>
      </c>
      <c r="M751" s="8">
        <v>229.14192499999999</v>
      </c>
      <c r="N751" s="8">
        <v>347.82381700000002</v>
      </c>
      <c r="O751" s="8">
        <v>0.65878733</v>
      </c>
    </row>
    <row r="752" spans="1:15" x14ac:dyDescent="0.2">
      <c r="A752" s="9"/>
      <c r="B752" s="9"/>
      <c r="C752" s="9">
        <v>396</v>
      </c>
      <c r="D752" s="9">
        <v>488</v>
      </c>
      <c r="E752" s="9">
        <f t="shared" si="70"/>
        <v>642.32795221469314</v>
      </c>
      <c r="F752" s="9">
        <f t="shared" si="70"/>
        <v>791.55565828477347</v>
      </c>
      <c r="G752" s="9">
        <f t="shared" si="69"/>
        <v>0.81147540983606548</v>
      </c>
      <c r="J752" s="8"/>
      <c r="K752" s="8">
        <v>325.96899999999999</v>
      </c>
      <c r="L752" s="8">
        <v>501.81799999999998</v>
      </c>
      <c r="M752" s="8">
        <v>531.76019599999995</v>
      </c>
      <c r="N752" s="8">
        <v>818.62642700000004</v>
      </c>
      <c r="O752" s="8">
        <v>0.64957613999999997</v>
      </c>
    </row>
    <row r="753" spans="1:15" x14ac:dyDescent="0.2">
      <c r="A753" s="9"/>
      <c r="B753" s="9"/>
      <c r="C753" s="9">
        <v>548</v>
      </c>
      <c r="D753" s="9">
        <v>703</v>
      </c>
      <c r="E753" s="9">
        <f t="shared" si="70"/>
        <v>888.87807528699966</v>
      </c>
      <c r="F753" s="9">
        <f t="shared" si="70"/>
        <v>1140.2943192094174</v>
      </c>
      <c r="G753" s="9">
        <f t="shared" si="69"/>
        <v>0.77951635846372691</v>
      </c>
      <c r="J753" s="8"/>
      <c r="K753" s="8">
        <v>284.57</v>
      </c>
      <c r="L753" s="8">
        <v>383.03300000000002</v>
      </c>
      <c r="M753" s="8">
        <v>464.225122</v>
      </c>
      <c r="N753" s="8">
        <v>624.849918</v>
      </c>
      <c r="O753" s="8">
        <v>0.7429386</v>
      </c>
    </row>
    <row r="754" spans="1:15" x14ac:dyDescent="0.2">
      <c r="A754" s="9"/>
      <c r="B754" s="9"/>
      <c r="C754" s="9">
        <v>348</v>
      </c>
      <c r="D754" s="9">
        <v>471</v>
      </c>
      <c r="E754" s="9">
        <f t="shared" ref="E754:F772" si="71">C754/616.5075*1000</f>
        <v>564.47001861291221</v>
      </c>
      <c r="F754" s="9">
        <f t="shared" si="71"/>
        <v>763.98097346747591</v>
      </c>
      <c r="G754" s="9">
        <f t="shared" si="69"/>
        <v>0.73885350318471343</v>
      </c>
      <c r="J754" s="8"/>
      <c r="K754" s="8">
        <v>248.57400000000001</v>
      </c>
      <c r="L754" s="8">
        <v>388.10399999999998</v>
      </c>
      <c r="M754" s="8">
        <v>405.50407799999999</v>
      </c>
      <c r="N754" s="8">
        <v>633.12234899999999</v>
      </c>
      <c r="O754" s="8">
        <v>0.64048296000000005</v>
      </c>
    </row>
    <row r="755" spans="1:15" x14ac:dyDescent="0.2">
      <c r="A755" s="9"/>
      <c r="B755" s="9"/>
      <c r="C755" s="9">
        <v>183</v>
      </c>
      <c r="D755" s="9">
        <v>284</v>
      </c>
      <c r="E755" s="9">
        <f t="shared" si="71"/>
        <v>296.83337185679005</v>
      </c>
      <c r="F755" s="9">
        <f t="shared" si="71"/>
        <v>460.65944047720421</v>
      </c>
      <c r="G755" s="9">
        <f t="shared" si="69"/>
        <v>0.64436619718309862</v>
      </c>
      <c r="J755" s="8"/>
      <c r="K755" s="8">
        <v>212.911</v>
      </c>
      <c r="L755" s="8">
        <v>390.74400000000003</v>
      </c>
      <c r="M755" s="8">
        <v>347.32626399999998</v>
      </c>
      <c r="N755" s="8">
        <v>637.42903699999999</v>
      </c>
      <c r="O755" s="8">
        <v>0.54488616999999995</v>
      </c>
    </row>
    <row r="756" spans="1:15" x14ac:dyDescent="0.2">
      <c r="A756" s="9"/>
      <c r="B756" s="9"/>
      <c r="C756" s="9">
        <v>261</v>
      </c>
      <c r="D756" s="9">
        <v>353</v>
      </c>
      <c r="E756" s="9">
        <f t="shared" si="71"/>
        <v>423.35251395968413</v>
      </c>
      <c r="F756" s="9">
        <f t="shared" si="71"/>
        <v>572.5802200297644</v>
      </c>
      <c r="G756" s="9">
        <f t="shared" si="69"/>
        <v>0.73937677053824358</v>
      </c>
      <c r="J756" s="8"/>
      <c r="K756" s="8">
        <v>402.45400000000001</v>
      </c>
      <c r="L756" s="8">
        <v>632.64</v>
      </c>
      <c r="M756" s="8">
        <v>656.53181099999995</v>
      </c>
      <c r="N756" s="8">
        <v>1032.0391500000001</v>
      </c>
      <c r="O756" s="8">
        <v>0.63615010000000005</v>
      </c>
    </row>
    <row r="757" spans="1:15" x14ac:dyDescent="0.2">
      <c r="A757" s="9"/>
      <c r="B757" s="9"/>
      <c r="C757" s="9">
        <v>251</v>
      </c>
      <c r="D757" s="9">
        <v>384</v>
      </c>
      <c r="E757" s="9">
        <f t="shared" si="71"/>
        <v>407.1321111259798</v>
      </c>
      <c r="F757" s="9">
        <f t="shared" si="71"/>
        <v>622.86346881424788</v>
      </c>
      <c r="G757" s="9">
        <f t="shared" si="69"/>
        <v>0.65364583333333348</v>
      </c>
      <c r="J757" s="8"/>
      <c r="K757" s="8">
        <v>568.37</v>
      </c>
      <c r="L757" s="8">
        <v>711.16800000000001</v>
      </c>
      <c r="M757" s="8">
        <v>927.19412699999998</v>
      </c>
      <c r="N757" s="8">
        <v>1160.14356</v>
      </c>
      <c r="O757" s="8">
        <v>0.79920637999999999</v>
      </c>
    </row>
    <row r="758" spans="1:15" x14ac:dyDescent="0.2">
      <c r="A758" s="9"/>
      <c r="B758" s="9">
        <v>7</v>
      </c>
      <c r="C758" s="9">
        <v>184</v>
      </c>
      <c r="D758" s="9">
        <v>288</v>
      </c>
      <c r="E758" s="9">
        <f t="shared" si="71"/>
        <v>298.45541214016049</v>
      </c>
      <c r="F758" s="9">
        <f t="shared" si="71"/>
        <v>467.14760161068597</v>
      </c>
      <c r="G758" s="9">
        <f t="shared" si="69"/>
        <v>0.63888888888888895</v>
      </c>
      <c r="J758" s="8"/>
      <c r="K758" s="8">
        <v>429.50799999999998</v>
      </c>
      <c r="L758" s="8">
        <v>622.79100000000005</v>
      </c>
      <c r="M758" s="8">
        <v>700.66557899999998</v>
      </c>
      <c r="N758" s="8">
        <v>1015.97227</v>
      </c>
      <c r="O758" s="8">
        <v>0.68965030000000005</v>
      </c>
    </row>
    <row r="759" spans="1:15" x14ac:dyDescent="0.2">
      <c r="A759" s="9"/>
      <c r="B759" s="9"/>
      <c r="C759" s="9">
        <v>306</v>
      </c>
      <c r="D759" s="9">
        <v>380</v>
      </c>
      <c r="E759" s="9">
        <f t="shared" si="71"/>
        <v>496.3443267113538</v>
      </c>
      <c r="F759" s="9">
        <f t="shared" si="71"/>
        <v>616.37530768076624</v>
      </c>
      <c r="G759" s="9">
        <f t="shared" si="69"/>
        <v>0.80526315789473668</v>
      </c>
      <c r="J759" s="8"/>
      <c r="K759" s="8"/>
      <c r="L759" s="8"/>
      <c r="M759" s="8"/>
      <c r="N759" s="8"/>
      <c r="O759" s="8"/>
    </row>
    <row r="760" spans="1:15" x14ac:dyDescent="0.2">
      <c r="A760" s="9"/>
      <c r="B760" s="9"/>
      <c r="C760" s="9">
        <v>335</v>
      </c>
      <c r="D760" s="9">
        <v>466</v>
      </c>
      <c r="E760" s="9">
        <f t="shared" si="71"/>
        <v>543.38349492909651</v>
      </c>
      <c r="F760" s="9">
        <f t="shared" si="71"/>
        <v>755.87077205062383</v>
      </c>
      <c r="G760" s="9">
        <f t="shared" si="69"/>
        <v>0.7188841201716738</v>
      </c>
      <c r="J760" s="8">
        <v>9</v>
      </c>
      <c r="K760" s="8">
        <v>326.72500000000002</v>
      </c>
      <c r="L760" s="8">
        <v>446.57900000000001</v>
      </c>
      <c r="M760" s="8">
        <v>532.99347499999999</v>
      </c>
      <c r="N760" s="8">
        <v>728.51386600000001</v>
      </c>
      <c r="O760" s="8">
        <v>0.73161746999999999</v>
      </c>
    </row>
    <row r="761" spans="1:15" x14ac:dyDescent="0.2">
      <c r="A761" s="9"/>
      <c r="B761" s="9"/>
      <c r="C761" s="9">
        <v>161</v>
      </c>
      <c r="D761" s="9">
        <v>235</v>
      </c>
      <c r="E761" s="9">
        <f t="shared" si="71"/>
        <v>261.14848562264041</v>
      </c>
      <c r="F761" s="9">
        <f t="shared" si="71"/>
        <v>381.17946659205279</v>
      </c>
      <c r="G761" s="9">
        <f t="shared" si="69"/>
        <v>0.68510638297872339</v>
      </c>
      <c r="J761" s="8"/>
      <c r="K761" s="8">
        <v>185.93</v>
      </c>
      <c r="L761" s="8">
        <v>278.255</v>
      </c>
      <c r="M761" s="8">
        <v>303.31158199999999</v>
      </c>
      <c r="N761" s="8">
        <v>453.92332800000003</v>
      </c>
      <c r="O761" s="8">
        <v>0.66820002999999994</v>
      </c>
    </row>
    <row r="762" spans="1:15" x14ac:dyDescent="0.2">
      <c r="A762" s="9"/>
      <c r="B762" s="9"/>
      <c r="C762" s="9">
        <v>185</v>
      </c>
      <c r="D762" s="9">
        <v>266</v>
      </c>
      <c r="E762" s="9">
        <f t="shared" si="71"/>
        <v>300.07745242353087</v>
      </c>
      <c r="F762" s="9">
        <f t="shared" si="71"/>
        <v>431.46271537653638</v>
      </c>
      <c r="G762" s="9">
        <f t="shared" si="69"/>
        <v>0.69548872180451116</v>
      </c>
      <c r="J762" s="8"/>
      <c r="K762" s="8">
        <v>343.51299999999998</v>
      </c>
      <c r="L762" s="8">
        <v>455.99200000000002</v>
      </c>
      <c r="M762" s="8">
        <v>560.38009799999998</v>
      </c>
      <c r="N762" s="8">
        <v>743.86949400000003</v>
      </c>
      <c r="O762" s="8">
        <v>0.75333119999999998</v>
      </c>
    </row>
    <row r="763" spans="1:15" x14ac:dyDescent="0.2">
      <c r="A763" s="9"/>
      <c r="B763" s="9"/>
      <c r="C763" s="9">
        <v>286</v>
      </c>
      <c r="D763" s="9">
        <v>379</v>
      </c>
      <c r="E763" s="9">
        <f t="shared" si="71"/>
        <v>463.90352104394509</v>
      </c>
      <c r="F763" s="9">
        <f t="shared" si="71"/>
        <v>614.7532673973958</v>
      </c>
      <c r="G763" s="9">
        <f t="shared" si="69"/>
        <v>0.75461741424802109</v>
      </c>
      <c r="J763" s="8"/>
      <c r="K763" s="8">
        <v>390.03699999999998</v>
      </c>
      <c r="L763" s="8">
        <v>554.67600000000004</v>
      </c>
      <c r="M763" s="8">
        <v>636.27569300000005</v>
      </c>
      <c r="N763" s="8">
        <v>904.85481200000004</v>
      </c>
      <c r="O763" s="8">
        <v>0.70317987000000004</v>
      </c>
    </row>
    <row r="764" spans="1:15" x14ac:dyDescent="0.2">
      <c r="A764" s="9"/>
      <c r="B764" s="9"/>
      <c r="C764" s="9">
        <v>407</v>
      </c>
      <c r="D764" s="9">
        <v>575</v>
      </c>
      <c r="E764" s="9">
        <f t="shared" si="71"/>
        <v>660.17039533176808</v>
      </c>
      <c r="F764" s="9">
        <f t="shared" si="71"/>
        <v>932.6731629380015</v>
      </c>
      <c r="G764" s="9">
        <f t="shared" si="69"/>
        <v>0.70782608695652183</v>
      </c>
      <c r="J764" s="8"/>
      <c r="K764" s="8">
        <v>471.28100000000001</v>
      </c>
      <c r="L764" s="8">
        <v>720.79499999999996</v>
      </c>
      <c r="M764" s="8">
        <v>768.81076700000006</v>
      </c>
      <c r="N764" s="8">
        <v>1175.8482899999999</v>
      </c>
      <c r="O764" s="8">
        <v>0.65383500000000006</v>
      </c>
    </row>
    <row r="765" spans="1:15" x14ac:dyDescent="0.2">
      <c r="A765" s="9"/>
      <c r="B765" s="9"/>
      <c r="C765" s="9">
        <v>197</v>
      </c>
      <c r="D765" s="9">
        <v>267</v>
      </c>
      <c r="E765" s="9">
        <f t="shared" si="71"/>
        <v>319.54193582397619</v>
      </c>
      <c r="F765" s="9">
        <f t="shared" si="71"/>
        <v>433.08475565990676</v>
      </c>
      <c r="G765" s="9">
        <f t="shared" si="69"/>
        <v>0.73782771535580538</v>
      </c>
      <c r="J765" s="8"/>
      <c r="K765" s="8">
        <v>303.74599999999998</v>
      </c>
      <c r="L765" s="8">
        <v>395.91199999999998</v>
      </c>
      <c r="M765" s="8">
        <v>495.507341</v>
      </c>
      <c r="N765" s="8">
        <v>645.85970599999996</v>
      </c>
      <c r="O765" s="8">
        <v>0.76720584000000003</v>
      </c>
    </row>
    <row r="766" spans="1:15" x14ac:dyDescent="0.2">
      <c r="A766" s="9"/>
      <c r="B766" s="9"/>
      <c r="C766" s="9">
        <v>794</v>
      </c>
      <c r="D766" s="9">
        <v>897</v>
      </c>
      <c r="E766" s="9">
        <f t="shared" si="71"/>
        <v>1287.8999849961272</v>
      </c>
      <c r="F766" s="9">
        <f t="shared" si="71"/>
        <v>1454.9701341832824</v>
      </c>
      <c r="G766" s="9">
        <f t="shared" si="69"/>
        <v>0.88517279821627637</v>
      </c>
      <c r="J766" s="8"/>
      <c r="K766" s="8">
        <v>644.57500000000005</v>
      </c>
      <c r="L766" s="8">
        <v>942.30799999999999</v>
      </c>
      <c r="M766" s="8">
        <v>1051.5089700000001</v>
      </c>
      <c r="N766" s="8">
        <v>1537.2071800000001</v>
      </c>
      <c r="O766" s="8">
        <v>0.68403855000000002</v>
      </c>
    </row>
    <row r="767" spans="1:15" x14ac:dyDescent="0.2">
      <c r="A767" s="9"/>
      <c r="B767" s="9"/>
      <c r="C767" s="9">
        <v>353</v>
      </c>
      <c r="D767" s="9">
        <v>465</v>
      </c>
      <c r="E767" s="9">
        <f t="shared" si="71"/>
        <v>572.5802200297644</v>
      </c>
      <c r="F767" s="9">
        <f t="shared" si="71"/>
        <v>754.24873176725339</v>
      </c>
      <c r="G767" s="9">
        <f t="shared" si="69"/>
        <v>0.75913978494623657</v>
      </c>
      <c r="J767" s="8"/>
      <c r="K767" s="8">
        <v>355.01299999999998</v>
      </c>
      <c r="L767" s="8">
        <v>477.03800000000001</v>
      </c>
      <c r="M767" s="8">
        <v>579.14029400000004</v>
      </c>
      <c r="N767" s="8">
        <v>778.20228399999996</v>
      </c>
      <c r="O767" s="8">
        <v>0.74420277000000001</v>
      </c>
    </row>
    <row r="768" spans="1:15" x14ac:dyDescent="0.2">
      <c r="A768" s="9"/>
      <c r="B768" s="9"/>
      <c r="C768" s="9">
        <v>112</v>
      </c>
      <c r="D768" s="9">
        <v>206</v>
      </c>
      <c r="E768" s="9">
        <f t="shared" si="71"/>
        <v>181.66851173748898</v>
      </c>
      <c r="F768" s="9">
        <f t="shared" si="71"/>
        <v>334.14029837431008</v>
      </c>
      <c r="G768" s="9">
        <f t="shared" si="69"/>
        <v>0.5436893203883495</v>
      </c>
      <c r="J768" s="8"/>
      <c r="K768" s="8">
        <v>674.25900000000001</v>
      </c>
      <c r="L768" s="8">
        <v>874.721</v>
      </c>
      <c r="M768" s="8">
        <v>1099.9331199999999</v>
      </c>
      <c r="N768" s="8">
        <v>1426.9510600000001</v>
      </c>
      <c r="O768" s="8">
        <v>0.7708275</v>
      </c>
    </row>
    <row r="769" spans="1:15" x14ac:dyDescent="0.2">
      <c r="A769" s="9"/>
      <c r="B769" s="9"/>
      <c r="C769" s="9">
        <v>468</v>
      </c>
      <c r="D769" s="9">
        <v>584</v>
      </c>
      <c r="E769" s="9">
        <f t="shared" si="71"/>
        <v>759.1148526173647</v>
      </c>
      <c r="F769" s="9">
        <f t="shared" si="71"/>
        <v>947.27152548833533</v>
      </c>
      <c r="G769" s="9">
        <f t="shared" si="69"/>
        <v>0.80136986301369872</v>
      </c>
      <c r="J769" s="8"/>
      <c r="K769" s="8">
        <v>243.82400000000001</v>
      </c>
      <c r="L769" s="8">
        <v>325.42</v>
      </c>
      <c r="M769" s="8">
        <v>397.75530199999997</v>
      </c>
      <c r="N769" s="8">
        <v>530.8646</v>
      </c>
      <c r="O769" s="8">
        <v>0.74925942000000001</v>
      </c>
    </row>
    <row r="770" spans="1:15" x14ac:dyDescent="0.2">
      <c r="A770" s="9"/>
      <c r="B770" s="9"/>
      <c r="C770" s="9">
        <v>261</v>
      </c>
      <c r="D770" s="9">
        <v>336</v>
      </c>
      <c r="E770" s="9">
        <f t="shared" si="71"/>
        <v>423.35251395968413</v>
      </c>
      <c r="F770" s="9">
        <f t="shared" si="71"/>
        <v>545.00553521246695</v>
      </c>
      <c r="G770" s="9">
        <f t="shared" si="69"/>
        <v>0.7767857142857143</v>
      </c>
      <c r="J770" s="8"/>
      <c r="K770" s="8">
        <v>291.68900000000002</v>
      </c>
      <c r="L770" s="8">
        <v>494.07900000000001</v>
      </c>
      <c r="M770" s="8">
        <v>475.83849900000001</v>
      </c>
      <c r="N770" s="8">
        <v>806.00163099999997</v>
      </c>
      <c r="O770" s="8">
        <v>0.59036915000000001</v>
      </c>
    </row>
    <row r="771" spans="1:15" x14ac:dyDescent="0.2">
      <c r="A771" s="9"/>
      <c r="B771" s="9"/>
      <c r="C771" s="9">
        <v>219</v>
      </c>
      <c r="D771" s="9">
        <v>294</v>
      </c>
      <c r="E771" s="9">
        <f t="shared" si="71"/>
        <v>355.22682205812578</v>
      </c>
      <c r="F771" s="9">
        <f t="shared" si="71"/>
        <v>476.8798433109086</v>
      </c>
      <c r="G771" s="9">
        <f t="shared" si="69"/>
        <v>0.74489795918367341</v>
      </c>
      <c r="J771" s="8"/>
      <c r="K771" s="8">
        <v>355.14100000000002</v>
      </c>
      <c r="L771" s="8">
        <v>480.91300000000001</v>
      </c>
      <c r="M771" s="8">
        <v>579.34910300000001</v>
      </c>
      <c r="N771" s="8">
        <v>784.52365399999996</v>
      </c>
      <c r="O771" s="8">
        <v>0.73847244999999995</v>
      </c>
    </row>
    <row r="772" spans="1:15" x14ac:dyDescent="0.2">
      <c r="A772" s="9"/>
      <c r="B772" s="9"/>
      <c r="C772" s="9">
        <v>355</v>
      </c>
      <c r="D772" s="9">
        <v>489</v>
      </c>
      <c r="E772" s="9">
        <f t="shared" si="71"/>
        <v>575.82430059650528</v>
      </c>
      <c r="F772" s="9">
        <f t="shared" si="71"/>
        <v>793.17769856814391</v>
      </c>
      <c r="G772" s="9">
        <f t="shared" si="69"/>
        <v>0.72597137014314927</v>
      </c>
      <c r="J772" s="8"/>
      <c r="K772" s="8">
        <v>373.44900000000001</v>
      </c>
      <c r="L772" s="8">
        <v>492.17899999999997</v>
      </c>
      <c r="M772" s="8">
        <v>609.21533399999998</v>
      </c>
      <c r="N772" s="8">
        <v>802.90212099999997</v>
      </c>
      <c r="O772" s="8">
        <v>0.75876663</v>
      </c>
    </row>
    <row r="773" spans="1:15" x14ac:dyDescent="0.2">
      <c r="A773" s="9"/>
      <c r="B773" s="9"/>
      <c r="C773" s="9">
        <v>438</v>
      </c>
      <c r="D773" s="9">
        <v>556</v>
      </c>
      <c r="E773" s="9">
        <f t="shared" ref="E773:F794" si="72">C773/616.5075*1000</f>
        <v>710.45364411625155</v>
      </c>
      <c r="F773" s="9">
        <f t="shared" si="72"/>
        <v>901.85439755396317</v>
      </c>
      <c r="G773" s="9">
        <f t="shared" si="69"/>
        <v>0.78776978417266186</v>
      </c>
      <c r="J773" s="8"/>
      <c r="K773" s="8">
        <v>218.27699999999999</v>
      </c>
      <c r="L773" s="8">
        <v>390.36599999999999</v>
      </c>
      <c r="M773" s="8">
        <v>356.07993499999998</v>
      </c>
      <c r="N773" s="8">
        <v>636.81239800000003</v>
      </c>
      <c r="O773" s="8">
        <v>0.55915987</v>
      </c>
    </row>
    <row r="774" spans="1:15" x14ac:dyDescent="0.2">
      <c r="A774" s="9"/>
      <c r="B774" s="9"/>
      <c r="C774" s="9">
        <v>618</v>
      </c>
      <c r="D774" s="9">
        <v>764</v>
      </c>
      <c r="E774" s="9">
        <f t="shared" si="72"/>
        <v>1002.4208951229303</v>
      </c>
      <c r="F774" s="9">
        <f t="shared" si="72"/>
        <v>1239.2387764950142</v>
      </c>
      <c r="G774" s="9">
        <f t="shared" si="69"/>
        <v>0.80890052356020936</v>
      </c>
      <c r="J774" s="8"/>
      <c r="K774" s="8">
        <v>108.334</v>
      </c>
      <c r="L774" s="8">
        <v>201.309</v>
      </c>
      <c r="M774" s="8">
        <v>176.72756899999999</v>
      </c>
      <c r="N774" s="8">
        <v>328.399674</v>
      </c>
      <c r="O774" s="8">
        <v>0.53814782000000005</v>
      </c>
    </row>
    <row r="775" spans="1:15" x14ac:dyDescent="0.2">
      <c r="A775" s="9"/>
      <c r="B775" s="9"/>
      <c r="C775" s="9">
        <v>278</v>
      </c>
      <c r="D775" s="9">
        <v>367</v>
      </c>
      <c r="E775" s="9">
        <f t="shared" si="72"/>
        <v>450.92719877698158</v>
      </c>
      <c r="F775" s="9">
        <f t="shared" si="72"/>
        <v>595.28878399695054</v>
      </c>
      <c r="G775" s="9">
        <f t="shared" si="69"/>
        <v>0.75749318801089915</v>
      </c>
      <c r="J775" s="8"/>
      <c r="K775" s="8">
        <v>204.97800000000001</v>
      </c>
      <c r="L775" s="8">
        <v>312.74</v>
      </c>
      <c r="M775" s="8">
        <v>334.38499200000001</v>
      </c>
      <c r="N775" s="8">
        <v>510.17944499999999</v>
      </c>
      <c r="O775" s="8">
        <v>0.65542623</v>
      </c>
    </row>
    <row r="776" spans="1:15" x14ac:dyDescent="0.2">
      <c r="A776" s="9"/>
      <c r="B776" s="9"/>
      <c r="C776" s="9">
        <v>376</v>
      </c>
      <c r="D776" s="9">
        <v>503</v>
      </c>
      <c r="E776" s="9">
        <f t="shared" si="72"/>
        <v>609.88714654728449</v>
      </c>
      <c r="F776" s="9">
        <f t="shared" si="72"/>
        <v>815.88626253533005</v>
      </c>
      <c r="G776" s="9">
        <f t="shared" si="69"/>
        <v>0.74751491053677932</v>
      </c>
      <c r="J776" s="8"/>
      <c r="K776" s="8">
        <v>226.49100000000001</v>
      </c>
      <c r="L776" s="8">
        <v>374.58800000000002</v>
      </c>
      <c r="M776" s="8">
        <v>369.47960799999998</v>
      </c>
      <c r="N776" s="8">
        <v>611.07340899999997</v>
      </c>
      <c r="O776" s="8">
        <v>0.60464030000000002</v>
      </c>
    </row>
    <row r="777" spans="1:15" x14ac:dyDescent="0.2">
      <c r="A777" s="9"/>
      <c r="B777" s="9"/>
      <c r="C777" s="9">
        <v>471</v>
      </c>
      <c r="D777" s="9">
        <v>600</v>
      </c>
      <c r="E777" s="9">
        <f t="shared" si="72"/>
        <v>763.98097346747591</v>
      </c>
      <c r="F777" s="9">
        <f t="shared" si="72"/>
        <v>973.22417002226246</v>
      </c>
      <c r="G777" s="9">
        <f t="shared" si="69"/>
        <v>0.78499999999999992</v>
      </c>
      <c r="J777" s="8"/>
      <c r="K777" s="8">
        <v>221.27500000000001</v>
      </c>
      <c r="L777" s="8">
        <v>497.61799999999999</v>
      </c>
      <c r="M777" s="8">
        <v>360.97063600000001</v>
      </c>
      <c r="N777" s="8">
        <v>811.77487699999995</v>
      </c>
      <c r="O777" s="8">
        <v>0.44466840000000002</v>
      </c>
    </row>
    <row r="778" spans="1:15" x14ac:dyDescent="0.2">
      <c r="A778" s="9"/>
      <c r="B778" s="9"/>
      <c r="C778" s="9">
        <v>473</v>
      </c>
      <c r="D778" s="9">
        <v>630</v>
      </c>
      <c r="E778" s="9">
        <f t="shared" si="72"/>
        <v>767.2250540342169</v>
      </c>
      <c r="F778" s="9">
        <f t="shared" si="72"/>
        <v>1021.8853785233755</v>
      </c>
      <c r="G778" s="9">
        <f t="shared" si="69"/>
        <v>0.7507936507936509</v>
      </c>
      <c r="J778" s="8"/>
      <c r="K778" s="8">
        <v>211.41900000000001</v>
      </c>
      <c r="L778" s="8">
        <v>298.101</v>
      </c>
      <c r="M778" s="8">
        <v>344.89233300000001</v>
      </c>
      <c r="N778" s="8">
        <v>486.29853200000002</v>
      </c>
      <c r="O778" s="8">
        <v>0.70921935999999997</v>
      </c>
    </row>
    <row r="779" spans="1:15" x14ac:dyDescent="0.2">
      <c r="A779" s="9"/>
      <c r="B779" s="9"/>
      <c r="C779" s="9">
        <v>152</v>
      </c>
      <c r="D779" s="9">
        <v>206</v>
      </c>
      <c r="E779" s="9">
        <f t="shared" si="72"/>
        <v>246.55012307230646</v>
      </c>
      <c r="F779" s="9">
        <f t="shared" si="72"/>
        <v>334.14029837431008</v>
      </c>
      <c r="G779" s="9">
        <f t="shared" si="69"/>
        <v>0.73786407766990292</v>
      </c>
      <c r="J779" s="8"/>
      <c r="K779" s="8">
        <v>140.78800000000001</v>
      </c>
      <c r="L779" s="8">
        <v>213.35900000000001</v>
      </c>
      <c r="M779" s="8">
        <v>229.67047299999999</v>
      </c>
      <c r="N779" s="8">
        <v>348.057096</v>
      </c>
      <c r="O779" s="8">
        <v>0.65986436000000004</v>
      </c>
    </row>
    <row r="780" spans="1:15" x14ac:dyDescent="0.2">
      <c r="A780" s="9"/>
      <c r="B780" s="9">
        <v>8</v>
      </c>
      <c r="C780" s="9">
        <v>355</v>
      </c>
      <c r="D780" s="9">
        <v>527</v>
      </c>
      <c r="E780" s="9">
        <f t="shared" si="72"/>
        <v>575.82430059650528</v>
      </c>
      <c r="F780" s="9">
        <f t="shared" si="72"/>
        <v>854.81522933622045</v>
      </c>
      <c r="G780" s="9">
        <f t="shared" si="69"/>
        <v>0.67362428842504751</v>
      </c>
      <c r="J780" s="8"/>
      <c r="K780" s="8"/>
      <c r="L780" s="8"/>
      <c r="M780" s="8"/>
      <c r="N780" s="8"/>
      <c r="O780" s="8"/>
    </row>
    <row r="781" spans="1:15" x14ac:dyDescent="0.2">
      <c r="A781" s="9"/>
      <c r="B781" s="9"/>
      <c r="C781" s="9">
        <v>699</v>
      </c>
      <c r="D781" s="9">
        <v>791</v>
      </c>
      <c r="E781" s="9">
        <f t="shared" si="72"/>
        <v>1133.8061580759359</v>
      </c>
      <c r="F781" s="9">
        <f t="shared" si="72"/>
        <v>1283.033864146016</v>
      </c>
      <c r="G781" s="9">
        <f t="shared" si="69"/>
        <v>0.88369152970922893</v>
      </c>
      <c r="J781" s="8">
        <v>10</v>
      </c>
      <c r="K781" s="8">
        <v>239.488</v>
      </c>
      <c r="L781" s="8">
        <v>419.62400000000002</v>
      </c>
      <c r="M781" s="8">
        <v>390.681892</v>
      </c>
      <c r="N781" s="8">
        <v>684.54159900000002</v>
      </c>
      <c r="O781" s="8">
        <v>0.57072045000000005</v>
      </c>
    </row>
    <row r="782" spans="1:15" x14ac:dyDescent="0.2">
      <c r="A782" s="9"/>
      <c r="B782" s="9"/>
      <c r="C782" s="9">
        <v>338</v>
      </c>
      <c r="D782" s="9">
        <v>456</v>
      </c>
      <c r="E782" s="9">
        <f t="shared" si="72"/>
        <v>548.24961577920783</v>
      </c>
      <c r="F782" s="9">
        <f t="shared" si="72"/>
        <v>739.65036921691944</v>
      </c>
      <c r="G782" s="9">
        <f t="shared" si="69"/>
        <v>0.74122807017543857</v>
      </c>
      <c r="J782" s="8"/>
      <c r="K782" s="8">
        <v>220.429</v>
      </c>
      <c r="L782" s="8">
        <v>309.613</v>
      </c>
      <c r="M782" s="8">
        <v>359.59053799999998</v>
      </c>
      <c r="N782" s="8">
        <v>505.07830300000001</v>
      </c>
      <c r="O782" s="8">
        <v>0.71195008000000004</v>
      </c>
    </row>
    <row r="783" spans="1:15" x14ac:dyDescent="0.2">
      <c r="A783" s="9"/>
      <c r="B783" s="9"/>
      <c r="C783" s="9">
        <v>488</v>
      </c>
      <c r="D783" s="9">
        <v>635</v>
      </c>
      <c r="E783" s="9">
        <f t="shared" si="72"/>
        <v>791.55565828477347</v>
      </c>
      <c r="F783" s="9">
        <f t="shared" si="72"/>
        <v>1029.9955799402278</v>
      </c>
      <c r="G783" s="9">
        <f t="shared" si="69"/>
        <v>0.76850393700787401</v>
      </c>
      <c r="J783" s="8"/>
      <c r="K783" s="8">
        <v>272.50099999999998</v>
      </c>
      <c r="L783" s="8">
        <v>388.74299999999999</v>
      </c>
      <c r="M783" s="8">
        <v>444.53670499999998</v>
      </c>
      <c r="N783" s="8">
        <v>634.16476299999999</v>
      </c>
      <c r="O783" s="8">
        <v>0.70097982000000003</v>
      </c>
    </row>
    <row r="784" spans="1:15" x14ac:dyDescent="0.2">
      <c r="A784" s="9"/>
      <c r="B784" s="9"/>
      <c r="C784" s="9">
        <v>485</v>
      </c>
      <c r="D784" s="9">
        <v>622</v>
      </c>
      <c r="E784" s="9">
        <f t="shared" si="72"/>
        <v>786.68953743466204</v>
      </c>
      <c r="F784" s="9">
        <f t="shared" si="72"/>
        <v>1008.909056256412</v>
      </c>
      <c r="G784" s="9">
        <f t="shared" si="69"/>
        <v>0.77974276527331188</v>
      </c>
      <c r="J784" s="8"/>
      <c r="K784" s="8">
        <v>510.221</v>
      </c>
      <c r="L784" s="8">
        <v>620.72500000000002</v>
      </c>
      <c r="M784" s="8">
        <v>832.33442100000002</v>
      </c>
      <c r="N784" s="8">
        <v>1012.60196</v>
      </c>
      <c r="O784" s="8">
        <v>0.82197591999999997</v>
      </c>
    </row>
    <row r="785" spans="1:15" x14ac:dyDescent="0.2">
      <c r="A785" s="9"/>
      <c r="B785" s="9"/>
      <c r="C785" s="9">
        <v>269</v>
      </c>
      <c r="D785" s="9">
        <v>409</v>
      </c>
      <c r="E785" s="9">
        <f t="shared" si="72"/>
        <v>436.32883622664764</v>
      </c>
      <c r="F785" s="9">
        <f t="shared" si="72"/>
        <v>663.41447589850884</v>
      </c>
      <c r="G785" s="9">
        <f t="shared" si="69"/>
        <v>0.65770171149144252</v>
      </c>
      <c r="J785" s="8"/>
      <c r="K785" s="8">
        <v>342.84100000000001</v>
      </c>
      <c r="L785" s="8">
        <v>525.98500000000001</v>
      </c>
      <c r="M785" s="8">
        <v>559.28385000000003</v>
      </c>
      <c r="N785" s="8">
        <v>858.05057099999999</v>
      </c>
      <c r="O785" s="8">
        <v>0.65180755999999995</v>
      </c>
    </row>
    <row r="786" spans="1:15" x14ac:dyDescent="0.2">
      <c r="A786" s="9"/>
      <c r="B786" s="9"/>
      <c r="C786" s="9">
        <v>268</v>
      </c>
      <c r="D786" s="9">
        <v>371</v>
      </c>
      <c r="E786" s="9">
        <f t="shared" si="72"/>
        <v>434.7067959432772</v>
      </c>
      <c r="F786" s="9">
        <f t="shared" si="72"/>
        <v>601.77694513043218</v>
      </c>
      <c r="G786" s="9">
        <f t="shared" si="69"/>
        <v>0.72237196765498657</v>
      </c>
      <c r="J786" s="8"/>
      <c r="K786" s="8">
        <v>383.83600000000001</v>
      </c>
      <c r="L786" s="8">
        <v>631.36699999999996</v>
      </c>
      <c r="M786" s="8">
        <v>626.15986899999996</v>
      </c>
      <c r="N786" s="8">
        <v>1029.9624799999999</v>
      </c>
      <c r="O786" s="8">
        <v>0.60794435000000002</v>
      </c>
    </row>
    <row r="787" spans="1:15" x14ac:dyDescent="0.2">
      <c r="A787" s="9"/>
      <c r="B787" s="9"/>
      <c r="C787" s="9">
        <v>251</v>
      </c>
      <c r="D787" s="9">
        <v>343</v>
      </c>
      <c r="E787" s="9">
        <f t="shared" si="72"/>
        <v>407.1321111259798</v>
      </c>
      <c r="F787" s="9">
        <f t="shared" si="72"/>
        <v>556.35981719606002</v>
      </c>
      <c r="G787" s="9">
        <f t="shared" si="69"/>
        <v>0.73177842565597673</v>
      </c>
      <c r="J787" s="8"/>
      <c r="K787" s="8">
        <v>902.00900000000001</v>
      </c>
      <c r="L787" s="8">
        <v>1136.046</v>
      </c>
      <c r="M787" s="8">
        <v>1471.4665600000001</v>
      </c>
      <c r="N787" s="8">
        <v>1853.25612</v>
      </c>
      <c r="O787" s="8">
        <v>0.79398986000000005</v>
      </c>
    </row>
    <row r="788" spans="1:15" x14ac:dyDescent="0.2">
      <c r="A788" s="9"/>
      <c r="B788" s="9"/>
      <c r="C788" s="9">
        <v>321</v>
      </c>
      <c r="D788" s="9">
        <v>401</v>
      </c>
      <c r="E788" s="9">
        <f t="shared" si="72"/>
        <v>520.67493096191038</v>
      </c>
      <c r="F788" s="9">
        <f t="shared" si="72"/>
        <v>650.43815363154533</v>
      </c>
      <c r="G788" s="9">
        <f t="shared" si="69"/>
        <v>0.80049875311720697</v>
      </c>
      <c r="J788" s="8"/>
      <c r="K788" s="8">
        <v>236.90700000000001</v>
      </c>
      <c r="L788" s="8">
        <v>385.94900000000001</v>
      </c>
      <c r="M788" s="8">
        <v>386.471452</v>
      </c>
      <c r="N788" s="8">
        <v>629.60685100000001</v>
      </c>
      <c r="O788" s="8">
        <v>0.61382981000000003</v>
      </c>
    </row>
    <row r="789" spans="1:15" x14ac:dyDescent="0.2">
      <c r="A789" s="9"/>
      <c r="B789" s="9"/>
      <c r="C789" s="9">
        <v>262</v>
      </c>
      <c r="D789" s="9">
        <v>440</v>
      </c>
      <c r="E789" s="9">
        <f t="shared" si="72"/>
        <v>424.97455424305457</v>
      </c>
      <c r="F789" s="9">
        <f t="shared" si="72"/>
        <v>713.69772468299243</v>
      </c>
      <c r="G789" s="9">
        <f t="shared" si="69"/>
        <v>0.59545454545454546</v>
      </c>
      <c r="J789" s="8"/>
      <c r="K789" s="8">
        <v>315.82600000000002</v>
      </c>
      <c r="L789" s="8">
        <v>472.61900000000003</v>
      </c>
      <c r="M789" s="8">
        <v>515.21370300000001</v>
      </c>
      <c r="N789" s="8">
        <v>770.99347499999999</v>
      </c>
      <c r="O789" s="8">
        <v>0.66824651999999995</v>
      </c>
    </row>
    <row r="790" spans="1:15" x14ac:dyDescent="0.2">
      <c r="A790" s="9"/>
      <c r="B790" s="9"/>
      <c r="C790" s="9">
        <v>275</v>
      </c>
      <c r="D790" s="9">
        <v>453</v>
      </c>
      <c r="E790" s="9">
        <f t="shared" si="72"/>
        <v>446.06107792687027</v>
      </c>
      <c r="F790" s="9">
        <f t="shared" si="72"/>
        <v>734.78424836680813</v>
      </c>
      <c r="G790" s="9">
        <f t="shared" si="69"/>
        <v>0.60706401766004414</v>
      </c>
      <c r="J790" s="8"/>
      <c r="K790" s="8">
        <v>269.06700000000001</v>
      </c>
      <c r="L790" s="8">
        <v>407.04399999999998</v>
      </c>
      <c r="M790" s="8">
        <v>438.93474700000002</v>
      </c>
      <c r="N790" s="8">
        <v>664.01957600000003</v>
      </c>
      <c r="O790" s="8">
        <v>0.66102682000000001</v>
      </c>
    </row>
    <row r="791" spans="1:15" x14ac:dyDescent="0.2">
      <c r="A791" s="9"/>
      <c r="B791" s="9"/>
      <c r="C791" s="9">
        <v>371</v>
      </c>
      <c r="D791" s="9">
        <v>486</v>
      </c>
      <c r="E791" s="9">
        <f t="shared" si="72"/>
        <v>601.77694513043218</v>
      </c>
      <c r="F791" s="9">
        <f t="shared" si="72"/>
        <v>788.31157771803248</v>
      </c>
      <c r="G791" s="9">
        <f t="shared" si="69"/>
        <v>0.76337448559670784</v>
      </c>
      <c r="J791" s="8"/>
      <c r="K791" s="8">
        <v>599.35400000000004</v>
      </c>
      <c r="L791" s="8">
        <v>784.404</v>
      </c>
      <c r="M791" s="8">
        <v>977.73898799999995</v>
      </c>
      <c r="N791" s="8">
        <v>1279.61501</v>
      </c>
      <c r="O791" s="8">
        <v>0.7640884</v>
      </c>
    </row>
    <row r="792" spans="1:15" x14ac:dyDescent="0.2">
      <c r="A792" s="9"/>
      <c r="B792" s="9"/>
      <c r="C792" s="9">
        <v>336</v>
      </c>
      <c r="D792" s="9">
        <v>525</v>
      </c>
      <c r="E792" s="9">
        <f t="shared" si="72"/>
        <v>545.00553521246695</v>
      </c>
      <c r="F792" s="9">
        <f t="shared" si="72"/>
        <v>851.57114876947958</v>
      </c>
      <c r="G792" s="9">
        <f t="shared" si="69"/>
        <v>0.64</v>
      </c>
      <c r="J792" s="8"/>
      <c r="K792" s="8">
        <v>331.15699999999998</v>
      </c>
      <c r="L792" s="8">
        <v>458.84699999999998</v>
      </c>
      <c r="M792" s="8">
        <v>540.22349099999997</v>
      </c>
      <c r="N792" s="8">
        <v>748.52691700000003</v>
      </c>
      <c r="O792" s="8">
        <v>0.72171552000000005</v>
      </c>
    </row>
    <row r="793" spans="1:15" x14ac:dyDescent="0.2">
      <c r="A793" s="9"/>
      <c r="B793" s="9"/>
      <c r="C793" s="9">
        <v>251</v>
      </c>
      <c r="D793" s="9">
        <v>351</v>
      </c>
      <c r="E793" s="9">
        <f t="shared" si="72"/>
        <v>407.1321111259798</v>
      </c>
      <c r="F793" s="9">
        <f t="shared" si="72"/>
        <v>569.33613946302353</v>
      </c>
      <c r="G793" s="9">
        <f t="shared" si="69"/>
        <v>0.71509971509971515</v>
      </c>
      <c r="J793" s="8"/>
      <c r="K793" s="8">
        <v>220.48400000000001</v>
      </c>
      <c r="L793" s="8">
        <v>336.30500000000001</v>
      </c>
      <c r="M793" s="8">
        <v>359.68026099999997</v>
      </c>
      <c r="N793" s="8">
        <v>548.621533</v>
      </c>
      <c r="O793" s="8">
        <v>0.65560726000000003</v>
      </c>
    </row>
    <row r="794" spans="1:15" x14ac:dyDescent="0.2">
      <c r="A794" s="9"/>
      <c r="B794" s="9"/>
      <c r="C794" s="9">
        <v>397</v>
      </c>
      <c r="D794" s="9">
        <v>547</v>
      </c>
      <c r="E794" s="9">
        <f t="shared" si="72"/>
        <v>643.94999249806358</v>
      </c>
      <c r="F794" s="9">
        <f t="shared" si="72"/>
        <v>887.25603500362922</v>
      </c>
      <c r="G794" s="9">
        <f t="shared" si="69"/>
        <v>0.72577696526508217</v>
      </c>
      <c r="J794" s="8"/>
      <c r="K794" s="8">
        <v>284.83</v>
      </c>
      <c r="L794" s="8">
        <v>480.48700000000002</v>
      </c>
      <c r="M794" s="8">
        <v>464.64926600000001</v>
      </c>
      <c r="N794" s="8">
        <v>783.828711</v>
      </c>
      <c r="O794" s="8">
        <v>0.59279439</v>
      </c>
    </row>
    <row r="795" spans="1:15" x14ac:dyDescent="0.2">
      <c r="A795" s="9"/>
      <c r="B795" s="9">
        <v>9</v>
      </c>
      <c r="C795" s="9">
        <v>681</v>
      </c>
      <c r="D795" s="9">
        <v>780</v>
      </c>
      <c r="E795" s="9">
        <f t="shared" ref="E795:F810" si="73">C795/616.5075*1000</f>
        <v>1104.6094329752677</v>
      </c>
      <c r="F795" s="9">
        <f t="shared" si="73"/>
        <v>1265.1914210289412</v>
      </c>
      <c r="G795" s="9">
        <f t="shared" si="69"/>
        <v>0.87307692307692297</v>
      </c>
      <c r="J795" s="8"/>
      <c r="K795" s="8">
        <v>956.755</v>
      </c>
      <c r="L795" s="8">
        <v>1058.749</v>
      </c>
      <c r="M795" s="8">
        <v>1560.7748799999999</v>
      </c>
      <c r="N795" s="8">
        <v>1727.15987</v>
      </c>
      <c r="O795" s="8">
        <v>0.90366555000000004</v>
      </c>
    </row>
    <row r="796" spans="1:15" x14ac:dyDescent="0.2">
      <c r="A796" s="9"/>
      <c r="B796" s="9"/>
      <c r="C796" s="9">
        <v>232</v>
      </c>
      <c r="D796" s="9">
        <v>344</v>
      </c>
      <c r="E796" s="9">
        <f t="shared" si="73"/>
        <v>376.31334574194148</v>
      </c>
      <c r="F796" s="9">
        <f t="shared" si="73"/>
        <v>557.98185747943046</v>
      </c>
      <c r="G796" s="9">
        <f t="shared" si="69"/>
        <v>0.67441860465116277</v>
      </c>
      <c r="J796" s="8"/>
      <c r="K796" s="8">
        <v>251.79400000000001</v>
      </c>
      <c r="L796" s="8">
        <v>364.47199999999998</v>
      </c>
      <c r="M796" s="8">
        <v>410.756933</v>
      </c>
      <c r="N796" s="8">
        <v>594.57096200000001</v>
      </c>
      <c r="O796" s="8">
        <v>0.69084593999999999</v>
      </c>
    </row>
    <row r="797" spans="1:15" x14ac:dyDescent="0.2">
      <c r="A797" s="9"/>
      <c r="B797" s="9"/>
      <c r="C797" s="9">
        <v>686</v>
      </c>
      <c r="D797" s="9">
        <v>824</v>
      </c>
      <c r="E797" s="9">
        <f t="shared" si="73"/>
        <v>1112.71963439212</v>
      </c>
      <c r="F797" s="9">
        <f t="shared" si="73"/>
        <v>1336.5611934972403</v>
      </c>
      <c r="G797" s="9">
        <f t="shared" si="69"/>
        <v>0.83252427184466027</v>
      </c>
      <c r="J797" s="8"/>
      <c r="K797" s="8"/>
      <c r="L797" s="8"/>
      <c r="M797" s="8"/>
      <c r="N797" s="8"/>
      <c r="O797" s="8"/>
    </row>
    <row r="798" spans="1:15" x14ac:dyDescent="0.2">
      <c r="A798" s="9"/>
      <c r="B798" s="9"/>
      <c r="C798" s="9">
        <v>257</v>
      </c>
      <c r="D798" s="9">
        <v>385</v>
      </c>
      <c r="E798" s="9">
        <f t="shared" si="73"/>
        <v>416.86435282620238</v>
      </c>
      <c r="F798" s="9">
        <f t="shared" si="73"/>
        <v>624.48550909761832</v>
      </c>
      <c r="G798" s="9">
        <f t="shared" si="69"/>
        <v>0.66753246753246753</v>
      </c>
      <c r="J798" s="8">
        <v>11</v>
      </c>
      <c r="K798" s="8">
        <v>187.11</v>
      </c>
      <c r="L798" s="8">
        <v>292.20499999999998</v>
      </c>
      <c r="M798" s="8">
        <v>305.23654199999999</v>
      </c>
      <c r="N798" s="8">
        <v>476.68026099999997</v>
      </c>
      <c r="O798" s="8">
        <v>0.64033812000000001</v>
      </c>
    </row>
    <row r="799" spans="1:15" x14ac:dyDescent="0.2">
      <c r="A799" s="9"/>
      <c r="B799" s="9"/>
      <c r="C799" s="9">
        <v>373</v>
      </c>
      <c r="D799" s="9">
        <v>478</v>
      </c>
      <c r="E799" s="9">
        <f t="shared" si="73"/>
        <v>605.02102569717306</v>
      </c>
      <c r="F799" s="9">
        <f t="shared" si="73"/>
        <v>775.33525545106909</v>
      </c>
      <c r="G799" s="9">
        <f t="shared" si="69"/>
        <v>0.7803347280334727</v>
      </c>
      <c r="J799" s="8"/>
      <c r="K799" s="8">
        <v>201.15899999999999</v>
      </c>
      <c r="L799" s="8">
        <v>321.55200000000002</v>
      </c>
      <c r="M799" s="8">
        <v>328.15497499999998</v>
      </c>
      <c r="N799" s="8">
        <v>524.55464900000004</v>
      </c>
      <c r="O799" s="8">
        <v>0.62558776999999999</v>
      </c>
    </row>
    <row r="800" spans="1:15" x14ac:dyDescent="0.2">
      <c r="A800" s="9"/>
      <c r="B800" s="9"/>
      <c r="C800" s="9">
        <v>263</v>
      </c>
      <c r="D800" s="9">
        <v>353</v>
      </c>
      <c r="E800" s="9">
        <f t="shared" si="73"/>
        <v>426.59659452642501</v>
      </c>
      <c r="F800" s="9">
        <f t="shared" si="73"/>
        <v>572.5802200297644</v>
      </c>
      <c r="G800" s="9">
        <f t="shared" ref="G800:G863" si="74">E800/F800</f>
        <v>0.74504249291784697</v>
      </c>
      <c r="J800" s="8"/>
      <c r="K800" s="8">
        <v>201.636</v>
      </c>
      <c r="L800" s="8">
        <v>317.2</v>
      </c>
      <c r="M800" s="8">
        <v>328.93311599999998</v>
      </c>
      <c r="N800" s="8">
        <v>517.45513900000003</v>
      </c>
      <c r="O800" s="8">
        <v>0.63567465000000001</v>
      </c>
    </row>
    <row r="801" spans="1:15" x14ac:dyDescent="0.2">
      <c r="A801" s="9"/>
      <c r="B801" s="9"/>
      <c r="C801" s="9">
        <v>502</v>
      </c>
      <c r="D801" s="9">
        <v>622</v>
      </c>
      <c r="E801" s="9">
        <f t="shared" si="73"/>
        <v>814.26422225195961</v>
      </c>
      <c r="F801" s="9">
        <f t="shared" si="73"/>
        <v>1008.909056256412</v>
      </c>
      <c r="G801" s="9">
        <f t="shared" si="74"/>
        <v>0.80707395498392287</v>
      </c>
      <c r="J801" s="8"/>
      <c r="K801" s="8">
        <v>283.55799999999999</v>
      </c>
      <c r="L801" s="8">
        <v>424.5</v>
      </c>
      <c r="M801" s="8">
        <v>462.57422500000001</v>
      </c>
      <c r="N801" s="8">
        <v>692.49592199999995</v>
      </c>
      <c r="O801" s="8">
        <v>0.66798115000000002</v>
      </c>
    </row>
    <row r="802" spans="1:15" x14ac:dyDescent="0.2">
      <c r="A802" s="9"/>
      <c r="B802" s="9"/>
      <c r="C802" s="9">
        <v>246</v>
      </c>
      <c r="D802" s="9">
        <v>437</v>
      </c>
      <c r="E802" s="9">
        <f t="shared" si="73"/>
        <v>399.02190970912761</v>
      </c>
      <c r="F802" s="9">
        <f t="shared" si="73"/>
        <v>708.83160383288111</v>
      </c>
      <c r="G802" s="9">
        <f t="shared" si="74"/>
        <v>0.5629290617848971</v>
      </c>
      <c r="J802" s="8"/>
      <c r="K802" s="8">
        <v>569.08399999999995</v>
      </c>
      <c r="L802" s="8">
        <v>867.88199999999995</v>
      </c>
      <c r="M802" s="8">
        <v>928.35889099999997</v>
      </c>
      <c r="N802" s="8">
        <v>1415.7944500000001</v>
      </c>
      <c r="O802" s="8">
        <v>0.65571586999999998</v>
      </c>
    </row>
    <row r="803" spans="1:15" x14ac:dyDescent="0.2">
      <c r="A803" s="9"/>
      <c r="B803" s="9"/>
      <c r="C803" s="9">
        <v>530</v>
      </c>
      <c r="D803" s="9">
        <v>618</v>
      </c>
      <c r="E803" s="9">
        <f t="shared" si="73"/>
        <v>859.68135018633188</v>
      </c>
      <c r="F803" s="9">
        <f t="shared" si="73"/>
        <v>1002.4208951229303</v>
      </c>
      <c r="G803" s="9">
        <f t="shared" si="74"/>
        <v>0.85760517799352753</v>
      </c>
      <c r="J803" s="8"/>
      <c r="K803" s="8">
        <v>260.27699999999999</v>
      </c>
      <c r="L803" s="8">
        <v>370.08600000000001</v>
      </c>
      <c r="M803" s="8">
        <v>424.59543200000002</v>
      </c>
      <c r="N803" s="8">
        <v>603.72920099999999</v>
      </c>
      <c r="O803" s="8">
        <v>0.70328787999999998</v>
      </c>
    </row>
    <row r="804" spans="1:15" x14ac:dyDescent="0.2">
      <c r="A804" s="9"/>
      <c r="B804" s="9"/>
      <c r="C804" s="9">
        <v>276</v>
      </c>
      <c r="D804" s="9">
        <v>360</v>
      </c>
      <c r="E804" s="9">
        <f t="shared" si="73"/>
        <v>447.68311821024071</v>
      </c>
      <c r="F804" s="9">
        <f t="shared" si="73"/>
        <v>583.93450201335747</v>
      </c>
      <c r="G804" s="9">
        <f t="shared" si="74"/>
        <v>0.76666666666666661</v>
      </c>
      <c r="J804" s="8"/>
      <c r="K804" s="8">
        <v>592.21799999999996</v>
      </c>
      <c r="L804" s="8">
        <v>685.33500000000004</v>
      </c>
      <c r="M804" s="8">
        <v>966.09787900000003</v>
      </c>
      <c r="N804" s="8">
        <v>1118.00163</v>
      </c>
      <c r="O804" s="8">
        <v>0.86412922000000003</v>
      </c>
    </row>
    <row r="805" spans="1:15" x14ac:dyDescent="0.2">
      <c r="A805" s="9"/>
      <c r="B805" s="9"/>
      <c r="C805" s="9">
        <v>232</v>
      </c>
      <c r="D805" s="9">
        <v>325</v>
      </c>
      <c r="E805" s="9">
        <f t="shared" si="73"/>
        <v>376.31334574194148</v>
      </c>
      <c r="F805" s="9">
        <f t="shared" si="73"/>
        <v>527.16309209539213</v>
      </c>
      <c r="G805" s="9">
        <f t="shared" si="74"/>
        <v>0.71384615384615391</v>
      </c>
      <c r="J805" s="8"/>
      <c r="K805" s="8">
        <v>154.82900000000001</v>
      </c>
      <c r="L805" s="8">
        <v>256.16399999999999</v>
      </c>
      <c r="M805" s="8">
        <v>252.57585599999999</v>
      </c>
      <c r="N805" s="8">
        <v>417.885807</v>
      </c>
      <c r="O805" s="8">
        <v>0.60441358000000001</v>
      </c>
    </row>
    <row r="806" spans="1:15" x14ac:dyDescent="0.2">
      <c r="A806" s="9"/>
      <c r="B806" s="9"/>
      <c r="C806" s="9">
        <v>483</v>
      </c>
      <c r="D806" s="9">
        <v>631</v>
      </c>
      <c r="E806" s="9">
        <f t="shared" si="73"/>
        <v>783.44545686792117</v>
      </c>
      <c r="F806" s="9">
        <f t="shared" si="73"/>
        <v>1023.5074188067459</v>
      </c>
      <c r="G806" s="9">
        <f t="shared" si="74"/>
        <v>0.76545166402535658</v>
      </c>
      <c r="J806" s="8"/>
      <c r="K806" s="8">
        <v>321.447</v>
      </c>
      <c r="L806" s="8">
        <v>625.66800000000001</v>
      </c>
      <c r="M806" s="8">
        <v>524.38336000000004</v>
      </c>
      <c r="N806" s="8">
        <v>1020.66558</v>
      </c>
      <c r="O806" s="8">
        <v>0.51376608999999995</v>
      </c>
    </row>
    <row r="807" spans="1:15" x14ac:dyDescent="0.2">
      <c r="A807" s="9"/>
      <c r="B807" s="9"/>
      <c r="C807" s="9">
        <v>542</v>
      </c>
      <c r="D807" s="9">
        <v>646</v>
      </c>
      <c r="E807" s="9">
        <f t="shared" si="73"/>
        <v>879.14583358677703</v>
      </c>
      <c r="F807" s="9">
        <f t="shared" si="73"/>
        <v>1047.8380230573025</v>
      </c>
      <c r="G807" s="9">
        <f t="shared" si="74"/>
        <v>0.83900928792569662</v>
      </c>
      <c r="J807" s="8"/>
      <c r="K807" s="8">
        <v>552.47900000000004</v>
      </c>
      <c r="L807" s="8">
        <v>691.23400000000004</v>
      </c>
      <c r="M807" s="8">
        <v>901.27079900000001</v>
      </c>
      <c r="N807" s="8">
        <v>1127.6248000000001</v>
      </c>
      <c r="O807" s="8">
        <v>0.79926478999999995</v>
      </c>
    </row>
    <row r="808" spans="1:15" x14ac:dyDescent="0.2">
      <c r="A808" s="9"/>
      <c r="B808" s="9">
        <v>10</v>
      </c>
      <c r="C808" s="9">
        <v>305</v>
      </c>
      <c r="D808" s="9">
        <v>422</v>
      </c>
      <c r="E808" s="9">
        <f t="shared" si="73"/>
        <v>494.72228642798336</v>
      </c>
      <c r="F808" s="9">
        <f t="shared" si="73"/>
        <v>684.50099958232454</v>
      </c>
      <c r="G808" s="9">
        <f t="shared" si="74"/>
        <v>0.72274881516587675</v>
      </c>
      <c r="J808" s="8"/>
      <c r="K808" s="8">
        <v>406.83199999999999</v>
      </c>
      <c r="L808" s="8">
        <v>561.32100000000003</v>
      </c>
      <c r="M808" s="8">
        <v>663.67373599999996</v>
      </c>
      <c r="N808" s="8">
        <v>915.69494299999997</v>
      </c>
      <c r="O808" s="8">
        <v>0.72477601999999997</v>
      </c>
    </row>
    <row r="809" spans="1:15" x14ac:dyDescent="0.2">
      <c r="A809" s="9"/>
      <c r="B809" s="9"/>
      <c r="C809" s="9">
        <v>314</v>
      </c>
      <c r="D809" s="9">
        <v>423</v>
      </c>
      <c r="E809" s="9">
        <f t="shared" si="73"/>
        <v>509.32064897831731</v>
      </c>
      <c r="F809" s="9">
        <f t="shared" si="73"/>
        <v>686.12303986569498</v>
      </c>
      <c r="G809" s="9">
        <f t="shared" si="74"/>
        <v>0.74231678486997632</v>
      </c>
      <c r="J809" s="8"/>
      <c r="K809" s="8"/>
      <c r="L809" s="8"/>
      <c r="M809" s="8"/>
      <c r="N809" s="8"/>
      <c r="O809" s="8"/>
    </row>
    <row r="810" spans="1:15" x14ac:dyDescent="0.2">
      <c r="A810" s="9"/>
      <c r="B810" s="9"/>
      <c r="C810" s="9">
        <v>337</v>
      </c>
      <c r="D810" s="9">
        <v>430</v>
      </c>
      <c r="E810" s="9">
        <f t="shared" si="73"/>
        <v>546.62757549583739</v>
      </c>
      <c r="F810" s="9">
        <f t="shared" si="73"/>
        <v>697.47732184928816</v>
      </c>
      <c r="G810" s="9">
        <f t="shared" si="74"/>
        <v>0.78372093023255807</v>
      </c>
      <c r="J810" s="8">
        <v>12</v>
      </c>
      <c r="K810" s="8">
        <v>469.334</v>
      </c>
      <c r="L810" s="8">
        <v>589.48500000000001</v>
      </c>
      <c r="M810" s="8">
        <v>765.63458400000002</v>
      </c>
      <c r="N810" s="8">
        <v>961.63947800000005</v>
      </c>
      <c r="O810" s="8">
        <v>0.79617632000000005</v>
      </c>
    </row>
    <row r="811" spans="1:15" x14ac:dyDescent="0.2">
      <c r="A811" s="9"/>
      <c r="B811" s="9"/>
      <c r="C811" s="9">
        <v>523</v>
      </c>
      <c r="D811" s="9">
        <v>681</v>
      </c>
      <c r="E811" s="9">
        <f t="shared" ref="E811:F826" si="75">C811/616.5075*1000</f>
        <v>848.3270682027387</v>
      </c>
      <c r="F811" s="9">
        <f t="shared" si="75"/>
        <v>1104.6094329752677</v>
      </c>
      <c r="G811" s="9">
        <f t="shared" si="74"/>
        <v>0.76798825256975045</v>
      </c>
      <c r="J811" s="8"/>
      <c r="K811" s="8">
        <v>454.88600000000002</v>
      </c>
      <c r="L811" s="8">
        <v>597.69600000000003</v>
      </c>
      <c r="M811" s="8">
        <v>742.06525299999998</v>
      </c>
      <c r="N811" s="8">
        <v>975.03425800000002</v>
      </c>
      <c r="O811" s="8">
        <v>0.76106583000000005</v>
      </c>
    </row>
    <row r="812" spans="1:15" x14ac:dyDescent="0.2">
      <c r="A812" s="9"/>
      <c r="B812" s="9"/>
      <c r="C812" s="9">
        <v>456</v>
      </c>
      <c r="D812" s="9">
        <v>569</v>
      </c>
      <c r="E812" s="9">
        <f t="shared" si="75"/>
        <v>739.65036921691944</v>
      </c>
      <c r="F812" s="9">
        <f t="shared" si="75"/>
        <v>922.94092123777887</v>
      </c>
      <c r="G812" s="9">
        <f t="shared" si="74"/>
        <v>0.80140597539543057</v>
      </c>
      <c r="J812" s="8"/>
      <c r="K812" s="8">
        <v>407.34399999999999</v>
      </c>
      <c r="L812" s="8">
        <v>587.48500000000001</v>
      </c>
      <c r="M812" s="8">
        <v>664.50897199999997</v>
      </c>
      <c r="N812" s="8">
        <v>958.37683500000003</v>
      </c>
      <c r="O812" s="8">
        <v>0.69336918999999997</v>
      </c>
    </row>
    <row r="813" spans="1:15" x14ac:dyDescent="0.2">
      <c r="A813" s="9"/>
      <c r="B813" s="9"/>
      <c r="C813" s="9">
        <v>398</v>
      </c>
      <c r="D813" s="9">
        <v>556</v>
      </c>
      <c r="E813" s="9">
        <f t="shared" si="75"/>
        <v>645.57203278143402</v>
      </c>
      <c r="F813" s="9">
        <f t="shared" si="75"/>
        <v>901.85439755396317</v>
      </c>
      <c r="G813" s="9">
        <f t="shared" si="74"/>
        <v>0.71582733812949639</v>
      </c>
      <c r="J813" s="8"/>
      <c r="K813" s="8">
        <v>309.03199999999998</v>
      </c>
      <c r="L813" s="8">
        <v>716.21600000000001</v>
      </c>
      <c r="M813" s="8">
        <v>504.13050600000003</v>
      </c>
      <c r="N813" s="8">
        <v>1168.3784700000001</v>
      </c>
      <c r="O813" s="8">
        <v>0.43147877000000001</v>
      </c>
    </row>
    <row r="814" spans="1:15" x14ac:dyDescent="0.2">
      <c r="A814" s="9"/>
      <c r="B814" s="9"/>
      <c r="C814" s="9">
        <v>421</v>
      </c>
      <c r="D814" s="9">
        <v>510</v>
      </c>
      <c r="E814" s="9">
        <f t="shared" si="75"/>
        <v>682.8789592989541</v>
      </c>
      <c r="F814" s="9">
        <f t="shared" si="75"/>
        <v>827.240544518923</v>
      </c>
      <c r="G814" s="9">
        <f t="shared" si="74"/>
        <v>0.82549019607843144</v>
      </c>
      <c r="J814" s="8"/>
      <c r="K814" s="8">
        <v>240.304</v>
      </c>
      <c r="L814" s="8">
        <v>326.87900000000002</v>
      </c>
      <c r="M814" s="8">
        <v>392.01305000000002</v>
      </c>
      <c r="N814" s="8">
        <v>533.24469799999997</v>
      </c>
      <c r="O814" s="8">
        <v>0.73514663999999996</v>
      </c>
    </row>
    <row r="815" spans="1:15" x14ac:dyDescent="0.2">
      <c r="A815" s="9"/>
      <c r="B815" s="9"/>
      <c r="C815" s="9">
        <v>670</v>
      </c>
      <c r="D815" s="9">
        <v>797</v>
      </c>
      <c r="E815" s="9">
        <f t="shared" si="75"/>
        <v>1086.766989858193</v>
      </c>
      <c r="F815" s="9">
        <f t="shared" si="75"/>
        <v>1292.7661058462386</v>
      </c>
      <c r="G815" s="9">
        <f t="shared" si="74"/>
        <v>0.84065244667503136</v>
      </c>
      <c r="J815" s="8"/>
      <c r="K815" s="8">
        <v>454.63200000000001</v>
      </c>
      <c r="L815" s="8">
        <v>730.87099999999998</v>
      </c>
      <c r="M815" s="8">
        <v>741.65089699999999</v>
      </c>
      <c r="N815" s="8">
        <v>1192.28548</v>
      </c>
      <c r="O815" s="8">
        <v>0.62204137000000004</v>
      </c>
    </row>
    <row r="816" spans="1:15" x14ac:dyDescent="0.2">
      <c r="A816" s="9"/>
      <c r="B816" s="9"/>
      <c r="C816" s="9">
        <v>387</v>
      </c>
      <c r="D816" s="9">
        <v>451</v>
      </c>
      <c r="E816" s="9">
        <f t="shared" si="75"/>
        <v>627.7295896643592</v>
      </c>
      <c r="F816" s="9">
        <f t="shared" si="75"/>
        <v>731.54016780006725</v>
      </c>
      <c r="G816" s="9">
        <f t="shared" si="74"/>
        <v>0.85809312638580926</v>
      </c>
      <c r="J816" s="8"/>
      <c r="K816" s="8">
        <v>334.57400000000001</v>
      </c>
      <c r="L816" s="8">
        <v>521.601</v>
      </c>
      <c r="M816" s="8">
        <v>545.79771600000004</v>
      </c>
      <c r="N816" s="8">
        <v>850.89885800000002</v>
      </c>
      <c r="O816" s="8">
        <v>0.64143665000000005</v>
      </c>
    </row>
    <row r="817" spans="1:15" x14ac:dyDescent="0.2">
      <c r="A817" s="9"/>
      <c r="B817" s="9"/>
      <c r="C817" s="9">
        <v>208</v>
      </c>
      <c r="D817" s="9">
        <v>312</v>
      </c>
      <c r="E817" s="9">
        <f t="shared" si="75"/>
        <v>337.38437894105101</v>
      </c>
      <c r="F817" s="9">
        <f t="shared" si="75"/>
        <v>506.07656841157643</v>
      </c>
      <c r="G817" s="9">
        <f t="shared" si="74"/>
        <v>0.66666666666666674</v>
      </c>
      <c r="J817" s="8"/>
      <c r="K817" s="8">
        <v>426.86799999999999</v>
      </c>
      <c r="L817" s="8">
        <v>562.46600000000001</v>
      </c>
      <c r="M817" s="8">
        <v>696.35889099999997</v>
      </c>
      <c r="N817" s="8">
        <v>917.56280600000002</v>
      </c>
      <c r="O817" s="8">
        <v>0.75892232000000004</v>
      </c>
    </row>
    <row r="818" spans="1:15" x14ac:dyDescent="0.2">
      <c r="A818" s="9"/>
      <c r="B818" s="9"/>
      <c r="C818" s="9">
        <v>361</v>
      </c>
      <c r="D818" s="9">
        <v>492</v>
      </c>
      <c r="E818" s="9">
        <f t="shared" si="75"/>
        <v>585.55654229672791</v>
      </c>
      <c r="F818" s="9">
        <f t="shared" si="75"/>
        <v>798.04381941825523</v>
      </c>
      <c r="G818" s="9">
        <f t="shared" si="74"/>
        <v>0.73373983739837401</v>
      </c>
      <c r="J818" s="8"/>
      <c r="K818" s="8">
        <v>250.36500000000001</v>
      </c>
      <c r="L818" s="8">
        <v>329.66</v>
      </c>
      <c r="M818" s="8">
        <v>408.42577499999999</v>
      </c>
      <c r="N818" s="8">
        <v>537.78140299999995</v>
      </c>
      <c r="O818" s="8">
        <v>0.75946429999999998</v>
      </c>
    </row>
    <row r="819" spans="1:15" x14ac:dyDescent="0.2">
      <c r="A819" s="9"/>
      <c r="B819" s="9">
        <v>11</v>
      </c>
      <c r="C819" s="9">
        <v>581</v>
      </c>
      <c r="D819" s="9">
        <v>670</v>
      </c>
      <c r="E819" s="9">
        <f t="shared" si="75"/>
        <v>942.40540463822413</v>
      </c>
      <c r="F819" s="9">
        <f t="shared" si="75"/>
        <v>1086.766989858193</v>
      </c>
      <c r="G819" s="9">
        <f t="shared" si="74"/>
        <v>0.86716417910447763</v>
      </c>
      <c r="J819" s="8"/>
      <c r="K819" s="8">
        <v>175.31700000000001</v>
      </c>
      <c r="L819" s="8">
        <v>338.6</v>
      </c>
      <c r="M819" s="8">
        <v>285.99836900000003</v>
      </c>
      <c r="N819" s="8">
        <v>552.36541599999998</v>
      </c>
      <c r="O819" s="8">
        <v>0.51777023</v>
      </c>
    </row>
    <row r="820" spans="1:15" x14ac:dyDescent="0.2">
      <c r="A820" s="9"/>
      <c r="B820" s="9"/>
      <c r="C820" s="9">
        <v>186</v>
      </c>
      <c r="D820" s="9">
        <v>252</v>
      </c>
      <c r="E820" s="9">
        <f t="shared" si="75"/>
        <v>301.69949270690131</v>
      </c>
      <c r="F820" s="9">
        <f t="shared" si="75"/>
        <v>408.75415140935024</v>
      </c>
      <c r="G820" s="9">
        <f t="shared" si="74"/>
        <v>0.73809523809523792</v>
      </c>
      <c r="J820" s="8"/>
      <c r="K820" s="8">
        <v>351.548</v>
      </c>
      <c r="L820" s="8">
        <v>467.47199999999998</v>
      </c>
      <c r="M820" s="8">
        <v>573.48776499999997</v>
      </c>
      <c r="N820" s="8">
        <v>762.59706300000005</v>
      </c>
      <c r="O820" s="8">
        <v>0.75201936999999996</v>
      </c>
    </row>
    <row r="821" spans="1:15" x14ac:dyDescent="0.2">
      <c r="A821" s="9"/>
      <c r="B821" s="9"/>
      <c r="C821" s="9">
        <v>434</v>
      </c>
      <c r="D821" s="9">
        <v>569</v>
      </c>
      <c r="E821" s="9">
        <f t="shared" si="75"/>
        <v>703.9654829827698</v>
      </c>
      <c r="F821" s="9">
        <f t="shared" si="75"/>
        <v>922.94092123777887</v>
      </c>
      <c r="G821" s="9">
        <f t="shared" si="74"/>
        <v>0.76274165202108957</v>
      </c>
      <c r="J821" s="8"/>
      <c r="K821" s="8">
        <v>490.27499999999998</v>
      </c>
      <c r="L821" s="8">
        <v>703.85</v>
      </c>
      <c r="M821" s="8">
        <v>799.79608499999995</v>
      </c>
      <c r="N821" s="8">
        <v>1148.2055499999999</v>
      </c>
      <c r="O821" s="8">
        <v>0.69656176999999997</v>
      </c>
    </row>
    <row r="822" spans="1:15" x14ac:dyDescent="0.2">
      <c r="A822" s="9"/>
      <c r="B822" s="9"/>
      <c r="C822" s="9">
        <v>380</v>
      </c>
      <c r="D822" s="9">
        <v>478</v>
      </c>
      <c r="E822" s="9">
        <f t="shared" si="75"/>
        <v>616.37530768076624</v>
      </c>
      <c r="F822" s="9">
        <f t="shared" si="75"/>
        <v>775.33525545106909</v>
      </c>
      <c r="G822" s="9">
        <f t="shared" si="74"/>
        <v>0.79497907949790803</v>
      </c>
      <c r="J822" s="8"/>
      <c r="K822" s="8">
        <v>388.20699999999999</v>
      </c>
      <c r="L822" s="8">
        <v>512.74800000000005</v>
      </c>
      <c r="M822" s="8">
        <v>633.29037500000004</v>
      </c>
      <c r="N822" s="8">
        <v>836.45677000000001</v>
      </c>
      <c r="O822" s="8">
        <v>0.75711070999999996</v>
      </c>
    </row>
    <row r="823" spans="1:15" x14ac:dyDescent="0.2">
      <c r="A823" s="9"/>
      <c r="B823" s="9"/>
      <c r="C823" s="9">
        <v>287</v>
      </c>
      <c r="D823" s="9">
        <v>391</v>
      </c>
      <c r="E823" s="9">
        <f t="shared" si="75"/>
        <v>465.52556132731553</v>
      </c>
      <c r="F823" s="9">
        <f t="shared" si="75"/>
        <v>634.21775079784106</v>
      </c>
      <c r="G823" s="9">
        <f t="shared" si="74"/>
        <v>0.73401534526854217</v>
      </c>
      <c r="J823" s="8"/>
      <c r="K823" s="8">
        <v>217.42400000000001</v>
      </c>
      <c r="L823" s="8">
        <v>335.14299999999997</v>
      </c>
      <c r="M823" s="8">
        <v>354.68841800000001</v>
      </c>
      <c r="N823" s="8">
        <v>546.72593800000004</v>
      </c>
      <c r="O823" s="8">
        <v>0.64874993999999997</v>
      </c>
    </row>
    <row r="824" spans="1:15" x14ac:dyDescent="0.2">
      <c r="A824" s="9"/>
      <c r="B824" s="9"/>
      <c r="C824" s="9">
        <v>457</v>
      </c>
      <c r="D824" s="9">
        <v>570</v>
      </c>
      <c r="E824" s="9">
        <f t="shared" si="75"/>
        <v>741.27240950028988</v>
      </c>
      <c r="F824" s="9">
        <f t="shared" si="75"/>
        <v>924.5629615211493</v>
      </c>
      <c r="G824" s="9">
        <f t="shared" si="74"/>
        <v>0.80175438596491233</v>
      </c>
      <c r="J824" s="8"/>
      <c r="K824" s="8">
        <v>490.15300000000002</v>
      </c>
      <c r="L824" s="8">
        <v>705.77700000000004</v>
      </c>
      <c r="M824" s="8">
        <v>799.59706300000005</v>
      </c>
      <c r="N824" s="8">
        <v>1151.3490999999999</v>
      </c>
      <c r="O824" s="8">
        <v>0.69448706999999998</v>
      </c>
    </row>
    <row r="825" spans="1:15" x14ac:dyDescent="0.2">
      <c r="A825" s="9"/>
      <c r="B825" s="9"/>
      <c r="C825" s="9">
        <v>163</v>
      </c>
      <c r="D825" s="9">
        <v>271</v>
      </c>
      <c r="E825" s="9">
        <f t="shared" si="75"/>
        <v>264.39256618938128</v>
      </c>
      <c r="F825" s="9">
        <f t="shared" si="75"/>
        <v>439.57291679338852</v>
      </c>
      <c r="G825" s="9">
        <f t="shared" si="74"/>
        <v>0.60147601476014756</v>
      </c>
      <c r="J825" s="8"/>
      <c r="K825" s="8">
        <v>313.904</v>
      </c>
      <c r="L825" s="8">
        <v>445.70800000000003</v>
      </c>
      <c r="M825" s="8">
        <v>512.07830300000001</v>
      </c>
      <c r="N825" s="8">
        <v>727.092985</v>
      </c>
      <c r="O825" s="8">
        <v>0.70428173000000005</v>
      </c>
    </row>
    <row r="826" spans="1:15" x14ac:dyDescent="0.2">
      <c r="A826" s="9"/>
      <c r="B826" s="9"/>
      <c r="C826" s="9">
        <v>150</v>
      </c>
      <c r="D826" s="9">
        <v>246</v>
      </c>
      <c r="E826" s="9">
        <f t="shared" si="75"/>
        <v>243.30604250556561</v>
      </c>
      <c r="F826" s="9">
        <f t="shared" si="75"/>
        <v>399.02190970912761</v>
      </c>
      <c r="G826" s="9">
        <f t="shared" si="74"/>
        <v>0.6097560975609756</v>
      </c>
      <c r="J826" s="8"/>
      <c r="K826" s="8">
        <v>242.423</v>
      </c>
      <c r="L826" s="8">
        <v>349.40100000000001</v>
      </c>
      <c r="M826" s="8">
        <v>395.46982000000003</v>
      </c>
      <c r="N826" s="8">
        <v>569.98531800000001</v>
      </c>
      <c r="O826" s="8">
        <v>0.69382456999999997</v>
      </c>
    </row>
    <row r="827" spans="1:15" x14ac:dyDescent="0.2">
      <c r="A827" s="9"/>
      <c r="B827" s="9"/>
      <c r="C827" s="9">
        <v>402</v>
      </c>
      <c r="D827" s="9">
        <v>534</v>
      </c>
      <c r="E827" s="9">
        <f t="shared" ref="E827:F844" si="76">C827/616.5075*1000</f>
        <v>652.06019391491589</v>
      </c>
      <c r="F827" s="9">
        <f t="shared" si="76"/>
        <v>866.16951131981352</v>
      </c>
      <c r="G827" s="9">
        <f t="shared" si="74"/>
        <v>0.75280898876404501</v>
      </c>
      <c r="J827" s="8"/>
      <c r="K827" s="8">
        <v>281.55500000000001</v>
      </c>
      <c r="L827" s="8">
        <v>442.95</v>
      </c>
      <c r="M827" s="8">
        <v>459.30668800000001</v>
      </c>
      <c r="N827" s="8">
        <v>722.59380099999998</v>
      </c>
      <c r="O827" s="8">
        <v>0.63563608000000005</v>
      </c>
    </row>
    <row r="828" spans="1:15" x14ac:dyDescent="0.2">
      <c r="A828" s="9"/>
      <c r="B828" s="9"/>
      <c r="C828" s="9">
        <v>323</v>
      </c>
      <c r="D828" s="9">
        <v>445</v>
      </c>
      <c r="E828" s="9">
        <f t="shared" si="76"/>
        <v>523.91901152865125</v>
      </c>
      <c r="F828" s="9">
        <f t="shared" si="76"/>
        <v>721.80792609984462</v>
      </c>
      <c r="G828" s="9">
        <f t="shared" si="74"/>
        <v>0.72584269662921341</v>
      </c>
      <c r="J828" s="8"/>
      <c r="K828" s="8"/>
      <c r="L828" s="8"/>
      <c r="M828" s="8"/>
      <c r="N828" s="8"/>
      <c r="O828" s="8"/>
    </row>
    <row r="829" spans="1:15" x14ac:dyDescent="0.2">
      <c r="A829" s="9"/>
      <c r="B829" s="9"/>
      <c r="C829" s="9">
        <v>397</v>
      </c>
      <c r="D829" s="9">
        <v>540</v>
      </c>
      <c r="E829" s="9">
        <f t="shared" si="76"/>
        <v>643.94999249806358</v>
      </c>
      <c r="F829" s="9">
        <f t="shared" si="76"/>
        <v>875.90175302003615</v>
      </c>
      <c r="G829" s="9">
        <f t="shared" si="74"/>
        <v>0.73518518518518516</v>
      </c>
      <c r="J829" s="8">
        <v>13</v>
      </c>
      <c r="K829" s="8">
        <v>468</v>
      </c>
      <c r="L829" s="8">
        <v>623.44799999999998</v>
      </c>
      <c r="M829" s="8">
        <v>763.45840099999998</v>
      </c>
      <c r="N829" s="8">
        <v>1017.04405</v>
      </c>
      <c r="O829" s="8">
        <v>0.75066405000000003</v>
      </c>
    </row>
    <row r="830" spans="1:15" x14ac:dyDescent="0.2">
      <c r="A830" s="9"/>
      <c r="B830" s="9"/>
      <c r="C830" s="9">
        <v>162</v>
      </c>
      <c r="D830" s="9">
        <v>228</v>
      </c>
      <c r="E830" s="9">
        <f t="shared" si="76"/>
        <v>262.77052590601085</v>
      </c>
      <c r="F830" s="9">
        <f t="shared" si="76"/>
        <v>369.82518460845972</v>
      </c>
      <c r="G830" s="9">
        <f t="shared" si="74"/>
        <v>0.71052631578947367</v>
      </c>
      <c r="J830" s="8"/>
      <c r="K830" s="8">
        <v>240.84200000000001</v>
      </c>
      <c r="L830" s="8">
        <v>332.81400000000002</v>
      </c>
      <c r="M830" s="8">
        <v>392.89070099999998</v>
      </c>
      <c r="N830" s="8">
        <v>542.92659000000003</v>
      </c>
      <c r="O830" s="8">
        <v>0.72365345000000003</v>
      </c>
    </row>
    <row r="831" spans="1:15" x14ac:dyDescent="0.2">
      <c r="A831" s="9"/>
      <c r="B831" s="9"/>
      <c r="C831" s="9">
        <v>261</v>
      </c>
      <c r="D831" s="9">
        <v>382</v>
      </c>
      <c r="E831" s="9">
        <f t="shared" si="76"/>
        <v>423.35251395968413</v>
      </c>
      <c r="F831" s="9">
        <f t="shared" si="76"/>
        <v>619.61938824750712</v>
      </c>
      <c r="G831" s="9">
        <f t="shared" si="74"/>
        <v>0.68324607329842924</v>
      </c>
      <c r="J831" s="8"/>
      <c r="K831" s="8">
        <v>277.714</v>
      </c>
      <c r="L831" s="8">
        <v>403.12</v>
      </c>
      <c r="M831" s="8">
        <v>453.04078299999998</v>
      </c>
      <c r="N831" s="8">
        <v>657.61827100000005</v>
      </c>
      <c r="O831" s="8">
        <v>0.68891148999999996</v>
      </c>
    </row>
    <row r="832" spans="1:15" x14ac:dyDescent="0.2">
      <c r="A832" s="9"/>
      <c r="B832" s="9"/>
      <c r="C832" s="9">
        <v>337</v>
      </c>
      <c r="D832" s="9">
        <v>426</v>
      </c>
      <c r="E832" s="9">
        <f t="shared" si="76"/>
        <v>546.62757549583739</v>
      </c>
      <c r="F832" s="9">
        <f t="shared" si="76"/>
        <v>690.98916071580629</v>
      </c>
      <c r="G832" s="9">
        <f t="shared" si="74"/>
        <v>0.79107981220657275</v>
      </c>
      <c r="J832" s="8"/>
      <c r="K832" s="8">
        <v>279.25799999999998</v>
      </c>
      <c r="L832" s="8">
        <v>426.10599999999999</v>
      </c>
      <c r="M832" s="8">
        <v>455.55954300000002</v>
      </c>
      <c r="N832" s="8">
        <v>695.11582399999998</v>
      </c>
      <c r="O832" s="8">
        <v>0.65537213999999999</v>
      </c>
    </row>
    <row r="833" spans="1:15" x14ac:dyDescent="0.2">
      <c r="A833" s="9"/>
      <c r="B833" s="9"/>
      <c r="C833" s="9">
        <v>257</v>
      </c>
      <c r="D833" s="9">
        <v>322</v>
      </c>
      <c r="E833" s="9">
        <f t="shared" si="76"/>
        <v>416.86435282620238</v>
      </c>
      <c r="F833" s="9">
        <f t="shared" si="76"/>
        <v>522.29697124528082</v>
      </c>
      <c r="G833" s="9">
        <f t="shared" si="74"/>
        <v>0.79813664596273293</v>
      </c>
      <c r="J833" s="8"/>
      <c r="K833" s="8">
        <v>305.18799999999999</v>
      </c>
      <c r="L833" s="8">
        <v>382.95800000000003</v>
      </c>
      <c r="M833" s="8">
        <v>497.85970600000002</v>
      </c>
      <c r="N833" s="8">
        <v>624.72756900000002</v>
      </c>
      <c r="O833" s="8">
        <v>0.79692289999999999</v>
      </c>
    </row>
    <row r="834" spans="1:15" x14ac:dyDescent="0.2">
      <c r="A834" s="9"/>
      <c r="B834" s="9"/>
      <c r="C834" s="9">
        <v>438</v>
      </c>
      <c r="D834" s="9">
        <v>560</v>
      </c>
      <c r="E834" s="9">
        <f t="shared" si="76"/>
        <v>710.45364411625155</v>
      </c>
      <c r="F834" s="9">
        <f t="shared" si="76"/>
        <v>908.34255868744492</v>
      </c>
      <c r="G834" s="9">
        <f t="shared" si="74"/>
        <v>0.78214285714285714</v>
      </c>
      <c r="J834" s="8"/>
      <c r="K834" s="8">
        <v>295.57600000000002</v>
      </c>
      <c r="L834" s="8">
        <v>514.048</v>
      </c>
      <c r="M834" s="8">
        <v>482.17944499999999</v>
      </c>
      <c r="N834" s="8">
        <v>838.57748800000002</v>
      </c>
      <c r="O834" s="8">
        <v>0.57499688999999998</v>
      </c>
    </row>
    <row r="835" spans="1:15" x14ac:dyDescent="0.2">
      <c r="A835" s="9"/>
      <c r="B835" s="9"/>
      <c r="C835" s="9">
        <v>409</v>
      </c>
      <c r="D835" s="9">
        <v>502</v>
      </c>
      <c r="E835" s="9">
        <f t="shared" si="76"/>
        <v>663.41447589850884</v>
      </c>
      <c r="F835" s="9">
        <f t="shared" si="76"/>
        <v>814.26422225195961</v>
      </c>
      <c r="G835" s="9">
        <f t="shared" si="74"/>
        <v>0.81474103585657365</v>
      </c>
      <c r="J835" s="8"/>
      <c r="K835" s="8">
        <v>462.75900000000001</v>
      </c>
      <c r="L835" s="8">
        <v>644.02800000000002</v>
      </c>
      <c r="M835" s="8">
        <v>754.90864599999998</v>
      </c>
      <c r="N835" s="8">
        <v>1050.61664</v>
      </c>
      <c r="O835" s="8">
        <v>0.71853862999999996</v>
      </c>
    </row>
    <row r="836" spans="1:15" x14ac:dyDescent="0.2">
      <c r="A836" s="9"/>
      <c r="B836" s="9"/>
      <c r="C836" s="9">
        <v>475</v>
      </c>
      <c r="D836" s="9">
        <v>658</v>
      </c>
      <c r="E836" s="9">
        <f t="shared" si="76"/>
        <v>770.46913460095777</v>
      </c>
      <c r="F836" s="9">
        <f t="shared" si="76"/>
        <v>1067.3025064577478</v>
      </c>
      <c r="G836" s="9">
        <f t="shared" si="74"/>
        <v>0.72188449848024316</v>
      </c>
      <c r="J836" s="8"/>
      <c r="K836" s="8">
        <v>212.55099999999999</v>
      </c>
      <c r="L836" s="8">
        <v>313.32100000000003</v>
      </c>
      <c r="M836" s="8">
        <v>346.738989</v>
      </c>
      <c r="N836" s="8">
        <v>511.12724300000002</v>
      </c>
      <c r="O836" s="8">
        <v>0.67838096000000003</v>
      </c>
    </row>
    <row r="837" spans="1:15" x14ac:dyDescent="0.2">
      <c r="A837" s="9"/>
      <c r="B837" s="9">
        <v>12</v>
      </c>
      <c r="C837" s="9">
        <v>195</v>
      </c>
      <c r="D837" s="9">
        <v>287</v>
      </c>
      <c r="E837" s="9">
        <f t="shared" si="76"/>
        <v>316.29785525723531</v>
      </c>
      <c r="F837" s="9">
        <f t="shared" si="76"/>
        <v>465.52556132731553</v>
      </c>
      <c r="G837" s="9">
        <f t="shared" si="74"/>
        <v>0.67944250871080147</v>
      </c>
      <c r="J837" s="8"/>
      <c r="K837" s="8">
        <v>309.20100000000002</v>
      </c>
      <c r="L837" s="8">
        <v>402.60399999999998</v>
      </c>
      <c r="M837" s="8">
        <v>504.40619900000002</v>
      </c>
      <c r="N837" s="8">
        <v>656.77650900000003</v>
      </c>
      <c r="O837" s="8">
        <v>0.76800279999999999</v>
      </c>
    </row>
    <row r="838" spans="1:15" x14ac:dyDescent="0.2">
      <c r="A838" s="9"/>
      <c r="B838" s="9"/>
      <c r="C838" s="9">
        <v>341</v>
      </c>
      <c r="D838" s="9">
        <v>453</v>
      </c>
      <c r="E838" s="9">
        <f t="shared" si="76"/>
        <v>553.11573662931914</v>
      </c>
      <c r="F838" s="9">
        <f t="shared" si="76"/>
        <v>734.78424836680813</v>
      </c>
      <c r="G838" s="9">
        <f t="shared" si="74"/>
        <v>0.7527593818984547</v>
      </c>
      <c r="J838" s="8"/>
      <c r="K838" s="8">
        <v>497.56200000000001</v>
      </c>
      <c r="L838" s="8">
        <v>792.72900000000004</v>
      </c>
      <c r="M838" s="8">
        <v>811.68352300000004</v>
      </c>
      <c r="N838" s="8">
        <v>1293.1957600000001</v>
      </c>
      <c r="O838" s="8">
        <v>0.62765711999999996</v>
      </c>
    </row>
    <row r="839" spans="1:15" x14ac:dyDescent="0.2">
      <c r="A839" s="9"/>
      <c r="B839" s="9"/>
      <c r="C839" s="9">
        <v>393</v>
      </c>
      <c r="D839" s="9">
        <v>527</v>
      </c>
      <c r="E839" s="9">
        <f t="shared" si="76"/>
        <v>637.46183136458194</v>
      </c>
      <c r="F839" s="9">
        <f t="shared" si="76"/>
        <v>854.81522933622045</v>
      </c>
      <c r="G839" s="9">
        <f t="shared" si="74"/>
        <v>0.74573055028463009</v>
      </c>
      <c r="J839" s="8"/>
      <c r="K839" s="8">
        <v>201.22900000000001</v>
      </c>
      <c r="L839" s="8">
        <v>329.13400000000001</v>
      </c>
      <c r="M839" s="8">
        <v>328.26916799999998</v>
      </c>
      <c r="N839" s="8">
        <v>536.92332799999997</v>
      </c>
      <c r="O839" s="8">
        <v>0.61138928000000003</v>
      </c>
    </row>
    <row r="840" spans="1:15" x14ac:dyDescent="0.2">
      <c r="A840" s="9"/>
      <c r="B840" s="9"/>
      <c r="C840" s="9">
        <v>210</v>
      </c>
      <c r="D840" s="9">
        <v>300</v>
      </c>
      <c r="E840" s="9">
        <f t="shared" si="76"/>
        <v>340.62845950779183</v>
      </c>
      <c r="F840" s="9">
        <f t="shared" si="76"/>
        <v>486.61208501113123</v>
      </c>
      <c r="G840" s="9">
        <f t="shared" si="74"/>
        <v>0.7</v>
      </c>
      <c r="J840" s="8"/>
      <c r="K840" s="8">
        <v>390.11399999999998</v>
      </c>
      <c r="L840" s="8">
        <v>489.38799999999998</v>
      </c>
      <c r="M840" s="8">
        <v>636.40130499999998</v>
      </c>
      <c r="N840" s="8">
        <v>798.34910300000001</v>
      </c>
      <c r="O840" s="8">
        <v>0.79714664000000002</v>
      </c>
    </row>
    <row r="841" spans="1:15" x14ac:dyDescent="0.2">
      <c r="A841" s="9"/>
      <c r="B841" s="9"/>
      <c r="C841" s="9">
        <v>856</v>
      </c>
      <c r="D841" s="9">
        <v>984</v>
      </c>
      <c r="E841" s="9">
        <f t="shared" si="76"/>
        <v>1388.4664825650943</v>
      </c>
      <c r="F841" s="9">
        <f t="shared" si="76"/>
        <v>1596.0876388365105</v>
      </c>
      <c r="G841" s="9">
        <f t="shared" si="74"/>
        <v>0.86991869918699183</v>
      </c>
      <c r="J841" s="8"/>
      <c r="K841" s="8">
        <v>214.672</v>
      </c>
      <c r="L841" s="8">
        <v>307.82600000000002</v>
      </c>
      <c r="M841" s="8">
        <v>350.19902100000002</v>
      </c>
      <c r="N841" s="8">
        <v>502.16313200000002</v>
      </c>
      <c r="O841" s="8">
        <v>0.69738098999999998</v>
      </c>
    </row>
    <row r="842" spans="1:15" x14ac:dyDescent="0.2">
      <c r="A842" s="9"/>
      <c r="B842" s="9"/>
      <c r="C842" s="9">
        <v>358</v>
      </c>
      <c r="D842" s="9">
        <v>483</v>
      </c>
      <c r="E842" s="9">
        <f t="shared" si="76"/>
        <v>580.69042144661648</v>
      </c>
      <c r="F842" s="9">
        <f t="shared" si="76"/>
        <v>783.44545686792117</v>
      </c>
      <c r="G842" s="9">
        <f t="shared" si="74"/>
        <v>0.74120082815734989</v>
      </c>
      <c r="J842" s="8"/>
      <c r="K842" s="8">
        <v>475.07900000000001</v>
      </c>
      <c r="L842" s="8">
        <v>629.56600000000003</v>
      </c>
      <c r="M842" s="8">
        <v>775.00652500000001</v>
      </c>
      <c r="N842" s="8">
        <v>1027.0244700000001</v>
      </c>
      <c r="O842" s="8">
        <v>0.75461350000000005</v>
      </c>
    </row>
    <row r="843" spans="1:15" x14ac:dyDescent="0.2">
      <c r="A843" s="9"/>
      <c r="B843" s="9"/>
      <c r="C843" s="9">
        <v>262</v>
      </c>
      <c r="D843" s="9">
        <v>342</v>
      </c>
      <c r="E843" s="9">
        <f t="shared" si="76"/>
        <v>424.97455424305457</v>
      </c>
      <c r="F843" s="9">
        <f t="shared" si="76"/>
        <v>554.73777691268958</v>
      </c>
      <c r="G843" s="9">
        <f t="shared" si="74"/>
        <v>0.76608187134502925</v>
      </c>
      <c r="J843" s="8"/>
      <c r="K843" s="8">
        <v>474.45499999999998</v>
      </c>
      <c r="L843" s="8">
        <v>598.82000000000005</v>
      </c>
      <c r="M843" s="8">
        <v>773.98858099999995</v>
      </c>
      <c r="N843" s="8">
        <v>976.86786300000006</v>
      </c>
      <c r="O843" s="8">
        <v>0.79231655999999995</v>
      </c>
    </row>
    <row r="844" spans="1:15" x14ac:dyDescent="0.2">
      <c r="A844" s="9"/>
      <c r="B844" s="9"/>
      <c r="C844" s="9">
        <v>224</v>
      </c>
      <c r="D844" s="9">
        <v>298</v>
      </c>
      <c r="E844" s="9">
        <f t="shared" si="76"/>
        <v>363.33702347497797</v>
      </c>
      <c r="F844" s="9">
        <f t="shared" si="76"/>
        <v>483.36800444439029</v>
      </c>
      <c r="G844" s="9">
        <f t="shared" si="74"/>
        <v>0.75167785234899331</v>
      </c>
      <c r="J844" s="8"/>
      <c r="K844" s="8">
        <v>141.87299999999999</v>
      </c>
      <c r="L844" s="8">
        <v>191.81800000000001</v>
      </c>
      <c r="M844" s="8">
        <v>231.44045700000001</v>
      </c>
      <c r="N844" s="8">
        <v>312.91680300000002</v>
      </c>
      <c r="O844" s="8">
        <v>0.73962298000000004</v>
      </c>
    </row>
    <row r="845" spans="1:15" x14ac:dyDescent="0.2">
      <c r="A845" s="9"/>
      <c r="B845" s="9"/>
      <c r="C845" s="9">
        <v>280</v>
      </c>
      <c r="D845" s="9">
        <v>385</v>
      </c>
      <c r="E845" s="9">
        <f t="shared" ref="E845:F860" si="77">C845/616.5075*1000</f>
        <v>454.17127934372246</v>
      </c>
      <c r="F845" s="9">
        <f t="shared" si="77"/>
        <v>624.48550909761832</v>
      </c>
      <c r="G845" s="9">
        <f t="shared" si="74"/>
        <v>0.72727272727272729</v>
      </c>
      <c r="J845" s="8"/>
      <c r="K845" s="8">
        <v>677.22199999999998</v>
      </c>
      <c r="L845" s="8">
        <v>890.12599999999998</v>
      </c>
      <c r="M845" s="8">
        <v>1104.7667200000001</v>
      </c>
      <c r="N845" s="8">
        <v>1452.0815700000001</v>
      </c>
      <c r="O845" s="8">
        <v>0.76081588</v>
      </c>
    </row>
    <row r="846" spans="1:15" x14ac:dyDescent="0.2">
      <c r="A846" s="9"/>
      <c r="B846" s="9"/>
      <c r="C846" s="9">
        <v>255</v>
      </c>
      <c r="D846" s="9">
        <v>320</v>
      </c>
      <c r="E846" s="9">
        <f t="shared" si="77"/>
        <v>413.6202722594615</v>
      </c>
      <c r="F846" s="9">
        <f t="shared" si="77"/>
        <v>519.05289067853994</v>
      </c>
      <c r="G846" s="9">
        <f t="shared" si="74"/>
        <v>0.796875</v>
      </c>
      <c r="J846" s="8"/>
      <c r="K846" s="8">
        <v>141.113</v>
      </c>
      <c r="L846" s="8">
        <v>235.732</v>
      </c>
      <c r="M846" s="8">
        <v>230.20065199999999</v>
      </c>
      <c r="N846" s="8">
        <v>384.55464899999998</v>
      </c>
      <c r="O846" s="8">
        <v>0.59861622999999997</v>
      </c>
    </row>
    <row r="847" spans="1:15" x14ac:dyDescent="0.2">
      <c r="A847" s="9"/>
      <c r="B847" s="9"/>
      <c r="C847" s="9">
        <v>331</v>
      </c>
      <c r="D847" s="9">
        <v>486</v>
      </c>
      <c r="E847" s="9">
        <f t="shared" si="77"/>
        <v>536.89533379561476</v>
      </c>
      <c r="F847" s="9">
        <f t="shared" si="77"/>
        <v>788.31157771803248</v>
      </c>
      <c r="G847" s="9">
        <f t="shared" si="74"/>
        <v>0.68106995884773669</v>
      </c>
      <c r="J847" s="8"/>
      <c r="K847" s="8"/>
      <c r="L847" s="8"/>
      <c r="M847" s="8"/>
      <c r="N847" s="8"/>
      <c r="O847" s="8"/>
    </row>
    <row r="848" spans="1:15" x14ac:dyDescent="0.2">
      <c r="A848" s="9"/>
      <c r="B848" s="9"/>
      <c r="C848" s="9">
        <v>224</v>
      </c>
      <c r="D848" s="9">
        <v>322</v>
      </c>
      <c r="E848" s="9">
        <f t="shared" si="77"/>
        <v>363.33702347497797</v>
      </c>
      <c r="F848" s="9">
        <f t="shared" si="77"/>
        <v>522.29697124528082</v>
      </c>
      <c r="G848" s="9">
        <f t="shared" si="74"/>
        <v>0.69565217391304346</v>
      </c>
      <c r="J848" s="8">
        <v>14</v>
      </c>
      <c r="K848" s="8">
        <v>143.08699999999999</v>
      </c>
      <c r="L848" s="8">
        <v>281.85300000000001</v>
      </c>
      <c r="M848" s="8">
        <v>233.42088100000001</v>
      </c>
      <c r="N848" s="8">
        <v>459.792822</v>
      </c>
      <c r="O848" s="8">
        <v>0.50766533999999996</v>
      </c>
    </row>
    <row r="849" spans="1:15" x14ac:dyDescent="0.2">
      <c r="A849" s="9"/>
      <c r="B849" s="9"/>
      <c r="C849" s="9">
        <v>354</v>
      </c>
      <c r="D849" s="9">
        <v>436</v>
      </c>
      <c r="E849" s="9">
        <f t="shared" si="77"/>
        <v>574.20226031313484</v>
      </c>
      <c r="F849" s="9">
        <f t="shared" si="77"/>
        <v>707.20956354951068</v>
      </c>
      <c r="G849" s="9">
        <f t="shared" si="74"/>
        <v>0.81192660550458717</v>
      </c>
      <c r="J849" s="8"/>
      <c r="K849" s="8">
        <v>278.63200000000001</v>
      </c>
      <c r="L849" s="8">
        <v>378.303</v>
      </c>
      <c r="M849" s="8">
        <v>454.53833600000002</v>
      </c>
      <c r="N849" s="8">
        <v>617.13376800000003</v>
      </c>
      <c r="O849" s="8">
        <v>0.7365313</v>
      </c>
    </row>
    <row r="850" spans="1:15" x14ac:dyDescent="0.2">
      <c r="A850" s="9"/>
      <c r="B850" s="9"/>
      <c r="C850" s="9">
        <v>488</v>
      </c>
      <c r="D850" s="9">
        <v>603</v>
      </c>
      <c r="E850" s="9">
        <f t="shared" si="77"/>
        <v>791.55565828477347</v>
      </c>
      <c r="F850" s="9">
        <f t="shared" si="77"/>
        <v>978.09029087237377</v>
      </c>
      <c r="G850" s="9">
        <f t="shared" si="74"/>
        <v>0.80928689883913763</v>
      </c>
      <c r="J850" s="8"/>
      <c r="K850" s="8">
        <v>391.06299999999999</v>
      </c>
      <c r="L850" s="8">
        <v>524.28399999999999</v>
      </c>
      <c r="M850" s="8">
        <v>637.94942900000001</v>
      </c>
      <c r="N850" s="8">
        <v>855.27569300000005</v>
      </c>
      <c r="O850" s="8">
        <v>0.74589916999999994</v>
      </c>
    </row>
    <row r="851" spans="1:15" x14ac:dyDescent="0.2">
      <c r="A851" s="9"/>
      <c r="B851" s="9"/>
      <c r="C851" s="9">
        <v>177</v>
      </c>
      <c r="D851" s="9">
        <v>257</v>
      </c>
      <c r="E851" s="9">
        <f t="shared" si="77"/>
        <v>287.10113015656742</v>
      </c>
      <c r="F851" s="9">
        <f t="shared" si="77"/>
        <v>416.86435282620238</v>
      </c>
      <c r="G851" s="9">
        <f t="shared" si="74"/>
        <v>0.6887159533073931</v>
      </c>
      <c r="J851" s="8"/>
      <c r="K851" s="8">
        <v>144.959</v>
      </c>
      <c r="L851" s="8">
        <v>223.80799999999999</v>
      </c>
      <c r="M851" s="8">
        <v>236.47471400000001</v>
      </c>
      <c r="N851" s="8">
        <v>365.10277300000001</v>
      </c>
      <c r="O851" s="8">
        <v>0.64769356</v>
      </c>
    </row>
    <row r="852" spans="1:15" x14ac:dyDescent="0.2">
      <c r="A852" s="9"/>
      <c r="B852" s="9"/>
      <c r="C852" s="9">
        <v>243</v>
      </c>
      <c r="D852" s="9">
        <v>354</v>
      </c>
      <c r="E852" s="9">
        <f t="shared" si="77"/>
        <v>394.15578885901624</v>
      </c>
      <c r="F852" s="9">
        <f t="shared" si="77"/>
        <v>574.20226031313484</v>
      </c>
      <c r="G852" s="9">
        <f t="shared" si="74"/>
        <v>0.68644067796610164</v>
      </c>
      <c r="J852" s="8"/>
      <c r="K852" s="8">
        <v>214.834</v>
      </c>
      <c r="L852" s="8">
        <v>365.85399999999998</v>
      </c>
      <c r="M852" s="8">
        <v>350.46329500000002</v>
      </c>
      <c r="N852" s="8">
        <v>596.82544800000005</v>
      </c>
      <c r="O852" s="8">
        <v>0.58721239000000003</v>
      </c>
    </row>
    <row r="853" spans="1:15" x14ac:dyDescent="0.2">
      <c r="A853" s="9"/>
      <c r="B853" s="9">
        <v>13</v>
      </c>
      <c r="C853" s="9">
        <v>163</v>
      </c>
      <c r="D853" s="9">
        <v>242</v>
      </c>
      <c r="E853" s="9">
        <f t="shared" si="77"/>
        <v>264.39256618938128</v>
      </c>
      <c r="F853" s="9">
        <f t="shared" si="77"/>
        <v>392.5337485756458</v>
      </c>
      <c r="G853" s="9">
        <f t="shared" si="74"/>
        <v>0.67355371900826455</v>
      </c>
      <c r="J853" s="8"/>
      <c r="K853" s="8">
        <v>456.42500000000001</v>
      </c>
      <c r="L853" s="8">
        <v>549.38900000000001</v>
      </c>
      <c r="M853" s="8">
        <v>744.57585600000004</v>
      </c>
      <c r="N853" s="8">
        <v>896.23001599999998</v>
      </c>
      <c r="O853" s="8">
        <v>0.83078655999999995</v>
      </c>
    </row>
    <row r="854" spans="1:15" x14ac:dyDescent="0.2">
      <c r="A854" s="9"/>
      <c r="B854" s="9"/>
      <c r="C854" s="9">
        <v>352</v>
      </c>
      <c r="D854" s="9">
        <v>484</v>
      </c>
      <c r="E854" s="9">
        <f t="shared" si="77"/>
        <v>570.95817974639397</v>
      </c>
      <c r="F854" s="9">
        <f t="shared" si="77"/>
        <v>785.0674971512916</v>
      </c>
      <c r="G854" s="9">
        <f t="shared" si="74"/>
        <v>0.7272727272727274</v>
      </c>
      <c r="J854" s="8"/>
      <c r="K854" s="8">
        <v>386.74299999999999</v>
      </c>
      <c r="L854" s="8">
        <v>761.48299999999995</v>
      </c>
      <c r="M854" s="8">
        <v>630.90212099999997</v>
      </c>
      <c r="N854" s="8">
        <v>1242.2234900000001</v>
      </c>
      <c r="O854" s="8">
        <v>0.50788133000000002</v>
      </c>
    </row>
    <row r="855" spans="1:15" x14ac:dyDescent="0.2">
      <c r="A855" s="9"/>
      <c r="B855" s="9"/>
      <c r="C855" s="9">
        <v>557</v>
      </c>
      <c r="D855" s="9">
        <v>719</v>
      </c>
      <c r="E855" s="9">
        <f t="shared" si="77"/>
        <v>903.47643783733372</v>
      </c>
      <c r="F855" s="9">
        <f t="shared" si="77"/>
        <v>1166.2469637433446</v>
      </c>
      <c r="G855" s="9">
        <f t="shared" si="74"/>
        <v>0.77468706536856746</v>
      </c>
      <c r="J855" s="8"/>
      <c r="K855" s="8">
        <v>195.602</v>
      </c>
      <c r="L855" s="8">
        <v>292.54899999999998</v>
      </c>
      <c r="M855" s="8">
        <v>319.08972299999999</v>
      </c>
      <c r="N855" s="8">
        <v>477.24143500000002</v>
      </c>
      <c r="O855" s="8">
        <v>0.66861278000000002</v>
      </c>
    </row>
    <row r="856" spans="1:15" x14ac:dyDescent="0.2">
      <c r="A856" s="9"/>
      <c r="B856" s="9"/>
      <c r="C856" s="9">
        <v>297</v>
      </c>
      <c r="D856" s="9">
        <v>402</v>
      </c>
      <c r="E856" s="9">
        <f t="shared" si="77"/>
        <v>481.74596416101991</v>
      </c>
      <c r="F856" s="9">
        <f t="shared" si="77"/>
        <v>652.06019391491589</v>
      </c>
      <c r="G856" s="9">
        <f t="shared" si="74"/>
        <v>0.73880597014925364</v>
      </c>
      <c r="J856" s="8"/>
      <c r="K856" s="8">
        <v>508.09500000000003</v>
      </c>
      <c r="L856" s="8">
        <v>657.84299999999996</v>
      </c>
      <c r="M856" s="8">
        <v>828.86623099999997</v>
      </c>
      <c r="N856" s="8">
        <v>1073.1533400000001</v>
      </c>
      <c r="O856" s="8">
        <v>0.77236514000000001</v>
      </c>
    </row>
    <row r="857" spans="1:15" x14ac:dyDescent="0.2">
      <c r="A857" s="9"/>
      <c r="B857" s="9"/>
      <c r="C857" s="9">
        <v>335</v>
      </c>
      <c r="D857" s="9">
        <v>492</v>
      </c>
      <c r="E857" s="9">
        <f t="shared" si="77"/>
        <v>543.38349492909651</v>
      </c>
      <c r="F857" s="9">
        <f t="shared" si="77"/>
        <v>798.04381941825523</v>
      </c>
      <c r="G857" s="9">
        <f t="shared" si="74"/>
        <v>0.68089430894308944</v>
      </c>
      <c r="J857" s="8"/>
      <c r="K857" s="8">
        <v>394.97500000000002</v>
      </c>
      <c r="L857" s="8">
        <v>570.24300000000005</v>
      </c>
      <c r="M857" s="8">
        <v>644.33115799999996</v>
      </c>
      <c r="N857" s="8">
        <v>930.24959200000001</v>
      </c>
      <c r="O857" s="8">
        <v>0.69264331000000001</v>
      </c>
    </row>
    <row r="858" spans="1:15" x14ac:dyDescent="0.2">
      <c r="A858" s="9"/>
      <c r="B858" s="9"/>
      <c r="C858" s="9">
        <v>283</v>
      </c>
      <c r="D858" s="9">
        <v>409</v>
      </c>
      <c r="E858" s="9">
        <f t="shared" si="77"/>
        <v>459.03740019383378</v>
      </c>
      <c r="F858" s="9">
        <f t="shared" si="77"/>
        <v>663.41447589850884</v>
      </c>
      <c r="G858" s="9">
        <f t="shared" si="74"/>
        <v>0.69193154034229831</v>
      </c>
      <c r="J858" s="8"/>
      <c r="K858" s="8">
        <v>200.99799999999999</v>
      </c>
      <c r="L858" s="8">
        <v>301.70499999999998</v>
      </c>
      <c r="M858" s="8">
        <v>327.89233300000001</v>
      </c>
      <c r="N858" s="8">
        <v>492.17781400000001</v>
      </c>
      <c r="O858" s="8">
        <v>0.66620705999999996</v>
      </c>
    </row>
    <row r="859" spans="1:15" x14ac:dyDescent="0.2">
      <c r="A859" s="9"/>
      <c r="B859" s="9"/>
      <c r="C859" s="9">
        <v>276</v>
      </c>
      <c r="D859" s="9">
        <v>353</v>
      </c>
      <c r="E859" s="9">
        <f t="shared" si="77"/>
        <v>447.68311821024071</v>
      </c>
      <c r="F859" s="9">
        <f t="shared" si="77"/>
        <v>572.5802200297644</v>
      </c>
      <c r="G859" s="9">
        <f t="shared" si="74"/>
        <v>0.78186968838526905</v>
      </c>
      <c r="J859" s="8"/>
      <c r="K859" s="8">
        <v>159.86600000000001</v>
      </c>
      <c r="L859" s="8">
        <v>272.66899999999998</v>
      </c>
      <c r="M859" s="8">
        <v>260.792822</v>
      </c>
      <c r="N859" s="8">
        <v>444.810767</v>
      </c>
      <c r="O859" s="8">
        <v>0.58630061</v>
      </c>
    </row>
    <row r="860" spans="1:15" x14ac:dyDescent="0.2">
      <c r="A860" s="9"/>
      <c r="B860" s="9"/>
      <c r="C860" s="9">
        <v>187</v>
      </c>
      <c r="D860" s="9">
        <v>268</v>
      </c>
      <c r="E860" s="9">
        <f t="shared" si="77"/>
        <v>303.32153299027181</v>
      </c>
      <c r="F860" s="9">
        <f t="shared" si="77"/>
        <v>434.7067959432772</v>
      </c>
      <c r="G860" s="9">
        <f t="shared" si="74"/>
        <v>0.69776119402985082</v>
      </c>
      <c r="J860" s="8"/>
      <c r="K860" s="8">
        <v>327.56700000000001</v>
      </c>
      <c r="L860" s="8">
        <v>398.12799999999999</v>
      </c>
      <c r="M860" s="8">
        <v>534.36704699999996</v>
      </c>
      <c r="N860" s="8">
        <v>649.47471399999995</v>
      </c>
      <c r="O860" s="8">
        <v>0.82276804999999997</v>
      </c>
    </row>
    <row r="861" spans="1:15" x14ac:dyDescent="0.2">
      <c r="A861" s="9"/>
      <c r="B861" s="9"/>
      <c r="C861" s="9">
        <v>317</v>
      </c>
      <c r="D861" s="9">
        <v>433</v>
      </c>
      <c r="E861" s="9">
        <f t="shared" ref="E861:F870" si="78">C861/616.5075*1000</f>
        <v>514.18676982842874</v>
      </c>
      <c r="F861" s="9">
        <f t="shared" si="78"/>
        <v>702.34344269939936</v>
      </c>
      <c r="G861" s="9">
        <f t="shared" si="74"/>
        <v>0.73210161662817563</v>
      </c>
      <c r="J861" s="8"/>
      <c r="K861" s="8">
        <v>395.60700000000003</v>
      </c>
      <c r="L861" s="8">
        <v>521.86699999999996</v>
      </c>
      <c r="M861" s="8">
        <v>645.36215300000003</v>
      </c>
      <c r="N861" s="8">
        <v>851.33278900000005</v>
      </c>
      <c r="O861" s="8">
        <v>0.75806096000000001</v>
      </c>
    </row>
    <row r="862" spans="1:15" x14ac:dyDescent="0.2">
      <c r="A862" s="9"/>
      <c r="B862" s="9"/>
      <c r="C862" s="9">
        <v>612</v>
      </c>
      <c r="D862" s="9">
        <v>714</v>
      </c>
      <c r="E862" s="9">
        <f t="shared" si="78"/>
        <v>992.6886534227076</v>
      </c>
      <c r="F862" s="9">
        <f t="shared" si="78"/>
        <v>1158.1367623264923</v>
      </c>
      <c r="G862" s="9">
        <f t="shared" si="74"/>
        <v>0.8571428571428571</v>
      </c>
      <c r="J862" s="8"/>
      <c r="K862" s="8">
        <v>489.00099999999998</v>
      </c>
      <c r="L862" s="8">
        <v>614.029</v>
      </c>
      <c r="M862" s="8">
        <v>797.71778099999995</v>
      </c>
      <c r="N862" s="8">
        <v>1001.67863</v>
      </c>
      <c r="O862" s="8">
        <v>0.79638094999999998</v>
      </c>
    </row>
    <row r="863" spans="1:15" x14ac:dyDescent="0.2">
      <c r="A863" s="9"/>
      <c r="B863" s="9"/>
      <c r="C863" s="9">
        <v>460</v>
      </c>
      <c r="D863" s="9">
        <v>576</v>
      </c>
      <c r="E863" s="9">
        <f t="shared" si="78"/>
        <v>746.1385303504012</v>
      </c>
      <c r="F863" s="9">
        <f t="shared" si="78"/>
        <v>934.29520322137193</v>
      </c>
      <c r="G863" s="9">
        <f t="shared" si="74"/>
        <v>0.79861111111111116</v>
      </c>
      <c r="J863" s="8"/>
      <c r="K863" s="8">
        <v>476.471</v>
      </c>
      <c r="L863" s="8">
        <v>689.65599999999995</v>
      </c>
      <c r="M863" s="8">
        <v>777.27732400000002</v>
      </c>
      <c r="N863" s="8">
        <v>1125.0505700000001</v>
      </c>
      <c r="O863" s="8">
        <v>0.69088212000000004</v>
      </c>
    </row>
    <row r="864" spans="1:15" x14ac:dyDescent="0.2">
      <c r="A864" s="9"/>
      <c r="B864" s="9"/>
      <c r="C864" s="9">
        <v>282</v>
      </c>
      <c r="D864" s="9">
        <v>390</v>
      </c>
      <c r="E864" s="9">
        <f t="shared" si="78"/>
        <v>457.41535991046334</v>
      </c>
      <c r="F864" s="9">
        <f t="shared" si="78"/>
        <v>632.59571051447062</v>
      </c>
      <c r="G864" s="9">
        <f t="shared" ref="G864:G871" si="79">E864/F864</f>
        <v>0.72307692307692306</v>
      </c>
      <c r="J864" s="8"/>
      <c r="K864" s="8">
        <v>119.80800000000001</v>
      </c>
      <c r="L864" s="8">
        <v>194.833</v>
      </c>
      <c r="M864" s="8">
        <v>195.44535099999999</v>
      </c>
      <c r="N864" s="8">
        <v>317.83523600000001</v>
      </c>
      <c r="O864" s="8">
        <v>0.61492663000000003</v>
      </c>
    </row>
    <row r="865" spans="1:15" x14ac:dyDescent="0.2">
      <c r="A865" s="9"/>
      <c r="B865" s="9"/>
      <c r="C865" s="9">
        <v>303</v>
      </c>
      <c r="D865" s="9">
        <v>438</v>
      </c>
      <c r="E865" s="9">
        <f t="shared" si="78"/>
        <v>491.47820586124254</v>
      </c>
      <c r="F865" s="9">
        <f t="shared" si="78"/>
        <v>710.45364411625155</v>
      </c>
      <c r="G865" s="9">
        <f t="shared" si="79"/>
        <v>0.69178082191780821</v>
      </c>
      <c r="J865" s="8"/>
      <c r="K865" s="8"/>
      <c r="L865" s="8"/>
      <c r="M865" s="8"/>
      <c r="N865" s="8"/>
      <c r="O865" s="8"/>
    </row>
    <row r="866" spans="1:15" x14ac:dyDescent="0.2">
      <c r="A866" s="9"/>
      <c r="B866" s="9"/>
      <c r="C866" s="9">
        <v>378</v>
      </c>
      <c r="D866" s="9">
        <v>514</v>
      </c>
      <c r="E866" s="9">
        <f t="shared" si="78"/>
        <v>613.13122711402536</v>
      </c>
      <c r="F866" s="9">
        <f t="shared" si="78"/>
        <v>833.72870565240476</v>
      </c>
      <c r="G866" s="9">
        <f t="shared" si="79"/>
        <v>0.7354085603112841</v>
      </c>
      <c r="J866" s="8">
        <v>15</v>
      </c>
      <c r="K866" s="8">
        <v>476.06400000000002</v>
      </c>
      <c r="L866" s="8">
        <v>618.60599999999999</v>
      </c>
      <c r="M866" s="8">
        <v>776.61337700000001</v>
      </c>
      <c r="N866" s="8">
        <v>1009.14519</v>
      </c>
      <c r="O866" s="8">
        <v>0.76957545999999999</v>
      </c>
    </row>
    <row r="867" spans="1:15" x14ac:dyDescent="0.2">
      <c r="A867" s="9"/>
      <c r="B867" s="9"/>
      <c r="C867" s="9">
        <v>219</v>
      </c>
      <c r="D867" s="9">
        <v>313</v>
      </c>
      <c r="E867" s="9">
        <f t="shared" si="78"/>
        <v>355.22682205812578</v>
      </c>
      <c r="F867" s="9">
        <f t="shared" si="78"/>
        <v>507.69860869494687</v>
      </c>
      <c r="G867" s="9">
        <f t="shared" si="79"/>
        <v>0.69968051118210861</v>
      </c>
      <c r="J867" s="8"/>
      <c r="K867" s="8">
        <v>599.68799999999999</v>
      </c>
      <c r="L867" s="8">
        <v>1032.8879999999999</v>
      </c>
      <c r="M867" s="8">
        <v>978.28385000000003</v>
      </c>
      <c r="N867" s="8">
        <v>1684.97227</v>
      </c>
      <c r="O867" s="8">
        <v>0.58059344000000002</v>
      </c>
    </row>
    <row r="868" spans="1:15" x14ac:dyDescent="0.2">
      <c r="A868" s="9"/>
      <c r="B868" s="9"/>
      <c r="C868" s="9">
        <v>255</v>
      </c>
      <c r="D868" s="9">
        <v>341</v>
      </c>
      <c r="E868" s="9">
        <f t="shared" si="78"/>
        <v>413.6202722594615</v>
      </c>
      <c r="F868" s="9">
        <f t="shared" si="78"/>
        <v>553.11573662931914</v>
      </c>
      <c r="G868" s="9">
        <f t="shared" si="79"/>
        <v>0.74780058651026393</v>
      </c>
      <c r="J868" s="8"/>
      <c r="K868" s="8">
        <v>199.21100000000001</v>
      </c>
      <c r="L868" s="8">
        <v>313.74700000000001</v>
      </c>
      <c r="M868" s="8">
        <v>324.97716100000002</v>
      </c>
      <c r="N868" s="8">
        <v>511.82218599999999</v>
      </c>
      <c r="O868" s="8">
        <v>0.63494152999999998</v>
      </c>
    </row>
    <row r="869" spans="1:15" x14ac:dyDescent="0.2">
      <c r="A869" s="9"/>
      <c r="B869" s="9"/>
      <c r="C869" s="9">
        <v>237</v>
      </c>
      <c r="D869" s="9">
        <v>386</v>
      </c>
      <c r="E869" s="9">
        <f t="shared" si="78"/>
        <v>384.42354715879367</v>
      </c>
      <c r="F869" s="9">
        <f t="shared" si="78"/>
        <v>626.10754938098876</v>
      </c>
      <c r="G869" s="9">
        <f t="shared" si="79"/>
        <v>0.61398963730569955</v>
      </c>
      <c r="J869" s="8"/>
      <c r="K869" s="8">
        <v>244</v>
      </c>
      <c r="L869" s="8">
        <v>372.71</v>
      </c>
      <c r="M869" s="8">
        <v>398.04241400000001</v>
      </c>
      <c r="N869" s="8">
        <v>608.00978799999996</v>
      </c>
      <c r="O869" s="8">
        <v>0.65466447999999999</v>
      </c>
    </row>
    <row r="870" spans="1:15" x14ac:dyDescent="0.2">
      <c r="A870" s="9"/>
      <c r="B870" s="9"/>
      <c r="C870" s="9">
        <v>426</v>
      </c>
      <c r="D870" s="9">
        <v>605</v>
      </c>
      <c r="E870" s="9">
        <f t="shared" si="78"/>
        <v>690.98916071580629</v>
      </c>
      <c r="F870" s="9">
        <f t="shared" si="78"/>
        <v>981.33437143911465</v>
      </c>
      <c r="G870" s="9">
        <f t="shared" si="79"/>
        <v>0.70413223140495862</v>
      </c>
      <c r="J870" s="8"/>
      <c r="K870" s="8">
        <v>117.801</v>
      </c>
      <c r="L870" s="8">
        <v>212.16300000000001</v>
      </c>
      <c r="M870" s="8">
        <v>192.171289</v>
      </c>
      <c r="N870" s="8">
        <v>346.10603600000002</v>
      </c>
      <c r="O870" s="8">
        <v>0.55523818999999996</v>
      </c>
    </row>
    <row r="871" spans="1:15" x14ac:dyDescent="0.2">
      <c r="A871" s="9"/>
      <c r="B871" s="9"/>
      <c r="C871" s="9">
        <v>224</v>
      </c>
      <c r="D871" s="9">
        <v>327</v>
      </c>
      <c r="E871" s="9">
        <f>C871/616.5075*1000</f>
        <v>363.33702347497797</v>
      </c>
      <c r="F871" s="9">
        <f>D871/616.5075*1000</f>
        <v>530.40717266213301</v>
      </c>
      <c r="G871" s="9">
        <f t="shared" si="79"/>
        <v>0.68501529051987764</v>
      </c>
      <c r="J871" s="8"/>
      <c r="K871" s="8">
        <v>377.048</v>
      </c>
      <c r="L871" s="8">
        <v>559.47299999999996</v>
      </c>
      <c r="M871" s="8">
        <v>615.08645999999999</v>
      </c>
      <c r="N871" s="8">
        <v>912.68026099999997</v>
      </c>
      <c r="O871" s="8">
        <v>0.67393422000000003</v>
      </c>
    </row>
    <row r="872" spans="1:15" x14ac:dyDescent="0.2">
      <c r="J872" s="8"/>
      <c r="K872" s="8">
        <v>164.34700000000001</v>
      </c>
      <c r="L872" s="8">
        <v>264.07</v>
      </c>
      <c r="M872" s="8">
        <v>268.10277300000001</v>
      </c>
      <c r="N872" s="8">
        <v>430.78303399999999</v>
      </c>
      <c r="O872" s="8">
        <v>0.62236150000000001</v>
      </c>
    </row>
    <row r="873" spans="1:15" x14ac:dyDescent="0.2">
      <c r="J873" s="8"/>
      <c r="K873" s="8">
        <v>285.65899999999999</v>
      </c>
      <c r="L873" s="8">
        <v>406.71</v>
      </c>
      <c r="M873" s="8">
        <v>466.00163099999997</v>
      </c>
      <c r="N873" s="8">
        <v>663.47471399999995</v>
      </c>
      <c r="O873" s="8">
        <v>0.70236531999999996</v>
      </c>
    </row>
    <row r="874" spans="1:15" x14ac:dyDescent="0.2">
      <c r="A874" t="s">
        <v>27</v>
      </c>
      <c r="B874" t="s">
        <v>28</v>
      </c>
      <c r="C874" s="11" t="s">
        <v>29</v>
      </c>
      <c r="D874" s="11" t="s">
        <v>30</v>
      </c>
      <c r="E874" s="11" t="s">
        <v>31</v>
      </c>
      <c r="F874" s="11" t="s">
        <v>32</v>
      </c>
      <c r="G874" s="11" t="s">
        <v>33</v>
      </c>
      <c r="J874" s="8"/>
      <c r="K874" s="8">
        <v>293.23200000000003</v>
      </c>
      <c r="L874" s="8">
        <v>391.21600000000001</v>
      </c>
      <c r="M874" s="8">
        <v>478.35562800000002</v>
      </c>
      <c r="N874" s="8">
        <v>638.19902100000002</v>
      </c>
      <c r="O874" s="8">
        <v>0.74953990000000004</v>
      </c>
    </row>
    <row r="875" spans="1:15" x14ac:dyDescent="0.2">
      <c r="A875">
        <v>5</v>
      </c>
      <c r="B875" s="12">
        <v>2</v>
      </c>
      <c r="C875" s="12">
        <v>234.15799999999999</v>
      </c>
      <c r="D875" s="12">
        <v>286.00200000000001</v>
      </c>
      <c r="E875">
        <f t="shared" ref="E875:F938" si="80">C875*1.63132137</f>
        <v>381.98694935646</v>
      </c>
      <c r="F875">
        <f t="shared" si="80"/>
        <v>466.56117446274004</v>
      </c>
      <c r="G875" s="12">
        <f>C875/D875</f>
        <v>0.81872854035985754</v>
      </c>
      <c r="J875" s="8"/>
      <c r="K875" s="8">
        <v>213.58799999999999</v>
      </c>
      <c r="L875" s="8">
        <v>307.27800000000002</v>
      </c>
      <c r="M875" s="8">
        <v>348.43066900000002</v>
      </c>
      <c r="N875" s="8">
        <v>501.26916799999998</v>
      </c>
      <c r="O875" s="8">
        <v>0.69509695000000005</v>
      </c>
    </row>
    <row r="876" spans="1:15" x14ac:dyDescent="0.2">
      <c r="C876" s="12">
        <v>110.33799999999999</v>
      </c>
      <c r="D876" s="12">
        <v>181.874</v>
      </c>
      <c r="E876">
        <f t="shared" si="80"/>
        <v>179.99673732305999</v>
      </c>
      <c r="F876">
        <f t="shared" si="80"/>
        <v>296.69494284737999</v>
      </c>
      <c r="G876" s="12">
        <f t="shared" ref="G876:G1077" si="81">C876/D876</f>
        <v>0.60667275146530009</v>
      </c>
      <c r="J876" s="8"/>
      <c r="K876" s="8">
        <v>177.56399999999999</v>
      </c>
      <c r="L876" s="8">
        <v>328.25799999999998</v>
      </c>
      <c r="M876" s="8">
        <v>289.663948</v>
      </c>
      <c r="N876" s="8">
        <v>535.49428999999998</v>
      </c>
      <c r="O876" s="8">
        <v>0.54092817000000004</v>
      </c>
    </row>
    <row r="877" spans="1:15" x14ac:dyDescent="0.2">
      <c r="C877" s="12">
        <v>485.50099999999998</v>
      </c>
      <c r="D877" s="12">
        <v>622.22299999999996</v>
      </c>
      <c r="E877">
        <f t="shared" si="80"/>
        <v>792.00815645636999</v>
      </c>
      <c r="F877">
        <f t="shared" si="80"/>
        <v>1015.04567680551</v>
      </c>
      <c r="G877" s="12">
        <f t="shared" si="81"/>
        <v>0.78026848895010315</v>
      </c>
      <c r="J877" s="8"/>
      <c r="K877" s="8">
        <v>381.78100000000001</v>
      </c>
      <c r="L877" s="8">
        <v>505.89400000000001</v>
      </c>
      <c r="M877" s="8">
        <v>622.80750399999999</v>
      </c>
      <c r="N877" s="8">
        <v>825.27569300000005</v>
      </c>
      <c r="O877" s="8">
        <v>0.75466599999999995</v>
      </c>
    </row>
    <row r="878" spans="1:15" x14ac:dyDescent="0.2">
      <c r="C878" s="12">
        <v>423</v>
      </c>
      <c r="D878" s="12">
        <v>490.16699999999997</v>
      </c>
      <c r="E878">
        <f t="shared" si="80"/>
        <v>690.04893950999997</v>
      </c>
      <c r="F878">
        <f t="shared" si="80"/>
        <v>799.61990196878992</v>
      </c>
      <c r="G878" s="12">
        <f t="shared" si="81"/>
        <v>0.86297119145107692</v>
      </c>
      <c r="J878" s="8"/>
      <c r="K878" s="8">
        <v>499.8</v>
      </c>
      <c r="L878" s="8">
        <v>608.74099999999999</v>
      </c>
      <c r="M878" s="8">
        <v>815.33442100000002</v>
      </c>
      <c r="N878" s="8">
        <v>993.05220199999997</v>
      </c>
      <c r="O878" s="8">
        <v>0.82103883</v>
      </c>
    </row>
    <row r="879" spans="1:15" x14ac:dyDescent="0.2">
      <c r="C879" s="12">
        <v>248.00800000000001</v>
      </c>
      <c r="D879" s="12">
        <v>335.01299999999998</v>
      </c>
      <c r="E879">
        <f t="shared" si="80"/>
        <v>404.58075033096003</v>
      </c>
      <c r="F879">
        <f t="shared" si="80"/>
        <v>546.51386612780993</v>
      </c>
      <c r="G879" s="12">
        <f t="shared" si="81"/>
        <v>0.74029366024602039</v>
      </c>
      <c r="J879" s="8"/>
      <c r="K879" s="8">
        <v>284.29700000000003</v>
      </c>
      <c r="L879" s="8">
        <v>410.12200000000001</v>
      </c>
      <c r="M879" s="8">
        <v>463.77977199999998</v>
      </c>
      <c r="N879" s="8">
        <v>669.04078300000003</v>
      </c>
      <c r="O879" s="8">
        <v>0.69320104999999999</v>
      </c>
    </row>
    <row r="880" spans="1:15" x14ac:dyDescent="0.2">
      <c r="C880" s="12">
        <v>265.26299999999998</v>
      </c>
      <c r="D880" s="12">
        <v>341.63600000000002</v>
      </c>
      <c r="E880">
        <f t="shared" si="80"/>
        <v>432.72920057030996</v>
      </c>
      <c r="F880">
        <f t="shared" si="80"/>
        <v>557.31810756132006</v>
      </c>
      <c r="G880" s="12">
        <f t="shared" si="81"/>
        <v>0.77644920324555944</v>
      </c>
      <c r="J880" s="8"/>
      <c r="K880" s="8">
        <v>216.80500000000001</v>
      </c>
      <c r="L880" s="8">
        <v>534.22299999999996</v>
      </c>
      <c r="M880" s="8">
        <v>353.67863</v>
      </c>
      <c r="N880" s="8">
        <v>871.48939600000006</v>
      </c>
      <c r="O880" s="8">
        <v>0.40583239999999998</v>
      </c>
    </row>
    <row r="881" spans="3:15" x14ac:dyDescent="0.2">
      <c r="C881" s="12">
        <v>274.07799999999997</v>
      </c>
      <c r="D881" s="12">
        <v>343.30200000000002</v>
      </c>
      <c r="E881">
        <f t="shared" si="80"/>
        <v>447.10929844685995</v>
      </c>
      <c r="F881">
        <f t="shared" si="80"/>
        <v>560.03588896374004</v>
      </c>
      <c r="G881" s="12">
        <f t="shared" si="81"/>
        <v>0.79835829677659886</v>
      </c>
      <c r="J881" s="8"/>
      <c r="K881" s="8">
        <v>152.761</v>
      </c>
      <c r="L881" s="8">
        <v>322.63900000000001</v>
      </c>
      <c r="M881" s="8">
        <v>249.20228399999999</v>
      </c>
      <c r="N881" s="8">
        <v>526.32789500000001</v>
      </c>
      <c r="O881" s="8">
        <v>0.47347345000000002</v>
      </c>
    </row>
    <row r="882" spans="3:15" x14ac:dyDescent="0.2">
      <c r="C882" s="12">
        <v>326.392</v>
      </c>
      <c r="D882" s="12">
        <v>416.48</v>
      </c>
      <c r="E882">
        <f t="shared" si="80"/>
        <v>532.45024459703995</v>
      </c>
      <c r="F882">
        <f t="shared" si="80"/>
        <v>679.41272417760001</v>
      </c>
      <c r="G882" s="12">
        <f t="shared" si="81"/>
        <v>0.78369189396849781</v>
      </c>
      <c r="J882" s="8"/>
      <c r="K882" s="8">
        <v>167.03399999999999</v>
      </c>
      <c r="L882" s="8">
        <v>271.60300000000001</v>
      </c>
      <c r="M882" s="8">
        <v>272.48613399999999</v>
      </c>
      <c r="N882" s="8">
        <v>443.07177799999999</v>
      </c>
      <c r="O882" s="8">
        <v>0.61499320999999996</v>
      </c>
    </row>
    <row r="883" spans="3:15" x14ac:dyDescent="0.2">
      <c r="C883" s="12">
        <v>341.56700000000001</v>
      </c>
      <c r="D883" s="12">
        <v>427.57499999999999</v>
      </c>
      <c r="E883">
        <f t="shared" si="80"/>
        <v>557.20554638679005</v>
      </c>
      <c r="F883">
        <f t="shared" si="80"/>
        <v>697.51223477775</v>
      </c>
      <c r="G883" s="12">
        <f t="shared" si="81"/>
        <v>0.79884698590890491</v>
      </c>
      <c r="J883" s="8"/>
      <c r="K883" s="8"/>
      <c r="L883" s="8"/>
      <c r="M883" s="8"/>
      <c r="N883" s="8"/>
      <c r="O883" s="8"/>
    </row>
    <row r="884" spans="3:15" x14ac:dyDescent="0.2">
      <c r="C884" s="12">
        <v>258.279</v>
      </c>
      <c r="D884" s="12">
        <v>342.589</v>
      </c>
      <c r="E884">
        <f t="shared" si="80"/>
        <v>421.33605212223</v>
      </c>
      <c r="F884">
        <f t="shared" si="80"/>
        <v>558.87275682692996</v>
      </c>
      <c r="G884" s="12">
        <f t="shared" si="81"/>
        <v>0.75390336525691137</v>
      </c>
      <c r="J884" s="8">
        <v>16</v>
      </c>
      <c r="K884" s="8">
        <v>251.93799999999999</v>
      </c>
      <c r="L884" s="8">
        <v>351.185</v>
      </c>
      <c r="M884" s="8">
        <v>410.99184300000002</v>
      </c>
      <c r="N884" s="8">
        <v>572.89559499999996</v>
      </c>
      <c r="O884" s="8">
        <v>0.71739397000000005</v>
      </c>
    </row>
    <row r="885" spans="3:15" x14ac:dyDescent="0.2">
      <c r="C885" s="12">
        <v>225.18</v>
      </c>
      <c r="D885" s="12">
        <v>279.19799999999998</v>
      </c>
      <c r="E885">
        <f t="shared" si="80"/>
        <v>367.34094609660002</v>
      </c>
      <c r="F885">
        <f t="shared" si="80"/>
        <v>455.46166386125998</v>
      </c>
      <c r="G885" s="12">
        <f t="shared" si="81"/>
        <v>0.80652440203726394</v>
      </c>
      <c r="J885" s="8"/>
      <c r="K885" s="8">
        <v>384.51299999999998</v>
      </c>
      <c r="L885" s="8">
        <v>498.24099999999999</v>
      </c>
      <c r="M885" s="8">
        <v>627.264274</v>
      </c>
      <c r="N885" s="8">
        <v>812.79119100000003</v>
      </c>
      <c r="O885" s="8">
        <v>0.77174098000000002</v>
      </c>
    </row>
    <row r="886" spans="3:15" x14ac:dyDescent="0.2">
      <c r="C886" s="12">
        <v>758.22699999999998</v>
      </c>
      <c r="D886" s="12">
        <v>863.83500000000004</v>
      </c>
      <c r="E886">
        <f t="shared" si="80"/>
        <v>1236.91190841099</v>
      </c>
      <c r="F886">
        <f t="shared" si="80"/>
        <v>1409.1924956539501</v>
      </c>
      <c r="G886" s="12">
        <f t="shared" si="81"/>
        <v>0.8777451712421932</v>
      </c>
      <c r="J886" s="8"/>
      <c r="K886" s="8">
        <v>568.07100000000003</v>
      </c>
      <c r="L886" s="8">
        <v>696.59500000000003</v>
      </c>
      <c r="M886" s="8">
        <v>926.70636200000001</v>
      </c>
      <c r="N886" s="8">
        <v>1136.37031</v>
      </c>
      <c r="O886" s="8">
        <v>0.81549680999999996</v>
      </c>
    </row>
    <row r="887" spans="3:15" x14ac:dyDescent="0.2">
      <c r="C887" s="12">
        <v>450.72399999999999</v>
      </c>
      <c r="D887" s="12">
        <v>538.98599999999999</v>
      </c>
      <c r="E887">
        <f t="shared" si="80"/>
        <v>735.27569317187999</v>
      </c>
      <c r="F887">
        <f t="shared" si="80"/>
        <v>879.25937993081993</v>
      </c>
      <c r="G887" s="12">
        <f t="shared" si="81"/>
        <v>0.83624435514094986</v>
      </c>
      <c r="J887" s="8"/>
      <c r="K887" s="8">
        <v>238.89099999999999</v>
      </c>
      <c r="L887" s="8">
        <v>498.899</v>
      </c>
      <c r="M887" s="8">
        <v>389.70799299999999</v>
      </c>
      <c r="N887" s="8">
        <v>813.8646</v>
      </c>
      <c r="O887" s="8">
        <v>0.4788364</v>
      </c>
    </row>
    <row r="888" spans="3:15" x14ac:dyDescent="0.2">
      <c r="C888" s="12">
        <v>293.07299999999998</v>
      </c>
      <c r="D888" s="12">
        <v>345.05099999999999</v>
      </c>
      <c r="E888">
        <f t="shared" si="80"/>
        <v>478.09624787000996</v>
      </c>
      <c r="F888">
        <f t="shared" si="80"/>
        <v>562.88907003986992</v>
      </c>
      <c r="G888" s="12">
        <f t="shared" si="81"/>
        <v>0.84936139874975003</v>
      </c>
      <c r="J888" s="8"/>
      <c r="K888" s="8">
        <v>329.59699999999998</v>
      </c>
      <c r="L888" s="8">
        <v>406.98899999999998</v>
      </c>
      <c r="M888" s="8">
        <v>537.67863</v>
      </c>
      <c r="N888" s="8">
        <v>663.92985299999998</v>
      </c>
      <c r="O888" s="8">
        <v>0.80984252999999995</v>
      </c>
    </row>
    <row r="889" spans="3:15" x14ac:dyDescent="0.2">
      <c r="C889" s="12">
        <v>264.09300000000002</v>
      </c>
      <c r="D889" s="12">
        <v>327.61</v>
      </c>
      <c r="E889">
        <f t="shared" si="80"/>
        <v>430.82055456741</v>
      </c>
      <c r="F889">
        <f t="shared" si="80"/>
        <v>534.43719402570002</v>
      </c>
      <c r="G889" s="12">
        <f t="shared" si="81"/>
        <v>0.80612008180458472</v>
      </c>
      <c r="J889" s="8"/>
      <c r="K889" s="8">
        <v>185.91499999999999</v>
      </c>
      <c r="L889" s="8">
        <v>266.101</v>
      </c>
      <c r="M889" s="8">
        <v>303.28711299999998</v>
      </c>
      <c r="N889" s="8">
        <v>434.096248</v>
      </c>
      <c r="O889" s="8">
        <v>0.69866329000000005</v>
      </c>
    </row>
    <row r="890" spans="3:15" x14ac:dyDescent="0.2">
      <c r="C890" s="12">
        <v>102.343</v>
      </c>
      <c r="D890" s="12">
        <v>169.37</v>
      </c>
      <c r="E890">
        <f t="shared" si="80"/>
        <v>166.95432296991001</v>
      </c>
      <c r="F890">
        <f t="shared" si="80"/>
        <v>276.29690043689999</v>
      </c>
      <c r="G890" s="12">
        <f t="shared" si="81"/>
        <v>0.60425695223475229</v>
      </c>
      <c r="J890" s="8"/>
      <c r="K890" s="8">
        <v>207.523</v>
      </c>
      <c r="L890" s="8">
        <v>277.346</v>
      </c>
      <c r="M890" s="8">
        <v>338.53670499999998</v>
      </c>
      <c r="N890" s="8">
        <v>452.44045699999998</v>
      </c>
      <c r="O890" s="8">
        <v>0.74824586999999998</v>
      </c>
    </row>
    <row r="891" spans="3:15" x14ac:dyDescent="0.2">
      <c r="C891" s="12">
        <v>291.07799999999997</v>
      </c>
      <c r="D891" s="12">
        <v>413.83800000000002</v>
      </c>
      <c r="E891">
        <f t="shared" si="80"/>
        <v>474.84176173685995</v>
      </c>
      <c r="F891">
        <f t="shared" si="80"/>
        <v>675.10277311805999</v>
      </c>
      <c r="G891" s="12">
        <f t="shared" si="81"/>
        <v>0.70336218520290539</v>
      </c>
      <c r="J891" s="8"/>
      <c r="K891" s="8">
        <v>165.19399999999999</v>
      </c>
      <c r="L891" s="8">
        <v>279.03399999999999</v>
      </c>
      <c r="M891" s="8">
        <v>269.48450200000002</v>
      </c>
      <c r="N891" s="8">
        <v>455.19412699999998</v>
      </c>
      <c r="O891" s="8">
        <v>0.59202104</v>
      </c>
    </row>
    <row r="892" spans="3:15" x14ac:dyDescent="0.2">
      <c r="C892" s="12">
        <v>235.01499999999999</v>
      </c>
      <c r="D892" s="12">
        <v>321.27100000000002</v>
      </c>
      <c r="E892">
        <f t="shared" si="80"/>
        <v>383.38499177054996</v>
      </c>
      <c r="F892">
        <f t="shared" si="80"/>
        <v>524.09624786127006</v>
      </c>
      <c r="G892" s="12">
        <f t="shared" si="81"/>
        <v>0.73151638336482272</v>
      </c>
      <c r="J892" s="8"/>
      <c r="K892" s="8">
        <v>419.94400000000002</v>
      </c>
      <c r="L892" s="8">
        <v>581.822</v>
      </c>
      <c r="M892" s="8">
        <v>685.06362100000001</v>
      </c>
      <c r="N892" s="8">
        <v>949.13866199999995</v>
      </c>
      <c r="O892" s="8">
        <v>0.72177400999999997</v>
      </c>
    </row>
    <row r="893" spans="3:15" x14ac:dyDescent="0.2">
      <c r="C893" s="12">
        <v>211.89699999999999</v>
      </c>
      <c r="D893" s="12">
        <v>352.20600000000002</v>
      </c>
      <c r="E893">
        <f t="shared" si="80"/>
        <v>345.67210433888999</v>
      </c>
      <c r="F893">
        <f t="shared" si="80"/>
        <v>574.56117444222002</v>
      </c>
      <c r="G893" s="12">
        <f t="shared" si="81"/>
        <v>0.60162802450838426</v>
      </c>
      <c r="J893" s="8"/>
      <c r="K893" s="8">
        <v>415.21699999999998</v>
      </c>
      <c r="L893" s="8">
        <v>516.57500000000005</v>
      </c>
      <c r="M893" s="8">
        <v>677.35236499999996</v>
      </c>
      <c r="N893" s="8">
        <v>842.699837</v>
      </c>
      <c r="O893" s="8">
        <v>0.80378841000000001</v>
      </c>
    </row>
    <row r="894" spans="3:15" x14ac:dyDescent="0.2">
      <c r="C894" s="12">
        <v>295.78199999999998</v>
      </c>
      <c r="D894" s="12">
        <v>407.28199999999998</v>
      </c>
      <c r="E894">
        <f t="shared" si="80"/>
        <v>482.51549746133998</v>
      </c>
      <c r="F894">
        <f t="shared" si="80"/>
        <v>664.40783021634002</v>
      </c>
      <c r="G894" s="12">
        <f t="shared" si="81"/>
        <v>0.72623391163861895</v>
      </c>
      <c r="J894" s="8"/>
      <c r="K894" s="8">
        <v>212.941</v>
      </c>
      <c r="L894" s="8">
        <v>307.02</v>
      </c>
      <c r="M894" s="8">
        <v>347.375204</v>
      </c>
      <c r="N894" s="8">
        <v>500.84828700000003</v>
      </c>
      <c r="O894" s="8">
        <v>0.69357371000000001</v>
      </c>
    </row>
    <row r="895" spans="3:15" x14ac:dyDescent="0.2">
      <c r="C895" s="12">
        <v>309.709</v>
      </c>
      <c r="D895" s="12">
        <v>408.90300000000002</v>
      </c>
      <c r="E895">
        <f t="shared" si="80"/>
        <v>505.23491018133001</v>
      </c>
      <c r="F895">
        <f t="shared" si="80"/>
        <v>667.05220215711006</v>
      </c>
      <c r="G895" s="12">
        <f t="shared" si="81"/>
        <v>0.7574143501025915</v>
      </c>
      <c r="J895" s="8"/>
      <c r="K895" s="8">
        <v>165.012</v>
      </c>
      <c r="L895" s="8">
        <v>290.06200000000001</v>
      </c>
      <c r="M895" s="8">
        <v>269.18760200000003</v>
      </c>
      <c r="N895" s="8">
        <v>473.18433900000002</v>
      </c>
      <c r="O895" s="8">
        <v>0.56888527</v>
      </c>
    </row>
    <row r="896" spans="3:15" x14ac:dyDescent="0.2">
      <c r="C896" s="12">
        <v>166.23500000000001</v>
      </c>
      <c r="D896" s="12">
        <v>277.05799999999999</v>
      </c>
      <c r="E896">
        <f t="shared" si="80"/>
        <v>271.18270794195001</v>
      </c>
      <c r="F896">
        <f t="shared" si="80"/>
        <v>451.97063612945999</v>
      </c>
      <c r="G896" s="12">
        <f t="shared" si="81"/>
        <v>0.6000007218705109</v>
      </c>
      <c r="J896" s="8"/>
      <c r="K896" s="8">
        <v>234.67400000000001</v>
      </c>
      <c r="L896" s="8">
        <v>333.28199999999998</v>
      </c>
      <c r="M896" s="8">
        <v>382.828711</v>
      </c>
      <c r="N896" s="8">
        <v>543.69004900000004</v>
      </c>
      <c r="O896" s="8">
        <v>0.70413044000000002</v>
      </c>
    </row>
    <row r="897" spans="2:15" x14ac:dyDescent="0.2">
      <c r="B897" s="12">
        <v>6</v>
      </c>
      <c r="C897" s="12">
        <v>571.99400000000003</v>
      </c>
      <c r="D897" s="12">
        <v>655.27099999999996</v>
      </c>
      <c r="E897">
        <f t="shared" si="80"/>
        <v>933.10603571178001</v>
      </c>
      <c r="F897">
        <f t="shared" si="80"/>
        <v>1068.9575854412699</v>
      </c>
      <c r="G897" s="12">
        <f t="shared" si="81"/>
        <v>0.87291212338101343</v>
      </c>
      <c r="J897" s="8"/>
      <c r="K897" s="8">
        <v>347.84500000000003</v>
      </c>
      <c r="L897" s="8">
        <v>526.91999999999996</v>
      </c>
      <c r="M897" s="8">
        <v>567.44698200000005</v>
      </c>
      <c r="N897" s="8">
        <v>859.57585600000004</v>
      </c>
      <c r="O897" s="8">
        <v>0.66014764999999997</v>
      </c>
    </row>
    <row r="898" spans="2:15" x14ac:dyDescent="0.2">
      <c r="C898" s="12">
        <v>660.32799999999997</v>
      </c>
      <c r="D898" s="12">
        <v>773.81100000000004</v>
      </c>
      <c r="E898">
        <f t="shared" si="80"/>
        <v>1077.2071776093599</v>
      </c>
      <c r="F898">
        <f t="shared" si="80"/>
        <v>1262.33442064107</v>
      </c>
      <c r="G898" s="12">
        <f t="shared" si="81"/>
        <v>0.85334532592583967</v>
      </c>
      <c r="J898" s="8"/>
      <c r="K898" s="8">
        <v>255.43100000000001</v>
      </c>
      <c r="L898" s="8">
        <v>342.31700000000001</v>
      </c>
      <c r="M898" s="8">
        <v>416.69004899999999</v>
      </c>
      <c r="N898" s="8">
        <v>558.42903699999999</v>
      </c>
      <c r="O898" s="8">
        <v>0.74618262999999996</v>
      </c>
    </row>
    <row r="899" spans="2:15" x14ac:dyDescent="0.2">
      <c r="C899" s="12">
        <v>334.85899999999998</v>
      </c>
      <c r="D899" s="12">
        <v>388.33</v>
      </c>
      <c r="E899">
        <f t="shared" si="80"/>
        <v>546.26264263682992</v>
      </c>
      <c r="F899">
        <f t="shared" si="80"/>
        <v>633.49102761209997</v>
      </c>
      <c r="G899" s="12">
        <f t="shared" si="81"/>
        <v>0.86230525583910589</v>
      </c>
      <c r="J899" s="8"/>
      <c r="K899" s="8">
        <v>309.58800000000002</v>
      </c>
      <c r="L899" s="8">
        <v>402.01600000000002</v>
      </c>
      <c r="M899" s="8">
        <v>505.03751999999997</v>
      </c>
      <c r="N899" s="8">
        <v>655.81729199999995</v>
      </c>
      <c r="O899" s="8">
        <v>0.77008874999999999</v>
      </c>
    </row>
    <row r="900" spans="2:15" x14ac:dyDescent="0.2">
      <c r="C900" s="12">
        <v>175.501</v>
      </c>
      <c r="D900" s="12">
        <v>235.47800000000001</v>
      </c>
      <c r="E900">
        <f t="shared" si="80"/>
        <v>286.29853175636998</v>
      </c>
      <c r="F900">
        <f t="shared" si="80"/>
        <v>384.14029356486003</v>
      </c>
      <c r="G900" s="12">
        <f t="shared" si="81"/>
        <v>0.74529680055036984</v>
      </c>
      <c r="J900" s="8"/>
      <c r="K900" s="8">
        <v>318.81799999999998</v>
      </c>
      <c r="L900" s="8">
        <v>578.25</v>
      </c>
      <c r="M900" s="8">
        <v>520.09461699999997</v>
      </c>
      <c r="N900" s="8">
        <v>943.31158200000004</v>
      </c>
      <c r="O900" s="8">
        <v>0.55134976000000002</v>
      </c>
    </row>
    <row r="901" spans="2:15" x14ac:dyDescent="0.2">
      <c r="C901" s="12">
        <v>188.71299999999999</v>
      </c>
      <c r="D901" s="12">
        <v>292.31799999999998</v>
      </c>
      <c r="E901">
        <f t="shared" si="80"/>
        <v>307.85154969680997</v>
      </c>
      <c r="F901">
        <f t="shared" si="80"/>
        <v>476.86460023565996</v>
      </c>
      <c r="G901" s="12">
        <f t="shared" si="81"/>
        <v>0.6455743402732641</v>
      </c>
      <c r="J901" s="8"/>
      <c r="K901" s="8">
        <v>349.35700000000003</v>
      </c>
      <c r="L901" s="8">
        <v>516.26300000000003</v>
      </c>
      <c r="M901" s="8">
        <v>569.91354000000001</v>
      </c>
      <c r="N901" s="8">
        <v>842.19086400000003</v>
      </c>
      <c r="O901" s="8">
        <v>0.67670353999999999</v>
      </c>
    </row>
    <row r="902" spans="2:15" x14ac:dyDescent="0.2">
      <c r="C902" s="12">
        <v>368.71699999999998</v>
      </c>
      <c r="D902" s="12">
        <v>448.76900000000001</v>
      </c>
      <c r="E902">
        <f t="shared" si="80"/>
        <v>601.49592158228995</v>
      </c>
      <c r="F902">
        <f t="shared" si="80"/>
        <v>732.08645989352999</v>
      </c>
      <c r="G902" s="12">
        <f t="shared" si="81"/>
        <v>0.82161869469593485</v>
      </c>
      <c r="J902" s="8"/>
      <c r="K902" s="8">
        <v>236.03399999999999</v>
      </c>
      <c r="L902" s="8">
        <v>328.55</v>
      </c>
      <c r="M902" s="8">
        <v>385.04730799999999</v>
      </c>
      <c r="N902" s="8">
        <v>535.97063600000001</v>
      </c>
      <c r="O902" s="8">
        <v>0.71841120000000003</v>
      </c>
    </row>
    <row r="903" spans="2:15" x14ac:dyDescent="0.2">
      <c r="C903" s="12">
        <v>615.91099999999994</v>
      </c>
      <c r="D903" s="12">
        <v>724.81899999999996</v>
      </c>
      <c r="E903">
        <f t="shared" si="80"/>
        <v>1004.7487763180699</v>
      </c>
      <c r="F903">
        <f t="shared" si="80"/>
        <v>1182.4127240820299</v>
      </c>
      <c r="G903" s="12">
        <f t="shared" si="81"/>
        <v>0.84974455691696815</v>
      </c>
      <c r="J903" s="8"/>
      <c r="K903" s="8">
        <v>201.01</v>
      </c>
      <c r="L903" s="8">
        <v>334.67700000000002</v>
      </c>
      <c r="M903" s="8">
        <v>327.91190899999998</v>
      </c>
      <c r="N903" s="8">
        <v>545.96574199999998</v>
      </c>
      <c r="O903" s="8">
        <v>0.60060895000000003</v>
      </c>
    </row>
    <row r="904" spans="2:15" x14ac:dyDescent="0.2">
      <c r="C904" s="12">
        <v>540.34799999999996</v>
      </c>
      <c r="D904" s="12">
        <v>644.32899999999995</v>
      </c>
      <c r="E904">
        <f t="shared" si="80"/>
        <v>881.48123963675994</v>
      </c>
      <c r="F904">
        <f t="shared" si="80"/>
        <v>1051.10766701073</v>
      </c>
      <c r="G904" s="12">
        <f t="shared" si="81"/>
        <v>0.83862126336079856</v>
      </c>
      <c r="J904" s="8"/>
      <c r="K904" s="8">
        <v>459.61900000000003</v>
      </c>
      <c r="L904" s="8">
        <v>570.154</v>
      </c>
      <c r="M904" s="8">
        <v>749.78629699999999</v>
      </c>
      <c r="N904" s="8">
        <v>930.10440400000005</v>
      </c>
      <c r="O904" s="8">
        <v>0.80613133000000003</v>
      </c>
    </row>
    <row r="905" spans="2:15" x14ac:dyDescent="0.2">
      <c r="C905" s="12">
        <v>271.04599999999999</v>
      </c>
      <c r="D905" s="12">
        <v>374.12900000000002</v>
      </c>
      <c r="E905">
        <f t="shared" si="80"/>
        <v>442.16313205301998</v>
      </c>
      <c r="F905">
        <f t="shared" si="80"/>
        <v>610.32463283673007</v>
      </c>
      <c r="G905" s="12">
        <f t="shared" si="81"/>
        <v>0.72447204039248492</v>
      </c>
      <c r="J905" s="8"/>
      <c r="K905" s="8">
        <v>429.90300000000002</v>
      </c>
      <c r="L905" s="8">
        <v>599.72400000000005</v>
      </c>
      <c r="M905" s="8">
        <v>701.30995099999996</v>
      </c>
      <c r="N905" s="8">
        <v>978.34257700000001</v>
      </c>
      <c r="O905" s="8">
        <v>0.71683474000000003</v>
      </c>
    </row>
    <row r="906" spans="2:15" x14ac:dyDescent="0.2">
      <c r="C906" s="12">
        <v>121.31100000000001</v>
      </c>
      <c r="D906" s="12">
        <v>180.017</v>
      </c>
      <c r="E906">
        <f t="shared" si="80"/>
        <v>197.89722671607001</v>
      </c>
      <c r="F906">
        <f t="shared" si="80"/>
        <v>293.66557906329001</v>
      </c>
      <c r="G906" s="12">
        <f t="shared" si="81"/>
        <v>0.67388635517756657</v>
      </c>
      <c r="J906" s="8"/>
      <c r="K906" s="8">
        <v>255.47200000000001</v>
      </c>
      <c r="L906" s="8">
        <v>379.92200000000003</v>
      </c>
      <c r="M906" s="8">
        <v>416.756933</v>
      </c>
      <c r="N906" s="8">
        <v>619.77487799999994</v>
      </c>
      <c r="O906" s="8">
        <v>0.67243275999999996</v>
      </c>
    </row>
    <row r="907" spans="2:15" x14ac:dyDescent="0.2">
      <c r="C907" s="12">
        <v>193.041</v>
      </c>
      <c r="D907" s="12">
        <v>288.08499999999998</v>
      </c>
      <c r="E907">
        <f t="shared" si="80"/>
        <v>314.91190858617</v>
      </c>
      <c r="F907">
        <f t="shared" si="80"/>
        <v>469.95921687644994</v>
      </c>
      <c r="G907" s="12">
        <f t="shared" si="81"/>
        <v>0.67008348230556958</v>
      </c>
      <c r="J907" s="8"/>
      <c r="K907" s="8">
        <v>289.67899999999997</v>
      </c>
      <c r="L907" s="8">
        <v>494.29700000000003</v>
      </c>
      <c r="M907" s="8">
        <v>472.55954300000002</v>
      </c>
      <c r="N907" s="8">
        <v>806.357259</v>
      </c>
      <c r="O907" s="8">
        <v>0.58604239999999996</v>
      </c>
    </row>
    <row r="908" spans="2:15" x14ac:dyDescent="0.2">
      <c r="C908" s="12">
        <v>372.41699999999997</v>
      </c>
      <c r="D908" s="12">
        <v>490.15800000000002</v>
      </c>
      <c r="E908">
        <f t="shared" si="80"/>
        <v>607.5318106512899</v>
      </c>
      <c r="F908">
        <f t="shared" si="80"/>
        <v>799.60522007646</v>
      </c>
      <c r="G908" s="12">
        <f t="shared" si="81"/>
        <v>0.75978970046393191</v>
      </c>
      <c r="J908" s="8"/>
      <c r="K908" s="8"/>
      <c r="L908" s="8"/>
      <c r="M908" s="8"/>
      <c r="N908" s="8"/>
      <c r="O908" s="8"/>
    </row>
    <row r="909" spans="2:15" x14ac:dyDescent="0.2">
      <c r="C909" s="12">
        <v>108.63200000000001</v>
      </c>
      <c r="D909" s="12">
        <v>205.12100000000001</v>
      </c>
      <c r="E909">
        <f t="shared" si="80"/>
        <v>177.21370306584001</v>
      </c>
      <c r="F909">
        <f t="shared" si="80"/>
        <v>334.61827073577001</v>
      </c>
      <c r="G909" s="12">
        <f t="shared" si="81"/>
        <v>0.52959960218602675</v>
      </c>
      <c r="J909" s="8">
        <v>17</v>
      </c>
      <c r="K909" s="8">
        <v>219.18</v>
      </c>
      <c r="L909" s="8">
        <v>316.68900000000002</v>
      </c>
      <c r="M909" s="8">
        <v>357.55301800000001</v>
      </c>
      <c r="N909" s="8">
        <v>516.621533</v>
      </c>
      <c r="O909" s="8">
        <v>0.69209856000000003</v>
      </c>
    </row>
    <row r="910" spans="2:15" x14ac:dyDescent="0.2">
      <c r="C910" s="12">
        <v>266.04700000000003</v>
      </c>
      <c r="D910" s="12">
        <v>353.66199999999998</v>
      </c>
      <c r="E910">
        <f t="shared" si="80"/>
        <v>434.00815652439002</v>
      </c>
      <c r="F910">
        <f t="shared" si="80"/>
        <v>576.93637835693994</v>
      </c>
      <c r="G910" s="12">
        <f t="shared" si="81"/>
        <v>0.75226346059231708</v>
      </c>
      <c r="J910" s="8"/>
      <c r="K910" s="8">
        <v>292.25</v>
      </c>
      <c r="L910" s="8">
        <v>426.35700000000003</v>
      </c>
      <c r="M910" s="8">
        <v>476.75367</v>
      </c>
      <c r="N910" s="8">
        <v>695.52528500000005</v>
      </c>
      <c r="O910" s="8">
        <v>0.68545842999999995</v>
      </c>
    </row>
    <row r="911" spans="2:15" x14ac:dyDescent="0.2">
      <c r="C911" s="12">
        <v>246.56200000000001</v>
      </c>
      <c r="D911" s="12">
        <v>320.20299999999997</v>
      </c>
      <c r="E911">
        <f t="shared" si="80"/>
        <v>402.22185962994001</v>
      </c>
      <c r="F911">
        <f t="shared" si="80"/>
        <v>522.35399663810995</v>
      </c>
      <c r="G911" s="12">
        <f t="shared" si="81"/>
        <v>0.77001776997717086</v>
      </c>
      <c r="J911" s="8"/>
      <c r="K911" s="8">
        <v>350.05099999999999</v>
      </c>
      <c r="L911" s="8">
        <v>492.06200000000001</v>
      </c>
      <c r="M911" s="8">
        <v>571.04567699999996</v>
      </c>
      <c r="N911" s="8">
        <v>802.71125600000005</v>
      </c>
      <c r="O911" s="8">
        <v>0.71139611999999997</v>
      </c>
    </row>
    <row r="912" spans="2:15" x14ac:dyDescent="0.2">
      <c r="C912" s="12">
        <v>268.072</v>
      </c>
      <c r="D912" s="12">
        <v>368.8</v>
      </c>
      <c r="E912">
        <f t="shared" si="80"/>
        <v>437.31158229864002</v>
      </c>
      <c r="F912">
        <f t="shared" si="80"/>
        <v>601.63132125599998</v>
      </c>
      <c r="G912" s="12">
        <f t="shared" si="81"/>
        <v>0.72687635574837306</v>
      </c>
      <c r="J912" s="8"/>
      <c r="K912" s="8">
        <v>625.02599999999995</v>
      </c>
      <c r="L912" s="8">
        <v>739.69299999999998</v>
      </c>
      <c r="M912" s="8">
        <v>1019.6182700000001</v>
      </c>
      <c r="N912" s="8">
        <v>1206.6769999999999</v>
      </c>
      <c r="O912" s="8">
        <v>0.84498028000000003</v>
      </c>
    </row>
    <row r="913" spans="2:15" x14ac:dyDescent="0.2">
      <c r="C913" s="12">
        <v>188.69300000000001</v>
      </c>
      <c r="D913" s="12">
        <v>263.49099999999999</v>
      </c>
      <c r="E913">
        <f t="shared" si="80"/>
        <v>307.81892326940999</v>
      </c>
      <c r="F913">
        <f t="shared" si="80"/>
        <v>429.83849910266997</v>
      </c>
      <c r="G913" s="12">
        <f t="shared" si="81"/>
        <v>0.71612692653639032</v>
      </c>
      <c r="J913" s="8"/>
      <c r="K913" s="8">
        <v>299.10700000000003</v>
      </c>
      <c r="L913" s="8">
        <v>459.01900000000001</v>
      </c>
      <c r="M913" s="8">
        <v>487.93964099999999</v>
      </c>
      <c r="N913" s="8">
        <v>748.80750399999999</v>
      </c>
      <c r="O913" s="8">
        <v>0.65162226000000001</v>
      </c>
    </row>
    <row r="914" spans="2:15" x14ac:dyDescent="0.2">
      <c r="C914" s="12">
        <v>274.125</v>
      </c>
      <c r="D914" s="12">
        <v>411.64699999999999</v>
      </c>
      <c r="E914">
        <f t="shared" si="80"/>
        <v>447.18597055125002</v>
      </c>
      <c r="F914">
        <f t="shared" si="80"/>
        <v>671.52854799638999</v>
      </c>
      <c r="G914" s="12">
        <f t="shared" si="81"/>
        <v>0.66592250156080335</v>
      </c>
      <c r="J914" s="8"/>
      <c r="K914" s="8">
        <v>362.21499999999997</v>
      </c>
      <c r="L914" s="8">
        <v>452.44299999999998</v>
      </c>
      <c r="M914" s="8">
        <v>590.88906999999995</v>
      </c>
      <c r="N914" s="8">
        <v>738.07993499999998</v>
      </c>
      <c r="O914" s="8">
        <v>0.80057597999999996</v>
      </c>
    </row>
    <row r="915" spans="2:15" x14ac:dyDescent="0.2">
      <c r="C915" s="12">
        <v>196.023</v>
      </c>
      <c r="D915" s="12">
        <v>263.46899999999999</v>
      </c>
      <c r="E915">
        <f t="shared" si="80"/>
        <v>319.77650891151001</v>
      </c>
      <c r="F915">
        <f t="shared" si="80"/>
        <v>429.80261003252997</v>
      </c>
      <c r="G915" s="12">
        <f t="shared" si="81"/>
        <v>0.74400783393871761</v>
      </c>
      <c r="J915" s="8"/>
      <c r="K915" s="8">
        <v>285.03500000000003</v>
      </c>
      <c r="L915" s="8">
        <v>425.47</v>
      </c>
      <c r="M915" s="8">
        <v>464.98368699999997</v>
      </c>
      <c r="N915" s="8">
        <v>694.07830300000001</v>
      </c>
      <c r="O915" s="8">
        <v>0.66992971999999995</v>
      </c>
    </row>
    <row r="916" spans="2:15" x14ac:dyDescent="0.2">
      <c r="C916" s="12">
        <v>206.816</v>
      </c>
      <c r="D916" s="12">
        <v>299.23200000000003</v>
      </c>
      <c r="E916">
        <f t="shared" si="80"/>
        <v>337.38336045791999</v>
      </c>
      <c r="F916">
        <f t="shared" si="80"/>
        <v>488.14355618784003</v>
      </c>
      <c r="G916" s="12">
        <f t="shared" si="81"/>
        <v>0.69115602609346594</v>
      </c>
      <c r="J916" s="8"/>
      <c r="K916" s="8">
        <v>397.39400000000001</v>
      </c>
      <c r="L916" s="8">
        <v>596.81200000000001</v>
      </c>
      <c r="M916" s="8">
        <v>648.27732500000002</v>
      </c>
      <c r="N916" s="8">
        <v>973.59216900000001</v>
      </c>
      <c r="O916" s="8">
        <v>0.66586128</v>
      </c>
    </row>
    <row r="917" spans="2:15" x14ac:dyDescent="0.2">
      <c r="C917" s="12">
        <v>336.40699999999998</v>
      </c>
      <c r="D917" s="12">
        <v>489.25700000000001</v>
      </c>
      <c r="E917">
        <f t="shared" si="80"/>
        <v>548.78792811759001</v>
      </c>
      <c r="F917">
        <f t="shared" si="80"/>
        <v>798.13539952208998</v>
      </c>
      <c r="G917" s="12">
        <f t="shared" si="81"/>
        <v>0.68758750513533784</v>
      </c>
      <c r="J917" s="8"/>
      <c r="K917" s="8">
        <v>190.184</v>
      </c>
      <c r="L917" s="8">
        <v>342.3</v>
      </c>
      <c r="M917" s="8">
        <v>310.25122299999998</v>
      </c>
      <c r="N917" s="8">
        <v>558.40130499999998</v>
      </c>
      <c r="O917" s="8">
        <v>0.55560619</v>
      </c>
    </row>
    <row r="918" spans="2:15" x14ac:dyDescent="0.2">
      <c r="C918" s="12">
        <v>280.49200000000002</v>
      </c>
      <c r="D918" s="12">
        <v>417.80900000000003</v>
      </c>
      <c r="E918">
        <f t="shared" si="80"/>
        <v>457.57259371404001</v>
      </c>
      <c r="F918">
        <f t="shared" si="80"/>
        <v>681.58075027833002</v>
      </c>
      <c r="G918" s="12">
        <f t="shared" si="81"/>
        <v>0.6713402535608376</v>
      </c>
      <c r="J918" s="8"/>
      <c r="K918" s="8">
        <v>235.053</v>
      </c>
      <c r="L918" s="8">
        <v>315.22699999999998</v>
      </c>
      <c r="M918" s="8">
        <v>383.44698199999999</v>
      </c>
      <c r="N918" s="8">
        <v>514.23654199999999</v>
      </c>
      <c r="O918" s="8">
        <v>0.74566264999999998</v>
      </c>
    </row>
    <row r="919" spans="2:15" x14ac:dyDescent="0.2">
      <c r="B919" s="12">
        <v>7</v>
      </c>
      <c r="C919" s="12">
        <v>290.91699999999997</v>
      </c>
      <c r="D919" s="12">
        <v>437.60300000000001</v>
      </c>
      <c r="E919">
        <f t="shared" si="80"/>
        <v>474.57911899628994</v>
      </c>
      <c r="F919">
        <f t="shared" si="80"/>
        <v>713.87112547611002</v>
      </c>
      <c r="G919" s="12">
        <f t="shared" si="81"/>
        <v>0.66479663073607809</v>
      </c>
      <c r="J919" s="8"/>
      <c r="K919" s="8">
        <v>393.6</v>
      </c>
      <c r="L919" s="8">
        <v>491.601</v>
      </c>
      <c r="M919" s="8">
        <v>642.08809099999996</v>
      </c>
      <c r="N919" s="8">
        <v>801.95921699999997</v>
      </c>
      <c r="O919" s="8">
        <v>0.80064930999999995</v>
      </c>
    </row>
    <row r="920" spans="2:15" x14ac:dyDescent="0.2">
      <c r="C920" s="12">
        <v>433.226</v>
      </c>
      <c r="D920" s="12">
        <v>494.28100000000001</v>
      </c>
      <c r="E920">
        <f t="shared" si="80"/>
        <v>706.73083183962001</v>
      </c>
      <c r="F920">
        <f t="shared" si="80"/>
        <v>806.33115808496996</v>
      </c>
      <c r="G920" s="12">
        <f t="shared" si="81"/>
        <v>0.87647714559127299</v>
      </c>
      <c r="J920" s="8"/>
      <c r="K920" s="8">
        <v>195.38900000000001</v>
      </c>
      <c r="L920" s="8">
        <v>314.41399999999999</v>
      </c>
      <c r="M920" s="8">
        <v>318.74225100000001</v>
      </c>
      <c r="N920" s="8">
        <v>512.91027699999995</v>
      </c>
      <c r="O920" s="8">
        <v>0.62143861</v>
      </c>
    </row>
    <row r="921" spans="2:15" x14ac:dyDescent="0.2">
      <c r="C921" s="12">
        <v>193.22900000000001</v>
      </c>
      <c r="D921" s="12">
        <v>285.09899999999999</v>
      </c>
      <c r="E921">
        <f t="shared" si="80"/>
        <v>315.21859700373</v>
      </c>
      <c r="F921">
        <f t="shared" si="80"/>
        <v>465.08809126563</v>
      </c>
      <c r="G921" s="12">
        <f t="shared" si="81"/>
        <v>0.6777610584393492</v>
      </c>
      <c r="J921" s="8"/>
      <c r="K921" s="8">
        <v>227.40700000000001</v>
      </c>
      <c r="L921" s="8">
        <v>392.46</v>
      </c>
      <c r="M921" s="8">
        <v>370.97389900000002</v>
      </c>
      <c r="N921" s="8">
        <v>640.228385</v>
      </c>
      <c r="O921" s="8">
        <v>0.57943993999999999</v>
      </c>
    </row>
    <row r="922" spans="2:15" x14ac:dyDescent="0.2">
      <c r="C922" s="12">
        <v>673.43600000000004</v>
      </c>
      <c r="D922" s="12">
        <v>744.40899999999999</v>
      </c>
      <c r="E922">
        <f t="shared" si="80"/>
        <v>1098.5905381273201</v>
      </c>
      <c r="F922">
        <f t="shared" si="80"/>
        <v>1214.3703097203299</v>
      </c>
      <c r="G922" s="12">
        <f t="shared" si="81"/>
        <v>0.90465859493907252</v>
      </c>
      <c r="J922" s="8"/>
      <c r="K922" s="8">
        <v>704.846</v>
      </c>
      <c r="L922" s="8">
        <v>909.755</v>
      </c>
      <c r="M922" s="8">
        <v>1149.83034</v>
      </c>
      <c r="N922" s="8">
        <v>1484.10277</v>
      </c>
      <c r="O922" s="8">
        <v>0.77476462999999995</v>
      </c>
    </row>
    <row r="923" spans="2:15" x14ac:dyDescent="0.2">
      <c r="C923" s="12">
        <v>134.80000000000001</v>
      </c>
      <c r="D923" s="12">
        <v>192.779</v>
      </c>
      <c r="E923">
        <f t="shared" si="80"/>
        <v>219.90212067600001</v>
      </c>
      <c r="F923">
        <f t="shared" si="80"/>
        <v>314.48450238723001</v>
      </c>
      <c r="G923" s="12">
        <f t="shared" si="81"/>
        <v>0.69924628719933191</v>
      </c>
      <c r="J923" s="8"/>
      <c r="K923" s="8">
        <v>373.363</v>
      </c>
      <c r="L923" s="8">
        <v>490.81799999999998</v>
      </c>
      <c r="M923" s="8">
        <v>609.07504100000006</v>
      </c>
      <c r="N923" s="8">
        <v>800.68189199999995</v>
      </c>
      <c r="O923" s="8">
        <v>0.76069540999999996</v>
      </c>
    </row>
    <row r="924" spans="2:15" x14ac:dyDescent="0.2">
      <c r="C924" s="12">
        <v>180.05600000000001</v>
      </c>
      <c r="D924" s="12">
        <v>226.48</v>
      </c>
      <c r="E924">
        <f t="shared" si="80"/>
        <v>293.72920059672003</v>
      </c>
      <c r="F924">
        <f t="shared" si="80"/>
        <v>369.46166387759996</v>
      </c>
      <c r="G924" s="12">
        <f t="shared" si="81"/>
        <v>0.79501942776404111</v>
      </c>
      <c r="J924" s="8"/>
      <c r="K924" s="8">
        <v>200.744</v>
      </c>
      <c r="L924" s="8">
        <v>336.38099999999997</v>
      </c>
      <c r="M924" s="8">
        <v>327.47797700000001</v>
      </c>
      <c r="N924" s="8">
        <v>548.74551399999996</v>
      </c>
      <c r="O924" s="8">
        <v>0.59677568000000003</v>
      </c>
    </row>
    <row r="925" spans="2:15" x14ac:dyDescent="0.2">
      <c r="C925" s="12">
        <v>506.428</v>
      </c>
      <c r="D925" s="12">
        <v>567.19600000000003</v>
      </c>
      <c r="E925">
        <f t="shared" si="80"/>
        <v>826.14681876635996</v>
      </c>
      <c r="F925">
        <f t="shared" si="80"/>
        <v>925.27895577852007</v>
      </c>
      <c r="G925" s="12">
        <f t="shared" si="81"/>
        <v>0.89286243203407634</v>
      </c>
      <c r="J925" s="8"/>
      <c r="K925" s="8">
        <v>97.081999999999994</v>
      </c>
      <c r="L925" s="8">
        <v>207.2</v>
      </c>
      <c r="M925" s="8">
        <v>158.37194099999999</v>
      </c>
      <c r="N925" s="8">
        <v>338.00978800000001</v>
      </c>
      <c r="O925" s="8">
        <v>0.46854246999999999</v>
      </c>
    </row>
    <row r="926" spans="2:15" x14ac:dyDescent="0.2">
      <c r="C926" s="12">
        <v>268.226</v>
      </c>
      <c r="D926" s="12">
        <v>412.87099999999998</v>
      </c>
      <c r="E926">
        <f t="shared" si="80"/>
        <v>437.56280578961997</v>
      </c>
      <c r="F926">
        <f t="shared" si="80"/>
        <v>673.52528535326996</v>
      </c>
      <c r="G926" s="12">
        <f t="shared" si="81"/>
        <v>0.64966054772556081</v>
      </c>
    </row>
    <row r="927" spans="2:15" x14ac:dyDescent="0.2">
      <c r="C927" s="12">
        <v>157.74199999999999</v>
      </c>
      <c r="D927" s="12">
        <v>230.715</v>
      </c>
      <c r="E927">
        <f t="shared" si="80"/>
        <v>257.32789554653999</v>
      </c>
      <c r="F927">
        <f t="shared" si="80"/>
        <v>376.37030987955001</v>
      </c>
      <c r="G927" s="12">
        <f t="shared" si="81"/>
        <v>0.68370933836118153</v>
      </c>
      <c r="I927" s="6" t="s">
        <v>19</v>
      </c>
      <c r="J927" s="6" t="s">
        <v>20</v>
      </c>
      <c r="K927" s="6" t="s">
        <v>21</v>
      </c>
      <c r="L927" s="6" t="s">
        <v>22</v>
      </c>
      <c r="M927" s="6" t="s">
        <v>23</v>
      </c>
      <c r="N927" s="6" t="s">
        <v>24</v>
      </c>
      <c r="O927" s="6" t="s">
        <v>25</v>
      </c>
    </row>
    <row r="928" spans="2:15" x14ac:dyDescent="0.2">
      <c r="C928" s="12">
        <v>132.91</v>
      </c>
      <c r="D928" s="12">
        <v>193.06</v>
      </c>
      <c r="E928">
        <f t="shared" si="80"/>
        <v>216.8189232867</v>
      </c>
      <c r="F928">
        <f t="shared" si="80"/>
        <v>314.94290369219999</v>
      </c>
      <c r="G928" s="12">
        <f t="shared" si="81"/>
        <v>0.68843882730757278</v>
      </c>
      <c r="I928">
        <v>5</v>
      </c>
      <c r="J928">
        <v>17</v>
      </c>
      <c r="K928">
        <v>270.416</v>
      </c>
      <c r="L928">
        <v>446.108</v>
      </c>
      <c r="M928">
        <f>K928*1.63132137</f>
        <v>441.13539958991998</v>
      </c>
      <c r="N928">
        <f>L928*1.63132137</f>
        <v>727.74551372795997</v>
      </c>
      <c r="O928">
        <f>K928/L928</f>
        <v>0.60616711648300414</v>
      </c>
    </row>
    <row r="929" spans="3:15" x14ac:dyDescent="0.2">
      <c r="C929" s="12">
        <v>112.78700000000001</v>
      </c>
      <c r="D929" s="12">
        <v>178.88499999999999</v>
      </c>
      <c r="E929">
        <f t="shared" si="80"/>
        <v>183.99184335819001</v>
      </c>
      <c r="F929">
        <f t="shared" si="80"/>
        <v>291.81892327244998</v>
      </c>
      <c r="G929" s="12">
        <f t="shared" si="81"/>
        <v>0.63050004192637732</v>
      </c>
      <c r="K929">
        <v>287.25299999999999</v>
      </c>
      <c r="L929">
        <v>371.73200000000003</v>
      </c>
      <c r="M929">
        <f t="shared" ref="M929:N941" si="82">K929*1.63132137</f>
        <v>468.60195749661</v>
      </c>
      <c r="N929">
        <f t="shared" si="82"/>
        <v>606.41435551284007</v>
      </c>
      <c r="O929">
        <f t="shared" ref="O929:O993" si="83">K929/L929</f>
        <v>0.77274219061043969</v>
      </c>
    </row>
    <row r="930" spans="3:15" x14ac:dyDescent="0.2">
      <c r="C930" s="12">
        <v>330.14</v>
      </c>
      <c r="D930" s="12">
        <v>455.33199999999999</v>
      </c>
      <c r="E930">
        <f t="shared" si="80"/>
        <v>538.56443709179996</v>
      </c>
      <c r="F930">
        <f t="shared" si="80"/>
        <v>742.79282204484002</v>
      </c>
      <c r="G930" s="12">
        <f t="shared" si="81"/>
        <v>0.72505336765261386</v>
      </c>
      <c r="K930">
        <v>341.64600000000002</v>
      </c>
      <c r="L930">
        <v>419.52600000000001</v>
      </c>
      <c r="M930">
        <f t="shared" si="82"/>
        <v>557.33442077502002</v>
      </c>
      <c r="N930">
        <f t="shared" si="82"/>
        <v>684.38172907062005</v>
      </c>
      <c r="O930">
        <f t="shared" si="83"/>
        <v>0.81436192274137953</v>
      </c>
    </row>
    <row r="931" spans="3:15" x14ac:dyDescent="0.2">
      <c r="C931" s="12">
        <v>327</v>
      </c>
      <c r="D931" s="12">
        <v>502.5</v>
      </c>
      <c r="E931">
        <f t="shared" si="80"/>
        <v>533.44208799</v>
      </c>
      <c r="F931">
        <f t="shared" si="80"/>
        <v>819.738988425</v>
      </c>
      <c r="G931" s="12">
        <f t="shared" si="81"/>
        <v>0.65074626865671636</v>
      </c>
      <c r="K931">
        <v>371.38900000000001</v>
      </c>
      <c r="L931">
        <v>444.041</v>
      </c>
      <c r="M931">
        <f t="shared" si="82"/>
        <v>605.85481228292997</v>
      </c>
      <c r="N931">
        <f t="shared" si="82"/>
        <v>724.37357245617</v>
      </c>
      <c r="O931">
        <f t="shared" si="83"/>
        <v>0.83638447800991356</v>
      </c>
    </row>
    <row r="932" spans="3:15" x14ac:dyDescent="0.2">
      <c r="C932" s="12">
        <v>207.762</v>
      </c>
      <c r="D932" s="12">
        <v>287.702</v>
      </c>
      <c r="E932">
        <f t="shared" si="80"/>
        <v>338.92659047394</v>
      </c>
      <c r="F932">
        <f t="shared" si="80"/>
        <v>469.33442079174</v>
      </c>
      <c r="G932" s="12">
        <f t="shared" si="81"/>
        <v>0.72214305079561492</v>
      </c>
      <c r="K932">
        <v>192.595</v>
      </c>
      <c r="L932">
        <v>295.24799999999999</v>
      </c>
      <c r="M932">
        <f t="shared" si="82"/>
        <v>314.18433925515001</v>
      </c>
      <c r="N932">
        <f t="shared" si="82"/>
        <v>481.64437184975998</v>
      </c>
      <c r="O932">
        <f t="shared" si="83"/>
        <v>0.65231601907548908</v>
      </c>
    </row>
    <row r="933" spans="3:15" x14ac:dyDescent="0.2">
      <c r="C933" s="12">
        <v>446.46800000000002</v>
      </c>
      <c r="D933" s="12">
        <v>505.40600000000001</v>
      </c>
      <c r="E933">
        <f t="shared" si="80"/>
        <v>728.33278942115999</v>
      </c>
      <c r="F933">
        <f t="shared" si="80"/>
        <v>824.47960832622005</v>
      </c>
      <c r="G933" s="12">
        <f t="shared" si="81"/>
        <v>0.88338484307665521</v>
      </c>
      <c r="K933">
        <v>764.93299999999999</v>
      </c>
      <c r="L933">
        <v>997.38300000000004</v>
      </c>
      <c r="M933">
        <f t="shared" si="82"/>
        <v>1247.85154951821</v>
      </c>
      <c r="N933">
        <f t="shared" si="82"/>
        <v>1627.05220197471</v>
      </c>
      <c r="O933">
        <f t="shared" si="83"/>
        <v>0.76694008219510457</v>
      </c>
    </row>
    <row r="934" spans="3:15" x14ac:dyDescent="0.2">
      <c r="C934" s="12">
        <v>368.97800000000001</v>
      </c>
      <c r="D934" s="12">
        <v>475.86599999999999</v>
      </c>
      <c r="E934">
        <f t="shared" si="80"/>
        <v>601.92169645985996</v>
      </c>
      <c r="F934">
        <f t="shared" si="80"/>
        <v>776.29037505641998</v>
      </c>
      <c r="G934" s="12">
        <f t="shared" si="81"/>
        <v>0.7753821453938714</v>
      </c>
      <c r="K934">
        <v>232.43299999999999</v>
      </c>
      <c r="L934">
        <v>337.41500000000002</v>
      </c>
      <c r="M934">
        <f t="shared" si="82"/>
        <v>379.17291999320997</v>
      </c>
      <c r="N934">
        <f t="shared" si="82"/>
        <v>550.43230005855003</v>
      </c>
      <c r="O934">
        <f t="shared" si="83"/>
        <v>0.6888638620096913</v>
      </c>
    </row>
    <row r="935" spans="3:15" x14ac:dyDescent="0.2">
      <c r="C935" s="12">
        <v>277.483</v>
      </c>
      <c r="D935" s="12">
        <v>361.68099999999998</v>
      </c>
      <c r="E935">
        <f t="shared" si="80"/>
        <v>452.66394771171002</v>
      </c>
      <c r="F935">
        <f t="shared" si="80"/>
        <v>590.01794442297</v>
      </c>
      <c r="G935" s="12">
        <f t="shared" si="81"/>
        <v>0.76720369607471783</v>
      </c>
      <c r="K935">
        <v>370.786</v>
      </c>
      <c r="L935">
        <v>542.178</v>
      </c>
      <c r="M935">
        <f t="shared" si="82"/>
        <v>604.87112549682001</v>
      </c>
      <c r="N935">
        <f t="shared" si="82"/>
        <v>884.46655774385999</v>
      </c>
      <c r="O935">
        <f t="shared" si="83"/>
        <v>0.68388241500023983</v>
      </c>
    </row>
    <row r="936" spans="3:15" x14ac:dyDescent="0.2">
      <c r="C936" s="12">
        <v>167.35599999999999</v>
      </c>
      <c r="D936" s="12">
        <v>234.542</v>
      </c>
      <c r="E936">
        <f t="shared" si="80"/>
        <v>273.01141919771999</v>
      </c>
      <c r="F936">
        <f t="shared" si="80"/>
        <v>382.61337676253999</v>
      </c>
      <c r="G936" s="12">
        <f t="shared" si="81"/>
        <v>0.71354384289381001</v>
      </c>
      <c r="K936">
        <v>388.93200000000002</v>
      </c>
      <c r="L936">
        <v>522.93399999999997</v>
      </c>
      <c r="M936">
        <f t="shared" si="82"/>
        <v>634.47308307684</v>
      </c>
      <c r="N936">
        <f t="shared" si="82"/>
        <v>853.07340929957991</v>
      </c>
      <c r="O936">
        <f t="shared" si="83"/>
        <v>0.74374968925332841</v>
      </c>
    </row>
    <row r="937" spans="3:15" x14ac:dyDescent="0.2">
      <c r="C937" s="12">
        <v>319.995</v>
      </c>
      <c r="D937" s="12">
        <v>445.99599999999998</v>
      </c>
      <c r="E937">
        <f t="shared" si="80"/>
        <v>522.01468179314998</v>
      </c>
      <c r="F937">
        <f t="shared" si="80"/>
        <v>727.56280573452</v>
      </c>
      <c r="G937" s="12">
        <f t="shared" si="81"/>
        <v>0.71748401330953648</v>
      </c>
      <c r="K937">
        <v>477.47699999999998</v>
      </c>
      <c r="L937">
        <v>681.85900000000004</v>
      </c>
      <c r="M937">
        <f t="shared" si="82"/>
        <v>778.91843378348995</v>
      </c>
      <c r="N937">
        <f t="shared" si="82"/>
        <v>1112.3311580268301</v>
      </c>
      <c r="O937">
        <f t="shared" si="83"/>
        <v>0.70025767790701587</v>
      </c>
    </row>
    <row r="938" spans="3:15" x14ac:dyDescent="0.2">
      <c r="C938" s="12">
        <v>306.315</v>
      </c>
      <c r="D938" s="12">
        <v>473.97300000000001</v>
      </c>
      <c r="E938">
        <f t="shared" si="80"/>
        <v>499.69820545155</v>
      </c>
      <c r="F938">
        <f t="shared" si="80"/>
        <v>773.20228370301004</v>
      </c>
      <c r="G938" s="12">
        <f t="shared" si="81"/>
        <v>0.64627099011969036</v>
      </c>
      <c r="K938">
        <v>572.00099999999998</v>
      </c>
      <c r="L938">
        <v>729.3</v>
      </c>
      <c r="M938">
        <f t="shared" si="82"/>
        <v>933.11745496136996</v>
      </c>
      <c r="N938">
        <f t="shared" si="82"/>
        <v>1189.7226751409999</v>
      </c>
      <c r="O938">
        <f t="shared" si="83"/>
        <v>0.78431509666803789</v>
      </c>
    </row>
    <row r="939" spans="3:15" x14ac:dyDescent="0.2">
      <c r="C939" s="12">
        <v>317.238</v>
      </c>
      <c r="D939" s="12">
        <v>447.24799999999999</v>
      </c>
      <c r="E939">
        <f t="shared" ref="E939:F1002" si="84">C939*1.63132137</f>
        <v>517.51712877605996</v>
      </c>
      <c r="F939">
        <f t="shared" si="84"/>
        <v>729.60522008976</v>
      </c>
      <c r="G939" s="12">
        <f t="shared" si="81"/>
        <v>0.70931116517010695</v>
      </c>
      <c r="K939">
        <v>430.21499999999997</v>
      </c>
      <c r="L939">
        <v>607.51499999999999</v>
      </c>
      <c r="M939">
        <f t="shared" si="82"/>
        <v>701.81892319454994</v>
      </c>
      <c r="N939">
        <f t="shared" si="82"/>
        <v>991.05220209555</v>
      </c>
      <c r="O939">
        <f t="shared" si="83"/>
        <v>0.70815535418878539</v>
      </c>
    </row>
    <row r="940" spans="3:15" x14ac:dyDescent="0.2">
      <c r="C940" s="12">
        <v>297.71300000000002</v>
      </c>
      <c r="D940" s="12">
        <v>394.42899999999997</v>
      </c>
      <c r="E940">
        <f t="shared" si="84"/>
        <v>485.66557902681001</v>
      </c>
      <c r="F940">
        <f t="shared" si="84"/>
        <v>643.44045664773</v>
      </c>
      <c r="G940" s="12">
        <f t="shared" si="81"/>
        <v>0.75479490605406818</v>
      </c>
      <c r="K940">
        <v>360.233</v>
      </c>
      <c r="L940">
        <v>462.04399999999998</v>
      </c>
      <c r="M940">
        <f t="shared" si="82"/>
        <v>587.65579107920996</v>
      </c>
      <c r="N940">
        <f t="shared" si="82"/>
        <v>753.74225108027997</v>
      </c>
      <c r="O940">
        <f t="shared" si="83"/>
        <v>0.77965085576265469</v>
      </c>
    </row>
    <row r="941" spans="3:15" x14ac:dyDescent="0.2">
      <c r="C941" s="12">
        <v>184.273</v>
      </c>
      <c r="D941" s="12">
        <v>343.12700000000001</v>
      </c>
      <c r="E941">
        <f t="shared" si="84"/>
        <v>300.60848281401002</v>
      </c>
      <c r="F941">
        <f t="shared" si="84"/>
        <v>559.75040772399007</v>
      </c>
      <c r="G941" s="12">
        <f t="shared" si="81"/>
        <v>0.53704022125918394</v>
      </c>
      <c r="K941">
        <v>404.30799999999999</v>
      </c>
      <c r="L941">
        <v>485.33699999999999</v>
      </c>
      <c r="M941">
        <f t="shared" si="82"/>
        <v>659.55628046196</v>
      </c>
      <c r="N941">
        <f t="shared" si="82"/>
        <v>791.74061975169002</v>
      </c>
      <c r="O941">
        <f t="shared" si="83"/>
        <v>0.83304590418616342</v>
      </c>
    </row>
    <row r="942" spans="3:15" x14ac:dyDescent="0.2">
      <c r="C942" s="12">
        <v>124.23399999999999</v>
      </c>
      <c r="D942" s="12">
        <v>229.26900000000001</v>
      </c>
      <c r="E942">
        <f t="shared" si="84"/>
        <v>202.66557908057999</v>
      </c>
      <c r="F942">
        <f t="shared" si="84"/>
        <v>374.01141917852999</v>
      </c>
      <c r="G942" s="12">
        <f t="shared" si="81"/>
        <v>0.54187003040097004</v>
      </c>
    </row>
    <row r="943" spans="3:15" x14ac:dyDescent="0.2">
      <c r="C943" s="12">
        <v>131.75200000000001</v>
      </c>
      <c r="D943" s="12">
        <v>222.18899999999999</v>
      </c>
      <c r="E943">
        <f t="shared" si="84"/>
        <v>214.92985314024003</v>
      </c>
      <c r="F943">
        <f t="shared" si="84"/>
        <v>362.46166387892998</v>
      </c>
      <c r="G943" s="12">
        <f t="shared" si="81"/>
        <v>0.59297264941108707</v>
      </c>
      <c r="J943">
        <v>18</v>
      </c>
      <c r="K943">
        <v>870.78800000000001</v>
      </c>
      <c r="L943">
        <v>1002.686</v>
      </c>
      <c r="M943">
        <f t="shared" ref="M943:N960" si="85">K943*1.63132137</f>
        <v>1420.5350731395599</v>
      </c>
      <c r="N943">
        <f t="shared" si="85"/>
        <v>1635.7030991998201</v>
      </c>
      <c r="O943">
        <f t="shared" si="83"/>
        <v>0.8684553289863427</v>
      </c>
    </row>
    <row r="944" spans="3:15" x14ac:dyDescent="0.2">
      <c r="C944" s="12">
        <v>152.23699999999999</v>
      </c>
      <c r="D944" s="12">
        <v>229.28399999999999</v>
      </c>
      <c r="E944">
        <f t="shared" si="84"/>
        <v>248.34747140469</v>
      </c>
      <c r="F944">
        <f t="shared" si="84"/>
        <v>374.03588899907999</v>
      </c>
      <c r="G944" s="12">
        <f t="shared" si="81"/>
        <v>0.66396695800840877</v>
      </c>
      <c r="K944">
        <v>213.58799999999999</v>
      </c>
      <c r="L944">
        <v>308.274</v>
      </c>
      <c r="M944">
        <f t="shared" si="85"/>
        <v>348.43066877555998</v>
      </c>
      <c r="N944">
        <f t="shared" si="85"/>
        <v>502.89396401537999</v>
      </c>
      <c r="O944">
        <f t="shared" si="83"/>
        <v>0.69285116487280796</v>
      </c>
    </row>
    <row r="945" spans="2:15" x14ac:dyDescent="0.2">
      <c r="B945" s="12">
        <v>11</v>
      </c>
      <c r="C945" s="12">
        <v>155.005</v>
      </c>
      <c r="D945" s="12">
        <v>232.62200000000001</v>
      </c>
      <c r="E945">
        <f t="shared" si="84"/>
        <v>252.86296895684998</v>
      </c>
      <c r="F945">
        <f t="shared" si="84"/>
        <v>379.48123973214001</v>
      </c>
      <c r="G945" s="12">
        <f t="shared" si="81"/>
        <v>0.66633852344146294</v>
      </c>
      <c r="K945">
        <v>343.07</v>
      </c>
      <c r="L945">
        <v>466.93299999999999</v>
      </c>
      <c r="M945">
        <f t="shared" si="85"/>
        <v>559.65742240589998</v>
      </c>
      <c r="N945">
        <f t="shared" si="85"/>
        <v>761.71778125821004</v>
      </c>
      <c r="O945">
        <f t="shared" si="83"/>
        <v>0.73473067870551023</v>
      </c>
    </row>
    <row r="946" spans="2:15" x14ac:dyDescent="0.2">
      <c r="C946" s="12">
        <v>261.44400000000002</v>
      </c>
      <c r="D946" s="12">
        <v>410.084</v>
      </c>
      <c r="E946">
        <f t="shared" si="84"/>
        <v>426.49918425828002</v>
      </c>
      <c r="F946">
        <f t="shared" si="84"/>
        <v>668.97879269507996</v>
      </c>
      <c r="G946" s="12">
        <f t="shared" si="81"/>
        <v>0.63753767520800619</v>
      </c>
      <c r="K946">
        <v>466.34800000000001</v>
      </c>
      <c r="L946">
        <v>694.38099999999997</v>
      </c>
      <c r="M946">
        <f t="shared" si="85"/>
        <v>760.76345825676003</v>
      </c>
      <c r="N946">
        <f t="shared" si="85"/>
        <v>1132.7585642219699</v>
      </c>
      <c r="O946">
        <f t="shared" si="83"/>
        <v>0.67160247760235381</v>
      </c>
    </row>
    <row r="947" spans="2:15" x14ac:dyDescent="0.2">
      <c r="C947" s="12">
        <v>353.40899999999999</v>
      </c>
      <c r="D947" s="12">
        <v>452.53500000000003</v>
      </c>
      <c r="E947">
        <f t="shared" si="84"/>
        <v>576.52365405033004</v>
      </c>
      <c r="F947">
        <f t="shared" si="84"/>
        <v>738.23001617295006</v>
      </c>
      <c r="G947" s="12">
        <f t="shared" si="81"/>
        <v>0.7809539593622592</v>
      </c>
      <c r="K947">
        <v>208.83</v>
      </c>
      <c r="L947">
        <v>331.92899999999997</v>
      </c>
      <c r="M947">
        <f t="shared" si="85"/>
        <v>340.66884169709999</v>
      </c>
      <c r="N947">
        <f t="shared" si="85"/>
        <v>541.48287102272991</v>
      </c>
      <c r="O947">
        <f t="shared" si="83"/>
        <v>0.62914056921811601</v>
      </c>
    </row>
    <row r="948" spans="2:15" x14ac:dyDescent="0.2">
      <c r="C948" s="12">
        <v>140.61600000000001</v>
      </c>
      <c r="D948" s="12">
        <v>277.70499999999998</v>
      </c>
      <c r="E948">
        <f t="shared" si="84"/>
        <v>229.38988576392003</v>
      </c>
      <c r="F948">
        <f t="shared" si="84"/>
        <v>453.02610105584995</v>
      </c>
      <c r="G948" s="12">
        <f t="shared" si="81"/>
        <v>0.50635026376910763</v>
      </c>
      <c r="K948">
        <v>482.30399999999997</v>
      </c>
      <c r="L948">
        <v>620.89</v>
      </c>
      <c r="M948">
        <f t="shared" si="85"/>
        <v>786.79282203647995</v>
      </c>
      <c r="N948">
        <f t="shared" si="85"/>
        <v>1012.8711254193</v>
      </c>
      <c r="O948">
        <f t="shared" si="83"/>
        <v>0.77679460129813649</v>
      </c>
    </row>
    <row r="949" spans="2:15" x14ac:dyDescent="0.2">
      <c r="C949" s="12">
        <v>585.1</v>
      </c>
      <c r="D949" s="12">
        <v>692.69399999999996</v>
      </c>
      <c r="E949">
        <f t="shared" si="84"/>
        <v>954.48613358700004</v>
      </c>
      <c r="F949">
        <f t="shared" si="84"/>
        <v>1130.0065250707798</v>
      </c>
      <c r="G949" s="12">
        <f t="shared" si="81"/>
        <v>0.84467311684524493</v>
      </c>
      <c r="K949">
        <v>481.41699999999997</v>
      </c>
      <c r="L949">
        <v>642.24900000000002</v>
      </c>
      <c r="M949">
        <f t="shared" si="85"/>
        <v>785.34583998128994</v>
      </c>
      <c r="N949">
        <f t="shared" si="85"/>
        <v>1047.71451856113</v>
      </c>
      <c r="O949">
        <f t="shared" si="83"/>
        <v>0.74957999156090549</v>
      </c>
    </row>
    <row r="950" spans="2:15" x14ac:dyDescent="0.2">
      <c r="C950" s="12">
        <v>336.33499999999998</v>
      </c>
      <c r="D950" s="12">
        <v>437.85</v>
      </c>
      <c r="E950">
        <f t="shared" si="84"/>
        <v>548.67047297894999</v>
      </c>
      <c r="F950">
        <f t="shared" si="84"/>
        <v>714.27406185450002</v>
      </c>
      <c r="G950" s="12">
        <f t="shared" si="81"/>
        <v>0.76815119333104931</v>
      </c>
      <c r="K950">
        <v>246.29300000000001</v>
      </c>
      <c r="L950">
        <v>342.541</v>
      </c>
      <c r="M950">
        <f t="shared" si="85"/>
        <v>401.78303418141002</v>
      </c>
      <c r="N950">
        <f t="shared" si="85"/>
        <v>558.79445340117002</v>
      </c>
      <c r="O950">
        <f t="shared" si="83"/>
        <v>0.71901757745788097</v>
      </c>
    </row>
    <row r="951" spans="2:15" x14ac:dyDescent="0.2">
      <c r="C951" s="12">
        <v>315.29700000000003</v>
      </c>
      <c r="D951" s="12">
        <v>399.7</v>
      </c>
      <c r="E951">
        <f t="shared" si="84"/>
        <v>514.35073399689009</v>
      </c>
      <c r="F951">
        <f t="shared" si="84"/>
        <v>652.03915158899997</v>
      </c>
      <c r="G951" s="12">
        <f t="shared" si="81"/>
        <v>0.78883412559419575</v>
      </c>
      <c r="K951">
        <v>338.83499999999998</v>
      </c>
      <c r="L951">
        <v>526.06100000000004</v>
      </c>
      <c r="M951">
        <f t="shared" si="85"/>
        <v>552.74877640394993</v>
      </c>
      <c r="N951">
        <f t="shared" si="85"/>
        <v>858.17455122357001</v>
      </c>
      <c r="O951">
        <f t="shared" si="83"/>
        <v>0.64409830799089829</v>
      </c>
    </row>
    <row r="952" spans="2:15" x14ac:dyDescent="0.2">
      <c r="C952" s="12">
        <v>287.38799999999998</v>
      </c>
      <c r="D952" s="12">
        <v>404.26600000000002</v>
      </c>
      <c r="E952">
        <f t="shared" si="84"/>
        <v>468.82218588155996</v>
      </c>
      <c r="F952">
        <f t="shared" si="84"/>
        <v>659.48776496442008</v>
      </c>
      <c r="G952" s="12">
        <f t="shared" si="81"/>
        <v>0.71088837547555317</v>
      </c>
      <c r="K952">
        <v>635.74400000000003</v>
      </c>
      <c r="L952">
        <v>773.16</v>
      </c>
      <c r="M952">
        <f t="shared" si="85"/>
        <v>1037.1027730492801</v>
      </c>
      <c r="N952">
        <f t="shared" si="85"/>
        <v>1261.2724304291999</v>
      </c>
      <c r="O952">
        <f t="shared" si="83"/>
        <v>0.82226705985824411</v>
      </c>
    </row>
    <row r="953" spans="2:15" x14ac:dyDescent="0.2">
      <c r="C953" s="12">
        <v>320.67099999999999</v>
      </c>
      <c r="D953" s="12">
        <v>436.56700000000001</v>
      </c>
      <c r="E953">
        <f t="shared" si="84"/>
        <v>523.11745503927</v>
      </c>
      <c r="F953">
        <f t="shared" si="84"/>
        <v>712.18107653678999</v>
      </c>
      <c r="G953" s="12">
        <f t="shared" si="81"/>
        <v>0.73452872067746755</v>
      </c>
      <c r="K953">
        <v>223.78800000000001</v>
      </c>
      <c r="L953">
        <v>342.14800000000002</v>
      </c>
      <c r="M953">
        <f t="shared" si="85"/>
        <v>365.07014674956002</v>
      </c>
      <c r="N953">
        <f t="shared" si="85"/>
        <v>558.15334410276</v>
      </c>
      <c r="O953">
        <f t="shared" si="83"/>
        <v>0.65406783029566151</v>
      </c>
    </row>
    <row r="954" spans="2:15" x14ac:dyDescent="0.2">
      <c r="C954" s="12">
        <v>212.87799999999999</v>
      </c>
      <c r="D954" s="12">
        <v>335.64600000000002</v>
      </c>
      <c r="E954">
        <f t="shared" si="84"/>
        <v>347.27243060285997</v>
      </c>
      <c r="F954">
        <f t="shared" si="84"/>
        <v>547.54649255502</v>
      </c>
      <c r="G954" s="12">
        <f t="shared" si="81"/>
        <v>0.63423368668180158</v>
      </c>
      <c r="K954">
        <v>532.18399999999997</v>
      </c>
      <c r="L954">
        <v>648.30899999999997</v>
      </c>
      <c r="M954">
        <f t="shared" si="85"/>
        <v>868.1631319720799</v>
      </c>
      <c r="N954">
        <f t="shared" si="85"/>
        <v>1057.6003260633299</v>
      </c>
      <c r="O954">
        <f t="shared" si="83"/>
        <v>0.82088016671062713</v>
      </c>
    </row>
    <row r="955" spans="2:15" x14ac:dyDescent="0.2">
      <c r="C955" s="12">
        <v>232.00200000000001</v>
      </c>
      <c r="D955" s="12">
        <v>310.44</v>
      </c>
      <c r="E955">
        <f t="shared" si="84"/>
        <v>378.46982048274003</v>
      </c>
      <c r="F955">
        <f t="shared" si="84"/>
        <v>506.42740610279998</v>
      </c>
      <c r="G955" s="12">
        <f t="shared" si="81"/>
        <v>0.74733281793583306</v>
      </c>
      <c r="K955">
        <v>444.82</v>
      </c>
      <c r="L955">
        <v>544.94500000000005</v>
      </c>
      <c r="M955">
        <f t="shared" si="85"/>
        <v>725.64437180339996</v>
      </c>
      <c r="N955">
        <f t="shared" si="85"/>
        <v>888.98042397465008</v>
      </c>
      <c r="O955">
        <f t="shared" si="83"/>
        <v>0.81626586169246429</v>
      </c>
    </row>
    <row r="956" spans="2:15" x14ac:dyDescent="0.2">
      <c r="C956" s="12">
        <v>198</v>
      </c>
      <c r="D956" s="12">
        <v>300.5</v>
      </c>
      <c r="E956">
        <f t="shared" si="84"/>
        <v>323.00163126000001</v>
      </c>
      <c r="F956">
        <f t="shared" si="84"/>
        <v>490.21207168500001</v>
      </c>
      <c r="G956" s="12">
        <f t="shared" si="81"/>
        <v>0.65890183028286187</v>
      </c>
      <c r="K956">
        <v>328.01400000000001</v>
      </c>
      <c r="L956">
        <v>441.01799999999997</v>
      </c>
      <c r="M956">
        <f t="shared" si="85"/>
        <v>535.09624785918004</v>
      </c>
      <c r="N956">
        <f t="shared" si="85"/>
        <v>719.44208795466</v>
      </c>
      <c r="O956">
        <f t="shared" si="83"/>
        <v>0.74376556058936372</v>
      </c>
    </row>
    <row r="957" spans="2:15" x14ac:dyDescent="0.2">
      <c r="C957" s="12">
        <v>338.41500000000002</v>
      </c>
      <c r="D957" s="12">
        <v>450.18599999999998</v>
      </c>
      <c r="E957">
        <f t="shared" si="84"/>
        <v>552.06362142855005</v>
      </c>
      <c r="F957">
        <f t="shared" si="84"/>
        <v>734.39804227482</v>
      </c>
      <c r="G957" s="12">
        <f t="shared" si="81"/>
        <v>0.75172262131652257</v>
      </c>
      <c r="K957">
        <v>425.47</v>
      </c>
      <c r="L957">
        <v>504.58800000000002</v>
      </c>
      <c r="M957">
        <f t="shared" si="85"/>
        <v>694.07830329390003</v>
      </c>
      <c r="N957">
        <f t="shared" si="85"/>
        <v>823.14518744556005</v>
      </c>
      <c r="O957">
        <f t="shared" si="83"/>
        <v>0.84320277136990973</v>
      </c>
    </row>
    <row r="958" spans="2:15" x14ac:dyDescent="0.2">
      <c r="C958" s="12">
        <v>379.2</v>
      </c>
      <c r="D958" s="12">
        <v>459.3</v>
      </c>
      <c r="E958">
        <f t="shared" si="84"/>
        <v>618.59706350399995</v>
      </c>
      <c r="F958">
        <f t="shared" si="84"/>
        <v>749.26590524100004</v>
      </c>
      <c r="G958" s="12">
        <f t="shared" si="81"/>
        <v>0.82560418027433047</v>
      </c>
      <c r="K958">
        <v>404.78399999999999</v>
      </c>
      <c r="L958">
        <v>500.38499999999999</v>
      </c>
      <c r="M958">
        <f t="shared" si="85"/>
        <v>660.33278943407993</v>
      </c>
      <c r="N958">
        <f t="shared" si="85"/>
        <v>816.28874372744997</v>
      </c>
      <c r="O958">
        <f t="shared" si="83"/>
        <v>0.80894511226355703</v>
      </c>
    </row>
    <row r="959" spans="2:15" x14ac:dyDescent="0.2">
      <c r="C959" s="12">
        <v>168.40199999999999</v>
      </c>
      <c r="D959" s="12">
        <v>242.745</v>
      </c>
      <c r="E959">
        <f t="shared" si="84"/>
        <v>274.71778135073998</v>
      </c>
      <c r="F959">
        <f t="shared" si="84"/>
        <v>395.99510596064999</v>
      </c>
      <c r="G959" s="12">
        <f t="shared" si="81"/>
        <v>0.69374034480627811</v>
      </c>
      <c r="K959">
        <v>323.63600000000002</v>
      </c>
      <c r="L959">
        <v>392.32600000000002</v>
      </c>
      <c r="M959">
        <f t="shared" si="85"/>
        <v>527.95432290131998</v>
      </c>
      <c r="N959">
        <f t="shared" si="85"/>
        <v>640.00978780662001</v>
      </c>
      <c r="O959">
        <f t="shared" si="83"/>
        <v>0.82491601372328116</v>
      </c>
    </row>
    <row r="960" spans="2:15" x14ac:dyDescent="0.2">
      <c r="C960" s="12">
        <v>200.56899999999999</v>
      </c>
      <c r="D960" s="12">
        <v>292.06599999999997</v>
      </c>
      <c r="E960">
        <f t="shared" si="84"/>
        <v>327.19249585952997</v>
      </c>
      <c r="F960">
        <f t="shared" si="84"/>
        <v>476.45350725041993</v>
      </c>
      <c r="G960" s="12">
        <f t="shared" si="81"/>
        <v>0.68672491834037519</v>
      </c>
      <c r="K960">
        <v>216.23099999999999</v>
      </c>
      <c r="L960">
        <v>300.24</v>
      </c>
      <c r="M960">
        <f t="shared" si="85"/>
        <v>352.74225115646999</v>
      </c>
      <c r="N960">
        <f t="shared" si="85"/>
        <v>489.78792812879999</v>
      </c>
      <c r="O960">
        <f t="shared" si="83"/>
        <v>0.72019384492406069</v>
      </c>
    </row>
    <row r="961" spans="2:15" x14ac:dyDescent="0.2">
      <c r="C961" s="12">
        <v>294.96699999999998</v>
      </c>
      <c r="D961" s="12">
        <v>384.30799999999999</v>
      </c>
      <c r="E961">
        <f t="shared" si="84"/>
        <v>481.18597054479</v>
      </c>
      <c r="F961">
        <f t="shared" si="84"/>
        <v>626.92985306195999</v>
      </c>
      <c r="G961" s="12">
        <f t="shared" si="81"/>
        <v>0.76752760806436504</v>
      </c>
    </row>
    <row r="962" spans="2:15" x14ac:dyDescent="0.2">
      <c r="C962" s="12">
        <v>528.34199999999998</v>
      </c>
      <c r="D962" s="12">
        <v>696.15300000000002</v>
      </c>
      <c r="E962">
        <f t="shared" si="84"/>
        <v>861.89559526853998</v>
      </c>
      <c r="F962">
        <f t="shared" si="84"/>
        <v>1135.64926568961</v>
      </c>
      <c r="G962" s="12">
        <f t="shared" si="81"/>
        <v>0.75894523186713259</v>
      </c>
      <c r="J962">
        <v>19</v>
      </c>
      <c r="K962">
        <v>357.90300000000002</v>
      </c>
      <c r="L962">
        <v>638.38</v>
      </c>
      <c r="M962">
        <f t="shared" ref="M962:N976" si="86">K962*1.63132137</f>
        <v>583.85481228711001</v>
      </c>
      <c r="N962">
        <f t="shared" si="86"/>
        <v>1041.4029361805999</v>
      </c>
      <c r="O962">
        <f t="shared" si="83"/>
        <v>0.56064256399009993</v>
      </c>
    </row>
    <row r="963" spans="2:15" x14ac:dyDescent="0.2">
      <c r="C963" s="12">
        <v>218.55</v>
      </c>
      <c r="D963" s="12">
        <v>261.05500000000001</v>
      </c>
      <c r="E963">
        <f t="shared" si="84"/>
        <v>356.5252854135</v>
      </c>
      <c r="F963">
        <f t="shared" si="84"/>
        <v>425.86460024535</v>
      </c>
      <c r="G963" s="12">
        <f t="shared" si="81"/>
        <v>0.8371799046178009</v>
      </c>
      <c r="K963">
        <v>506.06299999999999</v>
      </c>
      <c r="L963">
        <v>710.21100000000001</v>
      </c>
      <c r="M963">
        <f t="shared" si="86"/>
        <v>825.55138646630996</v>
      </c>
      <c r="N963">
        <f t="shared" si="86"/>
        <v>1158.58238150907</v>
      </c>
      <c r="O963">
        <f t="shared" si="83"/>
        <v>0.71255303001502368</v>
      </c>
    </row>
    <row r="964" spans="2:15" x14ac:dyDescent="0.2">
      <c r="C964" s="12">
        <v>162.364</v>
      </c>
      <c r="D964" s="12">
        <v>239.95400000000001</v>
      </c>
      <c r="E964">
        <f t="shared" si="84"/>
        <v>264.86786291868003</v>
      </c>
      <c r="F964">
        <f t="shared" si="84"/>
        <v>391.44208801697999</v>
      </c>
      <c r="G964" s="12">
        <f t="shared" si="81"/>
        <v>0.67664635721846689</v>
      </c>
      <c r="K964">
        <v>347.541</v>
      </c>
      <c r="L964">
        <v>533.24</v>
      </c>
      <c r="M964">
        <f t="shared" si="86"/>
        <v>566.95106025117002</v>
      </c>
      <c r="N964">
        <f t="shared" si="86"/>
        <v>869.88580733879996</v>
      </c>
      <c r="O964">
        <f t="shared" si="83"/>
        <v>0.65175343185057388</v>
      </c>
    </row>
    <row r="965" spans="2:15" x14ac:dyDescent="0.2">
      <c r="C965" s="12">
        <v>348.26400000000001</v>
      </c>
      <c r="D965" s="12">
        <v>425.72300000000001</v>
      </c>
      <c r="E965">
        <f t="shared" si="84"/>
        <v>568.13050560168006</v>
      </c>
      <c r="F965">
        <f t="shared" si="84"/>
        <v>694.49102760051005</v>
      </c>
      <c r="G965" s="12">
        <f t="shared" si="81"/>
        <v>0.81805305327642619</v>
      </c>
      <c r="K965">
        <v>566.19799999999998</v>
      </c>
      <c r="L965">
        <v>716.13199999999995</v>
      </c>
      <c r="M965">
        <f t="shared" si="86"/>
        <v>923.65089705126002</v>
      </c>
      <c r="N965">
        <f t="shared" si="86"/>
        <v>1168.2414353408399</v>
      </c>
      <c r="O965">
        <f t="shared" si="83"/>
        <v>0.79063357034736614</v>
      </c>
    </row>
    <row r="966" spans="2:15" x14ac:dyDescent="0.2">
      <c r="C966" s="12">
        <v>488.89600000000002</v>
      </c>
      <c r="D966" s="12">
        <v>617.60699999999997</v>
      </c>
      <c r="E966">
        <f t="shared" si="84"/>
        <v>797.54649250752004</v>
      </c>
      <c r="F966">
        <f t="shared" si="84"/>
        <v>1007.51549736159</v>
      </c>
      <c r="G966" s="12">
        <f t="shared" si="81"/>
        <v>0.7915972454975414</v>
      </c>
      <c r="K966">
        <v>722.69100000000003</v>
      </c>
      <c r="L966">
        <v>861.12900000000002</v>
      </c>
      <c r="M966">
        <f t="shared" si="86"/>
        <v>1178.94127220667</v>
      </c>
      <c r="N966">
        <f t="shared" si="86"/>
        <v>1404.7781400267299</v>
      </c>
      <c r="O966">
        <f t="shared" si="83"/>
        <v>0.83923663005194349</v>
      </c>
    </row>
    <row r="967" spans="2:15" x14ac:dyDescent="0.2">
      <c r="B967" s="12">
        <v>13</v>
      </c>
      <c r="C967" s="12">
        <v>610.59400000000005</v>
      </c>
      <c r="D967" s="12">
        <v>742.48599999999999</v>
      </c>
      <c r="E967">
        <f t="shared" si="84"/>
        <v>996.07504059378005</v>
      </c>
      <c r="F967">
        <f t="shared" si="84"/>
        <v>1211.2332787258199</v>
      </c>
      <c r="G967" s="12">
        <f t="shared" si="81"/>
        <v>0.82236432740819365</v>
      </c>
      <c r="K967">
        <v>641.52300000000002</v>
      </c>
      <c r="L967">
        <v>777.01199999999994</v>
      </c>
      <c r="M967">
        <f t="shared" si="86"/>
        <v>1046.53017924651</v>
      </c>
      <c r="N967">
        <f t="shared" si="86"/>
        <v>1267.55628034644</v>
      </c>
      <c r="O967">
        <f t="shared" si="83"/>
        <v>0.82562817562663138</v>
      </c>
    </row>
    <row r="968" spans="2:15" x14ac:dyDescent="0.2">
      <c r="C968" s="12">
        <v>357.70400000000001</v>
      </c>
      <c r="D968" s="12">
        <v>451.81900000000002</v>
      </c>
      <c r="E968">
        <f t="shared" si="84"/>
        <v>583.53017933447995</v>
      </c>
      <c r="F968">
        <f t="shared" si="84"/>
        <v>737.06199007202997</v>
      </c>
      <c r="G968" s="12">
        <f t="shared" si="81"/>
        <v>0.79169756030622884</v>
      </c>
      <c r="K968">
        <v>194.87899999999999</v>
      </c>
      <c r="L968">
        <v>308.11</v>
      </c>
      <c r="M968">
        <f t="shared" si="86"/>
        <v>317.91027726422999</v>
      </c>
      <c r="N968">
        <f t="shared" si="86"/>
        <v>502.62642731070002</v>
      </c>
      <c r="O968">
        <f t="shared" si="83"/>
        <v>0.63249813378338904</v>
      </c>
    </row>
    <row r="969" spans="2:15" x14ac:dyDescent="0.2">
      <c r="C969" s="12">
        <v>228.98</v>
      </c>
      <c r="D969" s="12">
        <v>301.66000000000003</v>
      </c>
      <c r="E969">
        <f t="shared" si="84"/>
        <v>373.53996730259996</v>
      </c>
      <c r="F969">
        <f t="shared" si="84"/>
        <v>492.10440447420007</v>
      </c>
      <c r="G969" s="12">
        <f t="shared" si="81"/>
        <v>0.7590664987071537</v>
      </c>
      <c r="K969">
        <v>595.55799999999999</v>
      </c>
      <c r="L969">
        <v>798.43100000000004</v>
      </c>
      <c r="M969">
        <f t="shared" si="86"/>
        <v>971.54649247446002</v>
      </c>
      <c r="N969">
        <f t="shared" si="86"/>
        <v>1302.4975527704701</v>
      </c>
      <c r="O969">
        <f t="shared" si="83"/>
        <v>0.74591041680495873</v>
      </c>
    </row>
    <row r="970" spans="2:15" x14ac:dyDescent="0.2">
      <c r="C970" s="12">
        <v>176.45</v>
      </c>
      <c r="D970" s="12">
        <v>251.50899999999999</v>
      </c>
      <c r="E970">
        <f t="shared" si="84"/>
        <v>287.8466557365</v>
      </c>
      <c r="F970">
        <f t="shared" si="84"/>
        <v>410.29200644732998</v>
      </c>
      <c r="G970" s="12">
        <f t="shared" si="81"/>
        <v>0.70156535153811594</v>
      </c>
      <c r="K970">
        <v>361.24799999999999</v>
      </c>
      <c r="L970">
        <v>594.48500000000001</v>
      </c>
      <c r="M970">
        <f t="shared" si="86"/>
        <v>589.31158226976004</v>
      </c>
      <c r="N970">
        <f t="shared" si="86"/>
        <v>969.79608464445005</v>
      </c>
      <c r="O970">
        <f t="shared" si="83"/>
        <v>0.6076654583378891</v>
      </c>
    </row>
    <row r="971" spans="2:15" x14ac:dyDescent="0.2">
      <c r="C971" s="12">
        <v>447.91500000000002</v>
      </c>
      <c r="D971" s="12">
        <v>562.46600000000001</v>
      </c>
      <c r="E971">
        <f t="shared" si="84"/>
        <v>730.69331144354999</v>
      </c>
      <c r="F971">
        <f t="shared" si="84"/>
        <v>917.56280569841999</v>
      </c>
      <c r="G971" s="12">
        <f t="shared" si="81"/>
        <v>0.79634146775093961</v>
      </c>
      <c r="K971">
        <v>293.46600000000001</v>
      </c>
      <c r="L971">
        <v>399.39600000000002</v>
      </c>
      <c r="M971">
        <f t="shared" si="86"/>
        <v>478.73735716842003</v>
      </c>
      <c r="N971">
        <f t="shared" si="86"/>
        <v>651.54322989252</v>
      </c>
      <c r="O971">
        <f t="shared" si="83"/>
        <v>0.73477450950935908</v>
      </c>
    </row>
    <row r="972" spans="2:15" x14ac:dyDescent="0.2">
      <c r="C972" s="12">
        <v>220.86099999999999</v>
      </c>
      <c r="D972" s="12">
        <v>345.56900000000002</v>
      </c>
      <c r="E972">
        <f t="shared" si="84"/>
        <v>360.29526909956996</v>
      </c>
      <c r="F972">
        <f t="shared" si="84"/>
        <v>563.73409450953</v>
      </c>
      <c r="G972" s="12">
        <f t="shared" si="81"/>
        <v>0.63912272223492261</v>
      </c>
      <c r="K972">
        <v>282.59199999999998</v>
      </c>
      <c r="L972">
        <v>470.03399999999999</v>
      </c>
      <c r="M972">
        <f t="shared" si="86"/>
        <v>460.99836859103999</v>
      </c>
      <c r="N972">
        <f t="shared" si="86"/>
        <v>766.77650882657997</v>
      </c>
      <c r="O972">
        <f t="shared" si="83"/>
        <v>0.6012160822408591</v>
      </c>
    </row>
    <row r="973" spans="2:15" x14ac:dyDescent="0.2">
      <c r="C973" s="12">
        <v>160.131</v>
      </c>
      <c r="D973" s="12">
        <v>236.286</v>
      </c>
      <c r="E973">
        <f t="shared" si="84"/>
        <v>261.22512229947</v>
      </c>
      <c r="F973">
        <f t="shared" si="84"/>
        <v>385.45840123182001</v>
      </c>
      <c r="G973" s="12">
        <f t="shared" si="81"/>
        <v>0.67769990604606278</v>
      </c>
      <c r="K973">
        <v>368.75599999999997</v>
      </c>
      <c r="L973">
        <v>643.245</v>
      </c>
      <c r="M973">
        <f t="shared" si="86"/>
        <v>601.55954311571998</v>
      </c>
      <c r="N973">
        <f t="shared" si="86"/>
        <v>1049.3393146456499</v>
      </c>
      <c r="O973">
        <f t="shared" si="83"/>
        <v>0.57327456878794236</v>
      </c>
    </row>
    <row r="974" spans="2:15" x14ac:dyDescent="0.2">
      <c r="C974" s="12">
        <v>301.36799999999999</v>
      </c>
      <c r="D974" s="12">
        <v>382.49099999999999</v>
      </c>
      <c r="E974">
        <f t="shared" si="84"/>
        <v>491.62805863415997</v>
      </c>
      <c r="F974">
        <f t="shared" si="84"/>
        <v>623.96574213267002</v>
      </c>
      <c r="G974" s="12">
        <f t="shared" si="81"/>
        <v>0.78790873510749271</v>
      </c>
      <c r="K974">
        <v>536.21</v>
      </c>
      <c r="L974">
        <v>650.55799999999999</v>
      </c>
      <c r="M974">
        <f t="shared" si="86"/>
        <v>874.73083180770004</v>
      </c>
      <c r="N974">
        <f t="shared" si="86"/>
        <v>1061.2691678244601</v>
      </c>
      <c r="O974">
        <f t="shared" si="83"/>
        <v>0.82423089101970926</v>
      </c>
    </row>
    <row r="975" spans="2:15" x14ac:dyDescent="0.2">
      <c r="C975" s="12">
        <v>291.09699999999998</v>
      </c>
      <c r="D975" s="12">
        <v>363.36599999999999</v>
      </c>
      <c r="E975">
        <f t="shared" si="84"/>
        <v>474.87275684288994</v>
      </c>
      <c r="F975">
        <f t="shared" si="84"/>
        <v>592.76672093141997</v>
      </c>
      <c r="G975" s="12">
        <f t="shared" si="81"/>
        <v>0.8011123770523384</v>
      </c>
      <c r="K975">
        <v>293.20499999999998</v>
      </c>
      <c r="L975">
        <v>407.29599999999999</v>
      </c>
      <c r="M975">
        <f t="shared" si="86"/>
        <v>478.31158229084997</v>
      </c>
      <c r="N975">
        <f t="shared" si="86"/>
        <v>664.43066871552003</v>
      </c>
      <c r="O975">
        <f t="shared" si="83"/>
        <v>0.71988185496543056</v>
      </c>
    </row>
    <row r="976" spans="2:15" x14ac:dyDescent="0.2">
      <c r="C976" s="12">
        <v>368.09</v>
      </c>
      <c r="D976" s="12">
        <v>482.81700000000001</v>
      </c>
      <c r="E976">
        <f t="shared" si="84"/>
        <v>600.47308308329991</v>
      </c>
      <c r="F976">
        <f t="shared" si="84"/>
        <v>787.62968989929004</v>
      </c>
      <c r="G976" s="12">
        <f t="shared" si="81"/>
        <v>0.76237994933898345</v>
      </c>
      <c r="K976">
        <v>509.78399999999999</v>
      </c>
      <c r="L976">
        <v>705.76199999999994</v>
      </c>
      <c r="M976">
        <f t="shared" si="86"/>
        <v>831.62153328407999</v>
      </c>
      <c r="N976">
        <f t="shared" si="86"/>
        <v>1151.32463273394</v>
      </c>
      <c r="O976">
        <f t="shared" si="83"/>
        <v>0.72231715507494032</v>
      </c>
    </row>
    <row r="977" spans="2:15" x14ac:dyDescent="0.2">
      <c r="C977" s="12">
        <v>160.99700000000001</v>
      </c>
      <c r="D977" s="12">
        <v>286.44499999999999</v>
      </c>
      <c r="E977">
        <f t="shared" si="84"/>
        <v>262.63784660589005</v>
      </c>
      <c r="F977">
        <f t="shared" si="84"/>
        <v>467.28384982964997</v>
      </c>
      <c r="G977" s="12">
        <f t="shared" si="81"/>
        <v>0.56205205187732377</v>
      </c>
    </row>
    <row r="978" spans="2:15" x14ac:dyDescent="0.2">
      <c r="C978" s="12">
        <v>487.1</v>
      </c>
      <c r="D978" s="12">
        <v>581.70299999999997</v>
      </c>
      <c r="E978">
        <f t="shared" si="84"/>
        <v>794.61663932700003</v>
      </c>
      <c r="F978">
        <f t="shared" si="84"/>
        <v>948.9445348931099</v>
      </c>
      <c r="G978" s="12">
        <f t="shared" si="81"/>
        <v>0.83736889787400104</v>
      </c>
      <c r="J978">
        <v>20</v>
      </c>
      <c r="K978">
        <v>609.60599999999999</v>
      </c>
      <c r="L978">
        <v>714.00900000000001</v>
      </c>
      <c r="M978">
        <f t="shared" ref="M978:N991" si="87">K978*1.63132137</f>
        <v>994.46329508021995</v>
      </c>
      <c r="N978">
        <f t="shared" si="87"/>
        <v>1164.77814007233</v>
      </c>
      <c r="O978">
        <f t="shared" si="83"/>
        <v>0.85377915404427673</v>
      </c>
    </row>
    <row r="979" spans="2:15" x14ac:dyDescent="0.2">
      <c r="C979" s="12">
        <v>171.84</v>
      </c>
      <c r="D979" s="12">
        <v>251.048</v>
      </c>
      <c r="E979">
        <f t="shared" si="84"/>
        <v>280.3262642208</v>
      </c>
      <c r="F979">
        <f t="shared" si="84"/>
        <v>409.53996729575999</v>
      </c>
      <c r="G979" s="12">
        <f t="shared" si="81"/>
        <v>0.68449061534049271</v>
      </c>
      <c r="K979">
        <v>495.404</v>
      </c>
      <c r="L979">
        <v>660.56</v>
      </c>
      <c r="M979">
        <f t="shared" si="87"/>
        <v>808.16313198347996</v>
      </c>
      <c r="N979">
        <f t="shared" si="87"/>
        <v>1077.5856441671999</v>
      </c>
      <c r="O979">
        <f t="shared" si="83"/>
        <v>0.74997577812764937</v>
      </c>
    </row>
    <row r="980" spans="2:15" x14ac:dyDescent="0.2">
      <c r="C980" s="12">
        <v>473.73899999999998</v>
      </c>
      <c r="D980" s="12">
        <v>553.37199999999996</v>
      </c>
      <c r="E980">
        <f t="shared" si="84"/>
        <v>772.82055450243001</v>
      </c>
      <c r="F980">
        <f t="shared" si="84"/>
        <v>902.72756915963987</v>
      </c>
      <c r="G980" s="12">
        <f t="shared" si="81"/>
        <v>0.85609499577137982</v>
      </c>
      <c r="K980">
        <v>604.577</v>
      </c>
      <c r="L980">
        <v>690.22900000000004</v>
      </c>
      <c r="M980">
        <f t="shared" si="87"/>
        <v>986.25937991049</v>
      </c>
      <c r="N980">
        <f t="shared" si="87"/>
        <v>1125.9853178937301</v>
      </c>
      <c r="O980">
        <f t="shared" si="83"/>
        <v>0.8759078508726813</v>
      </c>
    </row>
    <row r="981" spans="2:15" x14ac:dyDescent="0.2">
      <c r="C981" s="12">
        <v>186.68700000000001</v>
      </c>
      <c r="D981" s="12">
        <v>269.48599999999999</v>
      </c>
      <c r="E981">
        <f t="shared" si="84"/>
        <v>304.54649260119004</v>
      </c>
      <c r="F981">
        <f t="shared" si="84"/>
        <v>439.61827071581996</v>
      </c>
      <c r="G981" s="12">
        <f t="shared" si="81"/>
        <v>0.69275212812539433</v>
      </c>
      <c r="K981">
        <v>529.08299999999997</v>
      </c>
      <c r="L981">
        <v>613.82100000000003</v>
      </c>
      <c r="M981">
        <f t="shared" si="87"/>
        <v>863.10440440370996</v>
      </c>
      <c r="N981">
        <f t="shared" si="87"/>
        <v>1001.3393146547701</v>
      </c>
      <c r="O981">
        <f t="shared" si="83"/>
        <v>0.861949982160923</v>
      </c>
    </row>
    <row r="982" spans="2:15" x14ac:dyDescent="0.2">
      <c r="C982" s="12">
        <v>409.37099999999998</v>
      </c>
      <c r="D982" s="12">
        <v>509.524</v>
      </c>
      <c r="E982">
        <f t="shared" si="84"/>
        <v>667.81566055827</v>
      </c>
      <c r="F982">
        <f t="shared" si="84"/>
        <v>831.19738972788002</v>
      </c>
      <c r="G982" s="12">
        <f t="shared" si="81"/>
        <v>0.80343811086425754</v>
      </c>
      <c r="K982">
        <v>493.14100000000002</v>
      </c>
      <c r="L982">
        <v>678.69200000000001</v>
      </c>
      <c r="M982">
        <f t="shared" si="87"/>
        <v>804.47145172317005</v>
      </c>
      <c r="N982">
        <f t="shared" si="87"/>
        <v>1107.1647632480401</v>
      </c>
      <c r="O982">
        <f t="shared" si="83"/>
        <v>0.72660499902754128</v>
      </c>
    </row>
    <row r="983" spans="2:15" x14ac:dyDescent="0.2">
      <c r="C983" s="12">
        <v>332.96899999999999</v>
      </c>
      <c r="D983" s="12">
        <v>438.363</v>
      </c>
      <c r="E983">
        <f t="shared" si="84"/>
        <v>543.17944524753</v>
      </c>
      <c r="F983">
        <f t="shared" si="84"/>
        <v>715.11092971731</v>
      </c>
      <c r="G983" s="12">
        <f t="shared" si="81"/>
        <v>0.75957368664782388</v>
      </c>
      <c r="K983">
        <v>314.34100000000001</v>
      </c>
      <c r="L983">
        <v>436.29300000000001</v>
      </c>
      <c r="M983">
        <f t="shared" si="87"/>
        <v>512.79119076717006</v>
      </c>
      <c r="N983">
        <f t="shared" si="87"/>
        <v>711.73409448141001</v>
      </c>
      <c r="O983">
        <f t="shared" si="83"/>
        <v>0.72048141959646383</v>
      </c>
    </row>
    <row r="984" spans="2:15" x14ac:dyDescent="0.2">
      <c r="C984" s="12">
        <v>386.096</v>
      </c>
      <c r="D984" s="12">
        <v>472.36099999999999</v>
      </c>
      <c r="E984">
        <f t="shared" si="84"/>
        <v>629.84665567152001</v>
      </c>
      <c r="F984">
        <f t="shared" si="84"/>
        <v>770.57259365457003</v>
      </c>
      <c r="G984" s="12">
        <f t="shared" si="81"/>
        <v>0.81737484678032268</v>
      </c>
      <c r="K984">
        <v>273.38600000000002</v>
      </c>
      <c r="L984">
        <v>384.83800000000002</v>
      </c>
      <c r="M984">
        <f t="shared" si="87"/>
        <v>445.98042405882006</v>
      </c>
      <c r="N984">
        <f t="shared" si="87"/>
        <v>627.79445338805999</v>
      </c>
      <c r="O984">
        <f t="shared" si="83"/>
        <v>0.7103924248644885</v>
      </c>
    </row>
    <row r="985" spans="2:15" x14ac:dyDescent="0.2">
      <c r="C985" s="12">
        <v>269.76499999999999</v>
      </c>
      <c r="D985" s="12">
        <v>325.101</v>
      </c>
      <c r="E985">
        <f t="shared" si="84"/>
        <v>440.07340937804997</v>
      </c>
      <c r="F985">
        <f t="shared" si="84"/>
        <v>530.34420870837005</v>
      </c>
      <c r="G985" s="12">
        <f t="shared" si="81"/>
        <v>0.82978828118031012</v>
      </c>
      <c r="K985">
        <v>461.94400000000002</v>
      </c>
      <c r="L985">
        <v>622.72900000000004</v>
      </c>
      <c r="M985">
        <f t="shared" si="87"/>
        <v>753.57911894328004</v>
      </c>
      <c r="N985">
        <f t="shared" si="87"/>
        <v>1015.8711254187301</v>
      </c>
      <c r="O985">
        <f t="shared" si="83"/>
        <v>0.74180582564807485</v>
      </c>
    </row>
    <row r="986" spans="2:15" x14ac:dyDescent="0.2">
      <c r="C986" s="12">
        <v>143.03100000000001</v>
      </c>
      <c r="D986" s="12">
        <v>204.256</v>
      </c>
      <c r="E986">
        <f t="shared" si="84"/>
        <v>233.32952687247001</v>
      </c>
      <c r="F986">
        <f t="shared" si="84"/>
        <v>333.20717775072001</v>
      </c>
      <c r="G986" s="12">
        <f t="shared" si="81"/>
        <v>0.70025360332132225</v>
      </c>
      <c r="K986">
        <v>701.77200000000005</v>
      </c>
      <c r="L986">
        <v>858.99699999999996</v>
      </c>
      <c r="M986">
        <f t="shared" si="87"/>
        <v>1144.8156604676401</v>
      </c>
      <c r="N986">
        <f t="shared" si="87"/>
        <v>1401.3001628658899</v>
      </c>
      <c r="O986">
        <f t="shared" si="83"/>
        <v>0.81696676472676866</v>
      </c>
    </row>
    <row r="987" spans="2:15" x14ac:dyDescent="0.2">
      <c r="C987" s="12">
        <v>337.03699999999998</v>
      </c>
      <c r="D987" s="12">
        <v>460.78199999999998</v>
      </c>
      <c r="E987">
        <f t="shared" si="84"/>
        <v>549.81566058068995</v>
      </c>
      <c r="F987">
        <f t="shared" si="84"/>
        <v>751.68352351134001</v>
      </c>
      <c r="G987" s="12">
        <f t="shared" si="81"/>
        <v>0.73144567279103778</v>
      </c>
      <c r="K987">
        <v>262.96800000000002</v>
      </c>
      <c r="L987">
        <v>370.02199999999999</v>
      </c>
      <c r="M987">
        <f t="shared" si="87"/>
        <v>428.98531802616003</v>
      </c>
      <c r="N987">
        <f t="shared" si="87"/>
        <v>603.62479597013999</v>
      </c>
      <c r="O987">
        <f t="shared" si="83"/>
        <v>0.71068206755274022</v>
      </c>
    </row>
    <row r="988" spans="2:15" x14ac:dyDescent="0.2">
      <c r="B988" s="12"/>
      <c r="C988" s="12">
        <v>140.631</v>
      </c>
      <c r="D988" s="12">
        <v>207.48599999999999</v>
      </c>
      <c r="E988">
        <f t="shared" si="84"/>
        <v>229.41435558447</v>
      </c>
      <c r="F988">
        <f t="shared" si="84"/>
        <v>338.47634577581999</v>
      </c>
      <c r="G988" s="12">
        <f t="shared" si="81"/>
        <v>0.6777854891414361</v>
      </c>
      <c r="K988">
        <v>314.16199999999998</v>
      </c>
      <c r="L988">
        <v>480.6</v>
      </c>
      <c r="M988">
        <f t="shared" si="87"/>
        <v>512.49918424193993</v>
      </c>
      <c r="N988">
        <f t="shared" si="87"/>
        <v>784.01305042199999</v>
      </c>
      <c r="O988">
        <f t="shared" si="83"/>
        <v>0.6536870578443611</v>
      </c>
    </row>
    <row r="989" spans="2:15" x14ac:dyDescent="0.2">
      <c r="B989" s="12">
        <v>14</v>
      </c>
      <c r="C989" s="12">
        <v>382.05399999999997</v>
      </c>
      <c r="D989" s="12">
        <v>444.97500000000002</v>
      </c>
      <c r="E989">
        <f t="shared" si="84"/>
        <v>623.25285469398</v>
      </c>
      <c r="F989">
        <f t="shared" si="84"/>
        <v>725.89722661575001</v>
      </c>
      <c r="G989" s="12">
        <f t="shared" si="81"/>
        <v>0.85859655036799809</v>
      </c>
      <c r="K989">
        <v>487.56799999999998</v>
      </c>
      <c r="L989">
        <v>748.40899999999999</v>
      </c>
      <c r="M989">
        <f t="shared" si="87"/>
        <v>795.38009772815997</v>
      </c>
      <c r="N989">
        <f t="shared" si="87"/>
        <v>1220.89559520033</v>
      </c>
      <c r="O989">
        <f t="shared" si="83"/>
        <v>0.65147265733041693</v>
      </c>
    </row>
    <row r="990" spans="2:15" x14ac:dyDescent="0.2">
      <c r="C990" s="12">
        <v>214.28299999999999</v>
      </c>
      <c r="D990" s="12">
        <v>290.221</v>
      </c>
      <c r="E990">
        <f t="shared" si="84"/>
        <v>349.56443712770999</v>
      </c>
      <c r="F990">
        <f t="shared" si="84"/>
        <v>473.44371932276999</v>
      </c>
      <c r="G990" s="12">
        <f t="shared" si="81"/>
        <v>0.73834422733020688</v>
      </c>
      <c r="K990">
        <v>788.62400000000002</v>
      </c>
      <c r="L990">
        <v>997.43700000000001</v>
      </c>
      <c r="M990">
        <f t="shared" si="87"/>
        <v>1286.4991840948801</v>
      </c>
      <c r="N990">
        <f t="shared" si="87"/>
        <v>1627.1402933286899</v>
      </c>
      <c r="O990">
        <f t="shared" si="83"/>
        <v>0.79065043707021099</v>
      </c>
    </row>
    <row r="991" spans="2:15" x14ac:dyDescent="0.2">
      <c r="C991" s="12">
        <v>317.39699999999999</v>
      </c>
      <c r="D991" s="12">
        <v>410.86799999999999</v>
      </c>
      <c r="E991">
        <f t="shared" si="84"/>
        <v>517.77650887388995</v>
      </c>
      <c r="F991">
        <f t="shared" si="84"/>
        <v>670.25774864916002</v>
      </c>
      <c r="G991" s="12">
        <f t="shared" si="81"/>
        <v>0.77250357779140744</v>
      </c>
      <c r="K991">
        <v>360.012</v>
      </c>
      <c r="L991">
        <v>472.017</v>
      </c>
      <c r="M991">
        <f t="shared" si="87"/>
        <v>587.29526905644002</v>
      </c>
      <c r="N991">
        <f t="shared" si="87"/>
        <v>770.01141910329</v>
      </c>
      <c r="O991">
        <f t="shared" si="83"/>
        <v>0.76270981765487256</v>
      </c>
    </row>
    <row r="992" spans="2:15" x14ac:dyDescent="0.2">
      <c r="C992" s="12">
        <v>468.57900000000001</v>
      </c>
      <c r="D992" s="12">
        <v>595.78300000000002</v>
      </c>
      <c r="E992">
        <f t="shared" si="84"/>
        <v>764.40293623322998</v>
      </c>
      <c r="F992">
        <f t="shared" si="84"/>
        <v>971.91353978271002</v>
      </c>
      <c r="G992" s="12">
        <f t="shared" si="81"/>
        <v>0.78649273309241785</v>
      </c>
    </row>
    <row r="993" spans="2:15" x14ac:dyDescent="0.2">
      <c r="C993" s="12">
        <v>381.84</v>
      </c>
      <c r="D993" s="12">
        <v>506.76</v>
      </c>
      <c r="E993">
        <f t="shared" si="84"/>
        <v>622.9037519208</v>
      </c>
      <c r="F993">
        <f t="shared" si="84"/>
        <v>826.68841746119995</v>
      </c>
      <c r="G993" s="12">
        <f t="shared" si="81"/>
        <v>0.75349277764622302</v>
      </c>
      <c r="J993">
        <v>21</v>
      </c>
      <c r="K993">
        <v>193.75200000000001</v>
      </c>
      <c r="L993">
        <v>278.82100000000003</v>
      </c>
      <c r="M993">
        <f t="shared" ref="M993:N1004" si="88">K993*1.63132137</f>
        <v>316.07177808023999</v>
      </c>
      <c r="N993">
        <f t="shared" si="88"/>
        <v>454.84665570477006</v>
      </c>
      <c r="O993">
        <f t="shared" si="83"/>
        <v>0.69489744316245905</v>
      </c>
    </row>
    <row r="994" spans="2:15" x14ac:dyDescent="0.2">
      <c r="C994" s="12">
        <v>230.59299999999999</v>
      </c>
      <c r="D994" s="12">
        <v>307.45699999999999</v>
      </c>
      <c r="E994">
        <f t="shared" si="84"/>
        <v>376.17128867240996</v>
      </c>
      <c r="F994">
        <f t="shared" si="84"/>
        <v>501.56117445608999</v>
      </c>
      <c r="G994" s="12">
        <f t="shared" si="81"/>
        <v>0.75000081312183486</v>
      </c>
      <c r="K994">
        <v>478.834</v>
      </c>
      <c r="L994">
        <v>629.29899999999998</v>
      </c>
      <c r="M994">
        <f t="shared" si="88"/>
        <v>781.13213688257997</v>
      </c>
      <c r="N994">
        <f t="shared" si="88"/>
        <v>1026.58890681963</v>
      </c>
      <c r="O994">
        <f t="shared" ref="O994:O1057" si="89">K994/L994</f>
        <v>0.76090062116736246</v>
      </c>
    </row>
    <row r="995" spans="2:15" x14ac:dyDescent="0.2">
      <c r="C995" s="12">
        <v>478.464</v>
      </c>
      <c r="D995" s="12">
        <v>582.18600000000004</v>
      </c>
      <c r="E995">
        <f t="shared" si="84"/>
        <v>780.52854797568</v>
      </c>
      <c r="F995">
        <f t="shared" si="84"/>
        <v>949.73246311482001</v>
      </c>
      <c r="G995" s="12">
        <f t="shared" si="81"/>
        <v>0.82184044274510204</v>
      </c>
      <c r="K995">
        <v>679.35299999999995</v>
      </c>
      <c r="L995">
        <v>899.77</v>
      </c>
      <c r="M995">
        <f t="shared" si="88"/>
        <v>1108.24306667361</v>
      </c>
      <c r="N995">
        <f t="shared" si="88"/>
        <v>1467.8140290848999</v>
      </c>
      <c r="O995">
        <f t="shared" si="89"/>
        <v>0.75502961868032936</v>
      </c>
    </row>
    <row r="996" spans="2:15" x14ac:dyDescent="0.2">
      <c r="C996" s="12">
        <v>145.34399999999999</v>
      </c>
      <c r="D996" s="12">
        <v>260.68</v>
      </c>
      <c r="E996">
        <f t="shared" si="84"/>
        <v>237.10277320128</v>
      </c>
      <c r="F996">
        <f t="shared" si="84"/>
        <v>425.2528547316</v>
      </c>
      <c r="G996" s="12">
        <f t="shared" si="81"/>
        <v>0.55755715820162643</v>
      </c>
      <c r="K996">
        <v>720.37800000000004</v>
      </c>
      <c r="L996">
        <v>895.69899999999996</v>
      </c>
      <c r="M996">
        <f t="shared" si="88"/>
        <v>1175.1680258778601</v>
      </c>
      <c r="N996">
        <f t="shared" si="88"/>
        <v>1461.17291978763</v>
      </c>
      <c r="O996">
        <f t="shared" si="89"/>
        <v>0.80426348583620177</v>
      </c>
    </row>
    <row r="997" spans="2:15" x14ac:dyDescent="0.2">
      <c r="C997" s="12">
        <v>321.07400000000001</v>
      </c>
      <c r="D997" s="12">
        <v>434.44499999999999</v>
      </c>
      <c r="E997">
        <f t="shared" si="84"/>
        <v>523.77487755137997</v>
      </c>
      <c r="F997">
        <f t="shared" si="84"/>
        <v>708.71941258965001</v>
      </c>
      <c r="G997" s="12">
        <f t="shared" si="81"/>
        <v>0.73904406771858355</v>
      </c>
      <c r="K997">
        <v>787.02700000000004</v>
      </c>
      <c r="L997">
        <v>918.06100000000004</v>
      </c>
      <c r="M997">
        <f t="shared" si="88"/>
        <v>1283.8939638669901</v>
      </c>
      <c r="N997">
        <f t="shared" si="88"/>
        <v>1497.65252826357</v>
      </c>
      <c r="O997">
        <f t="shared" si="89"/>
        <v>0.85727092208469813</v>
      </c>
    </row>
    <row r="998" spans="2:15" x14ac:dyDescent="0.2">
      <c r="C998" s="12">
        <v>108.074</v>
      </c>
      <c r="D998" s="12">
        <v>181.39599999999999</v>
      </c>
      <c r="E998">
        <f t="shared" si="84"/>
        <v>176.30342574137998</v>
      </c>
      <c r="F998">
        <f t="shared" si="84"/>
        <v>295.91517123251998</v>
      </c>
      <c r="G998" s="12">
        <f t="shared" si="81"/>
        <v>0.59579042536770388</v>
      </c>
      <c r="K998">
        <v>368.637</v>
      </c>
      <c r="L998">
        <v>579.51900000000001</v>
      </c>
      <c r="M998">
        <f t="shared" si="88"/>
        <v>601.36541587269005</v>
      </c>
      <c r="N998">
        <f t="shared" si="88"/>
        <v>945.38172902102997</v>
      </c>
      <c r="O998">
        <f t="shared" si="89"/>
        <v>0.63610856589689035</v>
      </c>
    </row>
    <row r="999" spans="2:15" x14ac:dyDescent="0.2">
      <c r="C999" s="12">
        <v>397.13499999999999</v>
      </c>
      <c r="D999" s="12">
        <v>531.96900000000005</v>
      </c>
      <c r="E999">
        <f t="shared" si="84"/>
        <v>647.85481227494995</v>
      </c>
      <c r="F999">
        <f t="shared" si="84"/>
        <v>867.81239787753009</v>
      </c>
      <c r="G999" s="12">
        <f t="shared" si="81"/>
        <v>0.74653786216866014</v>
      </c>
      <c r="K999">
        <v>291.31799999999998</v>
      </c>
      <c r="L999">
        <v>489.71800000000002</v>
      </c>
      <c r="M999">
        <f t="shared" si="88"/>
        <v>475.23327886566</v>
      </c>
      <c r="N999">
        <f t="shared" si="88"/>
        <v>798.88743867365997</v>
      </c>
      <c r="O999">
        <f t="shared" si="89"/>
        <v>0.5948688837249192</v>
      </c>
    </row>
    <row r="1000" spans="2:15" x14ac:dyDescent="0.2">
      <c r="C1000" s="12">
        <v>363.6</v>
      </c>
      <c r="D1000" s="12">
        <v>489.65800000000002</v>
      </c>
      <c r="E1000">
        <f t="shared" si="84"/>
        <v>593.14845013199999</v>
      </c>
      <c r="F1000">
        <f t="shared" si="84"/>
        <v>798.78955939145999</v>
      </c>
      <c r="G1000" s="12">
        <f t="shared" si="81"/>
        <v>0.74255909226439676</v>
      </c>
      <c r="K1000">
        <v>807.35400000000004</v>
      </c>
      <c r="L1000">
        <v>1070.77</v>
      </c>
      <c r="M1000">
        <f t="shared" si="88"/>
        <v>1317.05383335498</v>
      </c>
      <c r="N1000">
        <f t="shared" si="88"/>
        <v>1746.7699833549</v>
      </c>
      <c r="O1000">
        <f t="shared" si="89"/>
        <v>0.75399385488947213</v>
      </c>
    </row>
    <row r="1001" spans="2:15" x14ac:dyDescent="0.2">
      <c r="C1001" s="12">
        <v>229.02</v>
      </c>
      <c r="D1001" s="12">
        <v>299.20100000000002</v>
      </c>
      <c r="E1001">
        <f t="shared" si="84"/>
        <v>373.60522015740003</v>
      </c>
      <c r="F1001">
        <f t="shared" si="84"/>
        <v>488.09298522537006</v>
      </c>
      <c r="G1001" s="12">
        <f t="shared" si="81"/>
        <v>0.76543861818643655</v>
      </c>
      <c r="K1001">
        <v>362.86900000000003</v>
      </c>
      <c r="L1001">
        <v>498.78699999999998</v>
      </c>
      <c r="M1001">
        <f t="shared" si="88"/>
        <v>591.95595421053008</v>
      </c>
      <c r="N1001">
        <f t="shared" si="88"/>
        <v>813.68189217818997</v>
      </c>
      <c r="O1001">
        <f t="shared" si="89"/>
        <v>0.72750292208898792</v>
      </c>
    </row>
    <row r="1002" spans="2:15" x14ac:dyDescent="0.2">
      <c r="C1002" s="12">
        <v>330.12799999999999</v>
      </c>
      <c r="D1002" s="12">
        <v>409.762</v>
      </c>
      <c r="E1002">
        <f t="shared" si="84"/>
        <v>538.54486123536003</v>
      </c>
      <c r="F1002">
        <f t="shared" si="84"/>
        <v>668.45350721394004</v>
      </c>
      <c r="G1002" s="12">
        <f t="shared" si="81"/>
        <v>0.80565791849903112</v>
      </c>
      <c r="K1002">
        <v>427.11200000000002</v>
      </c>
      <c r="L1002">
        <v>543.06200000000001</v>
      </c>
      <c r="M1002">
        <f t="shared" si="88"/>
        <v>696.75693298344004</v>
      </c>
      <c r="N1002">
        <f t="shared" si="88"/>
        <v>885.90864583493999</v>
      </c>
      <c r="O1002">
        <f t="shared" si="89"/>
        <v>0.78648846724683374</v>
      </c>
    </row>
    <row r="1003" spans="2:15" x14ac:dyDescent="0.2">
      <c r="C1003" s="12">
        <v>122.03700000000001</v>
      </c>
      <c r="D1003" s="12">
        <v>183.619</v>
      </c>
      <c r="E1003">
        <f t="shared" ref="E1003:F1066" si="90">C1003*1.63132137</f>
        <v>199.08156603069</v>
      </c>
      <c r="F1003">
        <f t="shared" si="90"/>
        <v>299.54159863803</v>
      </c>
      <c r="G1003" s="12">
        <f t="shared" si="81"/>
        <v>0.66462076364646361</v>
      </c>
      <c r="K1003">
        <v>216.333</v>
      </c>
      <c r="L1003">
        <v>308.31200000000001</v>
      </c>
      <c r="M1003">
        <f t="shared" si="88"/>
        <v>352.90864593621001</v>
      </c>
      <c r="N1003">
        <f t="shared" si="88"/>
        <v>502.95595422744003</v>
      </c>
      <c r="O1003">
        <f t="shared" si="89"/>
        <v>0.70166908845584985</v>
      </c>
    </row>
    <row r="1004" spans="2:15" x14ac:dyDescent="0.2">
      <c r="C1004" s="12">
        <v>512</v>
      </c>
      <c r="D1004" s="12">
        <v>696.16700000000003</v>
      </c>
      <c r="E1004">
        <f t="shared" si="90"/>
        <v>835.23654144</v>
      </c>
      <c r="F1004">
        <f t="shared" si="90"/>
        <v>1135.6721041887899</v>
      </c>
      <c r="G1004" s="12">
        <f t="shared" si="81"/>
        <v>0.73545571680358302</v>
      </c>
      <c r="K1004">
        <v>523.63699999999994</v>
      </c>
      <c r="L1004">
        <v>693.93100000000004</v>
      </c>
      <c r="M1004">
        <f t="shared" si="88"/>
        <v>854.22022822268991</v>
      </c>
      <c r="N1004">
        <f t="shared" si="88"/>
        <v>1132.0244696054701</v>
      </c>
      <c r="O1004">
        <f t="shared" si="89"/>
        <v>0.7545951975052273</v>
      </c>
    </row>
    <row r="1005" spans="2:15" x14ac:dyDescent="0.2">
      <c r="C1005" s="12">
        <v>284.19200000000001</v>
      </c>
      <c r="D1005" s="12">
        <v>376.33600000000001</v>
      </c>
      <c r="E1005">
        <f t="shared" si="90"/>
        <v>463.60848278304002</v>
      </c>
      <c r="F1005">
        <f t="shared" si="90"/>
        <v>613.92495910032005</v>
      </c>
      <c r="G1005" s="12">
        <f t="shared" si="81"/>
        <v>0.75515496790102465</v>
      </c>
    </row>
    <row r="1006" spans="2:15" x14ac:dyDescent="0.2">
      <c r="C1006" s="12">
        <v>289.91399999999999</v>
      </c>
      <c r="D1006" s="12">
        <v>379.76400000000001</v>
      </c>
      <c r="E1006">
        <f t="shared" si="90"/>
        <v>472.94290366217996</v>
      </c>
      <c r="F1006">
        <f t="shared" si="90"/>
        <v>619.51712875667999</v>
      </c>
      <c r="G1006" s="12">
        <f t="shared" si="81"/>
        <v>0.76340569406262837</v>
      </c>
      <c r="J1006">
        <v>22</v>
      </c>
      <c r="K1006">
        <v>651.197</v>
      </c>
      <c r="L1006">
        <v>804.01</v>
      </c>
      <c r="M1006">
        <f t="shared" ref="M1006:N1014" si="91">K1006*1.63132137</f>
        <v>1062.3115821798899</v>
      </c>
      <c r="N1006">
        <f t="shared" si="91"/>
        <v>1311.5986946937001</v>
      </c>
      <c r="O1006">
        <f t="shared" si="89"/>
        <v>0.80993644357657246</v>
      </c>
    </row>
    <row r="1007" spans="2:15" x14ac:dyDescent="0.2">
      <c r="B1007" s="12">
        <v>16</v>
      </c>
      <c r="C1007" s="12">
        <v>285.524</v>
      </c>
      <c r="D1007" s="12">
        <v>379.95400000000001</v>
      </c>
      <c r="E1007">
        <f t="shared" si="90"/>
        <v>465.78140284787997</v>
      </c>
      <c r="F1007">
        <f t="shared" si="90"/>
        <v>619.82707981698002</v>
      </c>
      <c r="G1007" s="12">
        <f t="shared" si="81"/>
        <v>0.75146991477915748</v>
      </c>
      <c r="K1007">
        <v>398.91500000000002</v>
      </c>
      <c r="L1007">
        <v>478.56599999999997</v>
      </c>
      <c r="M1007">
        <f t="shared" si="91"/>
        <v>650.75856431354998</v>
      </c>
      <c r="N1007">
        <f t="shared" si="91"/>
        <v>780.6949427554199</v>
      </c>
      <c r="O1007">
        <f t="shared" si="89"/>
        <v>0.83356318668689389</v>
      </c>
    </row>
    <row r="1008" spans="2:15" x14ac:dyDescent="0.2">
      <c r="C1008" s="12">
        <v>178.31399999999999</v>
      </c>
      <c r="D1008" s="12">
        <v>250.00800000000001</v>
      </c>
      <c r="E1008">
        <f t="shared" si="90"/>
        <v>290.88743877017998</v>
      </c>
      <c r="F1008">
        <f t="shared" si="90"/>
        <v>407.84339307096002</v>
      </c>
      <c r="G1008" s="12">
        <f t="shared" si="81"/>
        <v>0.71323317653835072</v>
      </c>
      <c r="K1008">
        <v>657.40800000000002</v>
      </c>
      <c r="L1008">
        <v>975.15700000000004</v>
      </c>
      <c r="M1008">
        <f t="shared" si="91"/>
        <v>1072.4437192089599</v>
      </c>
      <c r="N1008">
        <f t="shared" si="91"/>
        <v>1590.7944532050901</v>
      </c>
      <c r="O1008">
        <f t="shared" si="89"/>
        <v>0.67415605897306796</v>
      </c>
    </row>
    <row r="1009" spans="3:15" x14ac:dyDescent="0.2">
      <c r="C1009" s="12">
        <v>330.12099999999998</v>
      </c>
      <c r="D1009" s="12">
        <v>413.09399999999999</v>
      </c>
      <c r="E1009">
        <f t="shared" si="90"/>
        <v>538.53344198576997</v>
      </c>
      <c r="F1009">
        <f t="shared" si="90"/>
        <v>673.88907001877999</v>
      </c>
      <c r="G1009" s="12">
        <f t="shared" si="81"/>
        <v>0.79914256803536232</v>
      </c>
      <c r="K1009">
        <v>427.39800000000002</v>
      </c>
      <c r="L1009">
        <v>655.81600000000003</v>
      </c>
      <c r="M1009">
        <f t="shared" si="91"/>
        <v>697.22349089526006</v>
      </c>
      <c r="N1009">
        <f t="shared" si="91"/>
        <v>1069.8466555879199</v>
      </c>
      <c r="O1009">
        <f t="shared" si="89"/>
        <v>0.65170413652609882</v>
      </c>
    </row>
    <row r="1010" spans="3:15" x14ac:dyDescent="0.2">
      <c r="C1010" s="12">
        <v>351.71</v>
      </c>
      <c r="D1010" s="12">
        <v>476.56599999999997</v>
      </c>
      <c r="E1010">
        <f t="shared" si="90"/>
        <v>573.75203904269995</v>
      </c>
      <c r="F1010">
        <f t="shared" si="90"/>
        <v>777.43230001541997</v>
      </c>
      <c r="G1010" s="12">
        <f t="shared" si="81"/>
        <v>0.7380090060977913</v>
      </c>
      <c r="K1010">
        <v>221.21899999999999</v>
      </c>
      <c r="L1010">
        <v>308.44900000000001</v>
      </c>
      <c r="M1010">
        <f t="shared" si="91"/>
        <v>360.87928215003001</v>
      </c>
      <c r="N1010">
        <f t="shared" si="91"/>
        <v>503.17944525513002</v>
      </c>
      <c r="O1010">
        <f t="shared" si="89"/>
        <v>0.71719798086555631</v>
      </c>
    </row>
    <row r="1011" spans="3:15" x14ac:dyDescent="0.2">
      <c r="C1011" s="12">
        <v>359.30799999999999</v>
      </c>
      <c r="D1011" s="12">
        <v>522.94399999999996</v>
      </c>
      <c r="E1011">
        <f t="shared" si="90"/>
        <v>586.14681881195997</v>
      </c>
      <c r="F1011">
        <f t="shared" si="90"/>
        <v>853.08972251327998</v>
      </c>
      <c r="G1011" s="12">
        <f t="shared" si="81"/>
        <v>0.68708695386121654</v>
      </c>
      <c r="K1011">
        <v>339.27100000000002</v>
      </c>
      <c r="L1011">
        <v>535.73099999999999</v>
      </c>
      <c r="M1011">
        <f t="shared" si="91"/>
        <v>553.46003252127002</v>
      </c>
      <c r="N1011">
        <f t="shared" si="91"/>
        <v>873.94942887146999</v>
      </c>
      <c r="O1011">
        <f t="shared" si="89"/>
        <v>0.63328610814009278</v>
      </c>
    </row>
    <row r="1012" spans="3:15" x14ac:dyDescent="0.2">
      <c r="C1012" s="12">
        <v>304.85399999999998</v>
      </c>
      <c r="D1012" s="12">
        <v>381.06799999999998</v>
      </c>
      <c r="E1012">
        <f t="shared" si="90"/>
        <v>497.31484492997998</v>
      </c>
      <c r="F1012">
        <f t="shared" si="90"/>
        <v>621.64437182315999</v>
      </c>
      <c r="G1012" s="12">
        <f t="shared" si="81"/>
        <v>0.79999895031857826</v>
      </c>
      <c r="K1012">
        <v>526.57399999999996</v>
      </c>
      <c r="L1012">
        <v>702.92</v>
      </c>
      <c r="M1012">
        <f t="shared" si="91"/>
        <v>859.01141908637987</v>
      </c>
      <c r="N1012">
        <f t="shared" si="91"/>
        <v>1146.6884174003999</v>
      </c>
      <c r="O1012">
        <f t="shared" si="89"/>
        <v>0.74912365560803507</v>
      </c>
    </row>
    <row r="1013" spans="3:15" x14ac:dyDescent="0.2">
      <c r="C1013" s="12">
        <v>303.50200000000001</v>
      </c>
      <c r="D1013" s="12">
        <v>411.5</v>
      </c>
      <c r="E1013">
        <f t="shared" si="90"/>
        <v>495.10929843773999</v>
      </c>
      <c r="F1013">
        <f t="shared" si="90"/>
        <v>671.28874375500004</v>
      </c>
      <c r="G1013" s="12">
        <f t="shared" si="81"/>
        <v>0.7375504252733901</v>
      </c>
      <c r="K1013">
        <v>749.91499999999996</v>
      </c>
      <c r="L1013">
        <v>913.71100000000001</v>
      </c>
      <c r="M1013">
        <f t="shared" si="91"/>
        <v>1223.3523651835499</v>
      </c>
      <c r="N1013">
        <f t="shared" si="91"/>
        <v>1490.55628030407</v>
      </c>
      <c r="O1013">
        <f t="shared" si="89"/>
        <v>0.82073544041825031</v>
      </c>
    </row>
    <row r="1014" spans="3:15" x14ac:dyDescent="0.2">
      <c r="C1014" s="12">
        <v>246.214</v>
      </c>
      <c r="D1014" s="12">
        <v>329.70600000000002</v>
      </c>
      <c r="E1014">
        <f t="shared" si="90"/>
        <v>401.65415979317999</v>
      </c>
      <c r="F1014">
        <f t="shared" si="90"/>
        <v>537.85644361722007</v>
      </c>
      <c r="G1014" s="12">
        <f t="shared" si="81"/>
        <v>0.74676833299970269</v>
      </c>
      <c r="K1014">
        <v>683.38</v>
      </c>
      <c r="L1014">
        <v>837.19799999999998</v>
      </c>
      <c r="M1014">
        <f t="shared" si="91"/>
        <v>1114.8123978306</v>
      </c>
      <c r="N1014">
        <f t="shared" si="91"/>
        <v>1365.73898832126</v>
      </c>
      <c r="O1014">
        <f t="shared" si="89"/>
        <v>0.8162704640957098</v>
      </c>
    </row>
    <row r="1015" spans="3:15" x14ac:dyDescent="0.2">
      <c r="C1015" s="12">
        <v>367.72</v>
      </c>
      <c r="D1015" s="12">
        <v>513.87599999999998</v>
      </c>
      <c r="E1015">
        <f t="shared" si="90"/>
        <v>599.86949417640005</v>
      </c>
      <c r="F1015">
        <f t="shared" si="90"/>
        <v>838.29690033011991</v>
      </c>
      <c r="G1015" s="12">
        <f t="shared" si="81"/>
        <v>0.71558119079310967</v>
      </c>
    </row>
    <row r="1016" spans="3:15" x14ac:dyDescent="0.2">
      <c r="C1016" s="12">
        <v>215.13900000000001</v>
      </c>
      <c r="D1016" s="12">
        <v>314.57900000000001</v>
      </c>
      <c r="E1016">
        <f t="shared" si="90"/>
        <v>350.96084822043002</v>
      </c>
      <c r="F1016">
        <f t="shared" si="90"/>
        <v>513.17944525323003</v>
      </c>
      <c r="G1016" s="12">
        <f>C1016/D1016</f>
        <v>0.68389498345407673</v>
      </c>
      <c r="J1016">
        <v>23</v>
      </c>
      <c r="K1016">
        <v>932.02599999999995</v>
      </c>
      <c r="L1016">
        <v>1184.463</v>
      </c>
      <c r="M1016">
        <f t="shared" ref="M1016:N1021" si="92">K1016*1.63132137</f>
        <v>1520.4339311956198</v>
      </c>
      <c r="N1016">
        <f t="shared" si="92"/>
        <v>1932.2398038743099</v>
      </c>
      <c r="O1016">
        <f t="shared" si="89"/>
        <v>0.78687641572594502</v>
      </c>
    </row>
    <row r="1017" spans="3:15" x14ac:dyDescent="0.2">
      <c r="C1017" s="12">
        <v>430.89699999999999</v>
      </c>
      <c r="D1017" s="12">
        <v>481.32400000000001</v>
      </c>
      <c r="E1017">
        <f t="shared" si="90"/>
        <v>702.93148436888998</v>
      </c>
      <c r="F1017">
        <f t="shared" si="90"/>
        <v>785.19412709388007</v>
      </c>
      <c r="G1017" s="12">
        <f t="shared" si="81"/>
        <v>0.89523273304468498</v>
      </c>
      <c r="K1017">
        <v>572.71299999999997</v>
      </c>
      <c r="L1017">
        <v>750.91700000000003</v>
      </c>
      <c r="M1017">
        <f t="shared" si="92"/>
        <v>934.27895577680999</v>
      </c>
      <c r="N1017">
        <f t="shared" si="92"/>
        <v>1224.98694919629</v>
      </c>
      <c r="O1017">
        <f t="shared" si="89"/>
        <v>0.76268482402182924</v>
      </c>
    </row>
    <row r="1018" spans="3:15" x14ac:dyDescent="0.2">
      <c r="C1018" s="12">
        <v>241.506</v>
      </c>
      <c r="D1018" s="12">
        <v>325.13499999999999</v>
      </c>
      <c r="E1018">
        <f t="shared" si="90"/>
        <v>393.97389878322002</v>
      </c>
      <c r="F1018">
        <f t="shared" si="90"/>
        <v>530.39967363494998</v>
      </c>
      <c r="G1018" s="12">
        <f t="shared" si="81"/>
        <v>0.74278684238854631</v>
      </c>
      <c r="K1018">
        <v>467.786</v>
      </c>
      <c r="L1018">
        <v>708.46100000000001</v>
      </c>
      <c r="M1018">
        <f t="shared" si="92"/>
        <v>763.10929838682</v>
      </c>
      <c r="N1018">
        <f t="shared" si="92"/>
        <v>1155.7275691115701</v>
      </c>
      <c r="O1018">
        <f t="shared" si="89"/>
        <v>0.66028475808830689</v>
      </c>
    </row>
    <row r="1019" spans="3:15" x14ac:dyDescent="0.2">
      <c r="C1019" s="12">
        <v>315.78500000000003</v>
      </c>
      <c r="D1019" s="12">
        <v>410.61500000000001</v>
      </c>
      <c r="E1019">
        <f t="shared" si="90"/>
        <v>515.14681882545005</v>
      </c>
      <c r="F1019">
        <f t="shared" si="90"/>
        <v>669.84502434255</v>
      </c>
      <c r="G1019" s="12">
        <f t="shared" si="81"/>
        <v>0.76905373646846809</v>
      </c>
      <c r="K1019">
        <v>558.46400000000006</v>
      </c>
      <c r="L1019">
        <v>680.25</v>
      </c>
      <c r="M1019">
        <f t="shared" si="92"/>
        <v>911.03425757568004</v>
      </c>
      <c r="N1019">
        <f t="shared" si="92"/>
        <v>1109.7063619425001</v>
      </c>
      <c r="O1019">
        <f t="shared" si="89"/>
        <v>0.82096876148474829</v>
      </c>
    </row>
    <row r="1020" spans="3:15" x14ac:dyDescent="0.2">
      <c r="C1020" s="12">
        <v>336.46499999999997</v>
      </c>
      <c r="D1020" s="12">
        <v>460.38900000000001</v>
      </c>
      <c r="E1020">
        <f t="shared" si="90"/>
        <v>548.88254475704991</v>
      </c>
      <c r="F1020">
        <f t="shared" si="90"/>
        <v>751.04241421293</v>
      </c>
      <c r="G1020" s="12">
        <f t="shared" si="81"/>
        <v>0.73082762620305863</v>
      </c>
      <c r="K1020">
        <v>238.07599999999999</v>
      </c>
      <c r="L1020">
        <v>289.63799999999998</v>
      </c>
      <c r="M1020">
        <f t="shared" si="92"/>
        <v>388.37846648412</v>
      </c>
      <c r="N1020">
        <f t="shared" si="92"/>
        <v>472.49265896405996</v>
      </c>
      <c r="O1020">
        <f t="shared" si="89"/>
        <v>0.82197777915881209</v>
      </c>
    </row>
    <row r="1021" spans="3:15" x14ac:dyDescent="0.2">
      <c r="C1021" s="12">
        <v>405.839</v>
      </c>
      <c r="D1021" s="12">
        <v>601.62599999999998</v>
      </c>
      <c r="E1021">
        <f t="shared" si="90"/>
        <v>662.05383347942995</v>
      </c>
      <c r="F1021">
        <f t="shared" si="90"/>
        <v>981.44535054761991</v>
      </c>
      <c r="G1021" s="12">
        <f t="shared" si="81"/>
        <v>0.67457024796135812</v>
      </c>
      <c r="K1021">
        <v>399.65100000000001</v>
      </c>
      <c r="L1021">
        <v>548.48199999999997</v>
      </c>
      <c r="M1021">
        <f t="shared" si="92"/>
        <v>651.95921684186999</v>
      </c>
      <c r="N1021">
        <f t="shared" si="92"/>
        <v>894.75040766033999</v>
      </c>
      <c r="O1021">
        <f t="shared" si="89"/>
        <v>0.72864925375855549</v>
      </c>
    </row>
    <row r="1022" spans="3:15" x14ac:dyDescent="0.2">
      <c r="C1022" s="12">
        <v>221.38200000000001</v>
      </c>
      <c r="D1022" s="12">
        <v>323.56900000000002</v>
      </c>
      <c r="E1022">
        <f t="shared" si="90"/>
        <v>361.14518753333999</v>
      </c>
      <c r="F1022">
        <f t="shared" si="90"/>
        <v>527.84502436953005</v>
      </c>
      <c r="G1022" s="12">
        <f t="shared" si="81"/>
        <v>0.68418791664219991</v>
      </c>
    </row>
    <row r="1023" spans="3:15" x14ac:dyDescent="0.2">
      <c r="C1023" s="12">
        <v>155.29300000000001</v>
      </c>
      <c r="D1023" s="12">
        <v>245.81700000000001</v>
      </c>
      <c r="E1023">
        <f t="shared" si="90"/>
        <v>253.33278951141</v>
      </c>
      <c r="F1023">
        <f t="shared" si="90"/>
        <v>401.00652520929003</v>
      </c>
      <c r="G1023" s="12">
        <f t="shared" si="81"/>
        <v>0.63174231237058465</v>
      </c>
      <c r="J1023">
        <v>24</v>
      </c>
      <c r="K1023">
        <v>868.90300000000002</v>
      </c>
      <c r="L1023">
        <v>1079.317</v>
      </c>
      <c r="M1023">
        <f t="shared" ref="M1023:N1030" si="93">K1023*1.63132137</f>
        <v>1417.4600323571101</v>
      </c>
      <c r="N1023">
        <f t="shared" si="93"/>
        <v>1760.7128871042901</v>
      </c>
      <c r="O1023">
        <f t="shared" si="89"/>
        <v>0.80504893372382724</v>
      </c>
    </row>
    <row r="1024" spans="3:15" x14ac:dyDescent="0.2">
      <c r="C1024" s="12">
        <v>198.31299999999999</v>
      </c>
      <c r="D1024" s="12">
        <v>279.04700000000003</v>
      </c>
      <c r="E1024">
        <f t="shared" si="90"/>
        <v>323.51223484880995</v>
      </c>
      <c r="F1024">
        <f t="shared" si="90"/>
        <v>455.21533433439004</v>
      </c>
      <c r="G1024" s="12">
        <f t="shared" si="81"/>
        <v>0.71067956294100987</v>
      </c>
      <c r="K1024">
        <v>549.44100000000003</v>
      </c>
      <c r="L1024">
        <v>684.471</v>
      </c>
      <c r="M1024">
        <f t="shared" si="93"/>
        <v>896.31484485417002</v>
      </c>
      <c r="N1024">
        <f t="shared" si="93"/>
        <v>1116.59216944527</v>
      </c>
      <c r="O1024">
        <f t="shared" si="89"/>
        <v>0.80272356316045534</v>
      </c>
    </row>
    <row r="1025" spans="2:15" x14ac:dyDescent="0.2">
      <c r="C1025" s="12">
        <v>179.18799999999999</v>
      </c>
      <c r="D1025" s="12">
        <v>225.834</v>
      </c>
      <c r="E1025">
        <f t="shared" si="90"/>
        <v>292.31321364755996</v>
      </c>
      <c r="F1025">
        <f t="shared" si="90"/>
        <v>368.40783027257999</v>
      </c>
      <c r="G1025" s="12">
        <f t="shared" si="81"/>
        <v>0.79345005623599629</v>
      </c>
      <c r="K1025">
        <v>402.02300000000002</v>
      </c>
      <c r="L1025">
        <v>587.29600000000005</v>
      </c>
      <c r="M1025">
        <f t="shared" si="93"/>
        <v>655.82871113151009</v>
      </c>
      <c r="N1025">
        <f t="shared" si="93"/>
        <v>958.06851531552013</v>
      </c>
      <c r="O1025">
        <f t="shared" si="89"/>
        <v>0.68453216095461233</v>
      </c>
    </row>
    <row r="1026" spans="2:15" x14ac:dyDescent="0.2">
      <c r="C1026" s="12">
        <v>358.26400000000001</v>
      </c>
      <c r="D1026" s="12">
        <v>434.92500000000001</v>
      </c>
      <c r="E1026">
        <f t="shared" si="90"/>
        <v>584.44371930168006</v>
      </c>
      <c r="F1026">
        <f t="shared" si="90"/>
        <v>709.50244684724998</v>
      </c>
      <c r="G1026" s="12">
        <f t="shared" si="81"/>
        <v>0.82373742599298727</v>
      </c>
      <c r="K1026">
        <v>706.697</v>
      </c>
      <c r="L1026">
        <v>836.76800000000003</v>
      </c>
      <c r="M1026">
        <f t="shared" si="93"/>
        <v>1152.8499182148901</v>
      </c>
      <c r="N1026">
        <f t="shared" si="93"/>
        <v>1365.0375201321601</v>
      </c>
      <c r="O1026">
        <f t="shared" si="89"/>
        <v>0.84455548013308346</v>
      </c>
    </row>
    <row r="1027" spans="2:15" x14ac:dyDescent="0.2">
      <c r="C1027" s="12">
        <v>207.93299999999999</v>
      </c>
      <c r="D1027" s="12">
        <v>289.94499999999999</v>
      </c>
      <c r="E1027">
        <f t="shared" si="90"/>
        <v>339.20554642820997</v>
      </c>
      <c r="F1027">
        <f t="shared" si="90"/>
        <v>472.99347462464999</v>
      </c>
      <c r="G1027" s="12">
        <f t="shared" si="81"/>
        <v>0.71714635534325477</v>
      </c>
      <c r="K1027">
        <v>1060.4290000000001</v>
      </c>
      <c r="L1027">
        <v>1254.8150000000001</v>
      </c>
      <c r="M1027">
        <f t="shared" si="93"/>
        <v>1729.9004890677302</v>
      </c>
      <c r="N1027">
        <f t="shared" si="93"/>
        <v>2047.00652489655</v>
      </c>
      <c r="O1027">
        <f t="shared" si="89"/>
        <v>0.84508792132704824</v>
      </c>
    </row>
    <row r="1028" spans="2:15" x14ac:dyDescent="0.2">
      <c r="C1028" s="12">
        <v>522.01499999999999</v>
      </c>
      <c r="D1028" s="12">
        <v>617.77300000000002</v>
      </c>
      <c r="E1028">
        <f t="shared" si="90"/>
        <v>851.57422496054994</v>
      </c>
      <c r="F1028">
        <f t="shared" si="90"/>
        <v>1007.78629670901</v>
      </c>
      <c r="G1028" s="12">
        <f t="shared" si="81"/>
        <v>0.84499484438458783</v>
      </c>
      <c r="K1028">
        <v>444.56799999999998</v>
      </c>
      <c r="L1028">
        <v>608.26599999999996</v>
      </c>
      <c r="M1028">
        <f t="shared" si="93"/>
        <v>725.23327881815999</v>
      </c>
      <c r="N1028">
        <f t="shared" si="93"/>
        <v>992.27732444441995</v>
      </c>
      <c r="O1028">
        <f t="shared" si="89"/>
        <v>0.73087760946691083</v>
      </c>
    </row>
    <row r="1029" spans="2:15" x14ac:dyDescent="0.2">
      <c r="B1029" s="12">
        <v>17</v>
      </c>
      <c r="C1029" s="12">
        <v>207.29900000000001</v>
      </c>
      <c r="D1029" s="12">
        <v>281.23899999999998</v>
      </c>
      <c r="E1029">
        <f t="shared" si="90"/>
        <v>338.17128867962998</v>
      </c>
      <c r="F1029">
        <f t="shared" si="90"/>
        <v>458.79119077742996</v>
      </c>
      <c r="G1029" s="12">
        <f t="shared" si="81"/>
        <v>0.73709193959585984</v>
      </c>
      <c r="K1029">
        <v>247.63300000000001</v>
      </c>
      <c r="L1029">
        <v>318.56700000000001</v>
      </c>
      <c r="M1029">
        <f t="shared" si="93"/>
        <v>403.96900481721002</v>
      </c>
      <c r="N1029">
        <f t="shared" si="93"/>
        <v>519.68515487678997</v>
      </c>
      <c r="O1029">
        <f t="shared" si="89"/>
        <v>0.77733412437572003</v>
      </c>
    </row>
    <row r="1030" spans="2:15" x14ac:dyDescent="0.2">
      <c r="C1030" s="12">
        <v>208.74</v>
      </c>
      <c r="D1030" s="12">
        <v>291.32</v>
      </c>
      <c r="E1030">
        <f t="shared" si="90"/>
        <v>340.52202277380002</v>
      </c>
      <c r="F1030">
        <f t="shared" si="90"/>
        <v>475.23654150839997</v>
      </c>
      <c r="G1030" s="12">
        <f t="shared" si="81"/>
        <v>0.71653164904572297</v>
      </c>
      <c r="K1030">
        <v>553.16</v>
      </c>
      <c r="L1030">
        <v>719.40300000000002</v>
      </c>
      <c r="M1030">
        <f t="shared" si="93"/>
        <v>902.38172902919996</v>
      </c>
      <c r="N1030">
        <f t="shared" si="93"/>
        <v>1173.57748754211</v>
      </c>
      <c r="O1030">
        <f t="shared" si="89"/>
        <v>0.76891533674449497</v>
      </c>
    </row>
    <row r="1031" spans="2:15" x14ac:dyDescent="0.2">
      <c r="C1031" s="12">
        <v>117.03400000000001</v>
      </c>
      <c r="D1031" s="12">
        <v>181.304</v>
      </c>
      <c r="E1031">
        <f t="shared" si="90"/>
        <v>190.92006521658001</v>
      </c>
      <c r="F1031">
        <f t="shared" si="90"/>
        <v>295.76508966647998</v>
      </c>
      <c r="G1031" s="12">
        <f t="shared" si="81"/>
        <v>0.64551250937651683</v>
      </c>
    </row>
    <row r="1032" spans="2:15" x14ac:dyDescent="0.2">
      <c r="C1032" s="12">
        <v>135.24799999999999</v>
      </c>
      <c r="D1032" s="12">
        <v>256.048</v>
      </c>
      <c r="E1032">
        <f t="shared" si="90"/>
        <v>220.63295264975997</v>
      </c>
      <c r="F1032">
        <f t="shared" si="90"/>
        <v>417.69657414576</v>
      </c>
      <c r="G1032" s="12">
        <f t="shared" si="81"/>
        <v>0.52821345997625446</v>
      </c>
      <c r="J1032">
        <v>25</v>
      </c>
      <c r="K1032">
        <v>568.173</v>
      </c>
      <c r="L1032">
        <v>616.88699999999994</v>
      </c>
      <c r="M1032">
        <f t="shared" ref="M1032:N1040" si="94">K1032*1.63132137</f>
        <v>926.87275675701005</v>
      </c>
      <c r="N1032">
        <f t="shared" si="94"/>
        <v>1006.3409459751899</v>
      </c>
      <c r="O1032">
        <f t="shared" si="89"/>
        <v>0.92103253918464811</v>
      </c>
    </row>
    <row r="1033" spans="2:15" x14ac:dyDescent="0.2">
      <c r="C1033" s="12">
        <v>169.07400000000001</v>
      </c>
      <c r="D1033" s="12">
        <v>245.77600000000001</v>
      </c>
      <c r="E1033">
        <f t="shared" si="90"/>
        <v>275.81402931138001</v>
      </c>
      <c r="F1033">
        <f t="shared" si="90"/>
        <v>400.93964103312004</v>
      </c>
      <c r="G1033" s="12">
        <f t="shared" si="81"/>
        <v>0.68791908078901121</v>
      </c>
      <c r="K1033">
        <v>553.43499999999995</v>
      </c>
      <c r="L1033">
        <v>747.572</v>
      </c>
      <c r="M1033">
        <f t="shared" si="94"/>
        <v>902.83034240594986</v>
      </c>
      <c r="N1033">
        <f t="shared" si="94"/>
        <v>1219.5301792136399</v>
      </c>
      <c r="O1033">
        <f t="shared" si="89"/>
        <v>0.74030996345502498</v>
      </c>
    </row>
    <row r="1034" spans="2:15" x14ac:dyDescent="0.2">
      <c r="C1034" s="12">
        <v>158.29400000000001</v>
      </c>
      <c r="D1034" s="12">
        <v>245.50200000000001</v>
      </c>
      <c r="E1034">
        <f t="shared" si="90"/>
        <v>258.22838494278</v>
      </c>
      <c r="F1034">
        <f t="shared" si="90"/>
        <v>400.49265897774001</v>
      </c>
      <c r="G1034" s="12">
        <f t="shared" si="81"/>
        <v>0.64477682462871999</v>
      </c>
      <c r="K1034">
        <v>871.65599999999995</v>
      </c>
      <c r="L1034">
        <v>1020.582</v>
      </c>
      <c r="M1034">
        <f t="shared" si="94"/>
        <v>1421.9510600887199</v>
      </c>
      <c r="N1034">
        <f t="shared" si="94"/>
        <v>1664.8972264373399</v>
      </c>
      <c r="O1034">
        <f t="shared" si="89"/>
        <v>0.85407737937764916</v>
      </c>
    </row>
    <row r="1035" spans="2:15" x14ac:dyDescent="0.2">
      <c r="C1035" s="12">
        <v>371.30700000000002</v>
      </c>
      <c r="D1035" s="12">
        <v>484.91800000000001</v>
      </c>
      <c r="E1035">
        <f t="shared" si="90"/>
        <v>605.72104393058999</v>
      </c>
      <c r="F1035">
        <f t="shared" si="90"/>
        <v>791.05709609765995</v>
      </c>
      <c r="G1035" s="12">
        <f t="shared" si="81"/>
        <v>0.76571090369918215</v>
      </c>
      <c r="K1035">
        <v>449.73399999999998</v>
      </c>
      <c r="L1035">
        <v>636.69899999999996</v>
      </c>
      <c r="M1035">
        <f t="shared" si="94"/>
        <v>733.66068501557993</v>
      </c>
      <c r="N1035">
        <f t="shared" si="94"/>
        <v>1038.6606849576299</v>
      </c>
      <c r="O1035">
        <f t="shared" si="89"/>
        <v>0.70635260931774668</v>
      </c>
    </row>
    <row r="1036" spans="2:15" x14ac:dyDescent="0.2">
      <c r="C1036" s="12">
        <v>136.971</v>
      </c>
      <c r="D1036" s="12">
        <v>196.41399999999999</v>
      </c>
      <c r="E1036">
        <f t="shared" si="90"/>
        <v>223.44371937027</v>
      </c>
      <c r="F1036">
        <f t="shared" si="90"/>
        <v>320.41435556718</v>
      </c>
      <c r="G1036" s="12">
        <f t="shared" si="81"/>
        <v>0.69735864042278051</v>
      </c>
      <c r="K1036">
        <v>179.02500000000001</v>
      </c>
      <c r="L1036">
        <v>340.053</v>
      </c>
      <c r="M1036">
        <f t="shared" si="94"/>
        <v>292.04730826425003</v>
      </c>
      <c r="N1036">
        <f t="shared" si="94"/>
        <v>554.73572583261</v>
      </c>
      <c r="O1036">
        <f t="shared" si="89"/>
        <v>0.52646205150373615</v>
      </c>
    </row>
    <row r="1037" spans="2:15" x14ac:dyDescent="0.2">
      <c r="C1037" s="12">
        <v>191.81299999999999</v>
      </c>
      <c r="D1037" s="12">
        <v>282.64600000000002</v>
      </c>
      <c r="E1037">
        <f t="shared" si="90"/>
        <v>312.90864594380997</v>
      </c>
      <c r="F1037">
        <f t="shared" si="90"/>
        <v>461.08645994502001</v>
      </c>
      <c r="G1037" s="12">
        <f t="shared" si="81"/>
        <v>0.67863334347558424</v>
      </c>
      <c r="K1037">
        <v>286.81900000000002</v>
      </c>
      <c r="L1037">
        <v>436.77100000000002</v>
      </c>
      <c r="M1037">
        <f t="shared" si="94"/>
        <v>467.89396402203005</v>
      </c>
      <c r="N1037">
        <f t="shared" si="94"/>
        <v>712.51386609627002</v>
      </c>
      <c r="O1037">
        <f t="shared" si="89"/>
        <v>0.65668050305537684</v>
      </c>
    </row>
    <row r="1038" spans="2:15" x14ac:dyDescent="0.2">
      <c r="C1038" s="12">
        <v>539.33100000000002</v>
      </c>
      <c r="D1038" s="12">
        <v>639.09199999999998</v>
      </c>
      <c r="E1038">
        <f t="shared" si="90"/>
        <v>879.82218580347001</v>
      </c>
      <c r="F1038">
        <f t="shared" si="90"/>
        <v>1042.5644369960401</v>
      </c>
      <c r="G1038" s="12">
        <f t="shared" si="81"/>
        <v>0.84390197342479645</v>
      </c>
      <c r="K1038">
        <v>463.91899999999998</v>
      </c>
      <c r="L1038">
        <v>592.32500000000005</v>
      </c>
      <c r="M1038">
        <f t="shared" si="94"/>
        <v>756.80097864902996</v>
      </c>
      <c r="N1038">
        <f t="shared" si="94"/>
        <v>966.27243048525008</v>
      </c>
      <c r="O1038">
        <f t="shared" si="89"/>
        <v>0.78321698391930095</v>
      </c>
    </row>
    <row r="1039" spans="2:15" x14ac:dyDescent="0.2">
      <c r="C1039" s="12">
        <v>167.34399999999999</v>
      </c>
      <c r="D1039" s="12">
        <v>227.482</v>
      </c>
      <c r="E1039">
        <f t="shared" si="90"/>
        <v>272.99184334128</v>
      </c>
      <c r="F1039">
        <f t="shared" si="90"/>
        <v>371.09624789034001</v>
      </c>
      <c r="G1039" s="12">
        <f t="shared" si="81"/>
        <v>0.7356362261629491</v>
      </c>
      <c r="K1039">
        <v>602.74199999999996</v>
      </c>
      <c r="L1039">
        <v>729.10400000000004</v>
      </c>
      <c r="M1039">
        <f t="shared" si="94"/>
        <v>983.26590519653996</v>
      </c>
      <c r="N1039">
        <f t="shared" si="94"/>
        <v>1189.4029361524802</v>
      </c>
      <c r="O1039">
        <f t="shared" si="89"/>
        <v>0.82668864798437525</v>
      </c>
    </row>
    <row r="1040" spans="2:15" x14ac:dyDescent="0.2">
      <c r="C1040" s="12">
        <v>110.63500000000001</v>
      </c>
      <c r="D1040" s="12">
        <v>186.43700000000001</v>
      </c>
      <c r="E1040">
        <f t="shared" si="90"/>
        <v>180.48123976995001</v>
      </c>
      <c r="F1040">
        <f t="shared" si="90"/>
        <v>304.13866225869003</v>
      </c>
      <c r="G1040" s="12">
        <f t="shared" si="81"/>
        <v>0.59341761560205319</v>
      </c>
      <c r="K1040">
        <v>456.66500000000002</v>
      </c>
      <c r="L1040">
        <v>658.40099999999995</v>
      </c>
      <c r="M1040">
        <f t="shared" si="94"/>
        <v>744.96737343105008</v>
      </c>
      <c r="N1040">
        <f t="shared" si="94"/>
        <v>1074.0636213293699</v>
      </c>
      <c r="O1040">
        <f t="shared" si="89"/>
        <v>0.69359706318793568</v>
      </c>
    </row>
    <row r="1041" spans="2:15" x14ac:dyDescent="0.2">
      <c r="C1041" s="12">
        <v>366.20800000000003</v>
      </c>
      <c r="D1041" s="12">
        <v>442.06400000000002</v>
      </c>
      <c r="E1041">
        <f t="shared" si="90"/>
        <v>597.40293626496009</v>
      </c>
      <c r="F1041">
        <f t="shared" si="90"/>
        <v>721.14845010767999</v>
      </c>
      <c r="G1041" s="12">
        <f t="shared" si="81"/>
        <v>0.82840493684172434</v>
      </c>
    </row>
    <row r="1042" spans="2:15" x14ac:dyDescent="0.2">
      <c r="C1042" s="12">
        <v>294.13</v>
      </c>
      <c r="D1042" s="12">
        <v>394.685</v>
      </c>
      <c r="E1042">
        <f t="shared" si="90"/>
        <v>479.82055455810001</v>
      </c>
      <c r="F1042">
        <f t="shared" si="90"/>
        <v>643.85807491845003</v>
      </c>
      <c r="G1042" s="12">
        <f t="shared" si="81"/>
        <v>0.74522720650645446</v>
      </c>
      <c r="J1042">
        <v>26</v>
      </c>
      <c r="K1042">
        <v>383.803</v>
      </c>
      <c r="L1042">
        <v>468.85899999999998</v>
      </c>
      <c r="M1042">
        <f t="shared" ref="M1042:N1052" si="95">K1042*1.63132137</f>
        <v>626.10603577011</v>
      </c>
      <c r="N1042">
        <f t="shared" si="95"/>
        <v>764.85970621682998</v>
      </c>
      <c r="O1042">
        <f t="shared" si="89"/>
        <v>0.81858938401523706</v>
      </c>
    </row>
    <row r="1043" spans="2:15" x14ac:dyDescent="0.2">
      <c r="C1043" s="12">
        <v>290.29500000000002</v>
      </c>
      <c r="D1043" s="12">
        <v>378.58</v>
      </c>
      <c r="E1043">
        <f t="shared" si="90"/>
        <v>473.56443710415004</v>
      </c>
      <c r="F1043">
        <f t="shared" si="90"/>
        <v>617.58564425459997</v>
      </c>
      <c r="G1043" s="12">
        <f t="shared" si="81"/>
        <v>0.76679961963125376</v>
      </c>
      <c r="K1043">
        <v>415.39</v>
      </c>
      <c r="L1043">
        <v>551.178</v>
      </c>
      <c r="M1043">
        <f t="shared" si="95"/>
        <v>677.63458388430001</v>
      </c>
      <c r="N1043">
        <f t="shared" si="95"/>
        <v>899.14845007385998</v>
      </c>
      <c r="O1043">
        <f t="shared" si="89"/>
        <v>0.75364038477588002</v>
      </c>
    </row>
    <row r="1044" spans="2:15" x14ac:dyDescent="0.2">
      <c r="C1044" s="12">
        <v>299.59399999999999</v>
      </c>
      <c r="D1044" s="12">
        <v>412.70100000000002</v>
      </c>
      <c r="E1044">
        <f t="shared" si="90"/>
        <v>488.73409452378002</v>
      </c>
      <c r="F1044">
        <f t="shared" si="90"/>
        <v>673.24796072037009</v>
      </c>
      <c r="G1044" s="12">
        <f t="shared" si="81"/>
        <v>0.7259347566397949</v>
      </c>
      <c r="K1044">
        <v>489.44900000000001</v>
      </c>
      <c r="L1044">
        <v>633.85299999999995</v>
      </c>
      <c r="M1044">
        <f t="shared" si="95"/>
        <v>798.44861322512998</v>
      </c>
      <c r="N1044">
        <f t="shared" si="95"/>
        <v>1034.0179443386098</v>
      </c>
      <c r="O1044">
        <f t="shared" si="89"/>
        <v>0.77218061601033683</v>
      </c>
    </row>
    <row r="1045" spans="2:15" x14ac:dyDescent="0.2">
      <c r="C1045" s="12">
        <v>206.63499999999999</v>
      </c>
      <c r="D1045" s="12">
        <v>327.43299999999999</v>
      </c>
      <c r="E1045">
        <f t="shared" si="90"/>
        <v>337.08809128995</v>
      </c>
      <c r="F1045">
        <f t="shared" si="90"/>
        <v>534.14845014320997</v>
      </c>
      <c r="G1045" s="12">
        <f t="shared" si="81"/>
        <v>0.63107567044250268</v>
      </c>
      <c r="K1045">
        <v>225.39099999999999</v>
      </c>
      <c r="L1045">
        <v>326.00799999999998</v>
      </c>
      <c r="M1045">
        <f t="shared" si="95"/>
        <v>367.68515490567</v>
      </c>
      <c r="N1045">
        <f t="shared" si="95"/>
        <v>531.82381719095997</v>
      </c>
      <c r="O1045">
        <f t="shared" si="89"/>
        <v>0.69136646953448999</v>
      </c>
    </row>
    <row r="1046" spans="2:15" x14ac:dyDescent="0.2">
      <c r="B1046" s="12">
        <v>19</v>
      </c>
      <c r="C1046" s="12">
        <v>258.79300000000001</v>
      </c>
      <c r="D1046" s="12">
        <v>360.49200000000002</v>
      </c>
      <c r="E1046">
        <f t="shared" si="90"/>
        <v>422.17455130641002</v>
      </c>
      <c r="F1046">
        <f t="shared" si="90"/>
        <v>588.07830331404</v>
      </c>
      <c r="G1046" s="12">
        <f t="shared" si="81"/>
        <v>0.71788833039290745</v>
      </c>
      <c r="K1046">
        <v>697.63699999999994</v>
      </c>
      <c r="L1046">
        <v>884.98400000000004</v>
      </c>
      <c r="M1046">
        <f t="shared" si="95"/>
        <v>1138.0701466026899</v>
      </c>
      <c r="N1046">
        <f t="shared" si="95"/>
        <v>1443.69331130808</v>
      </c>
      <c r="O1046">
        <f t="shared" si="89"/>
        <v>0.78830464731565764</v>
      </c>
    </row>
    <row r="1047" spans="2:15" x14ac:dyDescent="0.2">
      <c r="C1047" s="12">
        <v>219.40100000000001</v>
      </c>
      <c r="D1047" s="12">
        <v>289.98700000000002</v>
      </c>
      <c r="E1047">
        <f t="shared" si="90"/>
        <v>357.91353989936999</v>
      </c>
      <c r="F1047">
        <f t="shared" si="90"/>
        <v>473.06199012219002</v>
      </c>
      <c r="G1047" s="12">
        <f t="shared" si="81"/>
        <v>0.75658908847637996</v>
      </c>
      <c r="K1047">
        <v>356.40600000000001</v>
      </c>
      <c r="L1047">
        <v>470.57400000000001</v>
      </c>
      <c r="M1047">
        <f t="shared" si="95"/>
        <v>581.41272419621998</v>
      </c>
      <c r="N1047">
        <f t="shared" si="95"/>
        <v>767.65742236638005</v>
      </c>
      <c r="O1047">
        <f t="shared" si="89"/>
        <v>0.75738566091624271</v>
      </c>
    </row>
    <row r="1048" spans="2:15" x14ac:dyDescent="0.2">
      <c r="C1048" s="12">
        <v>160.012</v>
      </c>
      <c r="D1048" s="12">
        <v>265.00799999999998</v>
      </c>
      <c r="E1048">
        <f t="shared" si="90"/>
        <v>261.03099505644002</v>
      </c>
      <c r="F1048">
        <f t="shared" si="90"/>
        <v>432.31321362095997</v>
      </c>
      <c r="G1048" s="12">
        <f t="shared" si="81"/>
        <v>0.6038006399806799</v>
      </c>
      <c r="K1048">
        <v>444.113</v>
      </c>
      <c r="L1048">
        <v>576.05600000000004</v>
      </c>
      <c r="M1048">
        <f t="shared" si="95"/>
        <v>724.49102759481002</v>
      </c>
      <c r="N1048">
        <f t="shared" si="95"/>
        <v>939.73246311672006</v>
      </c>
      <c r="O1048">
        <f t="shared" si="89"/>
        <v>0.77095455997333584</v>
      </c>
    </row>
    <row r="1049" spans="2:15" x14ac:dyDescent="0.2">
      <c r="C1049" s="12">
        <v>579.01400000000001</v>
      </c>
      <c r="D1049" s="12">
        <v>643</v>
      </c>
      <c r="E1049">
        <f t="shared" si="90"/>
        <v>944.55791172917998</v>
      </c>
      <c r="F1049">
        <f t="shared" si="90"/>
        <v>1048.93964091</v>
      </c>
      <c r="G1049" s="12">
        <f t="shared" si="81"/>
        <v>0.90048833592534994</v>
      </c>
      <c r="K1049">
        <v>976.88099999999997</v>
      </c>
      <c r="L1049">
        <v>1270.5160000000001</v>
      </c>
      <c r="M1049">
        <f t="shared" si="95"/>
        <v>1593.6068512469699</v>
      </c>
      <c r="N1049">
        <f t="shared" si="95"/>
        <v>2072.61990172692</v>
      </c>
      <c r="O1049">
        <f t="shared" si="89"/>
        <v>0.7688852403275519</v>
      </c>
    </row>
    <row r="1050" spans="2:15" x14ac:dyDescent="0.2">
      <c r="C1050" s="12">
        <v>301.44400000000002</v>
      </c>
      <c r="D1050" s="12">
        <v>412.238</v>
      </c>
      <c r="E1050">
        <f t="shared" si="90"/>
        <v>491.75203905828005</v>
      </c>
      <c r="F1050">
        <f t="shared" si="90"/>
        <v>672.49265892606002</v>
      </c>
      <c r="G1050" s="12">
        <f t="shared" si="81"/>
        <v>0.73123778011731089</v>
      </c>
      <c r="K1050">
        <v>138.34299999999999</v>
      </c>
      <c r="L1050">
        <v>227.75399999999999</v>
      </c>
      <c r="M1050">
        <f t="shared" si="95"/>
        <v>225.68189228990997</v>
      </c>
      <c r="N1050">
        <f t="shared" si="95"/>
        <v>371.53996730297996</v>
      </c>
      <c r="O1050">
        <f t="shared" si="89"/>
        <v>0.60742292122202024</v>
      </c>
    </row>
    <row r="1051" spans="2:15" x14ac:dyDescent="0.2">
      <c r="C1051" s="12">
        <v>420.37200000000001</v>
      </c>
      <c r="D1051" s="12">
        <v>510.17200000000003</v>
      </c>
      <c r="E1051">
        <f t="shared" si="90"/>
        <v>685.76182694964007</v>
      </c>
      <c r="F1051">
        <f t="shared" si="90"/>
        <v>832.25448597564002</v>
      </c>
      <c r="G1051" s="12">
        <f t="shared" si="81"/>
        <v>0.82398093192099919</v>
      </c>
      <c r="K1051">
        <v>154.952</v>
      </c>
      <c r="L1051">
        <v>229.28700000000001</v>
      </c>
      <c r="M1051">
        <f t="shared" si="95"/>
        <v>252.77650892424001</v>
      </c>
      <c r="N1051">
        <f t="shared" si="95"/>
        <v>374.04078296319</v>
      </c>
      <c r="O1051">
        <f t="shared" si="89"/>
        <v>0.67579932573586809</v>
      </c>
    </row>
    <row r="1052" spans="2:15" x14ac:dyDescent="0.2">
      <c r="C1052" s="12">
        <v>309.76400000000001</v>
      </c>
      <c r="D1052" s="12">
        <v>479.06400000000002</v>
      </c>
      <c r="E1052">
        <f t="shared" si="90"/>
        <v>505.32463285668001</v>
      </c>
      <c r="F1052">
        <f t="shared" si="90"/>
        <v>781.50734079768006</v>
      </c>
      <c r="G1052" s="12">
        <f t="shared" si="81"/>
        <v>0.64660254162283115</v>
      </c>
      <c r="K1052">
        <v>211.12299999999999</v>
      </c>
      <c r="L1052">
        <v>297.35500000000002</v>
      </c>
      <c r="M1052">
        <f t="shared" si="95"/>
        <v>344.40946159851001</v>
      </c>
      <c r="N1052">
        <f t="shared" si="95"/>
        <v>485.08156597635002</v>
      </c>
      <c r="O1052">
        <f t="shared" si="89"/>
        <v>0.71000319483445706</v>
      </c>
    </row>
    <row r="1053" spans="2:15" x14ac:dyDescent="0.2">
      <c r="C1053" s="12">
        <v>203.691</v>
      </c>
      <c r="D1053" s="12">
        <v>316.10500000000002</v>
      </c>
      <c r="E1053">
        <f t="shared" si="90"/>
        <v>332.28548117666998</v>
      </c>
      <c r="F1053">
        <f t="shared" si="90"/>
        <v>515.66884166385</v>
      </c>
      <c r="G1053" s="12">
        <f t="shared" si="81"/>
        <v>0.6443776593220607</v>
      </c>
    </row>
    <row r="1054" spans="2:15" x14ac:dyDescent="0.2">
      <c r="C1054" s="12">
        <v>249.577</v>
      </c>
      <c r="D1054" s="12">
        <v>326.959</v>
      </c>
      <c r="E1054">
        <f t="shared" si="90"/>
        <v>407.14029356049002</v>
      </c>
      <c r="F1054">
        <f t="shared" si="90"/>
        <v>533.37520381383001</v>
      </c>
      <c r="G1054" s="12">
        <f t="shared" si="81"/>
        <v>0.7633281237097006</v>
      </c>
      <c r="J1054">
        <v>6</v>
      </c>
      <c r="K1054">
        <v>327.012</v>
      </c>
      <c r="L1054">
        <v>462.42099999999999</v>
      </c>
      <c r="M1054">
        <f t="shared" ref="M1054:N1061" si="96">K1054*1.63132137</f>
        <v>533.46166384644005</v>
      </c>
      <c r="N1054">
        <f t="shared" si="96"/>
        <v>754.35725923677001</v>
      </c>
      <c r="O1054">
        <f t="shared" si="89"/>
        <v>0.70717376589731007</v>
      </c>
    </row>
    <row r="1055" spans="2:15" x14ac:dyDescent="0.2">
      <c r="C1055" s="12">
        <v>374.322</v>
      </c>
      <c r="D1055" s="12">
        <v>463.99599999999998</v>
      </c>
      <c r="E1055">
        <f t="shared" si="90"/>
        <v>610.63947786113999</v>
      </c>
      <c r="F1055">
        <f t="shared" si="90"/>
        <v>756.92659039451996</v>
      </c>
      <c r="G1055" s="12">
        <f t="shared" si="81"/>
        <v>0.80673540289140433</v>
      </c>
      <c r="K1055">
        <v>375.11099999999999</v>
      </c>
      <c r="L1055">
        <v>508.91699999999997</v>
      </c>
      <c r="M1055">
        <f t="shared" si="96"/>
        <v>611.92659042207003</v>
      </c>
      <c r="N1055">
        <f t="shared" si="96"/>
        <v>830.2071776562899</v>
      </c>
      <c r="O1055">
        <f t="shared" si="89"/>
        <v>0.73707696932898692</v>
      </c>
    </row>
    <row r="1056" spans="2:15" x14ac:dyDescent="0.2">
      <c r="C1056" s="12">
        <v>164.685</v>
      </c>
      <c r="D1056" s="12">
        <v>247.751</v>
      </c>
      <c r="E1056">
        <f t="shared" si="90"/>
        <v>268.65415981845001</v>
      </c>
      <c r="F1056">
        <f t="shared" si="90"/>
        <v>404.16150073887002</v>
      </c>
      <c r="G1056" s="12">
        <f t="shared" si="81"/>
        <v>0.66471981949618775</v>
      </c>
      <c r="K1056">
        <v>377.17099999999999</v>
      </c>
      <c r="L1056">
        <v>561.48500000000001</v>
      </c>
      <c r="M1056">
        <f t="shared" si="96"/>
        <v>615.28711244426995</v>
      </c>
      <c r="N1056">
        <f t="shared" si="96"/>
        <v>915.96247943445007</v>
      </c>
      <c r="O1056">
        <f t="shared" si="89"/>
        <v>0.67173833673205874</v>
      </c>
    </row>
    <row r="1057" spans="2:15" x14ac:dyDescent="0.2">
      <c r="C1057" s="12">
        <v>648.08299999999997</v>
      </c>
      <c r="D1057" s="12">
        <v>732.35599999999999</v>
      </c>
      <c r="E1057">
        <f t="shared" si="90"/>
        <v>1057.2316474337099</v>
      </c>
      <c r="F1057">
        <f t="shared" si="90"/>
        <v>1194.70799324772</v>
      </c>
      <c r="G1057" s="12">
        <f t="shared" si="81"/>
        <v>0.88492891435312881</v>
      </c>
      <c r="K1057">
        <v>548.01199999999994</v>
      </c>
      <c r="L1057">
        <v>648.50400000000002</v>
      </c>
      <c r="M1057">
        <f t="shared" si="96"/>
        <v>893.98368661643985</v>
      </c>
      <c r="N1057">
        <f t="shared" si="96"/>
        <v>1057.91843373048</v>
      </c>
      <c r="O1057">
        <f t="shared" si="89"/>
        <v>0.8450402773151745</v>
      </c>
    </row>
    <row r="1058" spans="2:15" x14ac:dyDescent="0.2">
      <c r="C1058" s="12">
        <v>322.00200000000001</v>
      </c>
      <c r="D1058" s="12">
        <v>436.00099999999998</v>
      </c>
      <c r="E1058">
        <f t="shared" si="90"/>
        <v>525.28874378273997</v>
      </c>
      <c r="F1058">
        <f t="shared" si="90"/>
        <v>711.25774864136997</v>
      </c>
      <c r="G1058" s="12">
        <f t="shared" si="81"/>
        <v>0.73853500336008415</v>
      </c>
      <c r="K1058">
        <v>419.50599999999997</v>
      </c>
      <c r="L1058">
        <v>577.26300000000003</v>
      </c>
      <c r="M1058">
        <f t="shared" si="96"/>
        <v>684.34910264321991</v>
      </c>
      <c r="N1058">
        <f t="shared" si="96"/>
        <v>941.70146801031001</v>
      </c>
      <c r="O1058">
        <f t="shared" ref="O1058:O1122" si="97">K1058/L1058</f>
        <v>0.7267155525297827</v>
      </c>
    </row>
    <row r="1059" spans="2:15" x14ac:dyDescent="0.2">
      <c r="C1059" s="12">
        <v>233.17400000000001</v>
      </c>
      <c r="D1059" s="12">
        <v>330.77600000000001</v>
      </c>
      <c r="E1059">
        <f t="shared" si="90"/>
        <v>380.38172912838002</v>
      </c>
      <c r="F1059">
        <f t="shared" si="90"/>
        <v>539.60195748312003</v>
      </c>
      <c r="G1059" s="12">
        <f t="shared" si="81"/>
        <v>0.70493022468377387</v>
      </c>
      <c r="K1059">
        <v>634.476</v>
      </c>
      <c r="L1059">
        <v>878.53200000000004</v>
      </c>
      <c r="M1059">
        <f t="shared" si="96"/>
        <v>1035.0342575521199</v>
      </c>
      <c r="N1059">
        <f t="shared" si="96"/>
        <v>1433.16802582884</v>
      </c>
      <c r="O1059">
        <f t="shared" si="97"/>
        <v>0.7222002158145634</v>
      </c>
    </row>
    <row r="1060" spans="2:15" x14ac:dyDescent="0.2">
      <c r="C1060" s="12">
        <v>522.346</v>
      </c>
      <c r="D1060" s="12">
        <v>637.32600000000002</v>
      </c>
      <c r="E1060">
        <f t="shared" si="90"/>
        <v>852.11419233402</v>
      </c>
      <c r="F1060">
        <f t="shared" si="90"/>
        <v>1039.6835234566199</v>
      </c>
      <c r="G1060" s="12">
        <f t="shared" si="81"/>
        <v>0.81958997436162961</v>
      </c>
      <c r="K1060">
        <v>450.57400000000001</v>
      </c>
      <c r="L1060">
        <v>566.82399999999996</v>
      </c>
      <c r="M1060">
        <f t="shared" si="96"/>
        <v>735.03099496638004</v>
      </c>
      <c r="N1060">
        <f t="shared" si="96"/>
        <v>924.6721042288799</v>
      </c>
      <c r="O1060">
        <f t="shared" si="97"/>
        <v>0.79490988384401517</v>
      </c>
    </row>
    <row r="1061" spans="2:15" x14ac:dyDescent="0.2">
      <c r="C1061" s="12">
        <v>262.65199999999999</v>
      </c>
      <c r="D1061" s="12">
        <v>331.017</v>
      </c>
      <c r="E1061">
        <f t="shared" si="90"/>
        <v>428.46982047323996</v>
      </c>
      <c r="F1061">
        <f t="shared" si="90"/>
        <v>539.99510593329001</v>
      </c>
      <c r="G1061" s="12">
        <f t="shared" si="81"/>
        <v>0.79346982179163006</v>
      </c>
      <c r="K1061">
        <v>413.66300000000001</v>
      </c>
      <c r="L1061">
        <v>504.21699999999998</v>
      </c>
      <c r="M1061">
        <f t="shared" si="96"/>
        <v>674.81729187831002</v>
      </c>
      <c r="N1061">
        <f t="shared" si="96"/>
        <v>822.53996721728993</v>
      </c>
      <c r="O1061">
        <f t="shared" si="97"/>
        <v>0.82040668997673627</v>
      </c>
    </row>
    <row r="1062" spans="2:15" x14ac:dyDescent="0.2">
      <c r="C1062" s="12">
        <v>213.251</v>
      </c>
      <c r="D1062" s="12">
        <v>351.48399999999998</v>
      </c>
      <c r="E1062">
        <f t="shared" si="90"/>
        <v>347.88091347387001</v>
      </c>
      <c r="F1062">
        <f t="shared" si="90"/>
        <v>573.38336041307991</v>
      </c>
      <c r="G1062" s="12">
        <f t="shared" si="81"/>
        <v>0.60671609518498715</v>
      </c>
    </row>
    <row r="1063" spans="2:15" x14ac:dyDescent="0.2">
      <c r="C1063" s="12">
        <v>273.029</v>
      </c>
      <c r="D1063" s="12">
        <v>331.62200000000001</v>
      </c>
      <c r="E1063">
        <f t="shared" si="90"/>
        <v>445.39804232973</v>
      </c>
      <c r="F1063">
        <f t="shared" si="90"/>
        <v>540.98205536214004</v>
      </c>
      <c r="G1063" s="12">
        <f t="shared" si="81"/>
        <v>0.82331389352937978</v>
      </c>
      <c r="J1063">
        <v>7</v>
      </c>
      <c r="K1063">
        <v>371.65199999999999</v>
      </c>
      <c r="L1063">
        <v>624.37900000000002</v>
      </c>
      <c r="M1063">
        <f t="shared" ref="M1063:N1074" si="98">K1063*1.63132137</f>
        <v>606.28384980323995</v>
      </c>
      <c r="N1063">
        <f t="shared" si="98"/>
        <v>1018.56280567923</v>
      </c>
      <c r="O1063">
        <f t="shared" si="97"/>
        <v>0.59523462512352265</v>
      </c>
    </row>
    <row r="1064" spans="2:15" x14ac:dyDescent="0.2">
      <c r="C1064" s="12">
        <v>327.50299999999999</v>
      </c>
      <c r="D1064" s="12">
        <v>479.233</v>
      </c>
      <c r="E1064">
        <f t="shared" si="90"/>
        <v>534.26264263911003</v>
      </c>
      <c r="F1064">
        <f t="shared" si="90"/>
        <v>781.78303410921001</v>
      </c>
      <c r="G1064" s="12">
        <f t="shared" si="81"/>
        <v>0.68338991680456063</v>
      </c>
      <c r="K1064">
        <v>451.55799999999999</v>
      </c>
      <c r="L1064">
        <v>599.85400000000004</v>
      </c>
      <c r="M1064">
        <f t="shared" si="98"/>
        <v>736.63621519445996</v>
      </c>
      <c r="N1064">
        <f t="shared" si="98"/>
        <v>978.55464907998009</v>
      </c>
      <c r="O1064">
        <f t="shared" si="97"/>
        <v>0.75277984309515311</v>
      </c>
    </row>
    <row r="1065" spans="2:15" x14ac:dyDescent="0.2">
      <c r="C1065" s="12">
        <v>311.096</v>
      </c>
      <c r="D1065" s="12">
        <v>387.32799999999997</v>
      </c>
      <c r="E1065">
        <f t="shared" si="90"/>
        <v>507.49755292152003</v>
      </c>
      <c r="F1065">
        <f t="shared" si="90"/>
        <v>631.85644359935998</v>
      </c>
      <c r="G1065" s="12">
        <f t="shared" si="81"/>
        <v>0.80318489755452749</v>
      </c>
      <c r="K1065">
        <v>234.798</v>
      </c>
      <c r="L1065">
        <v>357.88299999999998</v>
      </c>
      <c r="M1065">
        <f t="shared" si="98"/>
        <v>383.03099503326001</v>
      </c>
      <c r="N1065">
        <f t="shared" si="98"/>
        <v>583.82218585970998</v>
      </c>
      <c r="O1065">
        <f t="shared" si="97"/>
        <v>0.65607475068667698</v>
      </c>
    </row>
    <row r="1066" spans="2:15" x14ac:dyDescent="0.2">
      <c r="B1066" s="12">
        <v>20</v>
      </c>
      <c r="C1066" s="12">
        <v>130.64599999999999</v>
      </c>
      <c r="D1066" s="12">
        <v>212.542</v>
      </c>
      <c r="E1066">
        <f t="shared" si="90"/>
        <v>213.12561170501996</v>
      </c>
      <c r="F1066">
        <f t="shared" si="90"/>
        <v>346.72430662253998</v>
      </c>
      <c r="G1066" s="12">
        <f t="shared" si="81"/>
        <v>0.61468321555269068</v>
      </c>
      <c r="K1066">
        <v>198.25200000000001</v>
      </c>
      <c r="L1066">
        <v>294.55099999999999</v>
      </c>
      <c r="M1066">
        <f t="shared" si="98"/>
        <v>323.41272424524004</v>
      </c>
      <c r="N1066">
        <f t="shared" si="98"/>
        <v>480.50734085486999</v>
      </c>
      <c r="O1066">
        <f t="shared" si="97"/>
        <v>0.67306510587300672</v>
      </c>
    </row>
    <row r="1067" spans="2:15" x14ac:dyDescent="0.2">
      <c r="C1067" s="12">
        <v>312.09699999999998</v>
      </c>
      <c r="D1067" s="12">
        <v>458.34500000000003</v>
      </c>
      <c r="E1067">
        <f t="shared" ref="E1067:F1077" si="99">C1067*1.63132137</f>
        <v>509.13050561288998</v>
      </c>
      <c r="F1067">
        <f t="shared" si="99"/>
        <v>747.70799333265006</v>
      </c>
      <c r="G1067" s="12">
        <f t="shared" si="81"/>
        <v>0.68092157654168795</v>
      </c>
      <c r="K1067">
        <v>240.06700000000001</v>
      </c>
      <c r="L1067">
        <v>346.06599999999997</v>
      </c>
      <c r="M1067">
        <f t="shared" si="98"/>
        <v>391.62642733179001</v>
      </c>
      <c r="N1067">
        <f t="shared" si="98"/>
        <v>564.54486123042</v>
      </c>
      <c r="O1067">
        <f t="shared" si="97"/>
        <v>0.69370293527824178</v>
      </c>
    </row>
    <row r="1068" spans="2:15" x14ac:dyDescent="0.2">
      <c r="C1068" s="12">
        <v>252.87200000000001</v>
      </c>
      <c r="D1068" s="12">
        <v>343.53500000000003</v>
      </c>
      <c r="E1068">
        <f t="shared" si="99"/>
        <v>412.51549747464003</v>
      </c>
      <c r="F1068">
        <f t="shared" si="99"/>
        <v>560.41598684295002</v>
      </c>
      <c r="G1068" s="12">
        <f t="shared" si="81"/>
        <v>0.73608802596533107</v>
      </c>
      <c r="K1068">
        <v>213.15</v>
      </c>
      <c r="L1068">
        <v>319.45299999999997</v>
      </c>
      <c r="M1068">
        <f t="shared" si="98"/>
        <v>347.71615001550003</v>
      </c>
      <c r="N1068">
        <f t="shared" si="98"/>
        <v>521.13050561060993</v>
      </c>
      <c r="O1068">
        <f t="shared" si="97"/>
        <v>0.66723430363778091</v>
      </c>
    </row>
    <row r="1069" spans="2:15" x14ac:dyDescent="0.2">
      <c r="C1069" s="12">
        <v>176.071</v>
      </c>
      <c r="D1069" s="12">
        <v>255.625</v>
      </c>
      <c r="E1069">
        <f t="shared" si="99"/>
        <v>287.22838493726999</v>
      </c>
      <c r="F1069">
        <f t="shared" si="99"/>
        <v>417.00652520624999</v>
      </c>
      <c r="G1069" s="12">
        <f t="shared" si="81"/>
        <v>0.68878630806845964</v>
      </c>
      <c r="K1069">
        <v>845.24300000000005</v>
      </c>
      <c r="L1069">
        <v>999.98099999999999</v>
      </c>
      <c r="M1069">
        <f t="shared" si="98"/>
        <v>1378.86296874291</v>
      </c>
      <c r="N1069">
        <f t="shared" si="98"/>
        <v>1631.29037489397</v>
      </c>
      <c r="O1069">
        <f t="shared" si="97"/>
        <v>0.84525905992213857</v>
      </c>
    </row>
    <row r="1070" spans="2:15" x14ac:dyDescent="0.2">
      <c r="C1070" s="12">
        <v>476.11</v>
      </c>
      <c r="D1070" s="12">
        <v>635.61</v>
      </c>
      <c r="E1070">
        <f t="shared" si="99"/>
        <v>776.68841747070007</v>
      </c>
      <c r="F1070">
        <f t="shared" si="99"/>
        <v>1036.8841759857</v>
      </c>
      <c r="G1070" s="12">
        <f>C1070/D1070</f>
        <v>0.74905995815043813</v>
      </c>
      <c r="K1070">
        <v>560.08900000000006</v>
      </c>
      <c r="L1070">
        <v>704.59199999999998</v>
      </c>
      <c r="M1070">
        <f t="shared" si="98"/>
        <v>913.68515480193014</v>
      </c>
      <c r="N1070">
        <f t="shared" si="98"/>
        <v>1149.41598673104</v>
      </c>
      <c r="O1070">
        <f t="shared" si="97"/>
        <v>0.79491251674728081</v>
      </c>
    </row>
    <row r="1071" spans="2:15" x14ac:dyDescent="0.2">
      <c r="C1071" s="12">
        <v>341.67200000000003</v>
      </c>
      <c r="D1071" s="12">
        <v>496.18599999999998</v>
      </c>
      <c r="E1071">
        <f t="shared" si="99"/>
        <v>557.37683513064007</v>
      </c>
      <c r="F1071">
        <f t="shared" si="99"/>
        <v>809.43882529481994</v>
      </c>
      <c r="G1071" s="12">
        <f t="shared" si="81"/>
        <v>0.68859661497906033</v>
      </c>
      <c r="K1071">
        <v>608.053</v>
      </c>
      <c r="L1071">
        <v>711.08399999999995</v>
      </c>
      <c r="M1071">
        <f t="shared" si="98"/>
        <v>991.92985299260999</v>
      </c>
      <c r="N1071">
        <f t="shared" si="98"/>
        <v>1160.0065250650798</v>
      </c>
      <c r="O1071">
        <f t="shared" si="97"/>
        <v>0.85510713220941559</v>
      </c>
    </row>
    <row r="1072" spans="2:15" x14ac:dyDescent="0.2">
      <c r="C1072" s="12">
        <v>552.26800000000003</v>
      </c>
      <c r="D1072" s="12">
        <v>723.28700000000003</v>
      </c>
      <c r="E1072">
        <f t="shared" si="99"/>
        <v>900.92659036716009</v>
      </c>
      <c r="F1072">
        <f t="shared" si="99"/>
        <v>1179.9135397431901</v>
      </c>
      <c r="G1072" s="12">
        <f t="shared" si="81"/>
        <v>0.76355305708522347</v>
      </c>
      <c r="K1072">
        <v>408.43099999999998</v>
      </c>
      <c r="L1072">
        <v>667.47299999999996</v>
      </c>
      <c r="M1072">
        <f t="shared" si="98"/>
        <v>666.28221847046996</v>
      </c>
      <c r="N1072">
        <f t="shared" si="98"/>
        <v>1088.8629687980099</v>
      </c>
      <c r="O1072">
        <f t="shared" si="97"/>
        <v>0.61190639921015533</v>
      </c>
    </row>
    <row r="1073" spans="1:15" x14ac:dyDescent="0.2">
      <c r="C1073" s="12">
        <v>396.97899999999998</v>
      </c>
      <c r="D1073" s="12">
        <v>515.68200000000002</v>
      </c>
      <c r="E1073">
        <f t="shared" si="99"/>
        <v>647.60032614122997</v>
      </c>
      <c r="F1073">
        <f t="shared" si="99"/>
        <v>841.24306672434</v>
      </c>
      <c r="G1073" s="12">
        <f t="shared" si="81"/>
        <v>0.76981356727595684</v>
      </c>
      <c r="K1073">
        <v>646.86599999999999</v>
      </c>
      <c r="L1073">
        <v>826.46699999999998</v>
      </c>
      <c r="M1073">
        <f t="shared" si="98"/>
        <v>1055.24632932642</v>
      </c>
      <c r="N1073">
        <f t="shared" si="98"/>
        <v>1348.2332786997899</v>
      </c>
      <c r="O1073">
        <f t="shared" si="97"/>
        <v>0.78268823800587317</v>
      </c>
    </row>
    <row r="1074" spans="1:15" x14ac:dyDescent="0.2">
      <c r="C1074" s="12">
        <v>413.07900000000001</v>
      </c>
      <c r="D1074" s="12">
        <v>567.29999999999995</v>
      </c>
      <c r="E1074">
        <f t="shared" si="99"/>
        <v>673.86460019823005</v>
      </c>
      <c r="F1074">
        <f t="shared" si="99"/>
        <v>925.44861320099994</v>
      </c>
      <c r="G1074" s="12">
        <f t="shared" si="81"/>
        <v>0.72814912744579596</v>
      </c>
      <c r="K1074">
        <v>347.38600000000002</v>
      </c>
      <c r="L1074">
        <v>459.41</v>
      </c>
      <c r="M1074">
        <f t="shared" si="98"/>
        <v>566.69820543882008</v>
      </c>
      <c r="N1074">
        <f t="shared" si="98"/>
        <v>749.44535059170005</v>
      </c>
      <c r="O1074">
        <f t="shared" si="97"/>
        <v>0.75615680982129252</v>
      </c>
    </row>
    <row r="1075" spans="1:15" x14ac:dyDescent="0.2">
      <c r="C1075" s="12">
        <v>352.64699999999999</v>
      </c>
      <c r="D1075" s="12">
        <v>497.96</v>
      </c>
      <c r="E1075">
        <f t="shared" si="99"/>
        <v>575.28058716638998</v>
      </c>
      <c r="F1075">
        <f t="shared" si="99"/>
        <v>812.33278940519995</v>
      </c>
      <c r="G1075" s="12">
        <f t="shared" si="81"/>
        <v>0.70818338822395377</v>
      </c>
    </row>
    <row r="1076" spans="1:15" x14ac:dyDescent="0.2">
      <c r="C1076" s="12">
        <v>240.63499999999999</v>
      </c>
      <c r="D1076" s="12">
        <v>396.31299999999999</v>
      </c>
      <c r="E1076">
        <f t="shared" si="99"/>
        <v>392.55301786995</v>
      </c>
      <c r="F1076">
        <f t="shared" si="99"/>
        <v>646.51386610881002</v>
      </c>
      <c r="G1076" s="12">
        <f t="shared" si="81"/>
        <v>0.60718422055294674</v>
      </c>
      <c r="J1076">
        <v>8</v>
      </c>
      <c r="K1076">
        <v>775.04600000000005</v>
      </c>
      <c r="L1076">
        <v>1022.925</v>
      </c>
      <c r="M1076">
        <f t="shared" ref="M1076:N1085" si="100">K1076*1.63132137</f>
        <v>1264.3491025330202</v>
      </c>
      <c r="N1076">
        <f t="shared" si="100"/>
        <v>1668.7194124072498</v>
      </c>
      <c r="O1076">
        <f t="shared" si="97"/>
        <v>0.75767627147640348</v>
      </c>
    </row>
    <row r="1077" spans="1:15" x14ac:dyDescent="0.2">
      <c r="C1077" s="12">
        <v>310.221</v>
      </c>
      <c r="D1077" s="12">
        <v>428.27100000000002</v>
      </c>
      <c r="E1077">
        <f>C1077*1.63132137</f>
        <v>506.07014672277</v>
      </c>
      <c r="F1077">
        <f t="shared" si="99"/>
        <v>698.64763445127005</v>
      </c>
      <c r="G1077" s="12">
        <f t="shared" si="81"/>
        <v>0.72435677409864319</v>
      </c>
      <c r="K1077">
        <v>1061.375</v>
      </c>
      <c r="L1077">
        <v>1213.9280000000001</v>
      </c>
      <c r="M1077">
        <f t="shared" si="100"/>
        <v>1731.44371908375</v>
      </c>
      <c r="N1077">
        <f t="shared" si="100"/>
        <v>1980.3066880413601</v>
      </c>
      <c r="O1077">
        <f t="shared" si="97"/>
        <v>0.8743310970667123</v>
      </c>
    </row>
    <row r="1078" spans="1:15" x14ac:dyDescent="0.2">
      <c r="K1078">
        <v>1097.4880000000001</v>
      </c>
      <c r="L1078">
        <v>1292.8320000000001</v>
      </c>
      <c r="M1078">
        <f t="shared" si="100"/>
        <v>1790.3556277185601</v>
      </c>
      <c r="N1078">
        <f t="shared" si="100"/>
        <v>2109.02446941984</v>
      </c>
      <c r="O1078">
        <f t="shared" si="97"/>
        <v>0.84890225489468085</v>
      </c>
    </row>
    <row r="1079" spans="1:15" x14ac:dyDescent="0.2">
      <c r="A1079">
        <v>6</v>
      </c>
      <c r="B1079" s="12">
        <v>2</v>
      </c>
      <c r="C1079">
        <v>317</v>
      </c>
      <c r="D1079">
        <v>466</v>
      </c>
      <c r="E1079">
        <f t="shared" ref="E1079:F1099" si="101">C1079*1.63132137</f>
        <v>517.12887429</v>
      </c>
      <c r="F1079">
        <f t="shared" si="101"/>
        <v>760.19575841999995</v>
      </c>
      <c r="G1079" s="13">
        <f t="shared" ref="G1079:G1142" si="102">C1079/D1079</f>
        <v>0.68025751072961371</v>
      </c>
      <c r="K1079">
        <v>357.435</v>
      </c>
      <c r="L1079">
        <v>482.19900000000001</v>
      </c>
      <c r="M1079">
        <f t="shared" si="100"/>
        <v>583.09135388594996</v>
      </c>
      <c r="N1079">
        <f t="shared" si="100"/>
        <v>786.62153329263003</v>
      </c>
      <c r="O1079">
        <f t="shared" si="97"/>
        <v>0.7412603510169038</v>
      </c>
    </row>
    <row r="1080" spans="1:15" x14ac:dyDescent="0.2">
      <c r="C1080">
        <v>488</v>
      </c>
      <c r="D1080">
        <v>623</v>
      </c>
      <c r="E1080">
        <f t="shared" si="101"/>
        <v>796.08482856000001</v>
      </c>
      <c r="F1080">
        <f t="shared" si="101"/>
        <v>1016.31321351</v>
      </c>
      <c r="G1080" s="13">
        <f t="shared" si="102"/>
        <v>0.78330658105938999</v>
      </c>
      <c r="K1080">
        <v>579.61400000000003</v>
      </c>
      <c r="L1080">
        <v>786.74800000000005</v>
      </c>
      <c r="M1080">
        <f t="shared" si="100"/>
        <v>945.53670455118004</v>
      </c>
      <c r="N1080">
        <f t="shared" si="100"/>
        <v>1283.4388252047602</v>
      </c>
      <c r="O1080">
        <f t="shared" si="97"/>
        <v>0.73672128813800608</v>
      </c>
    </row>
    <row r="1081" spans="1:15" x14ac:dyDescent="0.2">
      <c r="C1081">
        <v>453</v>
      </c>
      <c r="D1081">
        <v>582</v>
      </c>
      <c r="E1081">
        <f t="shared" si="101"/>
        <v>738.98858060999999</v>
      </c>
      <c r="F1081">
        <f t="shared" si="101"/>
        <v>949.42903734000004</v>
      </c>
      <c r="G1081" s="13">
        <f t="shared" si="102"/>
        <v>0.77835051546391754</v>
      </c>
      <c r="K1081">
        <v>270.95600000000002</v>
      </c>
      <c r="L1081">
        <v>402.19900000000001</v>
      </c>
      <c r="M1081">
        <f t="shared" si="100"/>
        <v>442.01631312972</v>
      </c>
      <c r="N1081">
        <f t="shared" si="100"/>
        <v>656.11582369262999</v>
      </c>
      <c r="O1081">
        <f t="shared" si="97"/>
        <v>0.67368640896670551</v>
      </c>
    </row>
    <row r="1082" spans="1:15" x14ac:dyDescent="0.2">
      <c r="C1082">
        <v>654</v>
      </c>
      <c r="D1082">
        <v>838</v>
      </c>
      <c r="E1082">
        <f t="shared" si="101"/>
        <v>1066.88417598</v>
      </c>
      <c r="F1082">
        <f t="shared" si="101"/>
        <v>1367.04730806</v>
      </c>
      <c r="G1082" s="13">
        <f t="shared" si="102"/>
        <v>0.78042959427207637</v>
      </c>
      <c r="K1082">
        <v>554</v>
      </c>
      <c r="L1082">
        <v>714.101</v>
      </c>
      <c r="M1082">
        <f t="shared" si="100"/>
        <v>903.75203897999995</v>
      </c>
      <c r="N1082">
        <f t="shared" si="100"/>
        <v>1164.9282216383699</v>
      </c>
      <c r="O1082">
        <f t="shared" si="97"/>
        <v>0.77580062204085976</v>
      </c>
    </row>
    <row r="1083" spans="1:15" x14ac:dyDescent="0.2">
      <c r="C1083">
        <v>753</v>
      </c>
      <c r="D1083">
        <v>1045</v>
      </c>
      <c r="E1083">
        <f t="shared" si="101"/>
        <v>1228.38499161</v>
      </c>
      <c r="F1083">
        <f t="shared" si="101"/>
        <v>1704.73083165</v>
      </c>
      <c r="G1083" s="13">
        <f t="shared" si="102"/>
        <v>0.72057416267942587</v>
      </c>
      <c r="K1083">
        <v>523.80899999999997</v>
      </c>
      <c r="L1083">
        <v>793.20699999999999</v>
      </c>
      <c r="M1083">
        <f t="shared" si="100"/>
        <v>854.50081549832998</v>
      </c>
      <c r="N1083">
        <f t="shared" si="100"/>
        <v>1293.97552993359</v>
      </c>
      <c r="O1083">
        <f t="shared" si="97"/>
        <v>0.66036860491649718</v>
      </c>
    </row>
    <row r="1084" spans="1:15" x14ac:dyDescent="0.2">
      <c r="C1084">
        <v>1047</v>
      </c>
      <c r="D1084">
        <v>1316</v>
      </c>
      <c r="E1084">
        <f t="shared" si="101"/>
        <v>1707.9934743900001</v>
      </c>
      <c r="F1084">
        <f t="shared" si="101"/>
        <v>2146.8189229200002</v>
      </c>
      <c r="G1084" s="13">
        <f t="shared" si="102"/>
        <v>0.79559270516717329</v>
      </c>
      <c r="K1084">
        <v>409.06700000000001</v>
      </c>
      <c r="L1084">
        <v>639.56399999999996</v>
      </c>
      <c r="M1084">
        <f t="shared" si="100"/>
        <v>667.31973886179003</v>
      </c>
      <c r="N1084">
        <f t="shared" si="100"/>
        <v>1043.33442068268</v>
      </c>
      <c r="O1084">
        <f t="shared" si="97"/>
        <v>0.63960291698719762</v>
      </c>
    </row>
    <row r="1085" spans="1:15" x14ac:dyDescent="0.2">
      <c r="C1085">
        <v>705</v>
      </c>
      <c r="D1085">
        <v>936</v>
      </c>
      <c r="E1085">
        <f t="shared" si="101"/>
        <v>1150.0815658500001</v>
      </c>
      <c r="F1085">
        <f t="shared" si="101"/>
        <v>1526.91680232</v>
      </c>
      <c r="G1085" s="13">
        <f t="shared" si="102"/>
        <v>0.75320512820512819</v>
      </c>
      <c r="K1085">
        <v>377.80900000000003</v>
      </c>
      <c r="L1085">
        <v>458.50400000000002</v>
      </c>
      <c r="M1085">
        <f t="shared" si="100"/>
        <v>616.32789547832999</v>
      </c>
      <c r="N1085">
        <f t="shared" si="100"/>
        <v>747.96737343048005</v>
      </c>
      <c r="O1085">
        <f t="shared" si="97"/>
        <v>0.8240037164343168</v>
      </c>
    </row>
    <row r="1086" spans="1:15" x14ac:dyDescent="0.2">
      <c r="C1086">
        <v>618</v>
      </c>
      <c r="D1086">
        <v>824</v>
      </c>
      <c r="E1086">
        <f t="shared" si="101"/>
        <v>1008.15660666</v>
      </c>
      <c r="F1086">
        <f t="shared" si="101"/>
        <v>1344.2088088800001</v>
      </c>
      <c r="G1086" s="13">
        <f t="shared" si="102"/>
        <v>0.75</v>
      </c>
    </row>
    <row r="1087" spans="1:15" x14ac:dyDescent="0.2">
      <c r="C1087">
        <v>794</v>
      </c>
      <c r="D1087">
        <v>1020.9999999999999</v>
      </c>
      <c r="E1087">
        <f t="shared" si="101"/>
        <v>1295.2691677800001</v>
      </c>
      <c r="F1087">
        <f t="shared" si="101"/>
        <v>1665.5791187699997</v>
      </c>
      <c r="G1087" s="13">
        <f t="shared" si="102"/>
        <v>0.77766895200783559</v>
      </c>
      <c r="J1087">
        <v>9</v>
      </c>
      <c r="K1087">
        <v>679.06100000000004</v>
      </c>
      <c r="L1087">
        <v>815.19100000000003</v>
      </c>
      <c r="M1087">
        <f t="shared" ref="M1087:N1099" si="103">K1087*1.63132137</f>
        <v>1107.7667208335702</v>
      </c>
      <c r="N1087">
        <f t="shared" si="103"/>
        <v>1329.8384989316701</v>
      </c>
      <c r="O1087">
        <f t="shared" si="97"/>
        <v>0.83300846059389766</v>
      </c>
    </row>
    <row r="1088" spans="1:15" x14ac:dyDescent="0.2">
      <c r="C1088">
        <v>479</v>
      </c>
      <c r="D1088">
        <v>723</v>
      </c>
      <c r="E1088">
        <f t="shared" si="101"/>
        <v>781.40293623000002</v>
      </c>
      <c r="F1088">
        <f t="shared" si="101"/>
        <v>1179.44535051</v>
      </c>
      <c r="G1088" s="13">
        <f t="shared" si="102"/>
        <v>0.66251728907330565</v>
      </c>
      <c r="K1088">
        <v>467.654</v>
      </c>
      <c r="L1088">
        <v>617.029</v>
      </c>
      <c r="M1088">
        <f t="shared" si="103"/>
        <v>762.89396396597999</v>
      </c>
      <c r="N1088">
        <f t="shared" si="103"/>
        <v>1006.57259360973</v>
      </c>
      <c r="O1088">
        <f t="shared" si="97"/>
        <v>0.75791251302613005</v>
      </c>
    </row>
    <row r="1089" spans="2:15" x14ac:dyDescent="0.2">
      <c r="C1089">
        <v>726</v>
      </c>
      <c r="D1089">
        <v>925</v>
      </c>
      <c r="E1089">
        <f t="shared" si="101"/>
        <v>1184.3393146200001</v>
      </c>
      <c r="F1089">
        <f t="shared" si="101"/>
        <v>1508.97226725</v>
      </c>
      <c r="G1089" s="13">
        <f t="shared" si="102"/>
        <v>0.78486486486486484</v>
      </c>
      <c r="K1089">
        <v>203.01</v>
      </c>
      <c r="L1089">
        <v>309.01499999999999</v>
      </c>
      <c r="M1089">
        <f t="shared" si="103"/>
        <v>331.17455132369997</v>
      </c>
      <c r="N1089">
        <f t="shared" si="103"/>
        <v>504.10277315054998</v>
      </c>
      <c r="O1089">
        <f t="shared" si="97"/>
        <v>0.65695840007766615</v>
      </c>
    </row>
    <row r="1090" spans="2:15" x14ac:dyDescent="0.2">
      <c r="C1090">
        <v>548</v>
      </c>
      <c r="D1090">
        <v>676</v>
      </c>
      <c r="E1090">
        <f t="shared" si="101"/>
        <v>893.96411076000004</v>
      </c>
      <c r="F1090">
        <f t="shared" si="101"/>
        <v>1102.7732461200001</v>
      </c>
      <c r="G1090" s="13">
        <f t="shared" si="102"/>
        <v>0.81065088757396453</v>
      </c>
      <c r="K1090">
        <v>312.64</v>
      </c>
      <c r="L1090">
        <v>451.80700000000002</v>
      </c>
      <c r="M1090">
        <f t="shared" si="103"/>
        <v>510.01631311679995</v>
      </c>
      <c r="N1090">
        <f t="shared" si="103"/>
        <v>737.04241421559004</v>
      </c>
      <c r="O1090">
        <f t="shared" si="97"/>
        <v>0.69197688393495449</v>
      </c>
    </row>
    <row r="1091" spans="2:15" x14ac:dyDescent="0.2">
      <c r="C1091">
        <v>874</v>
      </c>
      <c r="D1091">
        <v>1004.9999999999999</v>
      </c>
      <c r="E1091">
        <f t="shared" si="101"/>
        <v>1425.7748773799999</v>
      </c>
      <c r="F1091">
        <f t="shared" si="101"/>
        <v>1639.4779768499998</v>
      </c>
      <c r="G1091" s="13">
        <f t="shared" si="102"/>
        <v>0.8696517412935324</v>
      </c>
      <c r="K1091">
        <v>397.15600000000001</v>
      </c>
      <c r="L1091">
        <v>539.34100000000001</v>
      </c>
      <c r="M1091">
        <f t="shared" si="103"/>
        <v>647.88907002372002</v>
      </c>
      <c r="N1091">
        <f t="shared" si="103"/>
        <v>879.83849901716997</v>
      </c>
      <c r="O1091">
        <f t="shared" si="97"/>
        <v>0.73637272152497213</v>
      </c>
    </row>
    <row r="1092" spans="2:15" x14ac:dyDescent="0.2">
      <c r="C1092">
        <v>719</v>
      </c>
      <c r="D1092">
        <v>908</v>
      </c>
      <c r="E1092">
        <f t="shared" si="101"/>
        <v>1172.9200650299999</v>
      </c>
      <c r="F1092">
        <f t="shared" si="101"/>
        <v>1481.23980396</v>
      </c>
      <c r="G1092" s="13">
        <f t="shared" si="102"/>
        <v>0.79185022026431717</v>
      </c>
      <c r="K1092">
        <v>332.8</v>
      </c>
      <c r="L1092">
        <v>449.846</v>
      </c>
      <c r="M1092">
        <f t="shared" si="103"/>
        <v>542.90375193600005</v>
      </c>
      <c r="N1092">
        <f t="shared" si="103"/>
        <v>733.84339300902002</v>
      </c>
      <c r="O1092">
        <f t="shared" si="97"/>
        <v>0.73980873454471086</v>
      </c>
    </row>
    <row r="1093" spans="2:15" x14ac:dyDescent="0.2">
      <c r="C1093">
        <v>826</v>
      </c>
      <c r="D1093">
        <v>1029</v>
      </c>
      <c r="E1093">
        <f t="shared" si="101"/>
        <v>1347.4714516199999</v>
      </c>
      <c r="F1093">
        <f t="shared" si="101"/>
        <v>1678.6296897299999</v>
      </c>
      <c r="G1093" s="13">
        <f t="shared" si="102"/>
        <v>0.80272108843537415</v>
      </c>
      <c r="K1093">
        <v>286.63</v>
      </c>
      <c r="L1093">
        <v>430.49900000000002</v>
      </c>
      <c r="M1093">
        <f t="shared" si="103"/>
        <v>467.58564428310001</v>
      </c>
      <c r="N1093">
        <f t="shared" si="103"/>
        <v>702.28221846362999</v>
      </c>
      <c r="O1093">
        <f t="shared" si="97"/>
        <v>0.66580874752322305</v>
      </c>
    </row>
    <row r="1094" spans="2:15" x14ac:dyDescent="0.2">
      <c r="C1094">
        <v>437</v>
      </c>
      <c r="D1094">
        <v>623</v>
      </c>
      <c r="E1094">
        <f t="shared" si="101"/>
        <v>712.88743868999995</v>
      </c>
      <c r="F1094">
        <f t="shared" si="101"/>
        <v>1016.31321351</v>
      </c>
      <c r="G1094" s="13">
        <f t="shared" si="102"/>
        <v>0.7014446227929374</v>
      </c>
      <c r="K1094">
        <v>270.97199999999998</v>
      </c>
      <c r="L1094">
        <v>375.54199999999997</v>
      </c>
      <c r="M1094">
        <f t="shared" si="103"/>
        <v>442.04241427163998</v>
      </c>
      <c r="N1094">
        <f t="shared" si="103"/>
        <v>612.62968993253992</v>
      </c>
      <c r="O1094">
        <f t="shared" si="97"/>
        <v>0.72154912100377588</v>
      </c>
    </row>
    <row r="1095" spans="2:15" x14ac:dyDescent="0.2">
      <c r="C1095">
        <v>682</v>
      </c>
      <c r="D1095">
        <v>919</v>
      </c>
      <c r="E1095">
        <f t="shared" si="101"/>
        <v>1112.56117434</v>
      </c>
      <c r="F1095">
        <f t="shared" si="101"/>
        <v>1499.18433903</v>
      </c>
      <c r="G1095" s="13">
        <f t="shared" si="102"/>
        <v>0.74211099020674642</v>
      </c>
      <c r="K1095">
        <v>394.411</v>
      </c>
      <c r="L1095">
        <v>500.685</v>
      </c>
      <c r="M1095">
        <f t="shared" si="103"/>
        <v>643.41109286307005</v>
      </c>
      <c r="N1095">
        <f t="shared" si="103"/>
        <v>816.77814013845</v>
      </c>
      <c r="O1095">
        <f t="shared" si="97"/>
        <v>0.787742792374447</v>
      </c>
    </row>
    <row r="1096" spans="2:15" x14ac:dyDescent="0.2">
      <c r="C1096">
        <v>541</v>
      </c>
      <c r="D1096">
        <v>665</v>
      </c>
      <c r="E1096">
        <f t="shared" si="101"/>
        <v>882.54486116999999</v>
      </c>
      <c r="F1096">
        <f t="shared" si="101"/>
        <v>1084.82871105</v>
      </c>
      <c r="G1096" s="13">
        <f t="shared" si="102"/>
        <v>0.81353383458646622</v>
      </c>
      <c r="K1096">
        <v>403.517</v>
      </c>
      <c r="L1096">
        <v>586.55999999999995</v>
      </c>
      <c r="M1096">
        <f t="shared" si="103"/>
        <v>658.26590525828999</v>
      </c>
      <c r="N1096">
        <f t="shared" si="103"/>
        <v>956.8678627871999</v>
      </c>
      <c r="O1096">
        <f t="shared" si="97"/>
        <v>0.6879381478450628</v>
      </c>
    </row>
    <row r="1097" spans="2:15" x14ac:dyDescent="0.2">
      <c r="C1097">
        <v>530</v>
      </c>
      <c r="D1097">
        <v>690</v>
      </c>
      <c r="E1097">
        <f t="shared" si="101"/>
        <v>864.60032609999996</v>
      </c>
      <c r="F1097">
        <f t="shared" si="101"/>
        <v>1125.6117452999999</v>
      </c>
      <c r="G1097" s="13">
        <f t="shared" si="102"/>
        <v>0.76811594202898548</v>
      </c>
      <c r="K1097">
        <v>500.21800000000002</v>
      </c>
      <c r="L1097">
        <v>603.51099999999997</v>
      </c>
      <c r="M1097">
        <f t="shared" si="103"/>
        <v>816.01631305865999</v>
      </c>
      <c r="N1097">
        <f t="shared" si="103"/>
        <v>984.52039133006997</v>
      </c>
      <c r="O1097">
        <f t="shared" si="97"/>
        <v>0.82884653303750888</v>
      </c>
    </row>
    <row r="1098" spans="2:15" x14ac:dyDescent="0.2">
      <c r="C1098">
        <v>921</v>
      </c>
      <c r="D1098">
        <v>1170</v>
      </c>
      <c r="E1098">
        <f t="shared" si="101"/>
        <v>1502.4469817700001</v>
      </c>
      <c r="F1098">
        <f t="shared" si="101"/>
        <v>1908.6460029</v>
      </c>
      <c r="G1098" s="13">
        <f t="shared" si="102"/>
        <v>0.78717948717948716</v>
      </c>
      <c r="K1098">
        <v>517.46400000000006</v>
      </c>
      <c r="L1098">
        <v>659.41200000000003</v>
      </c>
      <c r="M1098">
        <f t="shared" si="103"/>
        <v>844.15008140568011</v>
      </c>
      <c r="N1098">
        <f t="shared" si="103"/>
        <v>1075.7128872344401</v>
      </c>
      <c r="O1098">
        <f t="shared" si="97"/>
        <v>0.78473549161980682</v>
      </c>
    </row>
    <row r="1099" spans="2:15" x14ac:dyDescent="0.2">
      <c r="C1099">
        <v>551</v>
      </c>
      <c r="D1099">
        <v>736</v>
      </c>
      <c r="E1099">
        <f t="shared" si="101"/>
        <v>898.85807487</v>
      </c>
      <c r="F1099">
        <f t="shared" si="101"/>
        <v>1200.6525283200001</v>
      </c>
      <c r="G1099" s="13">
        <f t="shared" si="102"/>
        <v>0.74864130434782605</v>
      </c>
      <c r="K1099">
        <v>1001.481</v>
      </c>
      <c r="L1099">
        <v>1157.7370000000001</v>
      </c>
      <c r="M1099">
        <f t="shared" si="103"/>
        <v>1633.73735694897</v>
      </c>
      <c r="N1099">
        <f t="shared" si="103"/>
        <v>1888.6411089396902</v>
      </c>
      <c r="O1099">
        <f t="shared" si="97"/>
        <v>0.86503325021140376</v>
      </c>
    </row>
    <row r="1100" spans="2:15" x14ac:dyDescent="0.2">
      <c r="B1100" s="12">
        <v>5</v>
      </c>
      <c r="C1100" s="12">
        <v>398.36200000000002</v>
      </c>
      <c r="D1100" s="12">
        <v>615.11199999999997</v>
      </c>
      <c r="E1100">
        <f t="shared" ref="E1100:F1142" si="104">C1100*1.63132137</f>
        <v>649.85644359594005</v>
      </c>
      <c r="F1100">
        <f t="shared" si="104"/>
        <v>1003.44535054344</v>
      </c>
      <c r="G1100" s="13">
        <f t="shared" si="102"/>
        <v>0.64762514794053772</v>
      </c>
    </row>
    <row r="1101" spans="2:15" x14ac:dyDescent="0.2">
      <c r="C1101" s="12">
        <v>144.73400000000001</v>
      </c>
      <c r="D1101" s="12">
        <v>224.887</v>
      </c>
      <c r="E1101">
        <f t="shared" si="104"/>
        <v>236.10766716558001</v>
      </c>
      <c r="F1101">
        <f t="shared" si="104"/>
        <v>366.86296893519</v>
      </c>
      <c r="G1101" s="13">
        <f t="shared" si="102"/>
        <v>0.64358544513466764</v>
      </c>
      <c r="J1101">
        <v>10</v>
      </c>
      <c r="K1101">
        <v>748.34500000000003</v>
      </c>
      <c r="L1101">
        <v>961.45899999999995</v>
      </c>
      <c r="M1101">
        <f t="shared" ref="M1101:N1111" si="105">K1101*1.63132137</f>
        <v>1220.7911906326501</v>
      </c>
      <c r="N1101">
        <f t="shared" si="105"/>
        <v>1568.4486130788298</v>
      </c>
      <c r="O1101">
        <f t="shared" si="97"/>
        <v>0.77834312227562497</v>
      </c>
    </row>
    <row r="1102" spans="2:15" x14ac:dyDescent="0.2">
      <c r="C1102" s="12">
        <v>268.81200000000001</v>
      </c>
      <c r="D1102" s="12">
        <v>340.42099999999999</v>
      </c>
      <c r="E1102">
        <f t="shared" si="104"/>
        <v>438.51876011244002</v>
      </c>
      <c r="F1102">
        <f t="shared" si="104"/>
        <v>555.33605209677</v>
      </c>
      <c r="G1102" s="13">
        <f t="shared" si="102"/>
        <v>0.78964576215920879</v>
      </c>
      <c r="K1102">
        <v>210.95</v>
      </c>
      <c r="L1102">
        <v>402.185</v>
      </c>
      <c r="M1102">
        <f t="shared" si="105"/>
        <v>344.12724300150001</v>
      </c>
      <c r="N1102">
        <f t="shared" si="105"/>
        <v>656.09298519344998</v>
      </c>
      <c r="O1102">
        <f t="shared" si="97"/>
        <v>0.52450986486318485</v>
      </c>
    </row>
    <row r="1103" spans="2:15" x14ac:dyDescent="0.2">
      <c r="C1103" s="12">
        <v>560.346</v>
      </c>
      <c r="D1103" s="12">
        <v>735.67399999999998</v>
      </c>
      <c r="E1103">
        <f t="shared" si="104"/>
        <v>914.10440439401998</v>
      </c>
      <c r="F1103">
        <f t="shared" si="104"/>
        <v>1200.12071755338</v>
      </c>
      <c r="G1103" s="13">
        <f t="shared" si="102"/>
        <v>0.7616770471703499</v>
      </c>
      <c r="K1103">
        <v>637.63599999999997</v>
      </c>
      <c r="L1103">
        <v>786.88099999999997</v>
      </c>
      <c r="M1103">
        <f t="shared" si="105"/>
        <v>1040.18923308132</v>
      </c>
      <c r="N1103">
        <f t="shared" si="105"/>
        <v>1283.65579094697</v>
      </c>
      <c r="O1103">
        <f t="shared" si="97"/>
        <v>0.81033345575760496</v>
      </c>
    </row>
    <row r="1104" spans="2:15" x14ac:dyDescent="0.2">
      <c r="C1104" s="12">
        <v>143.60499999999999</v>
      </c>
      <c r="D1104" s="12">
        <v>221.77500000000001</v>
      </c>
      <c r="E1104">
        <f t="shared" si="104"/>
        <v>234.26590533884999</v>
      </c>
      <c r="F1104">
        <f t="shared" si="104"/>
        <v>361.78629683175001</v>
      </c>
      <c r="G1104" s="13">
        <f t="shared" si="102"/>
        <v>0.64752564536128954</v>
      </c>
      <c r="K1104">
        <v>233.98500000000001</v>
      </c>
      <c r="L1104">
        <v>325.24599999999998</v>
      </c>
      <c r="M1104">
        <f t="shared" si="105"/>
        <v>381.70473075945</v>
      </c>
      <c r="N1104">
        <f t="shared" si="105"/>
        <v>530.58075030701991</v>
      </c>
      <c r="O1104">
        <f t="shared" si="97"/>
        <v>0.71940930864637853</v>
      </c>
    </row>
    <row r="1105" spans="2:15" x14ac:dyDescent="0.2">
      <c r="C1105" s="12">
        <v>412.15800000000002</v>
      </c>
      <c r="D1105" s="12">
        <v>517.99699999999996</v>
      </c>
      <c r="E1105">
        <f t="shared" si="104"/>
        <v>672.36215321646</v>
      </c>
      <c r="F1105">
        <f t="shared" si="104"/>
        <v>845.0195756958899</v>
      </c>
      <c r="G1105" s="13">
        <f t="shared" si="102"/>
        <v>0.79567642283642581</v>
      </c>
      <c r="K1105">
        <v>296.08300000000003</v>
      </c>
      <c r="L1105">
        <v>411.46100000000001</v>
      </c>
      <c r="M1105">
        <f t="shared" si="105"/>
        <v>483.00652519371005</v>
      </c>
      <c r="N1105">
        <f t="shared" si="105"/>
        <v>671.22512222157002</v>
      </c>
      <c r="O1105">
        <f t="shared" si="97"/>
        <v>0.71958946291386061</v>
      </c>
    </row>
    <row r="1106" spans="2:15" x14ac:dyDescent="0.2">
      <c r="C1106" s="12">
        <v>273.38600000000002</v>
      </c>
      <c r="D1106" s="12">
        <v>398.21</v>
      </c>
      <c r="E1106">
        <f t="shared" si="104"/>
        <v>445.98042405882006</v>
      </c>
      <c r="F1106">
        <f t="shared" si="104"/>
        <v>649.60848274770001</v>
      </c>
      <c r="G1106" s="13">
        <f t="shared" si="102"/>
        <v>0.68653725421260148</v>
      </c>
      <c r="K1106">
        <v>360.49</v>
      </c>
      <c r="L1106">
        <v>474.95400000000001</v>
      </c>
      <c r="M1106">
        <f t="shared" si="105"/>
        <v>588.07504067130003</v>
      </c>
      <c r="N1106">
        <f t="shared" si="105"/>
        <v>774.80260996697996</v>
      </c>
      <c r="O1106">
        <f t="shared" si="97"/>
        <v>0.75899981892983326</v>
      </c>
    </row>
    <row r="1107" spans="2:15" x14ac:dyDescent="0.2">
      <c r="C1107" s="12">
        <v>305.94499999999999</v>
      </c>
      <c r="D1107" s="12">
        <v>415.99299999999999</v>
      </c>
      <c r="E1107">
        <f t="shared" si="104"/>
        <v>499.09461654464997</v>
      </c>
      <c r="F1107">
        <f t="shared" si="104"/>
        <v>678.61827067040997</v>
      </c>
      <c r="G1107" s="13">
        <f t="shared" si="102"/>
        <v>0.73545708701829116</v>
      </c>
      <c r="K1107">
        <v>599.92100000000005</v>
      </c>
      <c r="L1107">
        <v>687.82799999999997</v>
      </c>
      <c r="M1107">
        <f t="shared" si="105"/>
        <v>978.66394761177003</v>
      </c>
      <c r="N1107">
        <f t="shared" si="105"/>
        <v>1122.06851528436</v>
      </c>
      <c r="O1107">
        <f t="shared" si="97"/>
        <v>0.87219624673610274</v>
      </c>
    </row>
    <row r="1108" spans="2:15" x14ac:dyDescent="0.2">
      <c r="C1108" s="12">
        <v>235.49100000000001</v>
      </c>
      <c r="D1108" s="12">
        <v>334.61700000000002</v>
      </c>
      <c r="E1108">
        <f t="shared" si="104"/>
        <v>384.16150074267</v>
      </c>
      <c r="F1108">
        <f t="shared" si="104"/>
        <v>545.86786286529002</v>
      </c>
      <c r="G1108" s="13">
        <f t="shared" si="102"/>
        <v>0.70376280942092007</v>
      </c>
      <c r="K1108">
        <v>275.48500000000001</v>
      </c>
      <c r="L1108">
        <v>411.44299999999998</v>
      </c>
      <c r="M1108">
        <f t="shared" si="105"/>
        <v>449.40456761445</v>
      </c>
      <c r="N1108">
        <f t="shared" si="105"/>
        <v>671.19575843690995</v>
      </c>
      <c r="O1108">
        <f t="shared" si="97"/>
        <v>0.6695581161910642</v>
      </c>
    </row>
    <row r="1109" spans="2:15" x14ac:dyDescent="0.2">
      <c r="C1109" s="12">
        <v>430.85500000000002</v>
      </c>
      <c r="D1109" s="12">
        <v>552.23199999999997</v>
      </c>
      <c r="E1109">
        <f t="shared" si="104"/>
        <v>702.86296887135006</v>
      </c>
      <c r="F1109">
        <f t="shared" si="104"/>
        <v>900.86786279783996</v>
      </c>
      <c r="G1109" s="13">
        <f t="shared" si="102"/>
        <v>0.78020650740992925</v>
      </c>
      <c r="K1109">
        <v>552.66099999999994</v>
      </c>
      <c r="L1109">
        <v>664.35599999999999</v>
      </c>
      <c r="M1109">
        <f t="shared" si="105"/>
        <v>901.56769966556988</v>
      </c>
      <c r="N1109">
        <f t="shared" si="105"/>
        <v>1083.77814008772</v>
      </c>
      <c r="O1109">
        <f t="shared" si="97"/>
        <v>0.83187477798048026</v>
      </c>
    </row>
    <row r="1110" spans="2:15" x14ac:dyDescent="0.2">
      <c r="C1110" s="12">
        <v>386.43</v>
      </c>
      <c r="D1110" s="12">
        <v>532.02499999999998</v>
      </c>
      <c r="E1110">
        <f t="shared" si="104"/>
        <v>630.39151700909997</v>
      </c>
      <c r="F1110">
        <f t="shared" si="104"/>
        <v>867.90375187424991</v>
      </c>
      <c r="G1110" s="13">
        <f t="shared" si="102"/>
        <v>0.7263380480240591</v>
      </c>
      <c r="K1110">
        <v>499.36500000000001</v>
      </c>
      <c r="L1110">
        <v>644.95699999999999</v>
      </c>
      <c r="M1110">
        <f t="shared" si="105"/>
        <v>814.62479593005003</v>
      </c>
      <c r="N1110">
        <f t="shared" si="105"/>
        <v>1052.1321368310901</v>
      </c>
      <c r="O1110">
        <f t="shared" si="97"/>
        <v>0.77426091972022948</v>
      </c>
    </row>
    <row r="1111" spans="2:15" x14ac:dyDescent="0.2">
      <c r="C1111" s="12">
        <v>370.303</v>
      </c>
      <c r="D1111" s="12">
        <v>487.70100000000002</v>
      </c>
      <c r="E1111">
        <f t="shared" si="104"/>
        <v>604.08319727511002</v>
      </c>
      <c r="F1111">
        <f t="shared" si="104"/>
        <v>795.59706347037002</v>
      </c>
      <c r="G1111" s="13">
        <f t="shared" si="102"/>
        <v>0.75928283928062479</v>
      </c>
      <c r="K1111">
        <v>261.52100000000002</v>
      </c>
      <c r="L1111">
        <v>382.49799999999999</v>
      </c>
      <c r="M1111">
        <f t="shared" si="105"/>
        <v>426.62479600377003</v>
      </c>
      <c r="N1111">
        <f t="shared" si="105"/>
        <v>623.97716138225996</v>
      </c>
      <c r="O1111">
        <f t="shared" si="97"/>
        <v>0.68371860767899451</v>
      </c>
    </row>
    <row r="1112" spans="2:15" x14ac:dyDescent="0.2">
      <c r="C1112" s="12">
        <v>385.18700000000001</v>
      </c>
      <c r="D1112" s="12">
        <v>502.96499999999997</v>
      </c>
      <c r="E1112">
        <f t="shared" si="104"/>
        <v>628.36378454619</v>
      </c>
      <c r="F1112">
        <f t="shared" si="104"/>
        <v>820.49755286204993</v>
      </c>
      <c r="G1112" s="13">
        <f t="shared" si="102"/>
        <v>0.76583261260723912</v>
      </c>
    </row>
    <row r="1113" spans="2:15" x14ac:dyDescent="0.2">
      <c r="C1113" s="12">
        <v>276.74200000000002</v>
      </c>
      <c r="D1113" s="12">
        <v>345.44200000000001</v>
      </c>
      <c r="E1113">
        <f t="shared" si="104"/>
        <v>451.45513857654004</v>
      </c>
      <c r="F1113">
        <f t="shared" si="104"/>
        <v>563.52691669553997</v>
      </c>
      <c r="G1113" s="13">
        <f t="shared" si="102"/>
        <v>0.80112435662137205</v>
      </c>
      <c r="J1113">
        <v>11</v>
      </c>
      <c r="K1113">
        <v>190.79</v>
      </c>
      <c r="L1113">
        <v>257.303</v>
      </c>
      <c r="M1113">
        <f t="shared" ref="M1113:N1120" si="106">K1113*1.63132137</f>
        <v>311.23980418229996</v>
      </c>
      <c r="N1113">
        <f t="shared" si="106"/>
        <v>419.74388246511</v>
      </c>
      <c r="O1113">
        <f t="shared" si="97"/>
        <v>0.74149932181124978</v>
      </c>
    </row>
    <row r="1114" spans="2:15" x14ac:dyDescent="0.2">
      <c r="C1114" s="12">
        <v>339.38900000000001</v>
      </c>
      <c r="D1114" s="12">
        <v>443.43</v>
      </c>
      <c r="E1114">
        <f t="shared" si="104"/>
        <v>553.65252844293002</v>
      </c>
      <c r="F1114">
        <f t="shared" si="104"/>
        <v>723.37683509910005</v>
      </c>
      <c r="G1114" s="13">
        <f t="shared" si="102"/>
        <v>0.76537221207405903</v>
      </c>
      <c r="K1114">
        <v>510.86200000000002</v>
      </c>
      <c r="L1114">
        <v>657.95100000000002</v>
      </c>
      <c r="M1114">
        <f t="shared" si="106"/>
        <v>833.38009772094006</v>
      </c>
      <c r="N1114">
        <f t="shared" si="106"/>
        <v>1073.3295267128701</v>
      </c>
      <c r="O1114">
        <f t="shared" si="97"/>
        <v>0.77644383852292953</v>
      </c>
    </row>
    <row r="1115" spans="2:15" x14ac:dyDescent="0.2">
      <c r="C1115" s="12">
        <v>304.01499999999999</v>
      </c>
      <c r="D1115" s="12">
        <v>410.262</v>
      </c>
      <c r="E1115">
        <f t="shared" si="104"/>
        <v>495.94616630054998</v>
      </c>
      <c r="F1115">
        <f t="shared" si="104"/>
        <v>669.26916789894005</v>
      </c>
      <c r="G1115" s="13">
        <f t="shared" si="102"/>
        <v>0.74102646601440048</v>
      </c>
      <c r="K1115">
        <v>393.08</v>
      </c>
      <c r="L1115">
        <v>546.43799999999999</v>
      </c>
      <c r="M1115">
        <f t="shared" si="106"/>
        <v>641.23980411959997</v>
      </c>
      <c r="N1115">
        <f t="shared" si="106"/>
        <v>891.41598678005994</v>
      </c>
      <c r="O1115">
        <f t="shared" si="97"/>
        <v>0.71934967919507797</v>
      </c>
    </row>
    <row r="1116" spans="2:15" x14ac:dyDescent="0.2">
      <c r="C1116" s="12">
        <v>356.54500000000002</v>
      </c>
      <c r="D1116" s="12">
        <v>502.846</v>
      </c>
      <c r="E1116">
        <f t="shared" si="104"/>
        <v>581.63947786665005</v>
      </c>
      <c r="F1116">
        <f t="shared" si="104"/>
        <v>820.30342561902</v>
      </c>
      <c r="G1116" s="13">
        <f t="shared" si="102"/>
        <v>0.70905406426619688</v>
      </c>
      <c r="K1116">
        <v>463.06200000000001</v>
      </c>
      <c r="L1116">
        <v>688.56399999999996</v>
      </c>
      <c r="M1116">
        <f t="shared" si="106"/>
        <v>755.40293623494006</v>
      </c>
      <c r="N1116">
        <f t="shared" si="106"/>
        <v>1123.2691678126798</v>
      </c>
      <c r="O1116">
        <f t="shared" si="97"/>
        <v>0.67250393572710743</v>
      </c>
    </row>
    <row r="1117" spans="2:15" x14ac:dyDescent="0.2">
      <c r="C1117" s="12">
        <v>423.96699999999998</v>
      </c>
      <c r="D1117" s="12">
        <v>542.99300000000005</v>
      </c>
      <c r="E1117">
        <f t="shared" si="104"/>
        <v>691.62642727478999</v>
      </c>
      <c r="F1117">
        <f t="shared" si="104"/>
        <v>885.79608466041009</v>
      </c>
      <c r="G1117" s="13">
        <f t="shared" si="102"/>
        <v>0.78079643752313554</v>
      </c>
      <c r="K1117">
        <v>449.02699999999999</v>
      </c>
      <c r="L1117">
        <v>618.01300000000003</v>
      </c>
      <c r="M1117">
        <f t="shared" si="106"/>
        <v>732.50734080698999</v>
      </c>
      <c r="N1117">
        <f t="shared" si="106"/>
        <v>1008.17781383781</v>
      </c>
      <c r="O1117">
        <f t="shared" si="97"/>
        <v>0.72656562240600109</v>
      </c>
    </row>
    <row r="1118" spans="2:15" x14ac:dyDescent="0.2">
      <c r="B1118" s="12">
        <v>4</v>
      </c>
      <c r="C1118" s="12">
        <v>506.93200000000002</v>
      </c>
      <c r="D1118" s="12">
        <v>653.98699999999997</v>
      </c>
      <c r="E1118">
        <f t="shared" si="104"/>
        <v>826.96900473684002</v>
      </c>
      <c r="F1118">
        <f t="shared" si="104"/>
        <v>1066.8629688021899</v>
      </c>
      <c r="G1118" s="13">
        <f t="shared" si="102"/>
        <v>0.77514079026035687</v>
      </c>
      <c r="K1118">
        <v>563.20600000000002</v>
      </c>
      <c r="L1118">
        <v>784.53200000000004</v>
      </c>
      <c r="M1118">
        <f t="shared" si="106"/>
        <v>918.76998351222005</v>
      </c>
      <c r="N1118">
        <f t="shared" si="106"/>
        <v>1279.8238170488401</v>
      </c>
      <c r="O1118">
        <f t="shared" si="97"/>
        <v>0.71788786180805886</v>
      </c>
    </row>
    <row r="1119" spans="2:15" x14ac:dyDescent="0.2">
      <c r="C1119" s="12">
        <v>328.51799999999997</v>
      </c>
      <c r="D1119" s="12">
        <v>424.07799999999997</v>
      </c>
      <c r="E1119">
        <f t="shared" si="104"/>
        <v>535.91843382965999</v>
      </c>
      <c r="F1119">
        <f t="shared" si="104"/>
        <v>691.80750394685992</v>
      </c>
      <c r="G1119" s="13">
        <f t="shared" si="102"/>
        <v>0.77466409481274667</v>
      </c>
      <c r="K1119">
        <v>752.00599999999997</v>
      </c>
      <c r="L1119">
        <v>942.00800000000004</v>
      </c>
      <c r="M1119">
        <f t="shared" si="106"/>
        <v>1226.76345816822</v>
      </c>
      <c r="N1119">
        <f t="shared" si="106"/>
        <v>1536.71778111096</v>
      </c>
      <c r="O1119">
        <f t="shared" si="97"/>
        <v>0.79830107599935451</v>
      </c>
    </row>
    <row r="1120" spans="2:15" x14ac:dyDescent="0.2">
      <c r="C1120" s="12">
        <v>240.13300000000001</v>
      </c>
      <c r="D1120" s="12">
        <v>314.22899999999998</v>
      </c>
      <c r="E1120">
        <f t="shared" si="104"/>
        <v>391.73409454221002</v>
      </c>
      <c r="F1120">
        <f t="shared" si="104"/>
        <v>512.60848277372997</v>
      </c>
      <c r="G1120" s="13">
        <f t="shared" si="102"/>
        <v>0.76419744835772641</v>
      </c>
      <c r="K1120">
        <v>474.89400000000001</v>
      </c>
      <c r="L1120">
        <v>674.30600000000004</v>
      </c>
      <c r="M1120">
        <f t="shared" si="106"/>
        <v>774.70473068477997</v>
      </c>
      <c r="N1120">
        <f t="shared" si="106"/>
        <v>1100.00978771922</v>
      </c>
      <c r="O1120">
        <f t="shared" si="97"/>
        <v>0.70427076134573918</v>
      </c>
    </row>
    <row r="1121" spans="3:15" x14ac:dyDescent="0.2">
      <c r="C1121" s="12">
        <v>388.726</v>
      </c>
      <c r="D1121" s="12">
        <v>493.04399999999998</v>
      </c>
      <c r="E1121">
        <f t="shared" si="104"/>
        <v>634.13703087462</v>
      </c>
      <c r="F1121">
        <f t="shared" si="104"/>
        <v>804.31321355028001</v>
      </c>
      <c r="G1121" s="13">
        <f t="shared" si="102"/>
        <v>0.78842050608059322</v>
      </c>
    </row>
    <row r="1122" spans="3:15" x14ac:dyDescent="0.2">
      <c r="C1122" s="12">
        <v>704.29100000000005</v>
      </c>
      <c r="D1122" s="12">
        <v>898.74300000000005</v>
      </c>
      <c r="E1122">
        <f t="shared" si="104"/>
        <v>1148.92495899867</v>
      </c>
      <c r="F1122">
        <f t="shared" si="104"/>
        <v>1466.1386620379101</v>
      </c>
      <c r="G1122" s="13">
        <f t="shared" si="102"/>
        <v>0.78364003947735894</v>
      </c>
      <c r="J1122">
        <v>12</v>
      </c>
      <c r="K1122">
        <v>438.28899999999999</v>
      </c>
      <c r="L1122">
        <v>620.45500000000004</v>
      </c>
      <c r="M1122">
        <f t="shared" ref="M1122:N1130" si="107">K1122*1.63132137</f>
        <v>714.99021193593001</v>
      </c>
      <c r="N1122">
        <f t="shared" si="107"/>
        <v>1012.1615006233501</v>
      </c>
      <c r="O1122">
        <f t="shared" si="97"/>
        <v>0.70639933597118232</v>
      </c>
    </row>
    <row r="1123" spans="3:15" x14ac:dyDescent="0.2">
      <c r="C1123" s="12">
        <v>176.828</v>
      </c>
      <c r="D1123" s="12">
        <v>287.83499999999998</v>
      </c>
      <c r="E1123">
        <f t="shared" si="104"/>
        <v>288.46329521436002</v>
      </c>
      <c r="F1123">
        <f t="shared" si="104"/>
        <v>469.55138653394994</v>
      </c>
      <c r="G1123" s="13">
        <f t="shared" si="102"/>
        <v>0.61433807563360954</v>
      </c>
      <c r="K1123">
        <v>256.02</v>
      </c>
      <c r="L1123">
        <v>370.964</v>
      </c>
      <c r="M1123">
        <f t="shared" si="107"/>
        <v>417.65089714739997</v>
      </c>
      <c r="N1123">
        <f t="shared" si="107"/>
        <v>605.16150070067999</v>
      </c>
      <c r="O1123">
        <f t="shared" ref="O1123:O1139" si="108">K1123/L1123</f>
        <v>0.69014783105638278</v>
      </c>
    </row>
    <row r="1124" spans="3:15" x14ac:dyDescent="0.2">
      <c r="C1124" s="12">
        <v>250.63900000000001</v>
      </c>
      <c r="D1124" s="12">
        <v>338.23599999999999</v>
      </c>
      <c r="E1124">
        <f t="shared" si="104"/>
        <v>408.87275685543</v>
      </c>
      <c r="F1124">
        <f t="shared" si="104"/>
        <v>551.77161490332003</v>
      </c>
      <c r="G1124" s="13">
        <f t="shared" si="102"/>
        <v>0.74101810570134463</v>
      </c>
      <c r="K1124">
        <v>718.42600000000004</v>
      </c>
      <c r="L1124">
        <v>909.71900000000005</v>
      </c>
      <c r="M1124">
        <f t="shared" si="107"/>
        <v>1171.98368656362</v>
      </c>
      <c r="N1124">
        <f t="shared" si="107"/>
        <v>1484.04404539503</v>
      </c>
      <c r="O1124">
        <f t="shared" si="108"/>
        <v>0.78972298039284661</v>
      </c>
    </row>
    <row r="1125" spans="3:15" x14ac:dyDescent="0.2">
      <c r="C1125" s="12">
        <v>244.29499999999999</v>
      </c>
      <c r="D1125" s="12">
        <v>324.58600000000001</v>
      </c>
      <c r="E1125">
        <f t="shared" si="104"/>
        <v>398.52365408415</v>
      </c>
      <c r="F1125">
        <f t="shared" si="104"/>
        <v>529.50407820281998</v>
      </c>
      <c r="G1125" s="13">
        <f t="shared" si="102"/>
        <v>0.75263566512418889</v>
      </c>
      <c r="K1125">
        <v>299.613</v>
      </c>
      <c r="L1125">
        <v>457.37799999999999</v>
      </c>
      <c r="M1125">
        <f t="shared" si="107"/>
        <v>488.76508962981001</v>
      </c>
      <c r="N1125">
        <f t="shared" si="107"/>
        <v>746.13050556785993</v>
      </c>
      <c r="O1125">
        <f t="shared" si="108"/>
        <v>0.65506648767540199</v>
      </c>
    </row>
    <row r="1126" spans="3:15" x14ac:dyDescent="0.2">
      <c r="C1126" s="12">
        <v>244.369</v>
      </c>
      <c r="D1126" s="12">
        <v>375.85700000000003</v>
      </c>
      <c r="E1126">
        <f t="shared" si="104"/>
        <v>398.64437186552999</v>
      </c>
      <c r="F1126">
        <f t="shared" si="104"/>
        <v>613.14355616409</v>
      </c>
      <c r="G1126" s="13">
        <f t="shared" si="102"/>
        <v>0.65016482332376402</v>
      </c>
      <c r="K1126">
        <v>93.230999999999995</v>
      </c>
      <c r="L1126">
        <v>165.19399999999999</v>
      </c>
      <c r="M1126">
        <f t="shared" si="107"/>
        <v>152.08972264646999</v>
      </c>
      <c r="N1126">
        <f t="shared" si="107"/>
        <v>269.48450239578</v>
      </c>
      <c r="O1126">
        <f t="shared" si="108"/>
        <v>0.56437279804351248</v>
      </c>
    </row>
    <row r="1127" spans="3:15" x14ac:dyDescent="0.2">
      <c r="C1127" s="12">
        <v>463.74099999999999</v>
      </c>
      <c r="D1127" s="12">
        <v>573.71699999999998</v>
      </c>
      <c r="E1127">
        <f t="shared" si="104"/>
        <v>756.51060344516998</v>
      </c>
      <c r="F1127">
        <f t="shared" si="104"/>
        <v>935.91680243228996</v>
      </c>
      <c r="G1127" s="13">
        <f t="shared" si="102"/>
        <v>0.808309671841692</v>
      </c>
      <c r="K1127">
        <v>379.26900000000001</v>
      </c>
      <c r="L1127">
        <v>572.88099999999997</v>
      </c>
      <c r="M1127">
        <f t="shared" si="107"/>
        <v>618.70962467852996</v>
      </c>
      <c r="N1127">
        <f t="shared" si="107"/>
        <v>934.5530177669699</v>
      </c>
      <c r="O1127">
        <f t="shared" si="108"/>
        <v>0.66203801487568981</v>
      </c>
    </row>
    <row r="1128" spans="3:15" x14ac:dyDescent="0.2">
      <c r="C1128" s="12">
        <v>566.23</v>
      </c>
      <c r="D1128" s="12">
        <v>689.43499999999995</v>
      </c>
      <c r="E1128">
        <f t="shared" si="104"/>
        <v>923.70309933509998</v>
      </c>
      <c r="F1128">
        <f t="shared" si="104"/>
        <v>1124.69004872595</v>
      </c>
      <c r="G1128" s="13">
        <f t="shared" si="102"/>
        <v>0.82129569865179464</v>
      </c>
      <c r="K1128">
        <v>313.02600000000001</v>
      </c>
      <c r="L1128">
        <v>435.57100000000003</v>
      </c>
      <c r="M1128">
        <f t="shared" si="107"/>
        <v>510.64600316562002</v>
      </c>
      <c r="N1128">
        <f t="shared" si="107"/>
        <v>710.55628045227002</v>
      </c>
      <c r="O1128">
        <f t="shared" si="108"/>
        <v>0.71865665987864202</v>
      </c>
    </row>
    <row r="1129" spans="3:15" x14ac:dyDescent="0.2">
      <c r="C1129" s="12">
        <v>288.036</v>
      </c>
      <c r="D1129" s="12">
        <v>366.17099999999999</v>
      </c>
      <c r="E1129">
        <f t="shared" si="104"/>
        <v>469.87928212932002</v>
      </c>
      <c r="F1129">
        <f t="shared" si="104"/>
        <v>597.34257737427004</v>
      </c>
      <c r="G1129" s="13">
        <f t="shared" si="102"/>
        <v>0.78661608920422432</v>
      </c>
      <c r="K1129">
        <v>470.00400000000002</v>
      </c>
      <c r="L1129">
        <v>660.12800000000004</v>
      </c>
      <c r="M1129">
        <f t="shared" si="107"/>
        <v>766.72756918547998</v>
      </c>
      <c r="N1129">
        <f t="shared" si="107"/>
        <v>1076.88091333536</v>
      </c>
      <c r="O1129">
        <f t="shared" si="108"/>
        <v>0.71198918997527749</v>
      </c>
    </row>
    <row r="1130" spans="3:15" x14ac:dyDescent="0.2">
      <c r="C1130" s="12">
        <v>214.03299999999999</v>
      </c>
      <c r="D1130" s="12">
        <v>285.08800000000002</v>
      </c>
      <c r="E1130">
        <f t="shared" si="104"/>
        <v>349.15660678520999</v>
      </c>
      <c r="F1130">
        <f t="shared" si="104"/>
        <v>465.07014673056005</v>
      </c>
      <c r="G1130" s="13">
        <f t="shared" si="102"/>
        <v>0.75076116848131091</v>
      </c>
      <c r="K1130">
        <v>305.47699999999998</v>
      </c>
      <c r="L1130">
        <v>425.23099999999999</v>
      </c>
      <c r="M1130">
        <f t="shared" si="107"/>
        <v>498.33115814348997</v>
      </c>
      <c r="N1130">
        <f t="shared" si="107"/>
        <v>693.68841748647003</v>
      </c>
      <c r="O1130">
        <f t="shared" si="108"/>
        <v>0.71837895167567745</v>
      </c>
    </row>
    <row r="1131" spans="3:15" x14ac:dyDescent="0.2">
      <c r="C1131" s="12">
        <v>261.55799999999999</v>
      </c>
      <c r="D1131" s="12">
        <v>317.077</v>
      </c>
      <c r="E1131">
        <f t="shared" si="104"/>
        <v>426.68515489445997</v>
      </c>
      <c r="F1131">
        <f t="shared" si="104"/>
        <v>517.25448603549</v>
      </c>
      <c r="G1131" s="13">
        <f t="shared" si="102"/>
        <v>0.82490373000879913</v>
      </c>
    </row>
    <row r="1132" spans="3:15" x14ac:dyDescent="0.2">
      <c r="C1132" s="12">
        <v>368.04899999999998</v>
      </c>
      <c r="D1132" s="12">
        <v>467.69299999999998</v>
      </c>
      <c r="E1132">
        <f t="shared" si="104"/>
        <v>600.40619890712992</v>
      </c>
      <c r="F1132">
        <f t="shared" si="104"/>
        <v>762.95758549941002</v>
      </c>
      <c r="G1132" s="13">
        <f t="shared" si="102"/>
        <v>0.78694571011325809</v>
      </c>
      <c r="J1132">
        <v>13</v>
      </c>
      <c r="K1132">
        <v>593.90599999999995</v>
      </c>
      <c r="L1132">
        <v>715.94500000000005</v>
      </c>
      <c r="M1132">
        <f t="shared" ref="M1132:N1139" si="109">K1132*1.63132137</f>
        <v>968.85154957121995</v>
      </c>
      <c r="N1132">
        <f t="shared" si="109"/>
        <v>1167.9363782446501</v>
      </c>
      <c r="O1132">
        <f t="shared" si="108"/>
        <v>0.82954137538498052</v>
      </c>
    </row>
    <row r="1133" spans="3:15" x14ac:dyDescent="0.2">
      <c r="C1133" s="12">
        <v>302.85300000000001</v>
      </c>
      <c r="D1133" s="12">
        <v>387.83600000000001</v>
      </c>
      <c r="E1133">
        <f t="shared" si="104"/>
        <v>494.05057086861001</v>
      </c>
      <c r="F1133">
        <f t="shared" si="104"/>
        <v>632.68515485531998</v>
      </c>
      <c r="G1133" s="13">
        <f t="shared" si="102"/>
        <v>0.78087903134314507</v>
      </c>
      <c r="K1133">
        <v>217.95400000000001</v>
      </c>
      <c r="L1133">
        <v>301.70499999999998</v>
      </c>
      <c r="M1133">
        <f t="shared" si="109"/>
        <v>355.55301787697999</v>
      </c>
      <c r="N1133">
        <f t="shared" si="109"/>
        <v>492.17781393585</v>
      </c>
      <c r="O1133">
        <f t="shared" si="108"/>
        <v>0.72240764985664807</v>
      </c>
    </row>
    <row r="1134" spans="3:15" x14ac:dyDescent="0.2">
      <c r="C1134" s="12">
        <v>617.94500000000005</v>
      </c>
      <c r="D1134" s="12">
        <v>752.04200000000003</v>
      </c>
      <c r="E1134">
        <f t="shared" si="104"/>
        <v>1008.0668839846501</v>
      </c>
      <c r="F1134">
        <f t="shared" si="104"/>
        <v>1226.8221857375399</v>
      </c>
      <c r="G1134" s="13">
        <f t="shared" si="102"/>
        <v>0.8216894801088237</v>
      </c>
      <c r="K1134">
        <v>551.45299999999997</v>
      </c>
      <c r="L1134">
        <v>677</v>
      </c>
      <c r="M1134">
        <f t="shared" si="109"/>
        <v>899.59706345060999</v>
      </c>
      <c r="N1134">
        <f t="shared" si="109"/>
        <v>1104.4045674900001</v>
      </c>
      <c r="O1134">
        <f t="shared" si="108"/>
        <v>0.81455391432791724</v>
      </c>
    </row>
    <row r="1135" spans="3:15" x14ac:dyDescent="0.2">
      <c r="C1135" s="12">
        <v>570.43899999999996</v>
      </c>
      <c r="D1135" s="12">
        <v>691.94799999999998</v>
      </c>
      <c r="E1135">
        <f t="shared" si="104"/>
        <v>930.56933098142997</v>
      </c>
      <c r="F1135">
        <f t="shared" si="104"/>
        <v>1128.7895593287599</v>
      </c>
      <c r="G1135" s="13">
        <f t="shared" si="102"/>
        <v>0.82439576384352575</v>
      </c>
      <c r="K1135">
        <v>403.49099999999999</v>
      </c>
      <c r="L1135">
        <v>554.15599999999995</v>
      </c>
      <c r="M1135">
        <f t="shared" si="109"/>
        <v>658.22349090266994</v>
      </c>
      <c r="N1135">
        <f t="shared" si="109"/>
        <v>904.00652511371993</v>
      </c>
      <c r="O1135">
        <f t="shared" si="108"/>
        <v>0.72811807505467774</v>
      </c>
    </row>
    <row r="1136" spans="3:15" x14ac:dyDescent="0.2">
      <c r="C1136" s="12">
        <v>270.68099999999998</v>
      </c>
      <c r="D1136" s="12">
        <v>359.92</v>
      </c>
      <c r="E1136">
        <f t="shared" si="104"/>
        <v>441.56769975296999</v>
      </c>
      <c r="F1136">
        <f t="shared" si="104"/>
        <v>587.14518749040008</v>
      </c>
      <c r="G1136" s="13">
        <f t="shared" si="102"/>
        <v>0.75205879084240934</v>
      </c>
      <c r="K1136">
        <v>926.85400000000004</v>
      </c>
      <c r="L1136">
        <v>1071.1120000000001</v>
      </c>
      <c r="M1136">
        <f t="shared" si="109"/>
        <v>1511.9967370699801</v>
      </c>
      <c r="N1136">
        <f t="shared" si="109"/>
        <v>1747.32789526344</v>
      </c>
      <c r="O1136">
        <f t="shared" si="108"/>
        <v>0.86531940637393656</v>
      </c>
    </row>
    <row r="1137" spans="2:15" x14ac:dyDescent="0.2">
      <c r="B1137" s="12">
        <v>5</v>
      </c>
      <c r="C1137" s="12">
        <v>529.58600000000001</v>
      </c>
      <c r="D1137" s="12">
        <v>762.65</v>
      </c>
      <c r="E1137">
        <f t="shared" si="104"/>
        <v>863.92495905281999</v>
      </c>
      <c r="F1137">
        <f t="shared" si="104"/>
        <v>1244.1272428304999</v>
      </c>
      <c r="G1137" s="13">
        <f t="shared" si="102"/>
        <v>0.69440241264013636</v>
      </c>
      <c r="K1137">
        <v>347.22300000000001</v>
      </c>
      <c r="L1137">
        <v>474.24</v>
      </c>
      <c r="M1137">
        <f t="shared" si="109"/>
        <v>566.43230005551004</v>
      </c>
      <c r="N1137">
        <f t="shared" si="109"/>
        <v>773.63784650880007</v>
      </c>
      <c r="O1137">
        <f t="shared" si="108"/>
        <v>0.73216725708502028</v>
      </c>
    </row>
    <row r="1138" spans="2:15" x14ac:dyDescent="0.2">
      <c r="C1138" s="12">
        <v>764.42899999999997</v>
      </c>
      <c r="D1138" s="12">
        <v>961.423</v>
      </c>
      <c r="E1138">
        <f t="shared" si="104"/>
        <v>1247.0293635477299</v>
      </c>
      <c r="F1138">
        <f t="shared" si="104"/>
        <v>1568.3898855095099</v>
      </c>
      <c r="G1138" s="13">
        <f t="shared" si="102"/>
        <v>0.79510163580442739</v>
      </c>
      <c r="K1138">
        <v>657.18899999999996</v>
      </c>
      <c r="L1138">
        <v>929.31200000000001</v>
      </c>
      <c r="M1138">
        <f t="shared" si="109"/>
        <v>1072.0864598289299</v>
      </c>
      <c r="N1138">
        <f t="shared" si="109"/>
        <v>1516.00652499744</v>
      </c>
      <c r="O1138">
        <f t="shared" si="108"/>
        <v>0.70717799834716433</v>
      </c>
    </row>
    <row r="1139" spans="2:15" x14ac:dyDescent="0.2">
      <c r="C1139" s="12">
        <v>258.94</v>
      </c>
      <c r="D1139" s="12">
        <v>333.101</v>
      </c>
      <c r="E1139">
        <f t="shared" si="104"/>
        <v>422.41435554779997</v>
      </c>
      <c r="F1139">
        <f t="shared" si="104"/>
        <v>543.39477966837001</v>
      </c>
      <c r="G1139" s="13">
        <f t="shared" si="102"/>
        <v>0.77736182118936903</v>
      </c>
      <c r="K1139">
        <v>359.63499999999999</v>
      </c>
      <c r="L1139">
        <v>534.87300000000005</v>
      </c>
      <c r="M1139">
        <f t="shared" si="109"/>
        <v>586.68026089994999</v>
      </c>
      <c r="N1139">
        <f t="shared" si="109"/>
        <v>872.54975513601005</v>
      </c>
      <c r="O1139">
        <f t="shared" si="108"/>
        <v>0.67237456368147197</v>
      </c>
    </row>
    <row r="1140" spans="2:15" x14ac:dyDescent="0.2">
      <c r="C1140" s="12">
        <v>304.48700000000002</v>
      </c>
      <c r="D1140" s="12">
        <v>442.59</v>
      </c>
      <c r="E1140">
        <f t="shared" si="104"/>
        <v>496.71614998719002</v>
      </c>
      <c r="F1140">
        <f t="shared" si="104"/>
        <v>722.00652514829994</v>
      </c>
      <c r="G1140" s="13">
        <f t="shared" si="102"/>
        <v>0.68796628934228077</v>
      </c>
    </row>
    <row r="1141" spans="2:15" x14ac:dyDescent="0.2">
      <c r="C1141" s="12">
        <v>330.96300000000002</v>
      </c>
      <c r="D1141" s="12">
        <v>428.70600000000002</v>
      </c>
      <c r="E1141">
        <f t="shared" si="104"/>
        <v>539.90701457931004</v>
      </c>
      <c r="F1141">
        <f t="shared" si="104"/>
        <v>699.35725924721999</v>
      </c>
      <c r="G1141" s="13">
        <f t="shared" si="102"/>
        <v>0.77200459055856463</v>
      </c>
      <c r="I1141" s="6" t="s">
        <v>19</v>
      </c>
      <c r="J1141" s="6" t="s">
        <v>20</v>
      </c>
      <c r="K1141" s="6" t="s">
        <v>21</v>
      </c>
      <c r="L1141" s="6" t="s">
        <v>22</v>
      </c>
      <c r="M1141" s="6" t="s">
        <v>23</v>
      </c>
      <c r="N1141" s="6" t="s">
        <v>24</v>
      </c>
      <c r="O1141" s="6" t="s">
        <v>25</v>
      </c>
    </row>
    <row r="1142" spans="2:15" x14ac:dyDescent="0.2">
      <c r="C1142" s="12">
        <v>350.33300000000003</v>
      </c>
      <c r="D1142" s="12">
        <v>473.33</v>
      </c>
      <c r="E1142">
        <f t="shared" si="104"/>
        <v>571.50570951621</v>
      </c>
      <c r="F1142">
        <f t="shared" si="104"/>
        <v>772.15334406210002</v>
      </c>
      <c r="G1142" s="13">
        <f t="shared" si="102"/>
        <v>0.74014535313628982</v>
      </c>
      <c r="I1142">
        <v>6</v>
      </c>
      <c r="J1142" s="8">
        <v>19</v>
      </c>
      <c r="K1142" s="8">
        <v>494.38099999999997</v>
      </c>
      <c r="L1142" s="8">
        <v>618.32100000000003</v>
      </c>
      <c r="M1142" s="8">
        <v>806.49428999999998</v>
      </c>
      <c r="N1142" s="8">
        <v>1008.68026</v>
      </c>
      <c r="O1142" s="8">
        <v>0.79955394999999996</v>
      </c>
    </row>
    <row r="1143" spans="2:15" x14ac:dyDescent="0.2">
      <c r="C1143" s="12">
        <v>274.12099999999998</v>
      </c>
      <c r="D1143" s="12">
        <v>357.50900000000001</v>
      </c>
      <c r="E1143">
        <f t="shared" ref="E1143:F1206" si="110">C1143*1.63132137</f>
        <v>447.17944526576997</v>
      </c>
      <c r="F1143">
        <f t="shared" si="110"/>
        <v>583.21207166733006</v>
      </c>
      <c r="G1143" s="13">
        <f t="shared" ref="G1143:G1206" si="111">C1143/D1143</f>
        <v>0.76675272510622106</v>
      </c>
      <c r="J1143" s="8"/>
      <c r="K1143" s="8">
        <v>166.82</v>
      </c>
      <c r="L1143" s="8">
        <v>236.00800000000001</v>
      </c>
      <c r="M1143" s="8">
        <v>272.13703099999998</v>
      </c>
      <c r="N1143" s="8">
        <v>385.00489399999998</v>
      </c>
      <c r="O1143" s="8">
        <v>0.70684044999999995</v>
      </c>
    </row>
    <row r="1144" spans="2:15" x14ac:dyDescent="0.2">
      <c r="C1144" s="12">
        <v>392.274</v>
      </c>
      <c r="D1144" s="12">
        <v>487.99400000000003</v>
      </c>
      <c r="E1144">
        <f t="shared" si="110"/>
        <v>639.92495909538002</v>
      </c>
      <c r="F1144">
        <f t="shared" si="110"/>
        <v>796.0750406317801</v>
      </c>
      <c r="G1144" s="13">
        <f t="shared" si="111"/>
        <v>0.80385004733664756</v>
      </c>
      <c r="J1144" s="8"/>
      <c r="K1144" s="8">
        <v>383.29700000000003</v>
      </c>
      <c r="L1144" s="8">
        <v>483.505</v>
      </c>
      <c r="M1144" s="8">
        <v>625.28058699999997</v>
      </c>
      <c r="N1144" s="8">
        <v>788.75203899999997</v>
      </c>
      <c r="O1144" s="8">
        <v>0.79274670999999997</v>
      </c>
    </row>
    <row r="1145" spans="2:15" x14ac:dyDescent="0.2">
      <c r="C1145" s="12">
        <v>379.6</v>
      </c>
      <c r="D1145" s="12">
        <v>481.25099999999998</v>
      </c>
      <c r="E1145">
        <f t="shared" si="110"/>
        <v>619.24959205200003</v>
      </c>
      <c r="F1145">
        <f t="shared" si="110"/>
        <v>785.07504063387</v>
      </c>
      <c r="G1145" s="13">
        <f t="shared" si="111"/>
        <v>0.78877758176086921</v>
      </c>
      <c r="J1145" s="8"/>
      <c r="K1145" s="8">
        <v>540.97</v>
      </c>
      <c r="L1145" s="8">
        <v>697.90099999999995</v>
      </c>
      <c r="M1145" s="8">
        <v>882.49592199999995</v>
      </c>
      <c r="N1145" s="8">
        <v>1138.50082</v>
      </c>
      <c r="O1145" s="8">
        <v>0.77513858999999996</v>
      </c>
    </row>
    <row r="1146" spans="2:15" x14ac:dyDescent="0.2">
      <c r="C1146" s="12">
        <v>498.70400000000001</v>
      </c>
      <c r="D1146" s="12">
        <v>686.73299999999995</v>
      </c>
      <c r="E1146">
        <f t="shared" si="110"/>
        <v>813.54649250448006</v>
      </c>
      <c r="F1146">
        <f t="shared" si="110"/>
        <v>1120.28221838421</v>
      </c>
      <c r="G1146" s="13">
        <f t="shared" si="111"/>
        <v>0.72619780904660192</v>
      </c>
      <c r="J1146" s="8"/>
      <c r="K1146" s="8">
        <v>328.416</v>
      </c>
      <c r="L1146" s="8">
        <v>438.63400000000001</v>
      </c>
      <c r="M1146" s="8">
        <v>535.75203899999997</v>
      </c>
      <c r="N1146" s="8">
        <v>715.55301799999995</v>
      </c>
      <c r="O1146" s="8">
        <v>0.74872444999999999</v>
      </c>
    </row>
    <row r="1147" spans="2:15" x14ac:dyDescent="0.2">
      <c r="C1147" s="12">
        <v>346.46800000000002</v>
      </c>
      <c r="D1147" s="12">
        <v>454.98200000000003</v>
      </c>
      <c r="E1147">
        <f t="shared" si="110"/>
        <v>565.20065242116004</v>
      </c>
      <c r="F1147">
        <f t="shared" si="110"/>
        <v>742.22185956534008</v>
      </c>
      <c r="G1147" s="13">
        <f t="shared" si="111"/>
        <v>0.76149825707390617</v>
      </c>
      <c r="J1147" s="8"/>
      <c r="K1147" s="8">
        <v>413.10500000000002</v>
      </c>
      <c r="L1147" s="8">
        <v>523.298</v>
      </c>
      <c r="M1147" s="8">
        <v>673.907015</v>
      </c>
      <c r="N1147" s="8">
        <v>853.66720999999995</v>
      </c>
      <c r="O1147" s="8">
        <v>0.78942590999999995</v>
      </c>
    </row>
    <row r="1148" spans="2:15" x14ac:dyDescent="0.2">
      <c r="C1148" s="12">
        <v>315.44900000000001</v>
      </c>
      <c r="D1148" s="12">
        <v>419.4</v>
      </c>
      <c r="E1148">
        <f t="shared" si="110"/>
        <v>514.59869484513001</v>
      </c>
      <c r="F1148">
        <f t="shared" si="110"/>
        <v>684.17618257799995</v>
      </c>
      <c r="G1148" s="13">
        <f t="shared" si="111"/>
        <v>0.7521435383881736</v>
      </c>
      <c r="J1148" s="8"/>
      <c r="K1148" s="8">
        <v>343.286</v>
      </c>
      <c r="L1148" s="8">
        <v>433.97</v>
      </c>
      <c r="M1148" s="8">
        <v>560.00978799999996</v>
      </c>
      <c r="N1148" s="8">
        <v>707.94453499999997</v>
      </c>
      <c r="O1148" s="8">
        <v>0.79103625</v>
      </c>
    </row>
    <row r="1149" spans="2:15" x14ac:dyDescent="0.2">
      <c r="C1149" s="12">
        <v>579.16099999999994</v>
      </c>
      <c r="D1149" s="12">
        <v>826.11599999999999</v>
      </c>
      <c r="E1149">
        <f t="shared" si="110"/>
        <v>944.79771597056993</v>
      </c>
      <c r="F1149">
        <f t="shared" si="110"/>
        <v>1347.66068489892</v>
      </c>
      <c r="G1149" s="13">
        <f t="shared" si="111"/>
        <v>0.70106498361004987</v>
      </c>
      <c r="J1149" s="8"/>
      <c r="K1149" s="8">
        <v>505.10700000000003</v>
      </c>
      <c r="L1149" s="8">
        <v>763.23699999999997</v>
      </c>
      <c r="M1149" s="8">
        <v>823.99184300000002</v>
      </c>
      <c r="N1149" s="8">
        <v>1245.08483</v>
      </c>
      <c r="O1149" s="8">
        <v>0.66179575000000002</v>
      </c>
    </row>
    <row r="1150" spans="2:15" x14ac:dyDescent="0.2">
      <c r="C1150" s="12">
        <v>314.56</v>
      </c>
      <c r="D1150" s="12">
        <v>467.92700000000002</v>
      </c>
      <c r="E1150">
        <f t="shared" si="110"/>
        <v>513.14845014720004</v>
      </c>
      <c r="F1150">
        <f t="shared" si="110"/>
        <v>763.33931469999004</v>
      </c>
      <c r="G1150" s="13">
        <f t="shared" si="111"/>
        <v>0.67224161033665508</v>
      </c>
      <c r="J1150" s="8"/>
      <c r="K1150" s="8">
        <v>401.822</v>
      </c>
      <c r="L1150" s="8">
        <v>540.93399999999997</v>
      </c>
      <c r="M1150" s="8">
        <v>655.50081599999999</v>
      </c>
      <c r="N1150" s="8">
        <v>882.43719399999998</v>
      </c>
      <c r="O1150" s="8">
        <v>0.74282999000000005</v>
      </c>
    </row>
    <row r="1151" spans="2:15" x14ac:dyDescent="0.2">
      <c r="C1151" s="12">
        <v>357.23200000000003</v>
      </c>
      <c r="D1151" s="12">
        <v>478.827</v>
      </c>
      <c r="E1151">
        <f t="shared" si="110"/>
        <v>582.76019564784008</v>
      </c>
      <c r="F1151">
        <f t="shared" si="110"/>
        <v>781.12071763299002</v>
      </c>
      <c r="G1151" s="13">
        <f t="shared" si="111"/>
        <v>0.7460565089270238</v>
      </c>
      <c r="J1151" s="8"/>
      <c r="K1151" s="8">
        <v>262.57400000000001</v>
      </c>
      <c r="L1151" s="8">
        <v>367.19600000000003</v>
      </c>
      <c r="M1151" s="8">
        <v>428.34257700000001</v>
      </c>
      <c r="N1151" s="8">
        <v>599.01468199999999</v>
      </c>
      <c r="O1151" s="8">
        <v>0.71507860000000001</v>
      </c>
    </row>
    <row r="1152" spans="2:15" x14ac:dyDescent="0.2">
      <c r="C1152" s="12">
        <v>398.83</v>
      </c>
      <c r="D1152" s="12">
        <v>516.98299999999995</v>
      </c>
      <c r="E1152">
        <f t="shared" si="110"/>
        <v>650.61990199709999</v>
      </c>
      <c r="F1152">
        <f t="shared" si="110"/>
        <v>843.36541582670986</v>
      </c>
      <c r="G1152" s="13">
        <f t="shared" si="111"/>
        <v>0.77145670167104141</v>
      </c>
      <c r="J1152" s="8"/>
      <c r="K1152" s="8">
        <v>307.82600000000002</v>
      </c>
      <c r="L1152" s="8">
        <v>421.93</v>
      </c>
      <c r="M1152" s="8">
        <v>502.16313200000002</v>
      </c>
      <c r="N1152" s="8">
        <v>688.30342599999994</v>
      </c>
      <c r="O1152" s="8">
        <v>0.72956652</v>
      </c>
    </row>
    <row r="1153" spans="2:15" x14ac:dyDescent="0.2">
      <c r="C1153" s="12">
        <v>581.04399999999998</v>
      </c>
      <c r="D1153" s="12">
        <v>695.24099999999999</v>
      </c>
      <c r="E1153">
        <f t="shared" si="110"/>
        <v>947.86949411028002</v>
      </c>
      <c r="F1153">
        <f t="shared" si="110"/>
        <v>1134.16150060017</v>
      </c>
      <c r="G1153" s="13">
        <f t="shared" si="111"/>
        <v>0.83574472736791994</v>
      </c>
      <c r="J1153" s="8"/>
      <c r="K1153" s="8">
        <v>477.26799999999997</v>
      </c>
      <c r="L1153" s="8">
        <v>593.92999999999995</v>
      </c>
      <c r="M1153" s="8">
        <v>778.57748800000002</v>
      </c>
      <c r="N1153" s="8">
        <v>968.89070100000004</v>
      </c>
      <c r="O1153" s="8">
        <v>0.80357617999999997</v>
      </c>
    </row>
    <row r="1154" spans="2:15" x14ac:dyDescent="0.2">
      <c r="B1154" s="12">
        <v>6</v>
      </c>
      <c r="C1154" s="12">
        <v>506.041</v>
      </c>
      <c r="D1154" s="12">
        <v>624.26</v>
      </c>
      <c r="E1154">
        <f t="shared" si="110"/>
        <v>825.51549739616996</v>
      </c>
      <c r="F1154">
        <f t="shared" si="110"/>
        <v>1018.3686784362</v>
      </c>
      <c r="G1154" s="13">
        <f t="shared" si="111"/>
        <v>0.81062538045045329</v>
      </c>
      <c r="J1154" s="8"/>
      <c r="K1154" s="8">
        <v>243.43</v>
      </c>
      <c r="L1154" s="8">
        <v>352.93099999999998</v>
      </c>
      <c r="M1154" s="8">
        <v>397.11256100000003</v>
      </c>
      <c r="N1154" s="8">
        <v>575.74388199999999</v>
      </c>
      <c r="O1154" s="8">
        <v>0.68973821999999996</v>
      </c>
    </row>
    <row r="1155" spans="2:15" x14ac:dyDescent="0.2">
      <c r="C1155" s="12">
        <v>306.28500000000003</v>
      </c>
      <c r="D1155" s="12">
        <v>406.07900000000001</v>
      </c>
      <c r="E1155">
        <f t="shared" si="110"/>
        <v>499.64926581045006</v>
      </c>
      <c r="F1155">
        <f t="shared" si="110"/>
        <v>662.44535060823</v>
      </c>
      <c r="G1155" s="13">
        <f t="shared" si="111"/>
        <v>0.75424978883419236</v>
      </c>
      <c r="J1155" s="8"/>
      <c r="K1155" s="8">
        <v>254.05500000000001</v>
      </c>
      <c r="L1155" s="8">
        <v>369.48099999999999</v>
      </c>
      <c r="M1155" s="8">
        <v>414.44535100000002</v>
      </c>
      <c r="N1155" s="8">
        <v>602.74225100000001</v>
      </c>
      <c r="O1155" s="8">
        <v>0.68759963000000002</v>
      </c>
    </row>
    <row r="1156" spans="2:15" x14ac:dyDescent="0.2">
      <c r="C1156" s="12">
        <v>307.435</v>
      </c>
      <c r="D1156" s="12">
        <v>372.714</v>
      </c>
      <c r="E1156">
        <f t="shared" si="110"/>
        <v>501.52528538594999</v>
      </c>
      <c r="F1156">
        <f t="shared" si="110"/>
        <v>608.01631309818004</v>
      </c>
      <c r="G1156" s="13">
        <f t="shared" si="111"/>
        <v>0.82485498264084522</v>
      </c>
      <c r="J1156" s="8"/>
      <c r="K1156" s="8">
        <v>399.66500000000002</v>
      </c>
      <c r="L1156" s="8">
        <v>506.85700000000003</v>
      </c>
      <c r="M1156" s="8">
        <v>651.98205499999995</v>
      </c>
      <c r="N1156" s="8">
        <v>826.84665600000005</v>
      </c>
      <c r="O1156" s="8">
        <v>0.78851629000000001</v>
      </c>
    </row>
    <row r="1157" spans="2:15" x14ac:dyDescent="0.2">
      <c r="C1157" s="12">
        <v>615.601</v>
      </c>
      <c r="D1157" s="12">
        <v>807.72299999999996</v>
      </c>
      <c r="E1157">
        <f t="shared" si="110"/>
        <v>1004.24306669337</v>
      </c>
      <c r="F1157">
        <f t="shared" si="110"/>
        <v>1317.6557909405099</v>
      </c>
      <c r="G1157" s="13">
        <f t="shared" si="111"/>
        <v>0.76214370520586894</v>
      </c>
      <c r="J1157" s="8"/>
      <c r="K1157" s="8">
        <v>231.482</v>
      </c>
      <c r="L1157" s="8">
        <v>353.65699999999998</v>
      </c>
      <c r="M1157" s="8">
        <v>377.621533</v>
      </c>
      <c r="N1157" s="8">
        <v>576.92822200000001</v>
      </c>
      <c r="O1157" s="8">
        <v>0.65453815000000004</v>
      </c>
    </row>
    <row r="1158" spans="2:15" x14ac:dyDescent="0.2">
      <c r="C1158" s="12">
        <v>221.81299999999999</v>
      </c>
      <c r="D1158" s="12">
        <v>325.09800000000001</v>
      </c>
      <c r="E1158">
        <f t="shared" si="110"/>
        <v>361.84828704380999</v>
      </c>
      <c r="F1158">
        <f t="shared" si="110"/>
        <v>530.33931474426004</v>
      </c>
      <c r="G1158" s="13">
        <f t="shared" si="111"/>
        <v>0.68229580003568147</v>
      </c>
      <c r="J1158" s="8"/>
      <c r="K1158" s="8">
        <v>238.02699999999999</v>
      </c>
      <c r="L1158" s="8">
        <v>335.452</v>
      </c>
      <c r="M1158" s="8">
        <v>388.29853200000002</v>
      </c>
      <c r="N1158" s="8">
        <v>547.23001599999998</v>
      </c>
      <c r="O1158" s="8">
        <v>0.70957097000000002</v>
      </c>
    </row>
    <row r="1159" spans="2:15" x14ac:dyDescent="0.2">
      <c r="C1159" s="12">
        <v>418.05500000000001</v>
      </c>
      <c r="D1159" s="12">
        <v>563.101</v>
      </c>
      <c r="E1159">
        <f t="shared" si="110"/>
        <v>681.98205533534997</v>
      </c>
      <c r="F1159">
        <f t="shared" si="110"/>
        <v>918.59869476837002</v>
      </c>
      <c r="G1159" s="13">
        <f t="shared" si="111"/>
        <v>0.74241565900255901</v>
      </c>
      <c r="J1159" s="8"/>
      <c r="K1159" s="8">
        <v>345.46300000000002</v>
      </c>
      <c r="L1159" s="8">
        <v>465.78399999999999</v>
      </c>
      <c r="M1159" s="8">
        <v>563.56117400000005</v>
      </c>
      <c r="N1159" s="8">
        <v>759.84339299999999</v>
      </c>
      <c r="O1159" s="8">
        <v>0.74168069000000003</v>
      </c>
    </row>
    <row r="1160" spans="2:15" x14ac:dyDescent="0.2">
      <c r="C1160" s="12">
        <v>324.077</v>
      </c>
      <c r="D1160" s="12">
        <v>464.54199999999997</v>
      </c>
      <c r="E1160">
        <f t="shared" si="110"/>
        <v>528.67373562548994</v>
      </c>
      <c r="F1160">
        <f t="shared" si="110"/>
        <v>757.81729186253995</v>
      </c>
      <c r="G1160" s="13">
        <f t="shared" si="111"/>
        <v>0.69762690994570997</v>
      </c>
      <c r="J1160" s="8"/>
      <c r="K1160" s="8">
        <v>419.17200000000003</v>
      </c>
      <c r="L1160" s="8">
        <v>603.19299999999998</v>
      </c>
      <c r="M1160" s="8">
        <v>683.80424100000005</v>
      </c>
      <c r="N1160" s="8">
        <v>984.00163099999997</v>
      </c>
      <c r="O1160" s="8">
        <v>0.69492186</v>
      </c>
    </row>
    <row r="1161" spans="2:15" x14ac:dyDescent="0.2">
      <c r="C1161" s="12">
        <v>569.52599999999995</v>
      </c>
      <c r="D1161" s="12">
        <v>685.28700000000003</v>
      </c>
      <c r="E1161">
        <f t="shared" si="110"/>
        <v>929.07993457061991</v>
      </c>
      <c r="F1161">
        <f t="shared" si="110"/>
        <v>1117.9233276831901</v>
      </c>
      <c r="G1161" s="13">
        <f t="shared" si="111"/>
        <v>0.83107661461548221</v>
      </c>
      <c r="J1161" s="8"/>
      <c r="K1161" s="8"/>
      <c r="L1161" s="8"/>
      <c r="M1161" s="8"/>
      <c r="N1161" s="8"/>
      <c r="O1161" s="8"/>
    </row>
    <row r="1162" spans="2:15" x14ac:dyDescent="0.2">
      <c r="C1162" s="12">
        <v>179.768</v>
      </c>
      <c r="D1162" s="12">
        <v>219.678</v>
      </c>
      <c r="E1162">
        <f t="shared" si="110"/>
        <v>293.25938004215999</v>
      </c>
      <c r="F1162">
        <f t="shared" si="110"/>
        <v>358.36541591885998</v>
      </c>
      <c r="G1162" s="13">
        <f t="shared" si="111"/>
        <v>0.81832500295887622</v>
      </c>
      <c r="J1162" s="8">
        <v>5</v>
      </c>
      <c r="K1162" s="8">
        <v>275.34100000000001</v>
      </c>
      <c r="L1162" s="8">
        <v>371.16199999999998</v>
      </c>
      <c r="M1162" s="8">
        <v>449.16965699999997</v>
      </c>
      <c r="N1162" s="8">
        <v>605.48450200000002</v>
      </c>
      <c r="O1162" s="8">
        <v>0.74183509999999997</v>
      </c>
    </row>
    <row r="1163" spans="2:15" x14ac:dyDescent="0.2">
      <c r="C1163" s="12">
        <v>458.279</v>
      </c>
      <c r="D1163" s="12">
        <v>536.64</v>
      </c>
      <c r="E1163">
        <f t="shared" si="110"/>
        <v>747.60032612222994</v>
      </c>
      <c r="F1163">
        <f t="shared" si="110"/>
        <v>875.4322999968</v>
      </c>
      <c r="G1163" s="13">
        <f t="shared" si="111"/>
        <v>0.85397845855694698</v>
      </c>
      <c r="J1163" s="8"/>
      <c r="K1163" s="8">
        <v>395.536</v>
      </c>
      <c r="L1163" s="8">
        <v>530.81299999999999</v>
      </c>
      <c r="M1163" s="8">
        <v>645.24632899999995</v>
      </c>
      <c r="N1163" s="8">
        <v>865.92659000000003</v>
      </c>
      <c r="O1163" s="8">
        <v>0.74515131000000001</v>
      </c>
    </row>
    <row r="1164" spans="2:15" x14ac:dyDescent="0.2">
      <c r="C1164" s="12">
        <v>360.81</v>
      </c>
      <c r="D1164" s="12">
        <v>494.22300000000001</v>
      </c>
      <c r="E1164">
        <f t="shared" si="110"/>
        <v>588.59706350969998</v>
      </c>
      <c r="F1164">
        <f t="shared" si="110"/>
        <v>806.23654144551006</v>
      </c>
      <c r="G1164" s="13">
        <f t="shared" si="111"/>
        <v>0.73005505611839183</v>
      </c>
      <c r="J1164" s="8"/>
      <c r="K1164" s="8">
        <v>288.875</v>
      </c>
      <c r="L1164" s="8">
        <v>386.43</v>
      </c>
      <c r="M1164" s="8">
        <v>471.24796099999998</v>
      </c>
      <c r="N1164" s="8">
        <v>630.39151700000002</v>
      </c>
      <c r="O1164" s="8">
        <v>0.74754807000000001</v>
      </c>
    </row>
    <row r="1165" spans="2:15" x14ac:dyDescent="0.2">
      <c r="C1165" s="12">
        <v>279.23500000000001</v>
      </c>
      <c r="D1165" s="12">
        <v>422.68700000000001</v>
      </c>
      <c r="E1165">
        <f t="shared" si="110"/>
        <v>455.52202275195003</v>
      </c>
      <c r="F1165">
        <f t="shared" si="110"/>
        <v>689.53833592118997</v>
      </c>
      <c r="G1165" s="13">
        <f t="shared" si="111"/>
        <v>0.66061885035499079</v>
      </c>
      <c r="J1165" s="8"/>
      <c r="K1165" s="8">
        <v>243.126</v>
      </c>
      <c r="L1165" s="8">
        <v>310.93400000000003</v>
      </c>
      <c r="M1165" s="8">
        <v>396.61663900000002</v>
      </c>
      <c r="N1165" s="8">
        <v>507.23327899999998</v>
      </c>
      <c r="O1165" s="8">
        <v>0.78192156999999995</v>
      </c>
    </row>
    <row r="1166" spans="2:15" x14ac:dyDescent="0.2">
      <c r="C1166" s="12">
        <v>483.50799999999998</v>
      </c>
      <c r="D1166" s="12">
        <v>633.23099999999999</v>
      </c>
      <c r="E1166">
        <f t="shared" si="110"/>
        <v>788.75693296596</v>
      </c>
      <c r="F1166">
        <f t="shared" si="110"/>
        <v>1033.00326244647</v>
      </c>
      <c r="G1166" s="13">
        <f t="shared" si="111"/>
        <v>0.76355705895636816</v>
      </c>
      <c r="J1166" s="8"/>
      <c r="K1166" s="8">
        <v>193.52799999999999</v>
      </c>
      <c r="L1166" s="8">
        <v>263.48599999999999</v>
      </c>
      <c r="M1166" s="8">
        <v>315.70636200000001</v>
      </c>
      <c r="N1166" s="8">
        <v>429.83034199999997</v>
      </c>
      <c r="O1166" s="8">
        <v>0.73449063999999997</v>
      </c>
    </row>
    <row r="1167" spans="2:15" x14ac:dyDescent="0.2">
      <c r="C1167" s="12">
        <v>600.15099999999995</v>
      </c>
      <c r="D1167" s="12">
        <v>802.37199999999996</v>
      </c>
      <c r="E1167">
        <f t="shared" si="110"/>
        <v>979.03915152686989</v>
      </c>
      <c r="F1167">
        <f t="shared" si="110"/>
        <v>1308.92659028964</v>
      </c>
      <c r="G1167" s="13">
        <f t="shared" si="111"/>
        <v>0.74797101593774462</v>
      </c>
      <c r="J1167" s="8"/>
      <c r="K1167" s="8">
        <v>202.71199999999999</v>
      </c>
      <c r="L1167" s="8">
        <v>282.483</v>
      </c>
      <c r="M1167" s="8">
        <v>330.68841800000001</v>
      </c>
      <c r="N1167" s="8">
        <v>460.82055500000001</v>
      </c>
      <c r="O1167" s="8">
        <v>0.71760778999999997</v>
      </c>
    </row>
    <row r="1168" spans="2:15" x14ac:dyDescent="0.2">
      <c r="C1168" s="12">
        <v>572.97199999999998</v>
      </c>
      <c r="D1168" s="12">
        <v>723.952</v>
      </c>
      <c r="E1168">
        <f t="shared" si="110"/>
        <v>934.70146801163992</v>
      </c>
      <c r="F1168">
        <f t="shared" si="110"/>
        <v>1180.9983684542399</v>
      </c>
      <c r="G1168" s="13">
        <f t="shared" si="111"/>
        <v>0.79145026189581624</v>
      </c>
      <c r="J1168" s="8"/>
      <c r="K1168" s="8">
        <v>293.20999999999998</v>
      </c>
      <c r="L1168" s="8">
        <v>443.77600000000001</v>
      </c>
      <c r="M1168" s="8">
        <v>478.31973900000003</v>
      </c>
      <c r="N1168" s="8">
        <v>723.94127200000003</v>
      </c>
      <c r="O1168" s="8">
        <v>0.66071621999999997</v>
      </c>
    </row>
    <row r="1169" spans="2:15" x14ac:dyDescent="0.2">
      <c r="C1169" s="12">
        <v>407.03399999999999</v>
      </c>
      <c r="D1169" s="12">
        <v>501.93799999999999</v>
      </c>
      <c r="E1169">
        <f t="shared" si="110"/>
        <v>664.00326251657998</v>
      </c>
      <c r="F1169">
        <f t="shared" si="110"/>
        <v>818.82218581505992</v>
      </c>
      <c r="G1169" s="13">
        <f t="shared" si="111"/>
        <v>0.81092485526100833</v>
      </c>
      <c r="J1169" s="8"/>
      <c r="K1169" s="8">
        <v>256.55</v>
      </c>
      <c r="L1169" s="8">
        <v>371.65600000000001</v>
      </c>
      <c r="M1169" s="8">
        <v>418.51549699999998</v>
      </c>
      <c r="N1169" s="8">
        <v>606.29037500000004</v>
      </c>
      <c r="O1169" s="8">
        <v>0.69028887000000005</v>
      </c>
    </row>
    <row r="1170" spans="2:15" x14ac:dyDescent="0.2">
      <c r="C1170" s="12">
        <v>173.90199999999999</v>
      </c>
      <c r="D1170" s="12">
        <v>255.99700000000001</v>
      </c>
      <c r="E1170">
        <f t="shared" si="110"/>
        <v>283.69004888574</v>
      </c>
      <c r="F1170">
        <f t="shared" si="110"/>
        <v>417.61337675589004</v>
      </c>
      <c r="G1170" s="13">
        <f t="shared" si="111"/>
        <v>0.67931264819509596</v>
      </c>
      <c r="J1170" s="8"/>
      <c r="K1170" s="8">
        <v>368.98899999999998</v>
      </c>
      <c r="L1170" s="8">
        <v>428.28</v>
      </c>
      <c r="M1170" s="8">
        <v>601.93964100000005</v>
      </c>
      <c r="N1170" s="8">
        <v>698.66231600000003</v>
      </c>
      <c r="O1170" s="8">
        <v>0.86156018999999995</v>
      </c>
    </row>
    <row r="1171" spans="2:15" x14ac:dyDescent="0.2">
      <c r="C1171" s="12">
        <v>264.07799999999997</v>
      </c>
      <c r="D1171" s="12">
        <v>357.69299999999998</v>
      </c>
      <c r="E1171">
        <f t="shared" si="110"/>
        <v>430.79608474685995</v>
      </c>
      <c r="F1171">
        <f t="shared" si="110"/>
        <v>583.51223479940995</v>
      </c>
      <c r="G1171" s="13">
        <f t="shared" si="111"/>
        <v>0.73828115171389985</v>
      </c>
      <c r="J1171" s="8"/>
      <c r="K1171" s="8">
        <v>239.13</v>
      </c>
      <c r="L1171" s="8">
        <v>338.15100000000001</v>
      </c>
      <c r="M1171" s="8">
        <v>390.09787899999998</v>
      </c>
      <c r="N1171" s="8">
        <v>551.63295300000004</v>
      </c>
      <c r="O1171" s="8">
        <v>0.70716928000000001</v>
      </c>
    </row>
    <row r="1172" spans="2:15" x14ac:dyDescent="0.2">
      <c r="C1172" s="12">
        <v>232.46700000000001</v>
      </c>
      <c r="D1172" s="12">
        <v>322.89299999999997</v>
      </c>
      <c r="E1172">
        <f t="shared" si="110"/>
        <v>379.22838491979002</v>
      </c>
      <c r="F1172">
        <f t="shared" si="110"/>
        <v>526.74225112340991</v>
      </c>
      <c r="G1172" s="13">
        <f t="shared" si="111"/>
        <v>0.71995057186126687</v>
      </c>
      <c r="J1172" s="8"/>
      <c r="K1172" s="8">
        <v>401.79399999999998</v>
      </c>
      <c r="L1172" s="8">
        <v>602.46199999999999</v>
      </c>
      <c r="M1172" s="8">
        <v>655.45513900000003</v>
      </c>
      <c r="N1172" s="8">
        <v>982.80913499999997</v>
      </c>
      <c r="O1172" s="8">
        <v>0.66692006999999998</v>
      </c>
    </row>
    <row r="1173" spans="2:15" x14ac:dyDescent="0.2">
      <c r="C1173" s="12">
        <v>207.239</v>
      </c>
      <c r="D1173" s="12">
        <v>359.42</v>
      </c>
      <c r="E1173">
        <f t="shared" si="110"/>
        <v>338.07340939743</v>
      </c>
      <c r="F1173">
        <f t="shared" si="110"/>
        <v>586.32952680540006</v>
      </c>
      <c r="G1173" s="13">
        <f t="shared" si="111"/>
        <v>0.57659284402648714</v>
      </c>
      <c r="J1173" s="8"/>
      <c r="K1173" s="8">
        <v>524.21799999999996</v>
      </c>
      <c r="L1173" s="8">
        <v>634.58399999999995</v>
      </c>
      <c r="M1173" s="8">
        <v>855.16802600000005</v>
      </c>
      <c r="N1173" s="8">
        <v>1035.2104400000001</v>
      </c>
      <c r="O1173" s="8">
        <v>0.82608134</v>
      </c>
    </row>
    <row r="1174" spans="2:15" x14ac:dyDescent="0.2">
      <c r="C1174" s="12">
        <v>323.13499999999999</v>
      </c>
      <c r="D1174" s="12">
        <v>396.04300000000001</v>
      </c>
      <c r="E1174">
        <f t="shared" si="110"/>
        <v>527.13703089494993</v>
      </c>
      <c r="F1174">
        <f t="shared" si="110"/>
        <v>646.07340933890998</v>
      </c>
      <c r="G1174" s="13">
        <f t="shared" si="111"/>
        <v>0.81590887858136618</v>
      </c>
      <c r="J1174" s="8"/>
      <c r="K1174" s="8">
        <v>396.44499999999999</v>
      </c>
      <c r="L1174" s="8">
        <v>534.50900000000001</v>
      </c>
      <c r="M1174" s="8">
        <v>646.72920099999999</v>
      </c>
      <c r="N1174" s="8">
        <v>871.95595400000002</v>
      </c>
      <c r="O1174" s="8">
        <v>0.74169938999999996</v>
      </c>
    </row>
    <row r="1175" spans="2:15" x14ac:dyDescent="0.2">
      <c r="B1175" s="12">
        <v>7</v>
      </c>
      <c r="C1175" s="12">
        <v>369.38099999999997</v>
      </c>
      <c r="D1175" s="12">
        <v>469.47500000000002</v>
      </c>
      <c r="E1175">
        <f t="shared" si="110"/>
        <v>602.57911897196993</v>
      </c>
      <c r="F1175">
        <f t="shared" si="110"/>
        <v>765.86460018075002</v>
      </c>
      <c r="G1175" s="13">
        <f t="shared" si="111"/>
        <v>0.78679588902497466</v>
      </c>
      <c r="J1175" s="8"/>
      <c r="K1175" s="8">
        <v>196.221</v>
      </c>
      <c r="L1175" s="8">
        <v>296.524</v>
      </c>
      <c r="M1175" s="8">
        <v>320.09951100000001</v>
      </c>
      <c r="N1175" s="8">
        <v>483.72593799999999</v>
      </c>
      <c r="O1175" s="8">
        <v>0.66173733000000001</v>
      </c>
    </row>
    <row r="1176" spans="2:15" x14ac:dyDescent="0.2">
      <c r="C1176" s="12">
        <v>232.86500000000001</v>
      </c>
      <c r="D1176" s="12">
        <v>338.56799999999998</v>
      </c>
      <c r="E1176">
        <f t="shared" si="110"/>
        <v>379.87765082505001</v>
      </c>
      <c r="F1176">
        <f t="shared" si="110"/>
        <v>552.31321359816002</v>
      </c>
      <c r="G1176" s="13">
        <f t="shared" si="111"/>
        <v>0.68779388483258908</v>
      </c>
      <c r="J1176" s="8"/>
      <c r="K1176" s="8">
        <v>375.971</v>
      </c>
      <c r="L1176" s="8">
        <v>478.70699999999999</v>
      </c>
      <c r="M1176" s="8">
        <v>613.32952699999998</v>
      </c>
      <c r="N1176" s="8">
        <v>780.92495899999994</v>
      </c>
      <c r="O1176" s="8">
        <v>0.78538856000000001</v>
      </c>
    </row>
    <row r="1177" spans="2:15" x14ac:dyDescent="0.2">
      <c r="C1177" s="12">
        <v>143.178</v>
      </c>
      <c r="D1177" s="12">
        <v>221.07</v>
      </c>
      <c r="E1177">
        <f t="shared" si="110"/>
        <v>233.56933111385999</v>
      </c>
      <c r="F1177">
        <f t="shared" si="110"/>
        <v>360.63621526589998</v>
      </c>
      <c r="G1177" s="13">
        <f t="shared" si="111"/>
        <v>0.64765911249830366</v>
      </c>
      <c r="J1177" s="8"/>
      <c r="K1177" s="8">
        <v>356.88099999999997</v>
      </c>
      <c r="L1177" s="8">
        <v>473.20600000000002</v>
      </c>
      <c r="M1177" s="8">
        <v>582.18760199999997</v>
      </c>
      <c r="N1177" s="8">
        <v>771.95105999999998</v>
      </c>
      <c r="O1177" s="8">
        <v>0.75417683000000002</v>
      </c>
    </row>
    <row r="1178" spans="2:15" x14ac:dyDescent="0.2">
      <c r="C1178" s="12">
        <v>369.39100000000002</v>
      </c>
      <c r="D1178" s="12">
        <v>477.95400000000001</v>
      </c>
      <c r="E1178">
        <f t="shared" si="110"/>
        <v>602.59543218567001</v>
      </c>
      <c r="F1178">
        <f t="shared" si="110"/>
        <v>779.69657407698003</v>
      </c>
      <c r="G1178" s="13">
        <f t="shared" si="111"/>
        <v>0.77285889437058797</v>
      </c>
      <c r="J1178" s="8"/>
      <c r="K1178" s="8">
        <v>357.08600000000001</v>
      </c>
      <c r="L1178" s="8">
        <v>455.12200000000001</v>
      </c>
      <c r="M1178" s="8">
        <v>582.52202299999999</v>
      </c>
      <c r="N1178" s="8">
        <v>742.450245</v>
      </c>
      <c r="O1178" s="8">
        <v>0.78459402</v>
      </c>
    </row>
    <row r="1179" spans="2:15" x14ac:dyDescent="0.2">
      <c r="C1179" s="12">
        <v>186.97900000000001</v>
      </c>
      <c r="D1179" s="12">
        <v>274.35599999999999</v>
      </c>
      <c r="E1179">
        <f t="shared" si="110"/>
        <v>305.02283844123002</v>
      </c>
      <c r="F1179">
        <f t="shared" si="110"/>
        <v>447.56280578771998</v>
      </c>
      <c r="G1179" s="13">
        <f t="shared" si="111"/>
        <v>0.68151963142778005</v>
      </c>
      <c r="J1179" s="8"/>
      <c r="K1179" s="8">
        <v>551.79399999999998</v>
      </c>
      <c r="L1179" s="8">
        <v>783.649</v>
      </c>
      <c r="M1179" s="8">
        <v>900.15334399999995</v>
      </c>
      <c r="N1179" s="8">
        <v>1278.38336</v>
      </c>
      <c r="O1179" s="8">
        <v>0.70413411999999997</v>
      </c>
    </row>
    <row r="1180" spans="2:15" x14ac:dyDescent="0.2">
      <c r="C1180" s="12">
        <v>209.744</v>
      </c>
      <c r="D1180" s="12">
        <v>281.51900000000001</v>
      </c>
      <c r="E1180">
        <f t="shared" si="110"/>
        <v>342.15986942927998</v>
      </c>
      <c r="F1180">
        <f t="shared" si="110"/>
        <v>459.24796076103001</v>
      </c>
      <c r="G1180" s="13">
        <f t="shared" si="111"/>
        <v>0.74504385139191309</v>
      </c>
      <c r="J1180" s="8"/>
      <c r="K1180" s="8">
        <v>415.048</v>
      </c>
      <c r="L1180" s="8">
        <v>562.601</v>
      </c>
      <c r="M1180" s="8">
        <v>677.07667200000003</v>
      </c>
      <c r="N1180" s="8">
        <v>917.78303400000004</v>
      </c>
      <c r="O1180" s="8">
        <v>0.73773065000000004</v>
      </c>
    </row>
    <row r="1181" spans="2:15" x14ac:dyDescent="0.2">
      <c r="C1181" s="12">
        <v>267.226</v>
      </c>
      <c r="D1181" s="12">
        <v>346.24400000000003</v>
      </c>
      <c r="E1181">
        <f t="shared" si="110"/>
        <v>435.93148441962001</v>
      </c>
      <c r="F1181">
        <f t="shared" si="110"/>
        <v>564.83523643428009</v>
      </c>
      <c r="G1181" s="13">
        <f t="shared" si="111"/>
        <v>0.77178521505065789</v>
      </c>
      <c r="J1181" s="8"/>
      <c r="K1181" s="8">
        <v>408.64800000000002</v>
      </c>
      <c r="L1181" s="8">
        <v>500.28</v>
      </c>
      <c r="M1181" s="8">
        <v>666.63621499999999</v>
      </c>
      <c r="N1181" s="8">
        <v>816.11745499999995</v>
      </c>
      <c r="O1181" s="8">
        <v>0.81683857000000004</v>
      </c>
    </row>
    <row r="1182" spans="2:15" x14ac:dyDescent="0.2">
      <c r="C1182" s="12">
        <v>285.601</v>
      </c>
      <c r="D1182" s="12">
        <v>369.10199999999998</v>
      </c>
      <c r="E1182">
        <f t="shared" si="110"/>
        <v>465.90701459336998</v>
      </c>
      <c r="F1182">
        <f t="shared" si="110"/>
        <v>602.12398030973998</v>
      </c>
      <c r="G1182" s="13">
        <f t="shared" si="111"/>
        <v>0.77377256151416141</v>
      </c>
      <c r="J1182" s="8"/>
      <c r="K1182" s="8">
        <v>268.26299999999998</v>
      </c>
      <c r="L1182" s="8">
        <v>350.32600000000002</v>
      </c>
      <c r="M1182" s="8">
        <v>437.62316499999997</v>
      </c>
      <c r="N1182" s="8">
        <v>571.49428999999998</v>
      </c>
      <c r="O1182" s="8">
        <v>0.76575247000000002</v>
      </c>
    </row>
    <row r="1183" spans="2:15" x14ac:dyDescent="0.2">
      <c r="C1183" s="12">
        <v>520.78700000000003</v>
      </c>
      <c r="D1183" s="12">
        <v>637.63599999999997</v>
      </c>
      <c r="E1183">
        <f t="shared" si="110"/>
        <v>849.57096231819003</v>
      </c>
      <c r="F1183">
        <f t="shared" si="110"/>
        <v>1040.18923308132</v>
      </c>
      <c r="G1183" s="13">
        <f t="shared" si="111"/>
        <v>0.81674654505078137</v>
      </c>
      <c r="J1183" s="8"/>
      <c r="K1183" s="8">
        <v>261.10399999999998</v>
      </c>
      <c r="L1183" s="8">
        <v>349.74799999999999</v>
      </c>
      <c r="M1183" s="8">
        <v>425.94453499999997</v>
      </c>
      <c r="N1183" s="8">
        <v>570.55138699999998</v>
      </c>
      <c r="O1183" s="8">
        <v>0.74654894000000005</v>
      </c>
    </row>
    <row r="1184" spans="2:15" x14ac:dyDescent="0.2">
      <c r="C1184" s="12">
        <v>269.87599999999998</v>
      </c>
      <c r="D1184" s="12">
        <v>382.34800000000001</v>
      </c>
      <c r="E1184">
        <f t="shared" si="110"/>
        <v>440.25448605011997</v>
      </c>
      <c r="F1184">
        <f t="shared" si="110"/>
        <v>623.73246317676001</v>
      </c>
      <c r="G1184" s="13">
        <f t="shared" si="111"/>
        <v>0.70583866006883778</v>
      </c>
      <c r="J1184" s="8"/>
      <c r="K1184" s="8">
        <v>273.56200000000001</v>
      </c>
      <c r="L1184" s="8">
        <v>375.39600000000002</v>
      </c>
      <c r="M1184" s="8">
        <v>446.267537</v>
      </c>
      <c r="N1184" s="8">
        <v>612.39151700000002</v>
      </c>
      <c r="O1184" s="8">
        <v>0.72872912999999995</v>
      </c>
    </row>
    <row r="1185" spans="3:15" x14ac:dyDescent="0.2">
      <c r="C1185" s="12">
        <v>336.69299999999998</v>
      </c>
      <c r="D1185" s="12">
        <v>475.39499999999998</v>
      </c>
      <c r="E1185">
        <f t="shared" si="110"/>
        <v>549.25448602940992</v>
      </c>
      <c r="F1185">
        <f t="shared" si="110"/>
        <v>775.52202269114991</v>
      </c>
      <c r="G1185" s="13">
        <f t="shared" si="111"/>
        <v>0.70823841226769313</v>
      </c>
      <c r="J1185" s="8"/>
      <c r="K1185" s="8">
        <v>355.43700000000001</v>
      </c>
      <c r="L1185" s="8">
        <v>417.404</v>
      </c>
      <c r="M1185" s="8">
        <v>579.83197399999995</v>
      </c>
      <c r="N1185" s="8">
        <v>680.92006500000002</v>
      </c>
      <c r="O1185" s="8">
        <v>0.85154191000000001</v>
      </c>
    </row>
    <row r="1186" spans="3:15" x14ac:dyDescent="0.2">
      <c r="C1186" s="12">
        <v>450.88400000000001</v>
      </c>
      <c r="D1186" s="12">
        <v>591.745</v>
      </c>
      <c r="E1186">
        <f t="shared" si="110"/>
        <v>735.53670459108002</v>
      </c>
      <c r="F1186">
        <f t="shared" si="110"/>
        <v>965.32626409065006</v>
      </c>
      <c r="G1186" s="13">
        <f t="shared" si="111"/>
        <v>0.76195658602945526</v>
      </c>
      <c r="J1186" s="8"/>
      <c r="K1186" s="8">
        <v>283.42500000000001</v>
      </c>
      <c r="L1186" s="8">
        <v>377.67500000000001</v>
      </c>
      <c r="M1186" s="8">
        <v>462.357259</v>
      </c>
      <c r="N1186" s="8">
        <v>616.10929799999997</v>
      </c>
      <c r="O1186" s="8">
        <v>0.75044681000000002</v>
      </c>
    </row>
    <row r="1187" spans="3:15" x14ac:dyDescent="0.2">
      <c r="C1187" s="12">
        <v>363.41</v>
      </c>
      <c r="D1187" s="12">
        <v>503.70100000000002</v>
      </c>
      <c r="E1187">
        <f t="shared" si="110"/>
        <v>592.83849907170008</v>
      </c>
      <c r="F1187">
        <f t="shared" si="110"/>
        <v>821.69820539037005</v>
      </c>
      <c r="G1187" s="13">
        <f t="shared" si="111"/>
        <v>0.72147960794201327</v>
      </c>
      <c r="J1187" s="8"/>
      <c r="K1187" s="8">
        <v>130.38399999999999</v>
      </c>
      <c r="L1187" s="8">
        <v>187.00299999999999</v>
      </c>
      <c r="M1187" s="8">
        <v>212.698206</v>
      </c>
      <c r="N1187" s="8">
        <v>305.06198999999998</v>
      </c>
      <c r="O1187" s="8">
        <v>0.69722945999999997</v>
      </c>
    </row>
    <row r="1188" spans="3:15" x14ac:dyDescent="0.2">
      <c r="C1188" s="12">
        <v>329.58800000000002</v>
      </c>
      <c r="D1188" s="12">
        <v>476.76</v>
      </c>
      <c r="E1188">
        <f t="shared" si="110"/>
        <v>537.66394769556007</v>
      </c>
      <c r="F1188">
        <f t="shared" si="110"/>
        <v>777.74877636119993</v>
      </c>
      <c r="G1188" s="13">
        <f t="shared" si="111"/>
        <v>0.6913079956372179</v>
      </c>
      <c r="J1188" s="8"/>
      <c r="K1188" s="8">
        <v>398.36200000000002</v>
      </c>
      <c r="L1188" s="8">
        <v>525.57500000000005</v>
      </c>
      <c r="M1188" s="8">
        <v>649.85644400000001</v>
      </c>
      <c r="N1188" s="8">
        <v>857.38172899999995</v>
      </c>
      <c r="O1188" s="8">
        <v>0.75795462000000002</v>
      </c>
    </row>
    <row r="1189" spans="3:15" x14ac:dyDescent="0.2">
      <c r="C1189" s="12">
        <v>202.31899999999999</v>
      </c>
      <c r="D1189" s="12">
        <v>270.70699999999999</v>
      </c>
      <c r="E1189">
        <f t="shared" si="110"/>
        <v>330.04730825702995</v>
      </c>
      <c r="F1189">
        <f t="shared" si="110"/>
        <v>441.61011410858998</v>
      </c>
      <c r="G1189" s="13">
        <f t="shared" si="111"/>
        <v>0.74737262058240084</v>
      </c>
      <c r="J1189" s="8"/>
      <c r="K1189" s="8">
        <v>248.27799999999999</v>
      </c>
      <c r="L1189" s="8">
        <v>307.93700000000001</v>
      </c>
      <c r="M1189" s="8">
        <v>405.021207</v>
      </c>
      <c r="N1189" s="8">
        <v>502.34420899999998</v>
      </c>
      <c r="O1189" s="8">
        <v>0.80626231999999998</v>
      </c>
    </row>
    <row r="1190" spans="3:15" x14ac:dyDescent="0.2">
      <c r="C1190" s="12">
        <v>184.35400000000001</v>
      </c>
      <c r="D1190" s="12">
        <v>237.10400000000001</v>
      </c>
      <c r="E1190">
        <f t="shared" si="110"/>
        <v>300.74061984498002</v>
      </c>
      <c r="F1190">
        <f t="shared" si="110"/>
        <v>386.79282211248</v>
      </c>
      <c r="G1190" s="13">
        <f t="shared" si="111"/>
        <v>0.777523787030164</v>
      </c>
      <c r="J1190" s="8"/>
      <c r="K1190" s="8">
        <v>298.22300000000001</v>
      </c>
      <c r="L1190" s="8">
        <v>386.43200000000002</v>
      </c>
      <c r="M1190" s="8">
        <v>486.49755299999998</v>
      </c>
      <c r="N1190" s="8">
        <v>630.39477999999997</v>
      </c>
      <c r="O1190" s="8">
        <v>0.77173473999999997</v>
      </c>
    </row>
    <row r="1191" spans="3:15" x14ac:dyDescent="0.2">
      <c r="C1191" s="12">
        <v>265.91000000000003</v>
      </c>
      <c r="D1191" s="12">
        <v>346.5</v>
      </c>
      <c r="E1191">
        <f t="shared" si="110"/>
        <v>433.78466549670003</v>
      </c>
      <c r="F1191">
        <f t="shared" si="110"/>
        <v>565.252854705</v>
      </c>
      <c r="G1191" s="13">
        <f t="shared" si="111"/>
        <v>0.76741702741702744</v>
      </c>
      <c r="J1191" s="8"/>
      <c r="K1191" s="8"/>
      <c r="L1191" s="8"/>
      <c r="M1191" s="8"/>
      <c r="N1191" s="8"/>
      <c r="O1191" s="8"/>
    </row>
    <row r="1192" spans="3:15" x14ac:dyDescent="0.2">
      <c r="C1192" s="12">
        <v>252.70099999999999</v>
      </c>
      <c r="D1192" s="12">
        <v>316.70600000000002</v>
      </c>
      <c r="E1192">
        <f t="shared" si="110"/>
        <v>412.23654152037</v>
      </c>
      <c r="F1192">
        <f t="shared" si="110"/>
        <v>516.64926580721999</v>
      </c>
      <c r="G1192" s="13">
        <f t="shared" si="111"/>
        <v>0.79790404981276009</v>
      </c>
      <c r="J1192" s="8">
        <v>6</v>
      </c>
      <c r="K1192" s="8">
        <v>315.35700000000003</v>
      </c>
      <c r="L1192" s="8">
        <v>428.38</v>
      </c>
      <c r="M1192" s="8">
        <v>514.44861300000002</v>
      </c>
      <c r="N1192" s="8">
        <v>698.82544800000005</v>
      </c>
      <c r="O1192" s="8">
        <v>0.73616181999999997</v>
      </c>
    </row>
    <row r="1193" spans="3:15" x14ac:dyDescent="0.2">
      <c r="C1193" s="12">
        <v>366.41500000000002</v>
      </c>
      <c r="D1193" s="12">
        <v>474.35199999999998</v>
      </c>
      <c r="E1193">
        <f t="shared" si="110"/>
        <v>597.74061978855002</v>
      </c>
      <c r="F1193">
        <f t="shared" si="110"/>
        <v>773.82055450223993</v>
      </c>
      <c r="G1193" s="13">
        <f t="shared" si="111"/>
        <v>0.77245378959085242</v>
      </c>
      <c r="J1193" s="8"/>
      <c r="K1193" s="8">
        <v>183.208</v>
      </c>
      <c r="L1193" s="8">
        <v>380.61700000000002</v>
      </c>
      <c r="M1193" s="8">
        <v>298.871126</v>
      </c>
      <c r="N1193" s="8">
        <v>620.90864599999998</v>
      </c>
      <c r="O1193" s="8">
        <v>0.48134475999999998</v>
      </c>
    </row>
    <row r="1194" spans="3:15" x14ac:dyDescent="0.2">
      <c r="C1194" s="12">
        <v>322.29300000000001</v>
      </c>
      <c r="D1194" s="12">
        <v>460.911</v>
      </c>
      <c r="E1194">
        <f t="shared" si="110"/>
        <v>525.76345830140997</v>
      </c>
      <c r="F1194">
        <f t="shared" si="110"/>
        <v>751.89396396807001</v>
      </c>
      <c r="G1194" s="13">
        <f t="shared" si="111"/>
        <v>0.69925213327518765</v>
      </c>
      <c r="J1194" s="8"/>
      <c r="K1194" s="8">
        <v>206.84800000000001</v>
      </c>
      <c r="L1194" s="8">
        <v>321.83999999999997</v>
      </c>
      <c r="M1194" s="8">
        <v>337.435563</v>
      </c>
      <c r="N1194" s="8">
        <v>525.02446999999995</v>
      </c>
      <c r="O1194" s="8">
        <v>0.64270444999999998</v>
      </c>
    </row>
    <row r="1195" spans="3:15" x14ac:dyDescent="0.2">
      <c r="C1195" s="12">
        <v>166.208</v>
      </c>
      <c r="D1195" s="12">
        <v>233.51599999999999</v>
      </c>
      <c r="E1195">
        <f t="shared" si="110"/>
        <v>271.13866226495998</v>
      </c>
      <c r="F1195">
        <f t="shared" si="110"/>
        <v>380.93964103691997</v>
      </c>
      <c r="G1195" s="13">
        <f t="shared" si="111"/>
        <v>0.7117627914147211</v>
      </c>
      <c r="J1195" s="8"/>
      <c r="K1195" s="8">
        <v>289.39400000000001</v>
      </c>
      <c r="L1195" s="8">
        <v>420.577</v>
      </c>
      <c r="M1195" s="8">
        <v>472.09461700000003</v>
      </c>
      <c r="N1195" s="8">
        <v>686.09624799999995</v>
      </c>
      <c r="O1195" s="8">
        <v>0.68808802999999996</v>
      </c>
    </row>
    <row r="1196" spans="3:15" x14ac:dyDescent="0.2">
      <c r="C1196" s="12">
        <v>184.011</v>
      </c>
      <c r="D1196" s="12">
        <v>237.51300000000001</v>
      </c>
      <c r="E1196">
        <f t="shared" si="110"/>
        <v>300.18107661506997</v>
      </c>
      <c r="F1196">
        <f t="shared" si="110"/>
        <v>387.46003255280999</v>
      </c>
      <c r="G1196" s="13">
        <f t="shared" si="111"/>
        <v>0.774740751032575</v>
      </c>
      <c r="J1196" s="8"/>
      <c r="K1196" s="8">
        <v>374.012</v>
      </c>
      <c r="L1196" s="8">
        <v>497.55700000000002</v>
      </c>
      <c r="M1196" s="8">
        <v>610.13376800000003</v>
      </c>
      <c r="N1196" s="8">
        <v>811.67536700000005</v>
      </c>
      <c r="O1196" s="8">
        <v>0.75169679</v>
      </c>
    </row>
    <row r="1197" spans="3:15" x14ac:dyDescent="0.2">
      <c r="C1197" s="12">
        <v>243.614</v>
      </c>
      <c r="D1197" s="12">
        <v>338.928</v>
      </c>
      <c r="E1197">
        <f t="shared" si="110"/>
        <v>397.41272423117999</v>
      </c>
      <c r="F1197">
        <f t="shared" si="110"/>
        <v>552.90048929136003</v>
      </c>
      <c r="G1197" s="13">
        <f t="shared" si="111"/>
        <v>0.71877802955199921</v>
      </c>
      <c r="J1197" s="8"/>
      <c r="K1197" s="8">
        <v>192.608</v>
      </c>
      <c r="L1197" s="8">
        <v>293.00200000000001</v>
      </c>
      <c r="M1197" s="8">
        <v>314.20554600000003</v>
      </c>
      <c r="N1197" s="8">
        <v>477.98042400000003</v>
      </c>
      <c r="O1197" s="8">
        <v>0.65736070000000002</v>
      </c>
    </row>
    <row r="1198" spans="3:15" x14ac:dyDescent="0.2">
      <c r="C1198" s="12">
        <v>183.79499999999999</v>
      </c>
      <c r="D1198" s="12">
        <v>235.37200000000001</v>
      </c>
      <c r="E1198">
        <f t="shared" si="110"/>
        <v>299.82871119914995</v>
      </c>
      <c r="F1198">
        <f t="shared" si="110"/>
        <v>383.96737349964002</v>
      </c>
      <c r="G1198" s="13">
        <f t="shared" si="111"/>
        <v>0.78087028193667885</v>
      </c>
      <c r="J1198" s="8"/>
      <c r="K1198" s="8">
        <v>378.33800000000002</v>
      </c>
      <c r="L1198" s="8">
        <v>482.03800000000001</v>
      </c>
      <c r="M1198" s="8">
        <v>617.19086400000003</v>
      </c>
      <c r="N1198" s="8">
        <v>786.35889099999997</v>
      </c>
      <c r="O1198" s="8">
        <v>0.78487172999999999</v>
      </c>
    </row>
    <row r="1199" spans="3:15" x14ac:dyDescent="0.2">
      <c r="C1199" s="12">
        <v>276.762</v>
      </c>
      <c r="D1199" s="12">
        <v>343.37200000000001</v>
      </c>
      <c r="E1199">
        <f t="shared" si="110"/>
        <v>451.48776500394001</v>
      </c>
      <c r="F1199">
        <f t="shared" si="110"/>
        <v>560.15008145963998</v>
      </c>
      <c r="G1199" s="13">
        <f t="shared" si="111"/>
        <v>0.80601213843877773</v>
      </c>
      <c r="J1199" s="8"/>
      <c r="K1199" s="8">
        <v>227.24700000000001</v>
      </c>
      <c r="L1199" s="8">
        <v>300.59300000000002</v>
      </c>
      <c r="M1199" s="8">
        <v>370.71288700000002</v>
      </c>
      <c r="N1199" s="8">
        <v>490.36378500000001</v>
      </c>
      <c r="O1199" s="8">
        <v>0.75599565000000002</v>
      </c>
    </row>
    <row r="1200" spans="3:15" x14ac:dyDescent="0.2">
      <c r="C1200" s="12">
        <v>210.238</v>
      </c>
      <c r="D1200" s="12">
        <v>311.488</v>
      </c>
      <c r="E1200">
        <f t="shared" si="110"/>
        <v>342.96574218605997</v>
      </c>
      <c r="F1200">
        <f t="shared" si="110"/>
        <v>508.13703089856</v>
      </c>
      <c r="G1200" s="13">
        <f t="shared" si="111"/>
        <v>0.67494734949660984</v>
      </c>
      <c r="J1200" s="8"/>
      <c r="K1200" s="8">
        <v>396.23200000000003</v>
      </c>
      <c r="L1200" s="8">
        <v>471.19</v>
      </c>
      <c r="M1200" s="8">
        <v>646.38172899999995</v>
      </c>
      <c r="N1200" s="8">
        <v>768.66231600000003</v>
      </c>
      <c r="O1200" s="8">
        <v>0.84091768</v>
      </c>
    </row>
    <row r="1201" spans="2:15" x14ac:dyDescent="0.2">
      <c r="B1201" s="12">
        <v>8</v>
      </c>
      <c r="C1201" s="12">
        <v>376.37900000000002</v>
      </c>
      <c r="D1201" s="12">
        <v>473.99700000000001</v>
      </c>
      <c r="E1201">
        <f t="shared" si="110"/>
        <v>613.99510591923001</v>
      </c>
      <c r="F1201">
        <f t="shared" si="110"/>
        <v>773.24143541589001</v>
      </c>
      <c r="G1201" s="13">
        <f t="shared" si="111"/>
        <v>0.79405354886212365</v>
      </c>
      <c r="J1201" s="8"/>
      <c r="K1201" s="8">
        <v>392.39</v>
      </c>
      <c r="L1201" s="8">
        <v>491.70800000000003</v>
      </c>
      <c r="M1201" s="8">
        <v>640.114192</v>
      </c>
      <c r="N1201" s="8">
        <v>802.13376800000003</v>
      </c>
      <c r="O1201" s="8">
        <v>0.79801427000000003</v>
      </c>
    </row>
    <row r="1202" spans="2:15" x14ac:dyDescent="0.2">
      <c r="C1202" s="12">
        <v>391.06299999999999</v>
      </c>
      <c r="D1202" s="12">
        <v>467.15800000000002</v>
      </c>
      <c r="E1202">
        <f t="shared" si="110"/>
        <v>637.94942891631001</v>
      </c>
      <c r="F1202">
        <f t="shared" si="110"/>
        <v>762.08482856646003</v>
      </c>
      <c r="G1202" s="13">
        <f t="shared" si="111"/>
        <v>0.83711078478801604</v>
      </c>
      <c r="J1202" s="8"/>
      <c r="K1202" s="8">
        <v>232.93799999999999</v>
      </c>
      <c r="L1202" s="8">
        <v>361.20400000000001</v>
      </c>
      <c r="M1202" s="8">
        <v>379.996737</v>
      </c>
      <c r="N1202" s="8">
        <v>589.23980400000005</v>
      </c>
      <c r="O1202" s="8">
        <v>0.64489319000000001</v>
      </c>
    </row>
    <row r="1203" spans="2:15" x14ac:dyDescent="0.2">
      <c r="C1203" s="12">
        <v>176.08199999999999</v>
      </c>
      <c r="D1203" s="12">
        <v>255.31399999999999</v>
      </c>
      <c r="E1203">
        <f t="shared" si="110"/>
        <v>287.24632947233999</v>
      </c>
      <c r="F1203">
        <f t="shared" si="110"/>
        <v>416.49918426017996</v>
      </c>
      <c r="G1203" s="13">
        <f t="shared" si="111"/>
        <v>0.68966840831290099</v>
      </c>
      <c r="J1203" s="8"/>
      <c r="K1203" s="8">
        <v>507.09899999999999</v>
      </c>
      <c r="L1203" s="8">
        <v>657.88199999999995</v>
      </c>
      <c r="M1203" s="8">
        <v>827.24143500000002</v>
      </c>
      <c r="N1203" s="8">
        <v>1073.2169699999999</v>
      </c>
      <c r="O1203" s="8">
        <v>0.77080539999999997</v>
      </c>
    </row>
    <row r="1204" spans="2:15" x14ac:dyDescent="0.2">
      <c r="C1204" s="12">
        <v>307.71699999999998</v>
      </c>
      <c r="D1204" s="12">
        <v>385.12599999999998</v>
      </c>
      <c r="E1204">
        <f t="shared" si="110"/>
        <v>501.98531801228995</v>
      </c>
      <c r="F1204">
        <f t="shared" si="110"/>
        <v>628.26427394261998</v>
      </c>
      <c r="G1204" s="13">
        <f t="shared" si="111"/>
        <v>0.7990034430290347</v>
      </c>
      <c r="J1204" s="8"/>
      <c r="K1204" s="8">
        <v>203.21700000000001</v>
      </c>
      <c r="L1204" s="8">
        <v>297.71300000000002</v>
      </c>
      <c r="M1204" s="8">
        <v>331.51223499999998</v>
      </c>
      <c r="N1204" s="8">
        <v>485.66557899999998</v>
      </c>
      <c r="O1204" s="8">
        <v>0.68259364</v>
      </c>
    </row>
    <row r="1205" spans="2:15" x14ac:dyDescent="0.2">
      <c r="C1205" s="12">
        <v>222.036</v>
      </c>
      <c r="D1205" s="12">
        <v>368.70400000000001</v>
      </c>
      <c r="E1205">
        <f t="shared" si="110"/>
        <v>362.21207170932001</v>
      </c>
      <c r="F1205">
        <f t="shared" si="110"/>
        <v>601.47471440447998</v>
      </c>
      <c r="G1205" s="13">
        <f t="shared" si="111"/>
        <v>0.6022066481513626</v>
      </c>
      <c r="J1205" s="8"/>
      <c r="K1205" s="8">
        <v>321.17899999999997</v>
      </c>
      <c r="L1205" s="8">
        <v>417.767</v>
      </c>
      <c r="M1205" s="8">
        <v>523.94616599999995</v>
      </c>
      <c r="N1205" s="8">
        <v>681.51223500000003</v>
      </c>
      <c r="O1205" s="8">
        <v>0.76879934999999999</v>
      </c>
    </row>
    <row r="1206" spans="2:15" x14ac:dyDescent="0.2">
      <c r="C1206" s="12">
        <v>194.256</v>
      </c>
      <c r="D1206" s="12">
        <v>314.33499999999998</v>
      </c>
      <c r="E1206">
        <f t="shared" si="110"/>
        <v>316.89396405072</v>
      </c>
      <c r="F1206">
        <f t="shared" si="110"/>
        <v>512.78140283894993</v>
      </c>
      <c r="G1206" s="13">
        <f t="shared" si="111"/>
        <v>0.61799036060254187</v>
      </c>
      <c r="J1206" s="8"/>
      <c r="K1206" s="8">
        <v>303.55599999999998</v>
      </c>
      <c r="L1206" s="8">
        <v>441.108</v>
      </c>
      <c r="M1206" s="8">
        <v>495.19738999999998</v>
      </c>
      <c r="N1206" s="8">
        <v>719.58890699999995</v>
      </c>
      <c r="O1206" s="8">
        <v>0.68816706999999999</v>
      </c>
    </row>
    <row r="1207" spans="2:15" x14ac:dyDescent="0.2">
      <c r="C1207" s="12">
        <v>1144.3789999999999</v>
      </c>
      <c r="D1207" s="12">
        <v>1291.5940000000001</v>
      </c>
      <c r="E1207">
        <f t="shared" ref="E1207:F1270" si="112">C1207*1.63132137</f>
        <v>1866.8499180792298</v>
      </c>
      <c r="F1207">
        <f t="shared" si="112"/>
        <v>2107.0048935637801</v>
      </c>
      <c r="G1207" s="13">
        <f t="shared" ref="G1207:G1270" si="113">C1207/D1207</f>
        <v>0.88602068451850957</v>
      </c>
      <c r="J1207" s="8"/>
      <c r="K1207" s="8">
        <v>582.80799999999999</v>
      </c>
      <c r="L1207" s="8">
        <v>758.54399999999998</v>
      </c>
      <c r="M1207" s="8">
        <v>950.74714500000005</v>
      </c>
      <c r="N1207" s="8">
        <v>1237.42904</v>
      </c>
      <c r="O1207" s="8">
        <v>0.76832458000000003</v>
      </c>
    </row>
    <row r="1208" spans="2:15" x14ac:dyDescent="0.2">
      <c r="C1208" s="12">
        <v>325.99099999999999</v>
      </c>
      <c r="D1208" s="12">
        <v>438</v>
      </c>
      <c r="E1208">
        <f t="shared" si="112"/>
        <v>531.79608472766995</v>
      </c>
      <c r="F1208">
        <f t="shared" si="112"/>
        <v>714.51876005999998</v>
      </c>
      <c r="G1208" s="13">
        <f t="shared" si="113"/>
        <v>0.74427168949771683</v>
      </c>
      <c r="J1208" s="8"/>
      <c r="K1208" s="8">
        <v>180.1</v>
      </c>
      <c r="L1208" s="8">
        <v>264.92500000000001</v>
      </c>
      <c r="M1208" s="8">
        <v>293.80097899999998</v>
      </c>
      <c r="N1208" s="8">
        <v>432.17781400000001</v>
      </c>
      <c r="O1208" s="8">
        <v>0.67981504000000004</v>
      </c>
    </row>
    <row r="1209" spans="2:15" x14ac:dyDescent="0.2">
      <c r="C1209" s="12">
        <v>520</v>
      </c>
      <c r="D1209" s="12">
        <v>680.50199999999995</v>
      </c>
      <c r="E1209">
        <f t="shared" si="112"/>
        <v>848.28711239999996</v>
      </c>
      <c r="F1209">
        <f t="shared" si="112"/>
        <v>1110.11745492774</v>
      </c>
      <c r="G1209" s="13">
        <f t="shared" si="113"/>
        <v>0.76414176593162109</v>
      </c>
      <c r="J1209" s="8"/>
      <c r="K1209" s="8">
        <v>397.05</v>
      </c>
      <c r="L1209" s="8">
        <v>550.61099999999999</v>
      </c>
      <c r="M1209" s="8">
        <v>647.71614999999997</v>
      </c>
      <c r="N1209" s="8">
        <v>898.22349099999997</v>
      </c>
      <c r="O1209" s="8">
        <v>0.72110801000000002</v>
      </c>
    </row>
    <row r="1210" spans="2:15" x14ac:dyDescent="0.2">
      <c r="C1210" s="12">
        <v>147.447</v>
      </c>
      <c r="D1210" s="12">
        <v>269.10899999999998</v>
      </c>
      <c r="E1210">
        <f t="shared" si="112"/>
        <v>240.53344204238999</v>
      </c>
      <c r="F1210">
        <f t="shared" si="112"/>
        <v>439.00326255932998</v>
      </c>
      <c r="G1210" s="13">
        <f t="shared" si="113"/>
        <v>0.54790809671917329</v>
      </c>
      <c r="J1210" s="8"/>
      <c r="K1210" s="8">
        <v>226.035</v>
      </c>
      <c r="L1210" s="8">
        <v>277.738</v>
      </c>
      <c r="M1210" s="8">
        <v>368.735726</v>
      </c>
      <c r="N1210" s="8">
        <v>453.07993499999998</v>
      </c>
      <c r="O1210" s="8">
        <v>0.81384254</v>
      </c>
    </row>
    <row r="1211" spans="2:15" x14ac:dyDescent="0.2">
      <c r="C1211" s="12">
        <v>800.06200000000001</v>
      </c>
      <c r="D1211" s="12">
        <v>898.51300000000003</v>
      </c>
      <c r="E1211">
        <f t="shared" si="112"/>
        <v>1305.1582379249401</v>
      </c>
      <c r="F1211">
        <f t="shared" si="112"/>
        <v>1465.7634581228101</v>
      </c>
      <c r="G1211" s="13">
        <f t="shared" si="113"/>
        <v>0.89042896429990437</v>
      </c>
      <c r="J1211" s="8"/>
      <c r="K1211" s="8">
        <v>338.17899999999997</v>
      </c>
      <c r="L1211" s="8">
        <v>424.012</v>
      </c>
      <c r="M1211" s="8">
        <v>551.67863</v>
      </c>
      <c r="N1211" s="8">
        <v>691.699837</v>
      </c>
      <c r="O1211" s="8">
        <v>0.79756941000000003</v>
      </c>
    </row>
    <row r="1212" spans="2:15" x14ac:dyDescent="0.2">
      <c r="C1212" s="12">
        <v>401.38099999999997</v>
      </c>
      <c r="D1212" s="12">
        <v>525.71199999999999</v>
      </c>
      <c r="E1212">
        <f t="shared" si="112"/>
        <v>654.78140281197</v>
      </c>
      <c r="F1212">
        <f t="shared" si="112"/>
        <v>857.60522006543999</v>
      </c>
      <c r="G1212" s="13">
        <f t="shared" si="113"/>
        <v>0.76349978695559539</v>
      </c>
      <c r="J1212" s="8"/>
      <c r="K1212" s="8">
        <v>604.577</v>
      </c>
      <c r="L1212" s="8">
        <v>684.47900000000004</v>
      </c>
      <c r="M1212" s="8">
        <v>986.25937999999996</v>
      </c>
      <c r="N1212" s="8">
        <v>1116.6052199999999</v>
      </c>
      <c r="O1212" s="8">
        <v>0.88326596000000002</v>
      </c>
    </row>
    <row r="1213" spans="2:15" x14ac:dyDescent="0.2">
      <c r="C1213" s="12">
        <v>420.69299999999998</v>
      </c>
      <c r="D1213" s="12">
        <v>488.60300000000001</v>
      </c>
      <c r="E1213">
        <f t="shared" si="112"/>
        <v>686.28548110940994</v>
      </c>
      <c r="F1213">
        <f t="shared" si="112"/>
        <v>797.06851534610996</v>
      </c>
      <c r="G1213" s="13">
        <f t="shared" si="113"/>
        <v>0.86101190537102712</v>
      </c>
      <c r="J1213" s="8"/>
      <c r="K1213" s="8">
        <v>240.97200000000001</v>
      </c>
      <c r="L1213" s="8">
        <v>325.24599999999998</v>
      </c>
      <c r="M1213" s="8">
        <v>393.10277300000001</v>
      </c>
      <c r="N1213" s="8">
        <v>530.58074999999997</v>
      </c>
      <c r="O1213" s="8">
        <v>0.74089150999999998</v>
      </c>
    </row>
    <row r="1214" spans="2:15" x14ac:dyDescent="0.2">
      <c r="C1214" s="12">
        <v>753.22500000000002</v>
      </c>
      <c r="D1214" s="12">
        <v>900.42899999999997</v>
      </c>
      <c r="E1214">
        <f t="shared" si="112"/>
        <v>1228.75203891825</v>
      </c>
      <c r="F1214">
        <f t="shared" si="112"/>
        <v>1468.8890698677299</v>
      </c>
      <c r="G1214" s="13">
        <f t="shared" si="113"/>
        <v>0.83651792645505652</v>
      </c>
      <c r="J1214" s="8"/>
      <c r="K1214" s="8"/>
      <c r="L1214" s="8"/>
      <c r="M1214" s="8"/>
      <c r="N1214" s="8"/>
      <c r="O1214" s="8"/>
    </row>
    <row r="1215" spans="2:15" x14ac:dyDescent="0.2">
      <c r="C1215" s="12">
        <v>240.08</v>
      </c>
      <c r="D1215" s="12">
        <v>332.60899999999998</v>
      </c>
      <c r="E1215">
        <f t="shared" si="112"/>
        <v>391.64763450960004</v>
      </c>
      <c r="F1215">
        <f t="shared" si="112"/>
        <v>542.59216955432998</v>
      </c>
      <c r="G1215" s="13">
        <f t="shared" si="113"/>
        <v>0.7218084898484407</v>
      </c>
      <c r="J1215" s="8">
        <v>7</v>
      </c>
      <c r="K1215" s="8">
        <v>215.845</v>
      </c>
      <c r="L1215" s="8">
        <v>302.41699999999997</v>
      </c>
      <c r="M1215" s="8">
        <v>352.11256100000003</v>
      </c>
      <c r="N1215" s="8">
        <v>493.339315</v>
      </c>
      <c r="O1215" s="8">
        <v>0.71373302000000005</v>
      </c>
    </row>
    <row r="1216" spans="2:15" x14ac:dyDescent="0.2">
      <c r="C1216" s="12">
        <v>199.65</v>
      </c>
      <c r="D1216" s="12">
        <v>268.69299999999998</v>
      </c>
      <c r="E1216">
        <f t="shared" si="112"/>
        <v>325.6933115205</v>
      </c>
      <c r="F1216">
        <f t="shared" si="112"/>
        <v>438.32463286940998</v>
      </c>
      <c r="G1216" s="13">
        <f t="shared" si="113"/>
        <v>0.74304131480909441</v>
      </c>
      <c r="J1216" s="8"/>
      <c r="K1216" s="8">
        <v>219.86600000000001</v>
      </c>
      <c r="L1216" s="8">
        <v>309.56099999999998</v>
      </c>
      <c r="M1216" s="8">
        <v>358.67210399999999</v>
      </c>
      <c r="N1216" s="8">
        <v>504.99347499999999</v>
      </c>
      <c r="O1216" s="8">
        <v>0.71025097000000004</v>
      </c>
    </row>
    <row r="1217" spans="2:15" x14ac:dyDescent="0.2">
      <c r="B1217" s="12">
        <v>9</v>
      </c>
      <c r="C1217" s="12">
        <v>325.346</v>
      </c>
      <c r="D1217" s="12">
        <v>445.36200000000002</v>
      </c>
      <c r="E1217">
        <f t="shared" si="112"/>
        <v>530.74388244401996</v>
      </c>
      <c r="F1217">
        <f t="shared" si="112"/>
        <v>726.52854798594001</v>
      </c>
      <c r="G1217" s="13">
        <f t="shared" si="113"/>
        <v>0.73052034075650818</v>
      </c>
      <c r="J1217" s="8"/>
      <c r="K1217" s="8">
        <v>274.21300000000002</v>
      </c>
      <c r="L1217" s="8">
        <v>422.64100000000002</v>
      </c>
      <c r="M1217" s="8">
        <v>447.32952699999998</v>
      </c>
      <c r="N1217" s="8">
        <v>689.46329500000002</v>
      </c>
      <c r="O1217" s="8">
        <v>0.64880833000000004</v>
      </c>
    </row>
    <row r="1218" spans="2:15" x14ac:dyDescent="0.2">
      <c r="C1218" s="12">
        <v>670.82</v>
      </c>
      <c r="D1218" s="12">
        <v>816.678</v>
      </c>
      <c r="E1218">
        <f t="shared" si="112"/>
        <v>1094.3230014234</v>
      </c>
      <c r="F1218">
        <f t="shared" si="112"/>
        <v>1332.26427380886</v>
      </c>
      <c r="G1218" s="13">
        <f t="shared" si="113"/>
        <v>0.82140084586581252</v>
      </c>
      <c r="J1218" s="8"/>
      <c r="K1218" s="8">
        <v>287.673</v>
      </c>
      <c r="L1218" s="8">
        <v>371.286</v>
      </c>
      <c r="M1218" s="8">
        <v>469.28711199999998</v>
      </c>
      <c r="N1218" s="8">
        <v>605.68678599999998</v>
      </c>
      <c r="O1218" s="8">
        <v>0.77480163999999996</v>
      </c>
    </row>
    <row r="1219" spans="2:15" x14ac:dyDescent="0.2">
      <c r="C1219" s="12">
        <v>408.85300000000001</v>
      </c>
      <c r="D1219" s="12">
        <v>585.33299999999997</v>
      </c>
      <c r="E1219">
        <f t="shared" si="112"/>
        <v>666.97063608861004</v>
      </c>
      <c r="F1219">
        <f t="shared" si="112"/>
        <v>954.86623146620991</v>
      </c>
      <c r="G1219" s="13">
        <f t="shared" si="113"/>
        <v>0.69849641144442576</v>
      </c>
      <c r="J1219" s="8"/>
      <c r="K1219" s="8">
        <v>229.953</v>
      </c>
      <c r="L1219" s="8">
        <v>302.03500000000003</v>
      </c>
      <c r="M1219" s="8">
        <v>375.12724300000002</v>
      </c>
      <c r="N1219" s="8">
        <v>492.71615000000003</v>
      </c>
      <c r="O1219" s="8">
        <v>0.76134553999999999</v>
      </c>
    </row>
    <row r="1220" spans="2:15" x14ac:dyDescent="0.2">
      <c r="C1220" s="12">
        <v>484.34899999999999</v>
      </c>
      <c r="D1220" s="12">
        <v>656.28700000000003</v>
      </c>
      <c r="E1220">
        <f t="shared" si="112"/>
        <v>790.12887423812992</v>
      </c>
      <c r="F1220">
        <f t="shared" si="112"/>
        <v>1070.6150079531901</v>
      </c>
      <c r="G1220" s="13">
        <f t="shared" si="113"/>
        <v>0.73801400911491466</v>
      </c>
      <c r="J1220" s="8"/>
      <c r="K1220" s="8">
        <v>348.26400000000001</v>
      </c>
      <c r="L1220" s="8">
        <v>486.31900000000002</v>
      </c>
      <c r="M1220" s="8">
        <v>568.13050599999997</v>
      </c>
      <c r="N1220" s="8">
        <v>793.34257700000001</v>
      </c>
      <c r="O1220" s="8">
        <v>0.71612255000000002</v>
      </c>
    </row>
    <row r="1221" spans="2:15" x14ac:dyDescent="0.2">
      <c r="C1221" s="12">
        <v>238.637</v>
      </c>
      <c r="D1221" s="12">
        <v>328.33199999999999</v>
      </c>
      <c r="E1221">
        <f t="shared" si="112"/>
        <v>389.29363777268998</v>
      </c>
      <c r="F1221">
        <f t="shared" si="112"/>
        <v>535.61500805484002</v>
      </c>
      <c r="G1221" s="13">
        <f t="shared" si="113"/>
        <v>0.72681614950720619</v>
      </c>
      <c r="J1221" s="8"/>
      <c r="K1221" s="8">
        <v>243.298</v>
      </c>
      <c r="L1221" s="8">
        <v>376.15199999999999</v>
      </c>
      <c r="M1221" s="8">
        <v>396.89722699999999</v>
      </c>
      <c r="N1221" s="8">
        <v>613.62479599999995</v>
      </c>
      <c r="O1221" s="8">
        <v>0.64680766999999995</v>
      </c>
    </row>
    <row r="1222" spans="2:15" x14ac:dyDescent="0.2">
      <c r="C1222" s="12">
        <v>436.976</v>
      </c>
      <c r="D1222" s="12">
        <v>586.12900000000002</v>
      </c>
      <c r="E1222">
        <f t="shared" si="112"/>
        <v>712.84828697711998</v>
      </c>
      <c r="F1222">
        <f t="shared" si="112"/>
        <v>956.16476327673001</v>
      </c>
      <c r="G1222" s="13">
        <f t="shared" si="113"/>
        <v>0.74552871466861392</v>
      </c>
      <c r="J1222" s="8"/>
      <c r="K1222" s="8">
        <v>189.97399999999999</v>
      </c>
      <c r="L1222" s="8">
        <v>312.43599999999998</v>
      </c>
      <c r="M1222" s="8">
        <v>309.90864599999998</v>
      </c>
      <c r="N1222" s="8">
        <v>509.68352399999998</v>
      </c>
      <c r="O1222" s="8">
        <v>0.60804133000000005</v>
      </c>
    </row>
    <row r="1223" spans="2:15" x14ac:dyDescent="0.2">
      <c r="C1223" s="12">
        <v>681.19600000000003</v>
      </c>
      <c r="D1223" s="12">
        <v>829.66899999999998</v>
      </c>
      <c r="E1223">
        <f t="shared" si="112"/>
        <v>1111.2495919585201</v>
      </c>
      <c r="F1223">
        <f t="shared" si="112"/>
        <v>1353.45676972653</v>
      </c>
      <c r="G1223" s="13">
        <f t="shared" si="113"/>
        <v>0.82104550127822062</v>
      </c>
      <c r="J1223" s="8"/>
      <c r="K1223" s="8">
        <v>459.51</v>
      </c>
      <c r="L1223" s="8">
        <v>639.60699999999997</v>
      </c>
      <c r="M1223" s="8">
        <v>749.60848299999998</v>
      </c>
      <c r="N1223" s="8">
        <v>1043.4045699999999</v>
      </c>
      <c r="O1223" s="8">
        <v>0.71842552999999998</v>
      </c>
    </row>
    <row r="1224" spans="2:15" x14ac:dyDescent="0.2">
      <c r="C1224" s="12">
        <v>549.42499999999995</v>
      </c>
      <c r="D1224" s="12">
        <v>667.32299999999998</v>
      </c>
      <c r="E1224">
        <f t="shared" si="112"/>
        <v>896.28874371224993</v>
      </c>
      <c r="F1224">
        <f t="shared" si="112"/>
        <v>1088.61827059251</v>
      </c>
      <c r="G1224" s="13">
        <f t="shared" si="113"/>
        <v>0.82332693463285389</v>
      </c>
      <c r="J1224" s="8"/>
      <c r="K1224" s="8">
        <v>175.45400000000001</v>
      </c>
      <c r="L1224" s="8">
        <v>265.548</v>
      </c>
      <c r="M1224" s="8">
        <v>286.22185999999999</v>
      </c>
      <c r="N1224" s="8">
        <v>433.19412699999998</v>
      </c>
      <c r="O1224" s="8">
        <v>0.66072423999999996</v>
      </c>
    </row>
    <row r="1225" spans="2:15" x14ac:dyDescent="0.2">
      <c r="C1225" s="12">
        <v>404.72800000000001</v>
      </c>
      <c r="D1225" s="12">
        <v>514.98800000000006</v>
      </c>
      <c r="E1225">
        <f t="shared" si="112"/>
        <v>660.24143543736</v>
      </c>
      <c r="F1225">
        <f t="shared" si="112"/>
        <v>840.11092969356014</v>
      </c>
      <c r="G1225" s="13">
        <f t="shared" si="113"/>
        <v>0.78589792383511847</v>
      </c>
      <c r="J1225" s="8"/>
      <c r="K1225" s="8">
        <v>293.53199999999998</v>
      </c>
      <c r="L1225" s="8">
        <v>387.50599999999997</v>
      </c>
      <c r="M1225" s="8">
        <v>478.84502400000002</v>
      </c>
      <c r="N1225" s="8">
        <v>632.14681900000005</v>
      </c>
      <c r="O1225" s="8">
        <v>0.75749021000000005</v>
      </c>
    </row>
    <row r="1226" spans="2:15" x14ac:dyDescent="0.2">
      <c r="C1226" s="12">
        <v>667.30799999999999</v>
      </c>
      <c r="D1226" s="12">
        <v>765.11199999999997</v>
      </c>
      <c r="E1226">
        <f t="shared" si="112"/>
        <v>1088.5938007719599</v>
      </c>
      <c r="F1226">
        <f t="shared" si="112"/>
        <v>1248.14355604344</v>
      </c>
      <c r="G1226" s="13">
        <f t="shared" si="113"/>
        <v>0.87217034891623713</v>
      </c>
      <c r="J1226" s="8"/>
      <c r="K1226" s="8">
        <v>319.86200000000002</v>
      </c>
      <c r="L1226" s="8">
        <v>484.86099999999999</v>
      </c>
      <c r="M1226" s="8">
        <v>521.79771600000004</v>
      </c>
      <c r="N1226" s="8">
        <v>790.964111</v>
      </c>
      <c r="O1226" s="8">
        <v>0.65969834999999999</v>
      </c>
    </row>
    <row r="1227" spans="2:15" x14ac:dyDescent="0.2">
      <c r="C1227" s="12">
        <v>268.08800000000002</v>
      </c>
      <c r="D1227" s="12">
        <v>347.33300000000003</v>
      </c>
      <c r="E1227">
        <f t="shared" si="112"/>
        <v>437.33768344056006</v>
      </c>
      <c r="F1227">
        <f t="shared" si="112"/>
        <v>566.61174540621005</v>
      </c>
      <c r="G1227" s="13">
        <f t="shared" si="113"/>
        <v>0.77184718987254308</v>
      </c>
      <c r="J1227" s="8"/>
      <c r="K1227" s="8">
        <v>464.053</v>
      </c>
      <c r="L1227" s="8">
        <v>635.06399999999996</v>
      </c>
      <c r="M1227" s="8">
        <v>757.01957600000003</v>
      </c>
      <c r="N1227" s="8">
        <v>1035.9934699999999</v>
      </c>
      <c r="O1227" s="8">
        <v>0.73071847999999995</v>
      </c>
    </row>
    <row r="1228" spans="2:15" x14ac:dyDescent="0.2">
      <c r="C1228" s="12">
        <v>470.93299999999999</v>
      </c>
      <c r="D1228" s="12">
        <v>634.39</v>
      </c>
      <c r="E1228">
        <f t="shared" si="112"/>
        <v>768.24306673821002</v>
      </c>
      <c r="F1228">
        <f t="shared" si="112"/>
        <v>1034.8939639143</v>
      </c>
      <c r="G1228" s="13">
        <f t="shared" si="113"/>
        <v>0.74233988555935626</v>
      </c>
      <c r="J1228" s="8"/>
      <c r="K1228" s="8">
        <v>292.21199999999999</v>
      </c>
      <c r="L1228" s="8">
        <v>381.64600000000002</v>
      </c>
      <c r="M1228" s="8">
        <v>476.69168000000002</v>
      </c>
      <c r="N1228" s="8">
        <v>622.58727599999997</v>
      </c>
      <c r="O1228" s="8">
        <v>0.76566241999999995</v>
      </c>
    </row>
    <row r="1229" spans="2:15" x14ac:dyDescent="0.2">
      <c r="C1229" s="12">
        <v>335.34399999999999</v>
      </c>
      <c r="D1229" s="12">
        <v>442.83300000000003</v>
      </c>
      <c r="E1229">
        <f t="shared" si="112"/>
        <v>547.05383350128</v>
      </c>
      <c r="F1229">
        <f t="shared" si="112"/>
        <v>722.40293624121</v>
      </c>
      <c r="G1229" s="13">
        <f t="shared" si="113"/>
        <v>0.75726967050784377</v>
      </c>
      <c r="J1229" s="8"/>
      <c r="K1229" s="8">
        <v>205.02199999999999</v>
      </c>
      <c r="L1229" s="8">
        <v>313.07799999999997</v>
      </c>
      <c r="M1229" s="8">
        <v>334.45677000000001</v>
      </c>
      <c r="N1229" s="8">
        <v>510.73083200000002</v>
      </c>
      <c r="O1229" s="8">
        <v>0.65485917000000005</v>
      </c>
    </row>
    <row r="1230" spans="2:15" x14ac:dyDescent="0.2">
      <c r="C1230" s="12">
        <v>396.69099999999997</v>
      </c>
      <c r="D1230" s="12">
        <v>544.16499999999996</v>
      </c>
      <c r="E1230">
        <f t="shared" si="112"/>
        <v>647.13050558666998</v>
      </c>
      <c r="F1230">
        <f t="shared" si="112"/>
        <v>887.70799330604996</v>
      </c>
      <c r="G1230" s="13">
        <f t="shared" si="113"/>
        <v>0.72899028787224462</v>
      </c>
      <c r="J1230" s="8"/>
      <c r="K1230" s="8">
        <v>200.06200000000001</v>
      </c>
      <c r="L1230" s="8">
        <v>272.53100000000001</v>
      </c>
      <c r="M1230" s="8">
        <v>326.36541599999998</v>
      </c>
      <c r="N1230" s="8">
        <v>444.585644</v>
      </c>
      <c r="O1230" s="8">
        <v>0.73408896999999995</v>
      </c>
    </row>
    <row r="1231" spans="2:15" x14ac:dyDescent="0.2">
      <c r="C1231" s="12">
        <v>862.14800000000002</v>
      </c>
      <c r="D1231" s="12">
        <v>1016.335</v>
      </c>
      <c r="E1231">
        <f t="shared" si="112"/>
        <v>1406.4404565027601</v>
      </c>
      <c r="F1231">
        <f t="shared" si="112"/>
        <v>1657.96900457895</v>
      </c>
      <c r="G1231" s="13">
        <f t="shared" si="113"/>
        <v>0.84829116383869496</v>
      </c>
      <c r="J1231" s="8"/>
      <c r="K1231" s="8">
        <v>154.05199999999999</v>
      </c>
      <c r="L1231" s="8">
        <v>228.53</v>
      </c>
      <c r="M1231" s="8">
        <v>251.30832000000001</v>
      </c>
      <c r="N1231" s="8">
        <v>372.80587300000002</v>
      </c>
      <c r="O1231" s="8">
        <v>0.67409967999999998</v>
      </c>
    </row>
    <row r="1232" spans="2:15" x14ac:dyDescent="0.2">
      <c r="B1232" s="12">
        <v>10</v>
      </c>
      <c r="C1232" s="12">
        <v>285.23099999999999</v>
      </c>
      <c r="D1232" s="12">
        <v>420.32400000000001</v>
      </c>
      <c r="E1232">
        <f t="shared" si="112"/>
        <v>465.30342568647001</v>
      </c>
      <c r="F1232">
        <f t="shared" si="112"/>
        <v>685.68352352388001</v>
      </c>
      <c r="G1232" s="13">
        <f t="shared" si="113"/>
        <v>0.67859793873297736</v>
      </c>
      <c r="J1232" s="8"/>
      <c r="K1232" s="8">
        <v>193.39400000000001</v>
      </c>
      <c r="L1232" s="8">
        <v>254.327</v>
      </c>
      <c r="M1232" s="8">
        <v>315.48776500000002</v>
      </c>
      <c r="N1232" s="8">
        <v>414.88907</v>
      </c>
      <c r="O1232" s="8">
        <v>0.76041473999999998</v>
      </c>
    </row>
    <row r="1233" spans="3:15" x14ac:dyDescent="0.2">
      <c r="C1233" s="12">
        <v>223.85599999999999</v>
      </c>
      <c r="D1233" s="12">
        <v>282.24599999999998</v>
      </c>
      <c r="E1233">
        <f t="shared" si="112"/>
        <v>365.18107660272</v>
      </c>
      <c r="F1233">
        <f t="shared" si="112"/>
        <v>460.43393139701999</v>
      </c>
      <c r="G1233" s="13">
        <f t="shared" si="113"/>
        <v>0.79312372894567151</v>
      </c>
      <c r="J1233" s="8"/>
      <c r="K1233" s="8">
        <v>234.43799999999999</v>
      </c>
      <c r="L1233" s="8">
        <v>401.85199999999998</v>
      </c>
      <c r="M1233" s="8">
        <v>382.44371899999999</v>
      </c>
      <c r="N1233" s="8">
        <v>655.549755</v>
      </c>
      <c r="O1233" s="8">
        <v>0.58339388999999997</v>
      </c>
    </row>
    <row r="1234" spans="3:15" x14ac:dyDescent="0.2">
      <c r="C1234" s="12">
        <v>329.17200000000003</v>
      </c>
      <c r="D1234" s="12">
        <v>426.87799999999999</v>
      </c>
      <c r="E1234">
        <f t="shared" si="112"/>
        <v>536.98531800564001</v>
      </c>
      <c r="F1234">
        <f t="shared" si="112"/>
        <v>696.37520378286001</v>
      </c>
      <c r="G1234" s="13">
        <f t="shared" si="113"/>
        <v>0.7711149321351769</v>
      </c>
      <c r="J1234" s="8"/>
      <c r="K1234" s="8">
        <v>318.78800000000001</v>
      </c>
      <c r="L1234" s="8">
        <v>407.74099999999999</v>
      </c>
      <c r="M1234" s="8">
        <v>520.04567699999996</v>
      </c>
      <c r="N1234" s="8">
        <v>665.15660700000001</v>
      </c>
      <c r="O1234" s="8">
        <v>0.78183944999999999</v>
      </c>
    </row>
    <row r="1235" spans="3:15" x14ac:dyDescent="0.2">
      <c r="C1235" s="12">
        <v>393.83800000000002</v>
      </c>
      <c r="D1235" s="12">
        <v>526.64300000000003</v>
      </c>
      <c r="E1235">
        <f t="shared" si="112"/>
        <v>642.47634571806009</v>
      </c>
      <c r="F1235">
        <f t="shared" si="112"/>
        <v>859.12398026091</v>
      </c>
      <c r="G1235" s="13">
        <f t="shared" si="113"/>
        <v>0.74782727578264596</v>
      </c>
      <c r="J1235" s="8"/>
      <c r="K1235" s="8">
        <v>536.32799999999997</v>
      </c>
      <c r="L1235" s="8">
        <v>831.40499999999997</v>
      </c>
      <c r="M1235" s="8">
        <v>874.92332799999997</v>
      </c>
      <c r="N1235" s="8">
        <v>1356.28874</v>
      </c>
      <c r="O1235" s="8">
        <v>0.64508633000000004</v>
      </c>
    </row>
    <row r="1236" spans="3:15" x14ac:dyDescent="0.2">
      <c r="C1236" s="12">
        <v>272.22199999999998</v>
      </c>
      <c r="D1236" s="12">
        <v>351.72899999999998</v>
      </c>
      <c r="E1236">
        <f t="shared" si="112"/>
        <v>444.08156598413996</v>
      </c>
      <c r="F1236">
        <f t="shared" si="112"/>
        <v>573.78303414872994</v>
      </c>
      <c r="G1236" s="13">
        <f t="shared" si="113"/>
        <v>0.77395381103065142</v>
      </c>
      <c r="J1236" s="8"/>
      <c r="K1236" s="8">
        <v>283.55799999999999</v>
      </c>
      <c r="L1236" s="8">
        <v>367.73899999999998</v>
      </c>
      <c r="M1236" s="8">
        <v>462.57422500000001</v>
      </c>
      <c r="N1236" s="8">
        <v>599.90048899999999</v>
      </c>
      <c r="O1236" s="8">
        <v>0.77108493</v>
      </c>
    </row>
    <row r="1237" spans="3:15" x14ac:dyDescent="0.2">
      <c r="C1237" s="12">
        <v>421.589</v>
      </c>
      <c r="D1237" s="12">
        <v>527.12099999999998</v>
      </c>
      <c r="E1237">
        <f t="shared" si="112"/>
        <v>687.74714505692998</v>
      </c>
      <c r="F1237">
        <f t="shared" si="112"/>
        <v>859.90375187577001</v>
      </c>
      <c r="G1237" s="13">
        <f t="shared" si="113"/>
        <v>0.79979549287544982</v>
      </c>
      <c r="J1237" s="8"/>
      <c r="K1237" s="8">
        <v>277.75200000000001</v>
      </c>
      <c r="L1237" s="8">
        <v>359.63499999999999</v>
      </c>
      <c r="M1237" s="8">
        <v>453.10277300000001</v>
      </c>
      <c r="N1237" s="8">
        <v>586.68026099999997</v>
      </c>
      <c r="O1237" s="8">
        <v>0.77231638000000002</v>
      </c>
    </row>
    <row r="1238" spans="3:15" x14ac:dyDescent="0.2">
      <c r="C1238" s="12">
        <v>407.71100000000001</v>
      </c>
      <c r="D1238" s="12">
        <v>560.39499999999998</v>
      </c>
      <c r="E1238">
        <f t="shared" si="112"/>
        <v>665.10766708407004</v>
      </c>
      <c r="F1238">
        <f t="shared" si="112"/>
        <v>914.18433914114996</v>
      </c>
      <c r="G1238" s="13">
        <f t="shared" si="113"/>
        <v>0.7275421800694154</v>
      </c>
      <c r="J1238" s="8"/>
      <c r="K1238" s="8">
        <v>273.85399999999998</v>
      </c>
      <c r="L1238" s="8">
        <v>349.11599999999999</v>
      </c>
      <c r="M1238" s="8">
        <v>446.74388199999999</v>
      </c>
      <c r="N1238" s="8">
        <v>569.52039100000002</v>
      </c>
      <c r="O1238" s="8">
        <v>0.78442122000000003</v>
      </c>
    </row>
    <row r="1239" spans="3:15" x14ac:dyDescent="0.2">
      <c r="C1239" s="12">
        <v>295.74299999999999</v>
      </c>
      <c r="D1239" s="12">
        <v>406.262</v>
      </c>
      <c r="E1239">
        <f t="shared" si="112"/>
        <v>482.45187592791001</v>
      </c>
      <c r="F1239">
        <f t="shared" si="112"/>
        <v>662.74388241893996</v>
      </c>
      <c r="G1239" s="13">
        <f t="shared" si="113"/>
        <v>0.72796126637490088</v>
      </c>
      <c r="J1239" s="8"/>
      <c r="K1239" s="8">
        <v>351.84199999999998</v>
      </c>
      <c r="L1239" s="8">
        <v>415.464</v>
      </c>
      <c r="M1239" s="8">
        <v>573.96737299999995</v>
      </c>
      <c r="N1239" s="8">
        <v>677.75530200000003</v>
      </c>
      <c r="O1239" s="8">
        <v>0.84686519000000005</v>
      </c>
    </row>
    <row r="1240" spans="3:15" x14ac:dyDescent="0.2">
      <c r="C1240" s="12">
        <v>499.07499999999999</v>
      </c>
      <c r="D1240" s="12">
        <v>717.23099999999999</v>
      </c>
      <c r="E1240">
        <f t="shared" si="112"/>
        <v>814.15171273274996</v>
      </c>
      <c r="F1240">
        <f t="shared" si="112"/>
        <v>1170.0342575264699</v>
      </c>
      <c r="G1240" s="13">
        <f t="shared" si="113"/>
        <v>0.69583579070062507</v>
      </c>
      <c r="J1240" s="8"/>
      <c r="K1240" s="8">
        <v>196.352</v>
      </c>
      <c r="L1240" s="8">
        <v>261.77300000000002</v>
      </c>
      <c r="M1240" s="8">
        <v>320.31321400000002</v>
      </c>
      <c r="N1240" s="8">
        <v>427.035889</v>
      </c>
      <c r="O1240" s="8">
        <v>0.750085</v>
      </c>
    </row>
    <row r="1241" spans="3:15" x14ac:dyDescent="0.2">
      <c r="C1241" s="12">
        <v>548.98299999999995</v>
      </c>
      <c r="D1241" s="12">
        <v>706.61199999999997</v>
      </c>
      <c r="E1241">
        <f t="shared" si="112"/>
        <v>895.56769966670993</v>
      </c>
      <c r="F1241">
        <f t="shared" si="112"/>
        <v>1152.71125589844</v>
      </c>
      <c r="G1241" s="13">
        <f t="shared" si="113"/>
        <v>0.77692283742704615</v>
      </c>
      <c r="J1241" s="8"/>
      <c r="K1241" s="8"/>
      <c r="L1241" s="8"/>
      <c r="M1241" s="8"/>
      <c r="N1241" s="8"/>
      <c r="O1241" s="8"/>
    </row>
    <row r="1242" spans="3:15" x14ac:dyDescent="0.2">
      <c r="C1242" s="12">
        <v>377.21600000000001</v>
      </c>
      <c r="D1242" s="12">
        <v>470.95600000000002</v>
      </c>
      <c r="E1242">
        <f t="shared" si="112"/>
        <v>615.36052190592</v>
      </c>
      <c r="F1242">
        <f t="shared" si="112"/>
        <v>768.28058712972006</v>
      </c>
      <c r="G1242" s="13">
        <f t="shared" si="113"/>
        <v>0.80095805128292241</v>
      </c>
      <c r="J1242" s="8">
        <v>8</v>
      </c>
      <c r="K1242" s="8">
        <v>351.86399999999998</v>
      </c>
      <c r="L1242" s="8">
        <v>414.34300000000002</v>
      </c>
      <c r="M1242" s="8">
        <v>574.00326299999995</v>
      </c>
      <c r="N1242" s="8">
        <v>675.92659000000003</v>
      </c>
      <c r="O1242" s="8">
        <v>0.84920947000000002</v>
      </c>
    </row>
    <row r="1243" spans="3:15" x14ac:dyDescent="0.2">
      <c r="C1243" s="12">
        <v>194.11600000000001</v>
      </c>
      <c r="D1243" s="12">
        <v>242.09800000000001</v>
      </c>
      <c r="E1243">
        <f t="shared" si="112"/>
        <v>316.66557905892</v>
      </c>
      <c r="F1243">
        <f t="shared" si="112"/>
        <v>394.93964103426003</v>
      </c>
      <c r="G1243" s="13">
        <f t="shared" si="113"/>
        <v>0.80180753248684422</v>
      </c>
      <c r="J1243" s="8"/>
      <c r="K1243" s="8">
        <v>382.27300000000002</v>
      </c>
      <c r="L1243" s="8">
        <v>463.113</v>
      </c>
      <c r="M1243" s="8">
        <v>623.61011399999995</v>
      </c>
      <c r="N1243" s="8">
        <v>755.48613399999999</v>
      </c>
      <c r="O1243" s="8">
        <v>0.82544216999999998</v>
      </c>
    </row>
    <row r="1244" spans="3:15" x14ac:dyDescent="0.2">
      <c r="C1244" s="12">
        <v>318.96600000000001</v>
      </c>
      <c r="D1244" s="12">
        <v>440.702</v>
      </c>
      <c r="E1244">
        <f t="shared" si="112"/>
        <v>520.33605210342</v>
      </c>
      <c r="F1244">
        <f t="shared" si="112"/>
        <v>718.92659040173999</v>
      </c>
      <c r="G1244" s="13">
        <f t="shared" si="113"/>
        <v>0.72376798834586642</v>
      </c>
      <c r="J1244" s="8"/>
      <c r="K1244" s="8">
        <v>748.44600000000003</v>
      </c>
      <c r="L1244" s="8">
        <v>916.96900000000005</v>
      </c>
      <c r="M1244" s="8">
        <v>1220.95595</v>
      </c>
      <c r="N1244" s="8">
        <v>1495.87113</v>
      </c>
      <c r="O1244" s="8">
        <v>0.81621734000000001</v>
      </c>
    </row>
    <row r="1245" spans="3:15" x14ac:dyDescent="0.2">
      <c r="C1245" s="12">
        <v>193.041</v>
      </c>
      <c r="D1245" s="12">
        <v>278.536</v>
      </c>
      <c r="E1245">
        <f t="shared" si="112"/>
        <v>314.91190858617</v>
      </c>
      <c r="F1245">
        <f t="shared" si="112"/>
        <v>454.38172911432002</v>
      </c>
      <c r="G1245" s="13">
        <f t="shared" si="113"/>
        <v>0.69305583479334809</v>
      </c>
      <c r="J1245" s="8"/>
      <c r="K1245" s="8">
        <v>232.54499999999999</v>
      </c>
      <c r="L1245" s="8">
        <v>307.065</v>
      </c>
      <c r="M1245" s="8">
        <v>379.35562800000002</v>
      </c>
      <c r="N1245" s="8">
        <v>500.921696</v>
      </c>
      <c r="O1245" s="8">
        <v>0.75731523000000001</v>
      </c>
    </row>
    <row r="1246" spans="3:15" x14ac:dyDescent="0.2">
      <c r="C1246" s="12">
        <v>141.96299999999999</v>
      </c>
      <c r="D1246" s="12">
        <v>207.226</v>
      </c>
      <c r="E1246">
        <f t="shared" si="112"/>
        <v>231.58727564930999</v>
      </c>
      <c r="F1246">
        <f t="shared" si="112"/>
        <v>338.05220221961997</v>
      </c>
      <c r="G1246" s="13">
        <f t="shared" si="113"/>
        <v>0.68506365031414973</v>
      </c>
      <c r="J1246" s="8"/>
      <c r="K1246" s="8">
        <v>231.767</v>
      </c>
      <c r="L1246" s="8">
        <v>330.19400000000002</v>
      </c>
      <c r="M1246" s="8">
        <v>378.08645999999999</v>
      </c>
      <c r="N1246" s="8">
        <v>538.65252799999996</v>
      </c>
      <c r="O1246" s="8">
        <v>0.70191159999999997</v>
      </c>
    </row>
    <row r="1247" spans="3:15" x14ac:dyDescent="0.2">
      <c r="C1247" s="12">
        <v>289.98899999999998</v>
      </c>
      <c r="D1247" s="12">
        <v>388.67</v>
      </c>
      <c r="E1247">
        <f t="shared" si="112"/>
        <v>473.06525276492994</v>
      </c>
      <c r="F1247">
        <f t="shared" si="112"/>
        <v>634.04567687790006</v>
      </c>
      <c r="G1247" s="13">
        <f t="shared" si="113"/>
        <v>0.74610595106388444</v>
      </c>
      <c r="J1247" s="8"/>
      <c r="K1247" s="8">
        <v>291.74299999999999</v>
      </c>
      <c r="L1247" s="8">
        <v>406.86399999999998</v>
      </c>
      <c r="M1247" s="8">
        <v>475.92658999999998</v>
      </c>
      <c r="N1247" s="8">
        <v>663.72593800000004</v>
      </c>
      <c r="O1247" s="8">
        <v>0.71705286999999995</v>
      </c>
    </row>
    <row r="1248" spans="3:15" x14ac:dyDescent="0.2">
      <c r="C1248" s="12">
        <v>294.60599999999999</v>
      </c>
      <c r="D1248" s="12">
        <v>395.38299999999998</v>
      </c>
      <c r="E1248">
        <f t="shared" si="112"/>
        <v>480.59706353022</v>
      </c>
      <c r="F1248">
        <f t="shared" si="112"/>
        <v>644.99673723470994</v>
      </c>
      <c r="G1248" s="13">
        <f t="shared" si="113"/>
        <v>0.74511549560805601</v>
      </c>
      <c r="J1248" s="8"/>
      <c r="K1248" s="8">
        <v>261.83999999999997</v>
      </c>
      <c r="L1248" s="8">
        <v>347.18400000000003</v>
      </c>
      <c r="M1248" s="8">
        <v>427.14518800000002</v>
      </c>
      <c r="N1248" s="8">
        <v>566.36867900000004</v>
      </c>
      <c r="O1248" s="8">
        <v>0.75418222000000001</v>
      </c>
    </row>
    <row r="1249" spans="2:15" x14ac:dyDescent="0.2">
      <c r="C1249" s="12">
        <v>417.94799999999998</v>
      </c>
      <c r="D1249" s="12">
        <v>513.827</v>
      </c>
      <c r="E1249">
        <f t="shared" si="112"/>
        <v>681.80750394875997</v>
      </c>
      <c r="F1249">
        <f t="shared" si="112"/>
        <v>838.21696558299004</v>
      </c>
      <c r="G1249" s="13">
        <f t="shared" si="113"/>
        <v>0.81340217621884403</v>
      </c>
      <c r="J1249" s="8"/>
      <c r="K1249" s="8">
        <v>236.239</v>
      </c>
      <c r="L1249" s="8">
        <v>303.96100000000001</v>
      </c>
      <c r="M1249" s="8">
        <v>385.38172900000001</v>
      </c>
      <c r="N1249" s="8">
        <v>495.85807499999999</v>
      </c>
      <c r="O1249" s="8">
        <v>0.77720168000000001</v>
      </c>
    </row>
    <row r="1250" spans="2:15" x14ac:dyDescent="0.2">
      <c r="C1250" s="12">
        <v>281.25599999999997</v>
      </c>
      <c r="D1250" s="12">
        <v>389.017</v>
      </c>
      <c r="E1250">
        <f t="shared" si="112"/>
        <v>458.81892324071993</v>
      </c>
      <c r="F1250">
        <f t="shared" si="112"/>
        <v>634.61174539328999</v>
      </c>
      <c r="G1250" s="13">
        <f t="shared" si="113"/>
        <v>0.72299154021546608</v>
      </c>
      <c r="J1250" s="8"/>
      <c r="K1250" s="8">
        <v>309.96300000000002</v>
      </c>
      <c r="L1250" s="8">
        <v>395.339</v>
      </c>
      <c r="M1250" s="8">
        <v>505.64926600000001</v>
      </c>
      <c r="N1250" s="8">
        <v>644.92495899999994</v>
      </c>
      <c r="O1250" s="8">
        <v>0.78404357000000002</v>
      </c>
    </row>
    <row r="1251" spans="2:15" x14ac:dyDescent="0.2">
      <c r="C1251" s="12">
        <v>377.91500000000002</v>
      </c>
      <c r="D1251" s="12">
        <v>468.68400000000003</v>
      </c>
      <c r="E1251">
        <f t="shared" si="112"/>
        <v>616.50081554355006</v>
      </c>
      <c r="F1251">
        <f t="shared" si="112"/>
        <v>764.57422497708001</v>
      </c>
      <c r="G1251" s="13">
        <f t="shared" si="113"/>
        <v>0.80633219824017888</v>
      </c>
      <c r="J1251" s="8"/>
      <c r="K1251" s="8">
        <v>181.66499999999999</v>
      </c>
      <c r="L1251" s="8">
        <v>268.36500000000001</v>
      </c>
      <c r="M1251" s="8">
        <v>296.35399699999999</v>
      </c>
      <c r="N1251" s="8">
        <v>437.789559</v>
      </c>
      <c r="O1251" s="8">
        <v>0.67693254000000003</v>
      </c>
    </row>
    <row r="1252" spans="2:15" x14ac:dyDescent="0.2">
      <c r="C1252" s="12">
        <v>322.81900000000002</v>
      </c>
      <c r="D1252" s="12">
        <v>385.44600000000003</v>
      </c>
      <c r="E1252">
        <f t="shared" si="112"/>
        <v>526.62153334203003</v>
      </c>
      <c r="F1252">
        <f t="shared" si="112"/>
        <v>628.78629678102004</v>
      </c>
      <c r="G1252" s="13">
        <f t="shared" si="113"/>
        <v>0.83752069031719101</v>
      </c>
      <c r="J1252" s="8"/>
      <c r="K1252" s="8">
        <v>176.25299999999999</v>
      </c>
      <c r="L1252" s="8">
        <v>259.38400000000001</v>
      </c>
      <c r="M1252" s="8">
        <v>287.525285</v>
      </c>
      <c r="N1252" s="8">
        <v>423.13866200000001</v>
      </c>
      <c r="O1252" s="8">
        <v>0.67950606000000002</v>
      </c>
    </row>
    <row r="1253" spans="2:15" x14ac:dyDescent="0.2">
      <c r="C1253" s="12">
        <v>401.27600000000001</v>
      </c>
      <c r="D1253" s="12">
        <v>527.69399999999996</v>
      </c>
      <c r="E1253">
        <f t="shared" si="112"/>
        <v>654.61011406811997</v>
      </c>
      <c r="F1253">
        <f t="shared" si="112"/>
        <v>860.83849902077998</v>
      </c>
      <c r="G1253" s="13">
        <f t="shared" si="113"/>
        <v>0.7604331298062893</v>
      </c>
      <c r="J1253" s="8"/>
      <c r="K1253" s="8">
        <v>280.07100000000003</v>
      </c>
      <c r="L1253" s="8">
        <v>386.39499999999998</v>
      </c>
      <c r="M1253" s="8">
        <v>456.885807</v>
      </c>
      <c r="N1253" s="8">
        <v>630.33442100000002</v>
      </c>
      <c r="O1253" s="8">
        <v>0.72483081000000005</v>
      </c>
    </row>
    <row r="1254" spans="2:15" x14ac:dyDescent="0.2">
      <c r="C1254" s="12">
        <v>264.54700000000003</v>
      </c>
      <c r="D1254" s="12">
        <v>394.73</v>
      </c>
      <c r="E1254">
        <f t="shared" si="112"/>
        <v>431.56117446939004</v>
      </c>
      <c r="F1254">
        <f t="shared" si="112"/>
        <v>643.93148438010007</v>
      </c>
      <c r="G1254" s="13">
        <f t="shared" si="113"/>
        <v>0.67019735008740156</v>
      </c>
      <c r="J1254" s="8"/>
      <c r="K1254" s="8">
        <v>546.971</v>
      </c>
      <c r="L1254" s="8">
        <v>730.08299999999997</v>
      </c>
      <c r="M1254" s="8">
        <v>892.285481</v>
      </c>
      <c r="N1254" s="8">
        <v>1191</v>
      </c>
      <c r="O1254" s="8">
        <v>0.74919016000000005</v>
      </c>
    </row>
    <row r="1255" spans="2:15" x14ac:dyDescent="0.2">
      <c r="B1255" s="12">
        <v>11</v>
      </c>
      <c r="C1255" s="12">
        <v>374.96100000000001</v>
      </c>
      <c r="D1255" s="12">
        <v>489.46100000000001</v>
      </c>
      <c r="E1255">
        <f t="shared" si="112"/>
        <v>611.68189221656996</v>
      </c>
      <c r="F1255">
        <f t="shared" si="112"/>
        <v>798.46818908157002</v>
      </c>
      <c r="G1255" s="13">
        <f t="shared" si="113"/>
        <v>0.7660692067396585</v>
      </c>
      <c r="J1255" s="8"/>
      <c r="K1255" s="8">
        <v>593.98400000000004</v>
      </c>
      <c r="L1255" s="8">
        <v>727.654</v>
      </c>
      <c r="M1255" s="8">
        <v>968.978793</v>
      </c>
      <c r="N1255" s="8">
        <v>1187.0375200000001</v>
      </c>
      <c r="O1255" s="8">
        <v>0.81630005000000005</v>
      </c>
    </row>
    <row r="1256" spans="2:15" x14ac:dyDescent="0.2">
      <c r="C1256" s="12">
        <v>576.24</v>
      </c>
      <c r="D1256" s="12">
        <v>690.72</v>
      </c>
      <c r="E1256">
        <f t="shared" si="112"/>
        <v>940.03262624880006</v>
      </c>
      <c r="F1256">
        <f t="shared" si="112"/>
        <v>1126.7862966864</v>
      </c>
      <c r="G1256" s="13">
        <f t="shared" si="113"/>
        <v>0.83425990271021544</v>
      </c>
      <c r="J1256" s="8"/>
      <c r="K1256" s="8">
        <v>250.05</v>
      </c>
      <c r="L1256" s="8">
        <v>342.03199999999998</v>
      </c>
      <c r="M1256" s="8">
        <v>407.91190899999998</v>
      </c>
      <c r="N1256" s="8">
        <v>557.964111</v>
      </c>
      <c r="O1256" s="8">
        <v>0.73107195000000003</v>
      </c>
    </row>
    <row r="1257" spans="2:15" x14ac:dyDescent="0.2">
      <c r="C1257" s="12">
        <v>642.34299999999996</v>
      </c>
      <c r="D1257" s="12">
        <v>814.07899999999995</v>
      </c>
      <c r="E1257">
        <f t="shared" si="112"/>
        <v>1047.8678627699098</v>
      </c>
      <c r="F1257">
        <f t="shared" si="112"/>
        <v>1328.02446956823</v>
      </c>
      <c r="G1257" s="13">
        <f t="shared" si="113"/>
        <v>0.78904258677597627</v>
      </c>
      <c r="J1257" s="8"/>
      <c r="K1257" s="8">
        <v>339.86</v>
      </c>
      <c r="L1257" s="8">
        <v>441.01</v>
      </c>
      <c r="M1257" s="8">
        <v>554.42088100000001</v>
      </c>
      <c r="N1257" s="8">
        <v>719.42903699999999</v>
      </c>
      <c r="O1257" s="8">
        <v>0.77064012000000004</v>
      </c>
    </row>
    <row r="1258" spans="2:15" x14ac:dyDescent="0.2">
      <c r="C1258" s="12">
        <v>487.44499999999999</v>
      </c>
      <c r="D1258" s="12">
        <v>597.43799999999999</v>
      </c>
      <c r="E1258">
        <f t="shared" si="112"/>
        <v>795.17944519964999</v>
      </c>
      <c r="F1258">
        <f t="shared" si="112"/>
        <v>974.61337665005999</v>
      </c>
      <c r="G1258" s="13">
        <f>C1258/D1258</f>
        <v>0.81589219299743232</v>
      </c>
      <c r="J1258" s="8"/>
      <c r="K1258" s="8">
        <v>233.077</v>
      </c>
      <c r="L1258" s="8">
        <v>337.14699999999999</v>
      </c>
      <c r="M1258" s="8">
        <v>380.22349100000002</v>
      </c>
      <c r="N1258" s="8">
        <v>549.99510599999996</v>
      </c>
      <c r="O1258" s="8">
        <v>0.69132159000000004</v>
      </c>
    </row>
    <row r="1259" spans="2:15" x14ac:dyDescent="0.2">
      <c r="C1259" s="12">
        <v>274.11700000000002</v>
      </c>
      <c r="D1259" s="12">
        <v>364.786</v>
      </c>
      <c r="E1259">
        <f t="shared" si="112"/>
        <v>447.17291998029003</v>
      </c>
      <c r="F1259">
        <f t="shared" si="112"/>
        <v>595.08319727681999</v>
      </c>
      <c r="G1259" s="13">
        <f t="shared" si="113"/>
        <v>0.75144605330248426</v>
      </c>
      <c r="J1259" s="8"/>
      <c r="K1259" s="8">
        <v>147.78700000000001</v>
      </c>
      <c r="L1259" s="8">
        <v>230.661</v>
      </c>
      <c r="M1259" s="8">
        <v>241.08809099999999</v>
      </c>
      <c r="N1259" s="8">
        <v>376.282219</v>
      </c>
      <c r="O1259" s="8">
        <v>0.64071082999999995</v>
      </c>
    </row>
    <row r="1260" spans="2:15" x14ac:dyDescent="0.2">
      <c r="C1260" s="12">
        <v>415.464</v>
      </c>
      <c r="D1260" s="12">
        <v>512.096</v>
      </c>
      <c r="E1260">
        <f t="shared" si="112"/>
        <v>677.75530166568001</v>
      </c>
      <c r="F1260">
        <f t="shared" si="112"/>
        <v>835.39314829151999</v>
      </c>
      <c r="G1260" s="13">
        <f t="shared" si="113"/>
        <v>0.81130100606136346</v>
      </c>
      <c r="J1260" s="8"/>
      <c r="K1260" s="8">
        <v>198.94300000000001</v>
      </c>
      <c r="L1260" s="8">
        <v>273.38600000000002</v>
      </c>
      <c r="M1260" s="8">
        <v>324.53996699999999</v>
      </c>
      <c r="N1260" s="8">
        <v>445.98042400000003</v>
      </c>
      <c r="O1260" s="8">
        <v>0.72770003000000005</v>
      </c>
    </row>
    <row r="1261" spans="2:15" x14ac:dyDescent="0.2">
      <c r="C1261" s="12">
        <v>381.43400000000003</v>
      </c>
      <c r="D1261" s="12">
        <v>481.22300000000001</v>
      </c>
      <c r="E1261">
        <f t="shared" si="112"/>
        <v>622.24143544458002</v>
      </c>
      <c r="F1261">
        <f t="shared" si="112"/>
        <v>785.02936363550998</v>
      </c>
      <c r="G1261" s="13">
        <f t="shared" si="113"/>
        <v>0.79263459975936312</v>
      </c>
      <c r="J1261" s="8"/>
      <c r="K1261" s="8">
        <v>258.04700000000003</v>
      </c>
      <c r="L1261" s="8">
        <v>399.68200000000002</v>
      </c>
      <c r="M1261" s="8">
        <v>420.95758599999999</v>
      </c>
      <c r="N1261" s="8">
        <v>652.00978799999996</v>
      </c>
      <c r="O1261" s="8">
        <v>0.64563077999999996</v>
      </c>
    </row>
    <row r="1262" spans="2:15" x14ac:dyDescent="0.2">
      <c r="C1262" s="12">
        <v>351.60199999999998</v>
      </c>
      <c r="D1262" s="12">
        <v>421.76100000000002</v>
      </c>
      <c r="E1262">
        <f t="shared" si="112"/>
        <v>573.57585633473991</v>
      </c>
      <c r="F1262">
        <f t="shared" si="112"/>
        <v>688.02773233257005</v>
      </c>
      <c r="G1262" s="13">
        <f t="shared" si="113"/>
        <v>0.83365223432228197</v>
      </c>
      <c r="J1262" s="8"/>
      <c r="K1262" s="8">
        <v>309.298</v>
      </c>
      <c r="L1262" s="8">
        <v>395.88400000000001</v>
      </c>
      <c r="M1262" s="8">
        <v>504.564437</v>
      </c>
      <c r="N1262" s="8">
        <v>645.814029</v>
      </c>
      <c r="O1262" s="8">
        <v>0.78128441999999998</v>
      </c>
    </row>
    <row r="1263" spans="2:15" x14ac:dyDescent="0.2">
      <c r="C1263" s="12">
        <v>456.35500000000002</v>
      </c>
      <c r="D1263" s="12">
        <v>574.27</v>
      </c>
      <c r="E1263">
        <f t="shared" si="112"/>
        <v>744.46166380634997</v>
      </c>
      <c r="F1263">
        <f t="shared" si="112"/>
        <v>936.8189231499</v>
      </c>
      <c r="G1263" s="13">
        <f t="shared" si="113"/>
        <v>0.79466975464502765</v>
      </c>
      <c r="J1263" s="8"/>
      <c r="K1263" s="8">
        <v>354.71300000000002</v>
      </c>
      <c r="L1263" s="8">
        <v>530.48699999999997</v>
      </c>
      <c r="M1263" s="8">
        <v>578.65089699999999</v>
      </c>
      <c r="N1263" s="8">
        <v>865.39477999999997</v>
      </c>
      <c r="O1263" s="8">
        <v>0.66865540999999995</v>
      </c>
    </row>
    <row r="1264" spans="2:15" x14ac:dyDescent="0.2">
      <c r="C1264" s="12">
        <v>345.82400000000001</v>
      </c>
      <c r="D1264" s="12">
        <v>446.28500000000003</v>
      </c>
      <c r="E1264">
        <f t="shared" si="112"/>
        <v>564.15008145887998</v>
      </c>
      <c r="F1264">
        <f t="shared" si="112"/>
        <v>728.03425761045003</v>
      </c>
      <c r="G1264" s="13">
        <f t="shared" si="113"/>
        <v>0.77489496622113674</v>
      </c>
      <c r="J1264" s="8"/>
      <c r="K1264" s="8">
        <v>403.726</v>
      </c>
      <c r="L1264" s="8">
        <v>479.40199999999999</v>
      </c>
      <c r="M1264" s="8">
        <v>658.60685100000001</v>
      </c>
      <c r="N1264" s="8">
        <v>782.05872699999998</v>
      </c>
      <c r="O1264" s="8">
        <v>0.84214500999999997</v>
      </c>
    </row>
    <row r="1265" spans="2:15" x14ac:dyDescent="0.2">
      <c r="C1265" s="12">
        <v>375.28100000000001</v>
      </c>
      <c r="D1265" s="12">
        <v>460.721</v>
      </c>
      <c r="E1265">
        <f t="shared" si="112"/>
        <v>612.20391505497003</v>
      </c>
      <c r="F1265">
        <f t="shared" si="112"/>
        <v>751.58401290776999</v>
      </c>
      <c r="G1265" s="13">
        <f t="shared" si="113"/>
        <v>0.81455153986903139</v>
      </c>
      <c r="J1265" s="8"/>
      <c r="K1265" s="8">
        <v>264.358</v>
      </c>
      <c r="L1265" s="8">
        <v>367.29399999999998</v>
      </c>
      <c r="M1265" s="8">
        <v>431.25285500000001</v>
      </c>
      <c r="N1265" s="8">
        <v>599.17455099999995</v>
      </c>
      <c r="O1265" s="8">
        <v>0.71974495000000005</v>
      </c>
    </row>
    <row r="1266" spans="2:15" x14ac:dyDescent="0.2">
      <c r="C1266" s="12">
        <v>194.96799999999999</v>
      </c>
      <c r="D1266" s="12">
        <v>289.04399999999998</v>
      </c>
      <c r="E1266">
        <f t="shared" si="112"/>
        <v>318.05546486615998</v>
      </c>
      <c r="F1266">
        <f t="shared" si="112"/>
        <v>471.52365407027997</v>
      </c>
      <c r="G1266" s="13">
        <f t="shared" si="113"/>
        <v>0.6745270616238358</v>
      </c>
      <c r="J1266" s="8"/>
      <c r="K1266" s="8">
        <v>131.268</v>
      </c>
      <c r="L1266" s="8">
        <v>274.86</v>
      </c>
      <c r="M1266" s="8">
        <v>214.14029400000001</v>
      </c>
      <c r="N1266" s="8">
        <v>448.38499200000001</v>
      </c>
      <c r="O1266" s="8">
        <v>0.47758130999999998</v>
      </c>
    </row>
    <row r="1267" spans="2:15" x14ac:dyDescent="0.2">
      <c r="C1267" s="12">
        <v>533.49</v>
      </c>
      <c r="D1267" s="12">
        <v>637.19399999999996</v>
      </c>
      <c r="E1267">
        <f t="shared" si="112"/>
        <v>870.29363768129997</v>
      </c>
      <c r="F1267">
        <f t="shared" si="112"/>
        <v>1039.4681890357799</v>
      </c>
      <c r="G1267" s="13">
        <f t="shared" si="113"/>
        <v>0.83724893831392011</v>
      </c>
      <c r="J1267" s="8"/>
      <c r="K1267" s="8">
        <v>265.27699999999999</v>
      </c>
      <c r="L1267" s="8">
        <v>378.05399999999997</v>
      </c>
      <c r="M1267" s="8">
        <v>432.75203900000002</v>
      </c>
      <c r="N1267" s="8">
        <v>616.72756900000002</v>
      </c>
      <c r="O1267" s="8">
        <v>0.70169075999999997</v>
      </c>
    </row>
    <row r="1268" spans="2:15" x14ac:dyDescent="0.2">
      <c r="C1268" s="12">
        <v>382.10500000000002</v>
      </c>
      <c r="D1268" s="12">
        <v>485.62</v>
      </c>
      <c r="E1268">
        <f t="shared" si="112"/>
        <v>623.33605208385006</v>
      </c>
      <c r="F1268">
        <f t="shared" si="112"/>
        <v>792.20228369940003</v>
      </c>
      <c r="G1268" s="13">
        <f t="shared" si="113"/>
        <v>0.7868395041390388</v>
      </c>
      <c r="J1268" s="8"/>
      <c r="K1268" s="8"/>
      <c r="L1268" s="8"/>
      <c r="M1268" s="8"/>
      <c r="N1268" s="8"/>
      <c r="O1268" s="8"/>
    </row>
    <row r="1269" spans="2:15" x14ac:dyDescent="0.2">
      <c r="C1269" s="12">
        <v>203.648</v>
      </c>
      <c r="D1269" s="12">
        <v>270.416</v>
      </c>
      <c r="E1269">
        <f t="shared" si="112"/>
        <v>332.21533435776001</v>
      </c>
      <c r="F1269">
        <f t="shared" si="112"/>
        <v>441.13539958991998</v>
      </c>
      <c r="G1269" s="13">
        <f>C1269/D1269</f>
        <v>0.7530915330453819</v>
      </c>
      <c r="J1269" s="8">
        <v>9</v>
      </c>
      <c r="K1269" s="8">
        <v>367.21199999999999</v>
      </c>
      <c r="L1269" s="8">
        <v>456.81099999999998</v>
      </c>
      <c r="M1269" s="8">
        <v>599.04078300000003</v>
      </c>
      <c r="N1269" s="8">
        <v>745.20554600000003</v>
      </c>
      <c r="O1269" s="8">
        <v>0.80385980000000001</v>
      </c>
    </row>
    <row r="1270" spans="2:15" x14ac:dyDescent="0.2">
      <c r="C1270" s="12">
        <v>383.31700000000001</v>
      </c>
      <c r="D1270" s="12">
        <v>449.04899999999998</v>
      </c>
      <c r="E1270">
        <f t="shared" si="112"/>
        <v>625.31321358429</v>
      </c>
      <c r="F1270">
        <f t="shared" si="112"/>
        <v>732.54322987712999</v>
      </c>
      <c r="G1270" s="13">
        <f t="shared" si="113"/>
        <v>0.85361953817957514</v>
      </c>
      <c r="J1270" s="8"/>
      <c r="K1270" s="8">
        <v>210.03800000000001</v>
      </c>
      <c r="L1270" s="8">
        <v>335.096</v>
      </c>
      <c r="M1270" s="8">
        <v>342.639478</v>
      </c>
      <c r="N1270" s="8">
        <v>546.64926600000001</v>
      </c>
      <c r="O1270" s="8">
        <v>0.62679947999999996</v>
      </c>
    </row>
    <row r="1271" spans="2:15" x14ac:dyDescent="0.2">
      <c r="C1271" s="12">
        <v>348.14400000000001</v>
      </c>
      <c r="D1271" s="12">
        <v>452.75599999999997</v>
      </c>
      <c r="E1271">
        <f t="shared" ref="E1271:F1292" si="114">C1271*1.63132137</f>
        <v>567.93474703727998</v>
      </c>
      <c r="F1271">
        <f t="shared" si="114"/>
        <v>738.59053819572</v>
      </c>
      <c r="G1271" s="13">
        <f t="shared" ref="G1271:G1292" si="115">C1271/D1271</f>
        <v>0.76894397865516972</v>
      </c>
      <c r="J1271" s="8"/>
      <c r="K1271" s="8">
        <v>334.42599999999999</v>
      </c>
      <c r="L1271" s="8">
        <v>432.04199999999997</v>
      </c>
      <c r="M1271" s="8">
        <v>545.55628000000002</v>
      </c>
      <c r="N1271" s="8">
        <v>704.79934700000001</v>
      </c>
      <c r="O1271" s="8">
        <v>0.77405900000000005</v>
      </c>
    </row>
    <row r="1272" spans="2:15" x14ac:dyDescent="0.2">
      <c r="C1272" s="12">
        <v>412.8</v>
      </c>
      <c r="D1272" s="12">
        <v>531.43499999999995</v>
      </c>
      <c r="E1272">
        <f t="shared" si="114"/>
        <v>673.40946153599998</v>
      </c>
      <c r="F1272">
        <f t="shared" si="114"/>
        <v>866.94127226594992</v>
      </c>
      <c r="G1272" s="13">
        <f t="shared" si="115"/>
        <v>0.776764797200034</v>
      </c>
      <c r="J1272" s="8"/>
      <c r="K1272" s="8">
        <v>222.86600000000001</v>
      </c>
      <c r="L1272" s="8">
        <v>296.44600000000003</v>
      </c>
      <c r="M1272" s="8">
        <v>363.56606799999997</v>
      </c>
      <c r="N1272" s="8">
        <v>483.59869500000002</v>
      </c>
      <c r="O1272" s="8">
        <v>0.75179291000000004</v>
      </c>
    </row>
    <row r="1273" spans="2:15" x14ac:dyDescent="0.2">
      <c r="C1273" s="12">
        <v>380.11099999999999</v>
      </c>
      <c r="D1273" s="12">
        <v>475.94400000000002</v>
      </c>
      <c r="E1273">
        <f t="shared" si="114"/>
        <v>620.08319727206992</v>
      </c>
      <c r="F1273">
        <f t="shared" si="114"/>
        <v>776.41761812328002</v>
      </c>
      <c r="G1273" s="13">
        <f t="shared" si="115"/>
        <v>0.79864647941774658</v>
      </c>
      <c r="J1273" s="8"/>
      <c r="K1273" s="8">
        <v>235.459</v>
      </c>
      <c r="L1273" s="8">
        <v>356.93099999999998</v>
      </c>
      <c r="M1273" s="8">
        <v>384.10929800000002</v>
      </c>
      <c r="N1273" s="8">
        <v>582.26916800000004</v>
      </c>
      <c r="O1273" s="8">
        <v>0.65967651999999999</v>
      </c>
    </row>
    <row r="1274" spans="2:15" x14ac:dyDescent="0.2">
      <c r="B1274" s="12">
        <v>12</v>
      </c>
      <c r="C1274" s="12">
        <v>284.54199999999997</v>
      </c>
      <c r="D1274" s="12">
        <v>371.12700000000001</v>
      </c>
      <c r="E1274">
        <f t="shared" si="114"/>
        <v>464.17944526253996</v>
      </c>
      <c r="F1274">
        <f t="shared" si="114"/>
        <v>605.42740608399004</v>
      </c>
      <c r="G1274" s="13">
        <f t="shared" si="115"/>
        <v>0.76669711446485966</v>
      </c>
      <c r="J1274" s="8"/>
      <c r="K1274" s="8">
        <v>200.136</v>
      </c>
      <c r="L1274" s="8">
        <v>287.03399999999999</v>
      </c>
      <c r="M1274" s="8">
        <v>326.48613399999999</v>
      </c>
      <c r="N1274" s="8">
        <v>468.24469800000003</v>
      </c>
      <c r="O1274" s="8">
        <v>0.69725537999999998</v>
      </c>
    </row>
    <row r="1275" spans="2:15" x14ac:dyDescent="0.2">
      <c r="C1275" s="12">
        <v>359.50900000000001</v>
      </c>
      <c r="D1275" s="12">
        <v>446.173</v>
      </c>
      <c r="E1275">
        <f t="shared" si="114"/>
        <v>586.47471440733</v>
      </c>
      <c r="F1275">
        <f t="shared" si="114"/>
        <v>727.85154961701005</v>
      </c>
      <c r="G1275" s="13">
        <f t="shared" si="115"/>
        <v>0.80576144231049396</v>
      </c>
      <c r="J1275" s="8"/>
      <c r="K1275" s="8">
        <v>361.42500000000001</v>
      </c>
      <c r="L1275" s="8">
        <v>500.25799999999998</v>
      </c>
      <c r="M1275" s="8">
        <v>589.600326</v>
      </c>
      <c r="N1275" s="8">
        <v>816.08156599999995</v>
      </c>
      <c r="O1275" s="8">
        <v>0.72247720000000004</v>
      </c>
    </row>
    <row r="1276" spans="2:15" x14ac:dyDescent="0.2">
      <c r="C1276" s="12">
        <v>271.78800000000001</v>
      </c>
      <c r="D1276" s="12">
        <v>335.81299999999999</v>
      </c>
      <c r="E1276">
        <f t="shared" si="114"/>
        <v>443.37357250956001</v>
      </c>
      <c r="F1276">
        <f t="shared" si="114"/>
        <v>547.81892322380997</v>
      </c>
      <c r="G1276" s="13">
        <f t="shared" si="115"/>
        <v>0.80934329522680781</v>
      </c>
      <c r="J1276" s="8"/>
      <c r="K1276" s="8">
        <v>281.58499999999998</v>
      </c>
      <c r="L1276" s="8">
        <v>371.57100000000003</v>
      </c>
      <c r="M1276" s="8">
        <v>459.35562800000002</v>
      </c>
      <c r="N1276" s="8">
        <v>606.15171299999997</v>
      </c>
      <c r="O1276" s="8">
        <v>0.75782287000000004</v>
      </c>
    </row>
    <row r="1277" spans="2:15" x14ac:dyDescent="0.2">
      <c r="C1277" s="12">
        <v>315.392</v>
      </c>
      <c r="D1277" s="12">
        <v>436.34</v>
      </c>
      <c r="E1277">
        <f t="shared" si="114"/>
        <v>514.50570952704004</v>
      </c>
      <c r="F1277">
        <f t="shared" si="114"/>
        <v>711.81076658579991</v>
      </c>
      <c r="G1277" s="13">
        <f t="shared" si="115"/>
        <v>0.72281248567630751</v>
      </c>
      <c r="J1277" s="8"/>
      <c r="K1277" s="8">
        <v>406.66899999999998</v>
      </c>
      <c r="L1277" s="8">
        <v>528.54600000000005</v>
      </c>
      <c r="M1277" s="8">
        <v>663.40782999999999</v>
      </c>
      <c r="N1277" s="8">
        <v>862.228385</v>
      </c>
      <c r="O1277" s="8">
        <v>0.76941079999999995</v>
      </c>
    </row>
    <row r="1278" spans="2:15" x14ac:dyDescent="0.2">
      <c r="C1278" s="12">
        <v>414.72800000000001</v>
      </c>
      <c r="D1278" s="12">
        <v>548.31500000000005</v>
      </c>
      <c r="E1278">
        <f t="shared" si="114"/>
        <v>676.55464913736</v>
      </c>
      <c r="F1278">
        <f t="shared" si="114"/>
        <v>894.47797699155012</v>
      </c>
      <c r="G1278" s="13">
        <f t="shared" si="115"/>
        <v>0.75636814604743619</v>
      </c>
      <c r="J1278" s="8"/>
      <c r="K1278" s="8">
        <v>223.012</v>
      </c>
      <c r="L1278" s="8">
        <v>310.221</v>
      </c>
      <c r="M1278" s="8">
        <v>363.80424099999999</v>
      </c>
      <c r="N1278" s="8">
        <v>506.07014700000002</v>
      </c>
      <c r="O1278" s="8">
        <v>0.71888105999999996</v>
      </c>
    </row>
    <row r="1279" spans="2:15" x14ac:dyDescent="0.2">
      <c r="C1279" s="12">
        <v>585.75199999999995</v>
      </c>
      <c r="D1279" s="12">
        <v>701.14</v>
      </c>
      <c r="E1279">
        <f t="shared" si="114"/>
        <v>955.54975512023987</v>
      </c>
      <c r="F1279">
        <f t="shared" si="114"/>
        <v>1143.7846653618001</v>
      </c>
      <c r="G1279" s="13">
        <f t="shared" si="115"/>
        <v>0.835428017229084</v>
      </c>
      <c r="J1279" s="8"/>
      <c r="K1279" s="8">
        <v>354.23200000000003</v>
      </c>
      <c r="L1279" s="8">
        <v>506.654</v>
      </c>
      <c r="M1279" s="8">
        <v>577.86623199999997</v>
      </c>
      <c r="N1279" s="8">
        <v>826.51549699999998</v>
      </c>
      <c r="O1279" s="8">
        <v>0.69915958</v>
      </c>
    </row>
    <row r="1280" spans="2:15" x14ac:dyDescent="0.2">
      <c r="C1280" s="12">
        <v>276.32799999999997</v>
      </c>
      <c r="D1280" s="12">
        <v>340.84399999999999</v>
      </c>
      <c r="E1280">
        <f t="shared" si="114"/>
        <v>450.77977152935995</v>
      </c>
      <c r="F1280">
        <f t="shared" si="114"/>
        <v>556.02610103628001</v>
      </c>
      <c r="G1280" s="13">
        <f t="shared" si="115"/>
        <v>0.81071692621844593</v>
      </c>
      <c r="J1280" s="8"/>
      <c r="K1280" s="8">
        <v>515.59400000000005</v>
      </c>
      <c r="L1280" s="8">
        <v>632.35799999999995</v>
      </c>
      <c r="M1280" s="8">
        <v>841.09951000000001</v>
      </c>
      <c r="N1280" s="8">
        <v>1031.5791200000001</v>
      </c>
      <c r="O1280" s="8">
        <v>0.81535142999999999</v>
      </c>
    </row>
    <row r="1281" spans="1:15" x14ac:dyDescent="0.2">
      <c r="C1281" s="12">
        <v>260.24799999999999</v>
      </c>
      <c r="D1281" s="12">
        <v>393.80200000000002</v>
      </c>
      <c r="E1281">
        <f t="shared" si="114"/>
        <v>424.54812389975996</v>
      </c>
      <c r="F1281">
        <f t="shared" si="114"/>
        <v>642.41761814874008</v>
      </c>
      <c r="G1281" s="13">
        <f t="shared" si="115"/>
        <v>0.66086002610448902</v>
      </c>
      <c r="J1281" s="8"/>
      <c r="K1281" s="8">
        <v>226.55</v>
      </c>
      <c r="L1281" s="8">
        <v>308.62900000000002</v>
      </c>
      <c r="M1281" s="8">
        <v>369.57585599999999</v>
      </c>
      <c r="N1281" s="8">
        <v>503.47308299999997</v>
      </c>
      <c r="O1281" s="8">
        <v>0.73405286000000003</v>
      </c>
    </row>
    <row r="1282" spans="1:15" x14ac:dyDescent="0.2">
      <c r="C1282" s="12">
        <v>378.738</v>
      </c>
      <c r="D1282" s="12">
        <v>484.96600000000001</v>
      </c>
      <c r="E1282">
        <f t="shared" si="114"/>
        <v>617.84339303106003</v>
      </c>
      <c r="F1282">
        <f t="shared" si="114"/>
        <v>791.13539952342001</v>
      </c>
      <c r="G1282" s="13">
        <f t="shared" si="115"/>
        <v>0.78095784034344673</v>
      </c>
      <c r="J1282" s="8"/>
      <c r="K1282" s="8">
        <v>221.88300000000001</v>
      </c>
      <c r="L1282" s="8">
        <v>293.39400000000001</v>
      </c>
      <c r="M1282" s="8">
        <v>361.96248000000003</v>
      </c>
      <c r="N1282" s="8">
        <v>478.61990200000002</v>
      </c>
      <c r="O1282" s="8">
        <v>0.75626291000000001</v>
      </c>
    </row>
    <row r="1283" spans="1:15" x14ac:dyDescent="0.2">
      <c r="C1283" s="12">
        <v>292.04300000000001</v>
      </c>
      <c r="D1283" s="12">
        <v>361.81099999999998</v>
      </c>
      <c r="E1283">
        <f t="shared" si="114"/>
        <v>476.41598685891</v>
      </c>
      <c r="F1283">
        <f t="shared" si="114"/>
        <v>590.23001620106993</v>
      </c>
      <c r="G1283" s="13">
        <f t="shared" si="115"/>
        <v>0.80717004181741303</v>
      </c>
      <c r="J1283" s="8"/>
      <c r="K1283" s="8">
        <v>149.334</v>
      </c>
      <c r="L1283" s="8">
        <v>198.68199999999999</v>
      </c>
      <c r="M1283" s="8">
        <v>243.61174500000001</v>
      </c>
      <c r="N1283" s="8">
        <v>324.114192</v>
      </c>
      <c r="O1283" s="8">
        <v>0.75162320000000005</v>
      </c>
    </row>
    <row r="1284" spans="1:15" x14ac:dyDescent="0.2">
      <c r="C1284" s="12">
        <v>160.80000000000001</v>
      </c>
      <c r="D1284" s="12">
        <v>239.94300000000001</v>
      </c>
      <c r="E1284">
        <f t="shared" si="114"/>
        <v>262.31647629600002</v>
      </c>
      <c r="F1284">
        <f t="shared" si="114"/>
        <v>391.42414348190999</v>
      </c>
      <c r="G1284" s="13">
        <f>C1284/D1284</f>
        <v>0.67015916280116528</v>
      </c>
      <c r="J1284" s="8"/>
      <c r="K1284" s="8">
        <v>246.821</v>
      </c>
      <c r="L1284" s="8">
        <v>321.286</v>
      </c>
      <c r="M1284" s="8">
        <v>402.64437199999998</v>
      </c>
      <c r="N1284" s="8">
        <v>524.12071800000001</v>
      </c>
      <c r="O1284" s="8">
        <v>0.76822831000000003</v>
      </c>
    </row>
    <row r="1285" spans="1:15" x14ac:dyDescent="0.2">
      <c r="C1285" s="12">
        <v>240.041</v>
      </c>
      <c r="D1285" s="12">
        <v>287.30200000000002</v>
      </c>
      <c r="E1285">
        <f t="shared" si="114"/>
        <v>391.58401297617002</v>
      </c>
      <c r="F1285">
        <f t="shared" si="114"/>
        <v>468.68189224374004</v>
      </c>
      <c r="G1285" s="13">
        <f t="shared" si="115"/>
        <v>0.83550062303777894</v>
      </c>
      <c r="J1285" s="8"/>
      <c r="K1285" s="8">
        <v>411.75200000000001</v>
      </c>
      <c r="L1285" s="8">
        <v>498.47800000000001</v>
      </c>
      <c r="M1285" s="8">
        <v>671.699837</v>
      </c>
      <c r="N1285" s="8">
        <v>813.17781400000001</v>
      </c>
      <c r="O1285" s="8">
        <v>0.82601840000000004</v>
      </c>
    </row>
    <row r="1286" spans="1:15" x14ac:dyDescent="0.2">
      <c r="C1286" s="12">
        <v>337.37</v>
      </c>
      <c r="D1286" s="12">
        <v>432.04599999999999</v>
      </c>
      <c r="E1286">
        <f t="shared" si="114"/>
        <v>550.35889059689998</v>
      </c>
      <c r="F1286">
        <f t="shared" si="114"/>
        <v>704.80587262302004</v>
      </c>
      <c r="G1286" s="13">
        <f t="shared" si="115"/>
        <v>0.78086592631340179</v>
      </c>
      <c r="J1286" s="8"/>
      <c r="K1286" s="8">
        <v>298.08100000000002</v>
      </c>
      <c r="L1286" s="8">
        <v>374.96100000000001</v>
      </c>
      <c r="M1286" s="8">
        <v>486.26590499999998</v>
      </c>
      <c r="N1286" s="8">
        <v>611.68189199999995</v>
      </c>
      <c r="O1286" s="8">
        <v>0.79496533999999996</v>
      </c>
    </row>
    <row r="1287" spans="1:15" x14ac:dyDescent="0.2">
      <c r="C1287" s="12">
        <v>240.13300000000001</v>
      </c>
      <c r="D1287" s="12">
        <v>342.71</v>
      </c>
      <c r="E1287">
        <f t="shared" si="114"/>
        <v>391.73409454221002</v>
      </c>
      <c r="F1287">
        <f t="shared" si="114"/>
        <v>559.07014671269997</v>
      </c>
      <c r="G1287" s="13">
        <f t="shared" si="115"/>
        <v>0.70068862886989003</v>
      </c>
      <c r="J1287" s="8"/>
      <c r="K1287" s="8">
        <v>302.58300000000003</v>
      </c>
      <c r="L1287" s="8">
        <v>406.59699999999998</v>
      </c>
      <c r="M1287" s="8">
        <v>493.61011400000001</v>
      </c>
      <c r="N1287" s="8">
        <v>663.29037500000004</v>
      </c>
      <c r="O1287" s="8">
        <v>0.74418404000000005</v>
      </c>
    </row>
    <row r="1288" spans="1:15" x14ac:dyDescent="0.2">
      <c r="C1288" s="12">
        <v>313.44799999999998</v>
      </c>
      <c r="D1288" s="12">
        <v>459.07</v>
      </c>
      <c r="E1288">
        <f t="shared" si="114"/>
        <v>511.33442078375998</v>
      </c>
      <c r="F1288">
        <f t="shared" si="114"/>
        <v>748.89070132589995</v>
      </c>
      <c r="G1288" s="13">
        <f t="shared" si="115"/>
        <v>0.68278911712810675</v>
      </c>
      <c r="J1288" s="8"/>
      <c r="K1288" s="8">
        <v>227.1</v>
      </c>
      <c r="L1288" s="8">
        <v>282.63900000000001</v>
      </c>
      <c r="M1288" s="8">
        <v>370.47308299999997</v>
      </c>
      <c r="N1288" s="8">
        <v>461.075041</v>
      </c>
      <c r="O1288" s="8">
        <v>0.80349846000000003</v>
      </c>
    </row>
    <row r="1289" spans="1:15" x14ac:dyDescent="0.2">
      <c r="C1289" s="12">
        <v>315.05099999999999</v>
      </c>
      <c r="D1289" s="12">
        <v>472.149</v>
      </c>
      <c r="E1289">
        <f t="shared" si="114"/>
        <v>513.94942893987002</v>
      </c>
      <c r="F1289">
        <f t="shared" si="114"/>
        <v>770.22675352413</v>
      </c>
      <c r="G1289" s="13">
        <f t="shared" si="115"/>
        <v>0.66727028967550495</v>
      </c>
      <c r="J1289" s="8"/>
      <c r="K1289" s="8">
        <v>290.58</v>
      </c>
      <c r="L1289" s="8">
        <v>404.01799999999997</v>
      </c>
      <c r="M1289" s="8">
        <v>474.02936399999999</v>
      </c>
      <c r="N1289" s="8">
        <v>659.08319700000004</v>
      </c>
      <c r="O1289" s="8">
        <v>0.71922538000000003</v>
      </c>
    </row>
    <row r="1290" spans="1:15" x14ac:dyDescent="0.2">
      <c r="C1290" s="12">
        <v>298.76799999999997</v>
      </c>
      <c r="D1290" s="12">
        <v>431.79399999999998</v>
      </c>
      <c r="E1290">
        <f t="shared" si="114"/>
        <v>487.38662307215998</v>
      </c>
      <c r="F1290">
        <f t="shared" si="114"/>
        <v>704.39477963777995</v>
      </c>
      <c r="G1290" s="13">
        <f t="shared" si="115"/>
        <v>0.69192253713576379</v>
      </c>
      <c r="J1290" s="8"/>
      <c r="K1290" s="8">
        <v>201.76499999999999</v>
      </c>
      <c r="L1290" s="8">
        <v>271.46499999999997</v>
      </c>
      <c r="M1290" s="8">
        <v>329.14355599999999</v>
      </c>
      <c r="N1290" s="8">
        <v>442.846656</v>
      </c>
      <c r="O1290" s="8">
        <v>0.74324498999999999</v>
      </c>
    </row>
    <row r="1291" spans="1:15" x14ac:dyDescent="0.2">
      <c r="C1291" s="12">
        <v>309.48</v>
      </c>
      <c r="D1291" s="12">
        <v>434.83100000000002</v>
      </c>
      <c r="E1291">
        <f t="shared" si="114"/>
        <v>504.86133758760002</v>
      </c>
      <c r="F1291">
        <f t="shared" si="114"/>
        <v>709.34910263847007</v>
      </c>
      <c r="G1291" s="13">
        <f t="shared" si="115"/>
        <v>0.711724785031426</v>
      </c>
      <c r="J1291" s="8"/>
      <c r="K1291" s="8">
        <v>199.98500000000001</v>
      </c>
      <c r="L1291" s="8">
        <v>279.57100000000003</v>
      </c>
      <c r="M1291" s="8">
        <v>326.23980399999999</v>
      </c>
      <c r="N1291" s="8">
        <v>456.07014700000002</v>
      </c>
      <c r="O1291" s="8">
        <v>0.71532812999999995</v>
      </c>
    </row>
    <row r="1292" spans="1:15" x14ac:dyDescent="0.2">
      <c r="C1292" s="12">
        <v>215.85599999999999</v>
      </c>
      <c r="D1292" s="12">
        <v>353.18200000000002</v>
      </c>
      <c r="E1292">
        <f t="shared" si="114"/>
        <v>352.13050564271998</v>
      </c>
      <c r="F1292">
        <f t="shared" si="114"/>
        <v>576.15334409934007</v>
      </c>
      <c r="G1292" s="13">
        <f t="shared" si="115"/>
        <v>0.61117497494209783</v>
      </c>
      <c r="J1292" s="8"/>
      <c r="K1292" s="8">
        <v>168.66800000000001</v>
      </c>
      <c r="L1292" s="8">
        <v>263.11599999999999</v>
      </c>
      <c r="M1292" s="8">
        <v>275.15171299999997</v>
      </c>
      <c r="N1292" s="8">
        <v>429.22675400000003</v>
      </c>
      <c r="O1292" s="8">
        <v>0.64104044999999998</v>
      </c>
    </row>
    <row r="1293" spans="1:15" x14ac:dyDescent="0.2">
      <c r="J1293" s="8"/>
      <c r="K1293" s="8">
        <v>228.07900000000001</v>
      </c>
      <c r="L1293" s="8">
        <v>376.55799999999999</v>
      </c>
      <c r="M1293" s="8">
        <v>372.07014700000002</v>
      </c>
      <c r="N1293" s="8">
        <v>614.28711199999998</v>
      </c>
      <c r="O1293" s="8">
        <v>0.60569421000000001</v>
      </c>
    </row>
    <row r="1294" spans="1:15" x14ac:dyDescent="0.2">
      <c r="A1294">
        <v>7</v>
      </c>
      <c r="B1294">
        <v>2</v>
      </c>
      <c r="C1294">
        <v>478.13799999999998</v>
      </c>
      <c r="D1294">
        <v>601.72199999999998</v>
      </c>
      <c r="E1294">
        <f>C1294*1.63132137</f>
        <v>779.99673720905992</v>
      </c>
      <c r="F1294">
        <f t="shared" ref="F1294:F1311" si="116">D1294*1.63132137</f>
        <v>981.60195739914002</v>
      </c>
      <c r="G1294">
        <f>C1294/D1294</f>
        <v>0.79461611840683899</v>
      </c>
      <c r="J1294" s="8"/>
      <c r="K1294" s="8"/>
      <c r="L1294" s="8"/>
      <c r="M1294" s="8"/>
      <c r="N1294" s="8"/>
      <c r="O1294" s="8"/>
    </row>
    <row r="1295" spans="1:15" x14ac:dyDescent="0.2">
      <c r="C1295">
        <v>664.21199999999999</v>
      </c>
      <c r="D1295">
        <v>781.42100000000005</v>
      </c>
      <c r="E1295">
        <f t="shared" ref="E1295:E1311" si="117">C1295*1.63132137</f>
        <v>1083.5432298104399</v>
      </c>
      <c r="F1295">
        <f t="shared" si="116"/>
        <v>1274.7487762667702</v>
      </c>
      <c r="G1295">
        <f t="shared" ref="G1295:G1358" si="118">C1295/D1295</f>
        <v>0.85000531083756381</v>
      </c>
      <c r="J1295" s="8">
        <v>10</v>
      </c>
      <c r="K1295" s="8">
        <v>357.64400000000001</v>
      </c>
      <c r="L1295" s="8">
        <v>499.76400000000001</v>
      </c>
      <c r="M1295" s="8">
        <v>583.43230000000005</v>
      </c>
      <c r="N1295" s="8">
        <v>815.27569300000005</v>
      </c>
      <c r="O1295" s="8">
        <v>0.71562577999999999</v>
      </c>
    </row>
    <row r="1296" spans="1:15" x14ac:dyDescent="0.2">
      <c r="C1296">
        <v>197.71700000000001</v>
      </c>
      <c r="D1296">
        <v>319.86399999999998</v>
      </c>
      <c r="E1296">
        <f t="shared" si="117"/>
        <v>322.53996731229</v>
      </c>
      <c r="F1296">
        <f t="shared" si="116"/>
        <v>521.80097869368001</v>
      </c>
      <c r="G1296">
        <f t="shared" si="118"/>
        <v>0.61812832954005459</v>
      </c>
      <c r="J1296" s="8"/>
      <c r="K1296" s="8">
        <v>260.61799999999999</v>
      </c>
      <c r="L1296" s="8">
        <v>381.03500000000003</v>
      </c>
      <c r="M1296" s="8">
        <v>425.15171299999997</v>
      </c>
      <c r="N1296" s="8">
        <v>621.59053800000004</v>
      </c>
      <c r="O1296" s="8">
        <v>0.68397390999999996</v>
      </c>
    </row>
    <row r="1297" spans="3:15" x14ac:dyDescent="0.2">
      <c r="C1297">
        <v>224.66399999999999</v>
      </c>
      <c r="D1297">
        <v>318.02499999999998</v>
      </c>
      <c r="E1297">
        <f t="shared" si="117"/>
        <v>366.49918426967997</v>
      </c>
      <c r="F1297">
        <f t="shared" si="116"/>
        <v>518.80097869424992</v>
      </c>
      <c r="G1297">
        <f t="shared" si="118"/>
        <v>0.7064350286927128</v>
      </c>
      <c r="J1297" s="8"/>
      <c r="K1297" s="8">
        <v>393.27600000000001</v>
      </c>
      <c r="L1297" s="8">
        <v>476.21100000000001</v>
      </c>
      <c r="M1297" s="8">
        <v>641.55954299999996</v>
      </c>
      <c r="N1297" s="8">
        <v>776.85318099999995</v>
      </c>
      <c r="O1297" s="8">
        <v>0.82584400999999996</v>
      </c>
    </row>
    <row r="1298" spans="3:15" x14ac:dyDescent="0.2">
      <c r="C1298">
        <v>348.21</v>
      </c>
      <c r="D1298">
        <v>439.65600000000001</v>
      </c>
      <c r="E1298">
        <f t="shared" si="117"/>
        <v>568.04241424769998</v>
      </c>
      <c r="F1298">
        <f t="shared" si="116"/>
        <v>717.22022824871999</v>
      </c>
      <c r="G1298">
        <f t="shared" si="118"/>
        <v>0.79200556798951904</v>
      </c>
      <c r="J1298" s="8"/>
      <c r="K1298" s="8">
        <v>294.10500000000002</v>
      </c>
      <c r="L1298" s="8">
        <v>410.67</v>
      </c>
      <c r="M1298" s="8">
        <v>479.77977199999998</v>
      </c>
      <c r="N1298" s="8">
        <v>669.93474700000002</v>
      </c>
      <c r="O1298" s="8">
        <v>0.71615896000000001</v>
      </c>
    </row>
    <row r="1299" spans="3:15" x14ac:dyDescent="0.2">
      <c r="C1299">
        <v>447.39499999999998</v>
      </c>
      <c r="D1299">
        <v>603.39499999999998</v>
      </c>
      <c r="E1299">
        <f t="shared" si="117"/>
        <v>729.84502433114994</v>
      </c>
      <c r="F1299">
        <f t="shared" si="116"/>
        <v>984.33115805114994</v>
      </c>
      <c r="G1299">
        <f t="shared" si="118"/>
        <v>0.7414628891522137</v>
      </c>
      <c r="J1299" s="8"/>
      <c r="K1299" s="8">
        <v>248.45500000000001</v>
      </c>
      <c r="L1299" s="8">
        <v>326.46100000000001</v>
      </c>
      <c r="M1299" s="8">
        <v>405.30995100000001</v>
      </c>
      <c r="N1299" s="8">
        <v>532.56280600000002</v>
      </c>
      <c r="O1299" s="8">
        <v>0.76105568999999995</v>
      </c>
    </row>
    <row r="1300" spans="3:15" x14ac:dyDescent="0.2">
      <c r="C1300">
        <v>774.07</v>
      </c>
      <c r="D1300">
        <v>911.65899999999999</v>
      </c>
      <c r="E1300">
        <f t="shared" si="117"/>
        <v>1262.7569328759</v>
      </c>
      <c r="F1300">
        <f t="shared" si="116"/>
        <v>1487.2088088528301</v>
      </c>
      <c r="G1300">
        <f t="shared" si="118"/>
        <v>0.84907843831959107</v>
      </c>
      <c r="J1300" s="8"/>
      <c r="K1300" s="8">
        <v>475.98700000000002</v>
      </c>
      <c r="L1300" s="8">
        <v>581.16499999999996</v>
      </c>
      <c r="M1300" s="8">
        <v>776.48776499999997</v>
      </c>
      <c r="N1300" s="8">
        <v>948.06688399999996</v>
      </c>
      <c r="O1300" s="8">
        <v>0.81902213999999995</v>
      </c>
    </row>
    <row r="1301" spans="3:15" x14ac:dyDescent="0.2">
      <c r="C1301">
        <v>330.68400000000003</v>
      </c>
      <c r="D1301">
        <v>430.34500000000003</v>
      </c>
      <c r="E1301">
        <f t="shared" si="117"/>
        <v>539.45187591708009</v>
      </c>
      <c r="F1301">
        <f t="shared" si="116"/>
        <v>702.03099497265009</v>
      </c>
      <c r="G1301">
        <f t="shared" si="118"/>
        <v>0.7684160382948565</v>
      </c>
      <c r="J1301" s="8"/>
      <c r="K1301" s="8">
        <v>252.745</v>
      </c>
      <c r="L1301" s="8">
        <v>342.76100000000002</v>
      </c>
      <c r="M1301" s="8">
        <v>412.30831999999998</v>
      </c>
      <c r="N1301" s="8">
        <v>559.15334399999995</v>
      </c>
      <c r="O1301" s="8">
        <v>0.73737969000000003</v>
      </c>
    </row>
    <row r="1302" spans="3:15" x14ac:dyDescent="0.2">
      <c r="C1302">
        <v>93.744</v>
      </c>
      <c r="D1302">
        <v>174.48500000000001</v>
      </c>
      <c r="E1302">
        <f t="shared" si="117"/>
        <v>152.92659050928</v>
      </c>
      <c r="F1302">
        <f t="shared" si="116"/>
        <v>284.64110924445004</v>
      </c>
      <c r="G1302">
        <f t="shared" si="118"/>
        <v>0.5372610826145513</v>
      </c>
      <c r="J1302" s="8"/>
      <c r="K1302" s="8">
        <v>517.44100000000003</v>
      </c>
      <c r="L1302" s="8">
        <v>618.80899999999997</v>
      </c>
      <c r="M1302" s="8">
        <v>844.11256100000003</v>
      </c>
      <c r="N1302" s="8">
        <v>1009.47635</v>
      </c>
      <c r="O1302" s="8">
        <v>0.83618855000000003</v>
      </c>
    </row>
    <row r="1303" spans="3:15" x14ac:dyDescent="0.2">
      <c r="C1303">
        <v>166.066</v>
      </c>
      <c r="D1303">
        <v>230.72900000000001</v>
      </c>
      <c r="E1303">
        <f t="shared" si="117"/>
        <v>270.90701463042001</v>
      </c>
      <c r="F1303">
        <f t="shared" si="116"/>
        <v>376.39314837873002</v>
      </c>
      <c r="G1303">
        <f t="shared" si="118"/>
        <v>0.71974480884500858</v>
      </c>
      <c r="J1303" s="8"/>
      <c r="K1303" s="8">
        <v>364.68299999999999</v>
      </c>
      <c r="L1303" s="8">
        <v>463.09500000000003</v>
      </c>
      <c r="M1303" s="8">
        <v>594.91517099999999</v>
      </c>
      <c r="N1303" s="8">
        <v>755.45677000000001</v>
      </c>
      <c r="O1303" s="8">
        <v>0.78749069000000005</v>
      </c>
    </row>
    <row r="1304" spans="3:15" x14ac:dyDescent="0.2">
      <c r="C1304">
        <v>522.03399999999999</v>
      </c>
      <c r="D1304">
        <v>647.04899999999998</v>
      </c>
      <c r="E1304">
        <f t="shared" si="117"/>
        <v>851.60522006657993</v>
      </c>
      <c r="F1304">
        <f t="shared" si="116"/>
        <v>1055.5448611371301</v>
      </c>
      <c r="G1304">
        <f t="shared" si="118"/>
        <v>0.80679206675228621</v>
      </c>
      <c r="J1304" s="8"/>
      <c r="K1304" s="8">
        <v>234.24100000000001</v>
      </c>
      <c r="L1304" s="8">
        <v>294.68799999999999</v>
      </c>
      <c r="M1304" s="8">
        <v>382.12234899999999</v>
      </c>
      <c r="N1304" s="8">
        <v>480.73083200000002</v>
      </c>
      <c r="O1304" s="8">
        <v>0.79487797000000004</v>
      </c>
    </row>
    <row r="1305" spans="3:15" x14ac:dyDescent="0.2">
      <c r="C1305">
        <v>515.00900000000001</v>
      </c>
      <c r="D1305">
        <v>611.67700000000002</v>
      </c>
      <c r="E1305">
        <f t="shared" si="117"/>
        <v>840.14518744232998</v>
      </c>
      <c r="F1305">
        <f t="shared" si="116"/>
        <v>997.84176163748998</v>
      </c>
      <c r="G1305">
        <f t="shared" si="118"/>
        <v>0.84196234287050187</v>
      </c>
      <c r="J1305" s="8"/>
      <c r="K1305" s="8">
        <v>453.82</v>
      </c>
      <c r="L1305" s="8">
        <v>540.31600000000003</v>
      </c>
      <c r="M1305" s="8">
        <v>740.32626400000004</v>
      </c>
      <c r="N1305" s="8">
        <v>881.42903699999999</v>
      </c>
      <c r="O1305" s="8">
        <v>0.83991590000000005</v>
      </c>
    </row>
    <row r="1306" spans="3:15" x14ac:dyDescent="0.2">
      <c r="C1306">
        <v>527.09799999999996</v>
      </c>
      <c r="D1306">
        <v>633.86</v>
      </c>
      <c r="E1306">
        <f t="shared" si="117"/>
        <v>859.86623148425997</v>
      </c>
      <c r="F1306">
        <f t="shared" si="116"/>
        <v>1034.0293635882001</v>
      </c>
      <c r="G1306">
        <f t="shared" si="118"/>
        <v>0.83156848515445048</v>
      </c>
      <c r="J1306" s="8"/>
      <c r="K1306" s="8">
        <v>224.18100000000001</v>
      </c>
      <c r="L1306" s="8">
        <v>334.52199999999999</v>
      </c>
      <c r="M1306" s="8">
        <v>365.71125599999999</v>
      </c>
      <c r="N1306" s="8">
        <v>545.71288700000002</v>
      </c>
      <c r="O1306" s="8">
        <v>0.67015323000000004</v>
      </c>
    </row>
    <row r="1307" spans="3:15" x14ac:dyDescent="0.2">
      <c r="C1307">
        <v>429.92700000000002</v>
      </c>
      <c r="D1307">
        <v>540.101</v>
      </c>
      <c r="E1307">
        <f t="shared" si="117"/>
        <v>701.34910263999006</v>
      </c>
      <c r="F1307">
        <f t="shared" si="116"/>
        <v>881.07830325836994</v>
      </c>
      <c r="G1307">
        <f t="shared" si="118"/>
        <v>0.79601222734266375</v>
      </c>
      <c r="J1307" s="8"/>
      <c r="K1307" s="8">
        <v>405.173</v>
      </c>
      <c r="L1307" s="8">
        <v>628.76099999999997</v>
      </c>
      <c r="M1307" s="8">
        <v>660.96737299999995</v>
      </c>
      <c r="N1307" s="8">
        <v>1025.71126</v>
      </c>
      <c r="O1307" s="8">
        <v>0.64439906000000002</v>
      </c>
    </row>
    <row r="1308" spans="3:15" x14ac:dyDescent="0.2">
      <c r="C1308">
        <v>536.57399999999996</v>
      </c>
      <c r="D1308">
        <v>605.30999999999995</v>
      </c>
      <c r="E1308">
        <f t="shared" si="117"/>
        <v>875.32463278637988</v>
      </c>
      <c r="F1308">
        <f t="shared" si="116"/>
        <v>987.45513847469988</v>
      </c>
      <c r="G1308">
        <f t="shared" si="118"/>
        <v>0.88644496208554291</v>
      </c>
      <c r="J1308" s="8"/>
      <c r="K1308" s="8">
        <v>358.26499999999999</v>
      </c>
      <c r="L1308" s="8">
        <v>448.13499999999999</v>
      </c>
      <c r="M1308" s="8">
        <v>584.44535099999996</v>
      </c>
      <c r="N1308" s="8">
        <v>731.05220199999997</v>
      </c>
      <c r="O1308" s="8">
        <v>0.79945774999999997</v>
      </c>
    </row>
    <row r="1309" spans="3:15" x14ac:dyDescent="0.2">
      <c r="C1309">
        <v>464.20800000000003</v>
      </c>
      <c r="D1309">
        <v>567.05999999999995</v>
      </c>
      <c r="E1309">
        <f t="shared" si="117"/>
        <v>757.27243052495999</v>
      </c>
      <c r="F1309">
        <f t="shared" si="116"/>
        <v>925.0570960721999</v>
      </c>
      <c r="G1309">
        <f t="shared" si="118"/>
        <v>0.81862236800338606</v>
      </c>
      <c r="J1309" s="8"/>
      <c r="K1309" s="8">
        <v>588.49</v>
      </c>
      <c r="L1309" s="8">
        <v>779.27800000000002</v>
      </c>
      <c r="M1309" s="8">
        <v>960.01631299999997</v>
      </c>
      <c r="N1309" s="8">
        <v>1271.2528500000001</v>
      </c>
      <c r="O1309" s="8">
        <v>0.75517338000000001</v>
      </c>
    </row>
    <row r="1310" spans="3:15" x14ac:dyDescent="0.2">
      <c r="C1310">
        <v>195.53299999999999</v>
      </c>
      <c r="D1310">
        <v>302.65499999999997</v>
      </c>
      <c r="E1310">
        <f t="shared" si="117"/>
        <v>318.97716144020995</v>
      </c>
      <c r="F1310">
        <f t="shared" si="116"/>
        <v>493.72756923734994</v>
      </c>
      <c r="G1310">
        <f t="shared" si="118"/>
        <v>0.64605904412615023</v>
      </c>
      <c r="J1310" s="8"/>
      <c r="K1310" s="8">
        <v>194.654</v>
      </c>
      <c r="L1310" s="8">
        <v>267.59899999999999</v>
      </c>
      <c r="M1310" s="8">
        <v>317.54322999999999</v>
      </c>
      <c r="N1310" s="8">
        <v>436.53996699999999</v>
      </c>
      <c r="O1310" s="8">
        <v>0.72740930000000004</v>
      </c>
    </row>
    <row r="1311" spans="3:15" x14ac:dyDescent="0.2">
      <c r="C1311">
        <v>334.32499999999999</v>
      </c>
      <c r="D1311">
        <v>415.49099999999999</v>
      </c>
      <c r="E1311">
        <f t="shared" si="117"/>
        <v>545.39151702524998</v>
      </c>
      <c r="F1311">
        <f t="shared" si="116"/>
        <v>677.79934734266999</v>
      </c>
      <c r="G1311">
        <f t="shared" si="118"/>
        <v>0.80465040157307854</v>
      </c>
      <c r="J1311" s="8"/>
      <c r="K1311" s="8">
        <v>225.4</v>
      </c>
      <c r="L1311" s="8">
        <v>283.09899999999999</v>
      </c>
      <c r="M1311" s="8">
        <v>367.699837</v>
      </c>
      <c r="N1311" s="8">
        <v>461.82544899999999</v>
      </c>
      <c r="O1311" s="8">
        <v>0.79618791</v>
      </c>
    </row>
    <row r="1312" spans="3:15" x14ac:dyDescent="0.2">
      <c r="J1312" s="8"/>
      <c r="K1312" s="8">
        <v>314.00200000000001</v>
      </c>
      <c r="L1312" s="8">
        <v>400.18</v>
      </c>
      <c r="M1312" s="8">
        <v>512.23817299999996</v>
      </c>
      <c r="N1312" s="8">
        <v>652.82218599999999</v>
      </c>
      <c r="O1312" s="8">
        <v>0.78465191000000001</v>
      </c>
    </row>
    <row r="1313" spans="2:15" x14ac:dyDescent="0.2">
      <c r="B1313">
        <v>3</v>
      </c>
      <c r="C1313">
        <v>432.404</v>
      </c>
      <c r="D1313">
        <v>525.16099999999994</v>
      </c>
      <c r="E1313">
        <f t="shared" ref="E1313:F1328" si="119">C1313*1.63132137</f>
        <v>705.38988567347997</v>
      </c>
      <c r="F1313">
        <f t="shared" si="119"/>
        <v>856.70636199056992</v>
      </c>
      <c r="G1313">
        <f t="shared" si="118"/>
        <v>0.82337416525598828</v>
      </c>
      <c r="J1313" s="8"/>
      <c r="K1313" s="8"/>
      <c r="L1313" s="8"/>
      <c r="M1313" s="8"/>
      <c r="N1313" s="8"/>
      <c r="O1313" s="8"/>
    </row>
    <row r="1314" spans="2:15" x14ac:dyDescent="0.2">
      <c r="C1314">
        <v>676.58600000000001</v>
      </c>
      <c r="D1314">
        <v>784.03700000000003</v>
      </c>
      <c r="E1314">
        <f t="shared" si="119"/>
        <v>1103.72920044282</v>
      </c>
      <c r="F1314">
        <f t="shared" si="119"/>
        <v>1279.01631297069</v>
      </c>
      <c r="G1314">
        <f t="shared" si="118"/>
        <v>0.86295162090564603</v>
      </c>
      <c r="J1314" s="8">
        <v>11</v>
      </c>
      <c r="K1314" s="8">
        <v>586.61400000000003</v>
      </c>
      <c r="L1314" s="8">
        <v>733.92399999999998</v>
      </c>
      <c r="M1314" s="8">
        <v>956.95595400000002</v>
      </c>
      <c r="N1314" s="8">
        <v>1197.2659100000001</v>
      </c>
      <c r="O1314" s="8">
        <v>0.79928438999999996</v>
      </c>
    </row>
    <row r="1315" spans="2:15" x14ac:dyDescent="0.2">
      <c r="C1315">
        <v>278.82100000000003</v>
      </c>
      <c r="D1315">
        <v>376.53800000000001</v>
      </c>
      <c r="E1315">
        <f t="shared" si="119"/>
        <v>454.84665570477006</v>
      </c>
      <c r="F1315">
        <f t="shared" si="119"/>
        <v>614.25448601706</v>
      </c>
      <c r="G1315">
        <f t="shared" si="118"/>
        <v>0.74048568803148695</v>
      </c>
      <c r="J1315" s="8"/>
      <c r="K1315" s="8">
        <v>423.23599999999999</v>
      </c>
      <c r="L1315" s="8">
        <v>553.91200000000003</v>
      </c>
      <c r="M1315" s="8">
        <v>690.43393100000003</v>
      </c>
      <c r="N1315" s="8">
        <v>903.60848299999998</v>
      </c>
      <c r="O1315" s="8">
        <v>0.76408527000000004</v>
      </c>
    </row>
    <row r="1316" spans="2:15" x14ac:dyDescent="0.2">
      <c r="C1316">
        <v>305.07</v>
      </c>
      <c r="D1316">
        <v>370.83800000000002</v>
      </c>
      <c r="E1316">
        <f t="shared" si="119"/>
        <v>497.6672103459</v>
      </c>
      <c r="F1316">
        <f t="shared" si="119"/>
        <v>604.95595420806001</v>
      </c>
      <c r="G1316">
        <f t="shared" si="118"/>
        <v>0.82265032170381669</v>
      </c>
      <c r="J1316" s="8"/>
      <c r="K1316" s="8">
        <v>424.97199999999998</v>
      </c>
      <c r="L1316" s="8">
        <v>570.14800000000002</v>
      </c>
      <c r="M1316" s="8">
        <v>693.26590499999998</v>
      </c>
      <c r="N1316" s="8">
        <v>930.09461599999997</v>
      </c>
      <c r="O1316" s="8">
        <v>0.74537138000000003</v>
      </c>
    </row>
    <row r="1317" spans="2:15" x14ac:dyDescent="0.2">
      <c r="C1317">
        <v>748.20500000000004</v>
      </c>
      <c r="D1317">
        <v>826.21100000000001</v>
      </c>
      <c r="E1317">
        <f t="shared" si="119"/>
        <v>1220.56280564085</v>
      </c>
      <c r="F1317">
        <f t="shared" si="119"/>
        <v>1347.81566042907</v>
      </c>
      <c r="G1317">
        <f t="shared" si="118"/>
        <v>0.90558586123883611</v>
      </c>
      <c r="J1317" s="8"/>
      <c r="K1317" s="8">
        <v>297.19799999999998</v>
      </c>
      <c r="L1317" s="8">
        <v>416.875</v>
      </c>
      <c r="M1317" s="8">
        <v>484.82544899999999</v>
      </c>
      <c r="N1317" s="8">
        <v>680.057096</v>
      </c>
      <c r="O1317" s="8">
        <v>0.71291874</v>
      </c>
    </row>
    <row r="1318" spans="2:15" x14ac:dyDescent="0.2">
      <c r="C1318">
        <v>598.07100000000003</v>
      </c>
      <c r="D1318">
        <v>723.68499999999995</v>
      </c>
      <c r="E1318">
        <f t="shared" si="119"/>
        <v>975.64600307727005</v>
      </c>
      <c r="F1318">
        <f t="shared" si="119"/>
        <v>1180.56280564845</v>
      </c>
      <c r="G1318">
        <f t="shared" si="118"/>
        <v>0.82642448026420345</v>
      </c>
      <c r="J1318" s="8"/>
      <c r="K1318" s="8">
        <v>494.32799999999997</v>
      </c>
      <c r="L1318" s="8">
        <v>612.26499999999999</v>
      </c>
      <c r="M1318" s="8">
        <v>806.40782999999999</v>
      </c>
      <c r="N1318" s="8">
        <v>998.80097899999998</v>
      </c>
      <c r="O1318" s="8">
        <v>0.80737588999999998</v>
      </c>
    </row>
    <row r="1319" spans="2:15" x14ac:dyDescent="0.2">
      <c r="C1319">
        <v>591.35900000000004</v>
      </c>
      <c r="D1319">
        <v>784.04100000000005</v>
      </c>
      <c r="E1319">
        <f t="shared" si="119"/>
        <v>964.6965740418301</v>
      </c>
      <c r="F1319">
        <f t="shared" si="119"/>
        <v>1279.0228382561702</v>
      </c>
      <c r="G1319">
        <f t="shared" si="118"/>
        <v>0.75424499484083107</v>
      </c>
      <c r="J1319" s="8"/>
      <c r="K1319" s="8">
        <v>353.70600000000002</v>
      </c>
      <c r="L1319" s="8">
        <v>444.37</v>
      </c>
      <c r="M1319" s="8">
        <v>577.00815599999999</v>
      </c>
      <c r="N1319" s="8">
        <v>724.91027699999995</v>
      </c>
      <c r="O1319" s="8">
        <v>0.79597183000000005</v>
      </c>
    </row>
    <row r="1320" spans="2:15" x14ac:dyDescent="0.2">
      <c r="C1320">
        <v>620.197</v>
      </c>
      <c r="D1320">
        <v>736.39499999999998</v>
      </c>
      <c r="E1320">
        <f t="shared" si="119"/>
        <v>1011.74061970989</v>
      </c>
      <c r="F1320">
        <f t="shared" si="119"/>
        <v>1201.2969002611499</v>
      </c>
      <c r="G1320">
        <f t="shared" si="118"/>
        <v>0.84220696772791781</v>
      </c>
      <c r="J1320" s="8"/>
      <c r="K1320" s="8">
        <v>214.965</v>
      </c>
      <c r="L1320" s="8">
        <v>322.13200000000001</v>
      </c>
      <c r="M1320" s="8">
        <v>350.67699800000003</v>
      </c>
      <c r="N1320" s="8">
        <v>525.50081599999999</v>
      </c>
      <c r="O1320" s="8">
        <v>0.66731960999999995</v>
      </c>
    </row>
    <row r="1321" spans="2:15" x14ac:dyDescent="0.2">
      <c r="C1321">
        <v>571.40499999999997</v>
      </c>
      <c r="D1321">
        <v>641.39300000000003</v>
      </c>
      <c r="E1321">
        <f t="shared" si="119"/>
        <v>932.14518742484995</v>
      </c>
      <c r="F1321">
        <f t="shared" si="119"/>
        <v>1046.3181074684101</v>
      </c>
      <c r="G1321">
        <f t="shared" si="118"/>
        <v>0.89088125377108873</v>
      </c>
      <c r="J1321" s="8"/>
      <c r="K1321" s="8">
        <v>287.17200000000003</v>
      </c>
      <c r="L1321" s="8">
        <v>396.73200000000003</v>
      </c>
      <c r="M1321" s="8">
        <v>468.46982000000003</v>
      </c>
      <c r="N1321" s="8">
        <v>647.19739000000004</v>
      </c>
      <c r="O1321" s="8">
        <v>0.72384380000000004</v>
      </c>
    </row>
    <row r="1322" spans="2:15" x14ac:dyDescent="0.2">
      <c r="C1322">
        <v>318.95499999999998</v>
      </c>
      <c r="D1322">
        <v>410.70299999999997</v>
      </c>
      <c r="E1322">
        <f t="shared" si="119"/>
        <v>520.31810756835</v>
      </c>
      <c r="F1322">
        <f t="shared" si="119"/>
        <v>669.98858062311001</v>
      </c>
      <c r="G1322">
        <f t="shared" si="118"/>
        <v>0.776607426777988</v>
      </c>
      <c r="J1322" s="8"/>
      <c r="K1322" s="8">
        <v>418.55099999999999</v>
      </c>
      <c r="L1322" s="8">
        <v>654.16399999999999</v>
      </c>
      <c r="M1322" s="8">
        <v>682.79119100000003</v>
      </c>
      <c r="N1322" s="8">
        <v>1067.1517100000001</v>
      </c>
      <c r="O1322" s="8">
        <v>0.63982578999999995</v>
      </c>
    </row>
    <row r="1323" spans="2:15" x14ac:dyDescent="0.2">
      <c r="C1323">
        <v>561.23199999999997</v>
      </c>
      <c r="D1323">
        <v>623.86599999999999</v>
      </c>
      <c r="E1323">
        <f t="shared" si="119"/>
        <v>915.54975512783994</v>
      </c>
      <c r="F1323">
        <f t="shared" si="119"/>
        <v>1017.72593781642</v>
      </c>
      <c r="G1323">
        <f t="shared" si="118"/>
        <v>0.89960344048241125</v>
      </c>
      <c r="J1323" s="8"/>
      <c r="K1323" s="8">
        <v>281.178</v>
      </c>
      <c r="L1323" s="8">
        <v>368.49</v>
      </c>
      <c r="M1323" s="8">
        <v>458.69168000000002</v>
      </c>
      <c r="N1323" s="8">
        <v>601.12561200000005</v>
      </c>
      <c r="O1323" s="8">
        <v>0.76305462999999996</v>
      </c>
    </row>
    <row r="1324" spans="2:15" x14ac:dyDescent="0.2">
      <c r="C1324">
        <v>330.35300000000001</v>
      </c>
      <c r="D1324">
        <v>485.47899999999998</v>
      </c>
      <c r="E1324">
        <f t="shared" si="119"/>
        <v>538.91190854361002</v>
      </c>
      <c r="F1324">
        <f t="shared" si="119"/>
        <v>791.97226738622999</v>
      </c>
      <c r="G1324">
        <f t="shared" si="118"/>
        <v>0.68046815619213197</v>
      </c>
      <c r="J1324" s="8"/>
      <c r="K1324" s="8">
        <v>291.55599999999998</v>
      </c>
      <c r="L1324" s="8">
        <v>378.96300000000002</v>
      </c>
      <c r="M1324" s="8">
        <v>475.621533</v>
      </c>
      <c r="N1324" s="8">
        <v>618.21043999999995</v>
      </c>
      <c r="O1324" s="8">
        <v>0.76935215000000001</v>
      </c>
    </row>
    <row r="1325" spans="2:15" x14ac:dyDescent="0.2">
      <c r="C1325">
        <v>224.089</v>
      </c>
      <c r="D1325">
        <v>320.73200000000003</v>
      </c>
      <c r="E1325">
        <f t="shared" si="119"/>
        <v>365.56117448192998</v>
      </c>
      <c r="F1325">
        <f t="shared" si="119"/>
        <v>523.21696564284002</v>
      </c>
      <c r="G1325">
        <f t="shared" si="118"/>
        <v>0.69867989474078041</v>
      </c>
      <c r="J1325" s="8"/>
      <c r="K1325" s="8">
        <v>329.077</v>
      </c>
      <c r="L1325" s="8">
        <v>478.54</v>
      </c>
      <c r="M1325" s="8">
        <v>536.83034199999997</v>
      </c>
      <c r="N1325" s="8">
        <v>780.65252799999996</v>
      </c>
      <c r="O1325" s="8">
        <v>0.68766874</v>
      </c>
    </row>
    <row r="1326" spans="2:15" x14ac:dyDescent="0.2">
      <c r="C1326">
        <v>216.93299999999999</v>
      </c>
      <c r="D1326">
        <v>338.00099999999998</v>
      </c>
      <c r="E1326">
        <f t="shared" si="119"/>
        <v>353.88743875821001</v>
      </c>
      <c r="F1326">
        <f t="shared" si="119"/>
        <v>551.38825438136996</v>
      </c>
      <c r="G1326">
        <f t="shared" si="118"/>
        <v>0.64181171061624076</v>
      </c>
      <c r="J1326" s="8"/>
      <c r="K1326" s="8">
        <v>372.26299999999998</v>
      </c>
      <c r="L1326" s="8">
        <v>490.40800000000002</v>
      </c>
      <c r="M1326" s="8">
        <v>607.28058699999997</v>
      </c>
      <c r="N1326" s="8">
        <v>800.01305000000002</v>
      </c>
      <c r="O1326" s="8">
        <v>0.75908834999999997</v>
      </c>
    </row>
    <row r="1327" spans="2:15" x14ac:dyDescent="0.2">
      <c r="C1327">
        <v>124.086</v>
      </c>
      <c r="D1327">
        <v>179.477</v>
      </c>
      <c r="E1327">
        <f t="shared" si="119"/>
        <v>202.42414351782</v>
      </c>
      <c r="F1327">
        <f t="shared" si="119"/>
        <v>292.78466552348999</v>
      </c>
      <c r="G1327">
        <f t="shared" si="118"/>
        <v>0.69137549658173469</v>
      </c>
      <c r="J1327" s="8"/>
      <c r="K1327" s="8">
        <v>323.97500000000002</v>
      </c>
      <c r="L1327" s="8">
        <v>425.47</v>
      </c>
      <c r="M1327" s="8">
        <v>528.507341</v>
      </c>
      <c r="N1327" s="8">
        <v>694.07830300000001</v>
      </c>
      <c r="O1327" s="8">
        <v>0.76145204</v>
      </c>
    </row>
    <row r="1328" spans="2:15" x14ac:dyDescent="0.2">
      <c r="C1328">
        <v>193.70599999999999</v>
      </c>
      <c r="D1328">
        <v>261.72500000000002</v>
      </c>
      <c r="E1328">
        <f t="shared" si="119"/>
        <v>315.99673729721997</v>
      </c>
      <c r="F1328">
        <f t="shared" si="119"/>
        <v>426.95758556325006</v>
      </c>
      <c r="G1328">
        <f t="shared" si="118"/>
        <v>0.74011271372623921</v>
      </c>
      <c r="J1328" s="8"/>
      <c r="K1328" s="8">
        <v>451.14299999999997</v>
      </c>
      <c r="L1328" s="8">
        <v>593.99699999999996</v>
      </c>
      <c r="M1328" s="8">
        <v>735.95921699999997</v>
      </c>
      <c r="N1328" s="8">
        <v>969</v>
      </c>
      <c r="O1328" s="8">
        <v>0.75950384000000004</v>
      </c>
    </row>
    <row r="1329" spans="2:15" x14ac:dyDescent="0.2">
      <c r="J1329" s="8"/>
      <c r="K1329" s="8">
        <v>235.85</v>
      </c>
      <c r="L1329" s="8">
        <v>334.59800000000001</v>
      </c>
      <c r="M1329" s="8">
        <v>384.74714499999999</v>
      </c>
      <c r="N1329" s="8">
        <v>545.83686799999998</v>
      </c>
      <c r="O1329" s="8">
        <v>0.70487569999999999</v>
      </c>
    </row>
    <row r="1330" spans="2:15" x14ac:dyDescent="0.2">
      <c r="B1330">
        <v>4</v>
      </c>
      <c r="C1330">
        <v>355.92399999999998</v>
      </c>
      <c r="D1330">
        <v>501.67700000000002</v>
      </c>
      <c r="E1330">
        <f t="shared" ref="E1330:F1349" si="120">C1330*1.63132137</f>
        <v>580.62642729587992</v>
      </c>
      <c r="F1330">
        <f t="shared" si="120"/>
        <v>818.39641093749003</v>
      </c>
      <c r="G1330">
        <f t="shared" si="118"/>
        <v>0.70946844284270549</v>
      </c>
      <c r="J1330" s="8"/>
      <c r="K1330" s="8">
        <v>315.12099999999998</v>
      </c>
      <c r="L1330" s="8">
        <v>415.26900000000001</v>
      </c>
      <c r="M1330" s="8">
        <v>514.06362100000001</v>
      </c>
      <c r="N1330" s="8">
        <v>677.43719399999998</v>
      </c>
      <c r="O1330" s="8">
        <v>0.75883584000000004</v>
      </c>
    </row>
    <row r="1331" spans="2:15" x14ac:dyDescent="0.2">
      <c r="C1331">
        <v>518.02099999999996</v>
      </c>
      <c r="D1331">
        <v>601.76800000000003</v>
      </c>
      <c r="E1331">
        <f t="shared" si="120"/>
        <v>845.05872740876998</v>
      </c>
      <c r="F1331">
        <f t="shared" si="120"/>
        <v>981.67699818215999</v>
      </c>
      <c r="G1331">
        <f t="shared" si="118"/>
        <v>0.86083174911261473</v>
      </c>
      <c r="J1331" s="8"/>
      <c r="K1331" s="8">
        <v>237.19200000000001</v>
      </c>
      <c r="L1331" s="8">
        <v>386.12</v>
      </c>
      <c r="M1331" s="8">
        <v>386.93637799999999</v>
      </c>
      <c r="N1331" s="8">
        <v>629.885807</v>
      </c>
      <c r="O1331" s="8">
        <v>0.61429606999999997</v>
      </c>
    </row>
    <row r="1332" spans="2:15" x14ac:dyDescent="0.2">
      <c r="C1332">
        <v>281.00200000000001</v>
      </c>
      <c r="D1332">
        <v>396.01100000000002</v>
      </c>
      <c r="E1332">
        <f t="shared" si="120"/>
        <v>458.40456761274004</v>
      </c>
      <c r="F1332">
        <f t="shared" si="120"/>
        <v>646.02120705507002</v>
      </c>
      <c r="G1332">
        <f t="shared" si="118"/>
        <v>0.709581299509357</v>
      </c>
      <c r="J1332" s="8"/>
      <c r="K1332" s="8">
        <v>512.33799999999997</v>
      </c>
      <c r="L1332" s="8">
        <v>640.77599999999995</v>
      </c>
      <c r="M1332" s="8">
        <v>835.78792799999997</v>
      </c>
      <c r="N1332" s="8">
        <v>1045.31158</v>
      </c>
      <c r="O1332" s="8">
        <v>0.79955865999999998</v>
      </c>
    </row>
    <row r="1333" spans="2:15" x14ac:dyDescent="0.2">
      <c r="C1333">
        <v>376.60599999999999</v>
      </c>
      <c r="D1333">
        <v>529.601</v>
      </c>
      <c r="E1333">
        <f t="shared" si="120"/>
        <v>614.36541587021998</v>
      </c>
      <c r="F1333">
        <f t="shared" si="120"/>
        <v>863.94942887337004</v>
      </c>
      <c r="G1333">
        <f t="shared" si="118"/>
        <v>0.7111127056028973</v>
      </c>
      <c r="J1333" s="8"/>
      <c r="K1333" s="8">
        <v>409.85</v>
      </c>
      <c r="L1333" s="8">
        <v>547.62900000000002</v>
      </c>
      <c r="M1333" s="8">
        <v>668.59706300000005</v>
      </c>
      <c r="N1333" s="8">
        <v>893.35889099999997</v>
      </c>
      <c r="O1333" s="8">
        <v>0.74840814</v>
      </c>
    </row>
    <row r="1334" spans="2:15" x14ac:dyDescent="0.2">
      <c r="C1334">
        <v>324.40100000000001</v>
      </c>
      <c r="D1334">
        <v>397.77499999999998</v>
      </c>
      <c r="E1334">
        <f t="shared" si="120"/>
        <v>529.20228374937005</v>
      </c>
      <c r="F1334">
        <f t="shared" si="120"/>
        <v>648.89885795174996</v>
      </c>
      <c r="G1334">
        <f t="shared" si="118"/>
        <v>0.81553893532776078</v>
      </c>
      <c r="J1334" s="8"/>
      <c r="K1334" s="8">
        <v>341.65600000000001</v>
      </c>
      <c r="L1334" s="8">
        <v>499.83300000000003</v>
      </c>
      <c r="M1334" s="8">
        <v>557.35073399999999</v>
      </c>
      <c r="N1334" s="8">
        <v>815.38825399999996</v>
      </c>
      <c r="O1334" s="8">
        <v>0.68354029999999999</v>
      </c>
    </row>
    <row r="1335" spans="2:15" x14ac:dyDescent="0.2">
      <c r="C1335">
        <v>176.011</v>
      </c>
      <c r="D1335">
        <v>265.04700000000003</v>
      </c>
      <c r="E1335">
        <f t="shared" si="120"/>
        <v>287.13050565507001</v>
      </c>
      <c r="F1335">
        <f t="shared" si="120"/>
        <v>432.37683515439005</v>
      </c>
      <c r="G1335">
        <f t="shared" si="118"/>
        <v>0.66407467354846494</v>
      </c>
      <c r="J1335" s="8"/>
      <c r="K1335" s="8">
        <v>449.214</v>
      </c>
      <c r="L1335" s="8">
        <v>655.59799999999996</v>
      </c>
      <c r="M1335" s="8">
        <v>732.81239800000003</v>
      </c>
      <c r="N1335" s="8">
        <v>1069.4910299999999</v>
      </c>
      <c r="O1335" s="8">
        <v>0.68519733000000005</v>
      </c>
    </row>
    <row r="1336" spans="2:15" x14ac:dyDescent="0.2">
      <c r="C1336">
        <v>280.27999999999997</v>
      </c>
      <c r="D1336">
        <v>371.92700000000002</v>
      </c>
      <c r="E1336">
        <f t="shared" si="120"/>
        <v>457.22675358359993</v>
      </c>
      <c r="F1336">
        <f t="shared" si="120"/>
        <v>606.73246317999008</v>
      </c>
      <c r="G1336">
        <f t="shared" si="118"/>
        <v>0.75358874187676606</v>
      </c>
      <c r="J1336" s="8"/>
      <c r="K1336" s="8">
        <v>214.03700000000001</v>
      </c>
      <c r="L1336" s="8">
        <v>289.399</v>
      </c>
      <c r="M1336" s="8">
        <v>349.16313200000002</v>
      </c>
      <c r="N1336" s="8">
        <v>472.10277300000001</v>
      </c>
      <c r="O1336" s="8">
        <v>0.73959136000000003</v>
      </c>
    </row>
    <row r="1337" spans="2:15" x14ac:dyDescent="0.2">
      <c r="C1337">
        <v>436.40600000000001</v>
      </c>
      <c r="D1337">
        <v>520.697</v>
      </c>
      <c r="E1337">
        <f t="shared" si="120"/>
        <v>711.91843379622003</v>
      </c>
      <c r="F1337">
        <f t="shared" si="120"/>
        <v>849.42414339489005</v>
      </c>
      <c r="G1337">
        <f t="shared" si="118"/>
        <v>0.83811890600483585</v>
      </c>
      <c r="J1337" s="8"/>
      <c r="K1337" s="8">
        <v>368.78699999999998</v>
      </c>
      <c r="L1337" s="8">
        <v>483.2</v>
      </c>
      <c r="M1337" s="8">
        <v>601.61011399999995</v>
      </c>
      <c r="N1337" s="8">
        <v>788.25448600000004</v>
      </c>
      <c r="O1337" s="8">
        <v>0.76321813000000005</v>
      </c>
    </row>
    <row r="1338" spans="2:15" x14ac:dyDescent="0.2">
      <c r="C1338">
        <v>228.035</v>
      </c>
      <c r="D1338">
        <v>302.48700000000002</v>
      </c>
      <c r="E1338">
        <f t="shared" si="120"/>
        <v>371.99836860795</v>
      </c>
      <c r="F1338">
        <f t="shared" si="120"/>
        <v>493.45350724719003</v>
      </c>
      <c r="G1338">
        <f t="shared" si="118"/>
        <v>0.75386710833854009</v>
      </c>
      <c r="J1338" s="8"/>
      <c r="K1338" s="8"/>
      <c r="L1338" s="8"/>
      <c r="M1338" s="8"/>
      <c r="N1338" s="8"/>
      <c r="O1338" s="8"/>
    </row>
    <row r="1339" spans="2:15" x14ac:dyDescent="0.2">
      <c r="C1339">
        <v>525.495</v>
      </c>
      <c r="D1339">
        <v>622.56200000000001</v>
      </c>
      <c r="E1339">
        <f t="shared" si="120"/>
        <v>857.25122332814999</v>
      </c>
      <c r="F1339">
        <f t="shared" si="120"/>
        <v>1015.59869474994</v>
      </c>
      <c r="G1339">
        <f t="shared" si="118"/>
        <v>0.84408460522807371</v>
      </c>
      <c r="J1339" s="8">
        <v>12</v>
      </c>
      <c r="K1339" s="8">
        <v>567.46799999999996</v>
      </c>
      <c r="L1339" s="8">
        <v>731.274</v>
      </c>
      <c r="M1339" s="8">
        <v>925.72267499999998</v>
      </c>
      <c r="N1339" s="8">
        <v>1192.9429</v>
      </c>
      <c r="O1339" s="8">
        <v>0.77599914999999997</v>
      </c>
    </row>
    <row r="1340" spans="2:15" x14ac:dyDescent="0.2">
      <c r="C1340">
        <v>543.24199999999996</v>
      </c>
      <c r="D1340">
        <v>662.28800000000001</v>
      </c>
      <c r="E1340">
        <f t="shared" si="120"/>
        <v>886.20228368153994</v>
      </c>
      <c r="F1340">
        <f t="shared" si="120"/>
        <v>1080.4045674945601</v>
      </c>
      <c r="G1340">
        <f t="shared" si="118"/>
        <v>0.82025040465779231</v>
      </c>
      <c r="J1340" s="8"/>
      <c r="K1340" s="8">
        <v>424.43799999999999</v>
      </c>
      <c r="L1340" s="8">
        <v>570.78899999999999</v>
      </c>
      <c r="M1340" s="8">
        <v>692.39477999999997</v>
      </c>
      <c r="N1340" s="8">
        <v>931.14029300000004</v>
      </c>
      <c r="O1340" s="8">
        <v>0.74359876999999996</v>
      </c>
    </row>
    <row r="1341" spans="2:15" x14ac:dyDescent="0.2">
      <c r="C1341">
        <v>224.95599999999999</v>
      </c>
      <c r="D1341">
        <v>296.51600000000002</v>
      </c>
      <c r="E1341">
        <f t="shared" si="120"/>
        <v>366.97553010971995</v>
      </c>
      <c r="F1341">
        <f t="shared" si="120"/>
        <v>483.71288734692001</v>
      </c>
      <c r="G1341">
        <f t="shared" si="118"/>
        <v>0.75866395068057024</v>
      </c>
      <c r="J1341" s="8"/>
      <c r="K1341" s="8">
        <v>422.101</v>
      </c>
      <c r="L1341" s="8">
        <v>568.73900000000003</v>
      </c>
      <c r="M1341" s="8">
        <v>688.58238200000005</v>
      </c>
      <c r="N1341" s="8">
        <v>927.79608499999995</v>
      </c>
      <c r="O1341" s="8">
        <v>0.74216996000000002</v>
      </c>
    </row>
    <row r="1342" spans="2:15" x14ac:dyDescent="0.2">
      <c r="C1342">
        <v>168.363</v>
      </c>
      <c r="D1342">
        <v>208.80600000000001</v>
      </c>
      <c r="E1342">
        <f t="shared" si="120"/>
        <v>274.65415981731002</v>
      </c>
      <c r="F1342">
        <f t="shared" si="120"/>
        <v>340.62968998422002</v>
      </c>
      <c r="G1342">
        <f t="shared" si="118"/>
        <v>0.80631303698169587</v>
      </c>
      <c r="J1342" s="8"/>
      <c r="K1342" s="8">
        <v>302.952</v>
      </c>
      <c r="L1342" s="8">
        <v>417.22899999999998</v>
      </c>
      <c r="M1342" s="8">
        <v>494.21207199999998</v>
      </c>
      <c r="N1342" s="8">
        <v>680.63458400000002</v>
      </c>
      <c r="O1342" s="8">
        <v>0.72610485000000002</v>
      </c>
    </row>
    <row r="1343" spans="2:15" x14ac:dyDescent="0.2">
      <c r="C1343">
        <v>446.60899999999998</v>
      </c>
      <c r="D1343">
        <v>549.16800000000001</v>
      </c>
      <c r="E1343">
        <f t="shared" si="120"/>
        <v>728.56280573432991</v>
      </c>
      <c r="F1343">
        <f t="shared" si="120"/>
        <v>895.86949412015997</v>
      </c>
      <c r="G1343">
        <f t="shared" si="118"/>
        <v>0.81324658392331672</v>
      </c>
      <c r="J1343" s="8"/>
      <c r="K1343" s="8">
        <v>357.17899999999997</v>
      </c>
      <c r="L1343" s="8">
        <v>465.22500000000002</v>
      </c>
      <c r="M1343" s="8">
        <v>582.67373599999996</v>
      </c>
      <c r="N1343" s="8">
        <v>758.93148399999995</v>
      </c>
      <c r="O1343" s="8">
        <v>0.76775539000000004</v>
      </c>
    </row>
    <row r="1344" spans="2:15" x14ac:dyDescent="0.2">
      <c r="C1344">
        <v>355.31700000000001</v>
      </c>
      <c r="D1344">
        <v>463.64299999999997</v>
      </c>
      <c r="E1344">
        <f t="shared" si="120"/>
        <v>579.63621522429003</v>
      </c>
      <c r="F1344">
        <f t="shared" si="120"/>
        <v>756.3507339509099</v>
      </c>
      <c r="G1344">
        <f t="shared" si="118"/>
        <v>0.76635903054720989</v>
      </c>
      <c r="J1344" s="8"/>
      <c r="K1344" s="8">
        <v>580.76199999999994</v>
      </c>
      <c r="L1344" s="8">
        <v>698.83100000000002</v>
      </c>
      <c r="M1344" s="8">
        <v>947.40946099999996</v>
      </c>
      <c r="N1344" s="8">
        <v>1140.01794</v>
      </c>
      <c r="O1344" s="8">
        <v>0.83104785000000003</v>
      </c>
    </row>
    <row r="1345" spans="2:15" x14ac:dyDescent="0.2">
      <c r="C1345">
        <v>516.61400000000003</v>
      </c>
      <c r="D1345">
        <v>630.59299999999996</v>
      </c>
      <c r="E1345">
        <f t="shared" si="120"/>
        <v>842.76345824118005</v>
      </c>
      <c r="F1345">
        <f t="shared" si="120"/>
        <v>1028.6998366724099</v>
      </c>
      <c r="G1345">
        <f t="shared" si="118"/>
        <v>0.81925108588265338</v>
      </c>
      <c r="J1345" s="8"/>
      <c r="K1345" s="8">
        <v>291.85300000000001</v>
      </c>
      <c r="L1345" s="8">
        <v>390.46800000000002</v>
      </c>
      <c r="M1345" s="8">
        <v>476.10603600000002</v>
      </c>
      <c r="N1345" s="8">
        <v>636.978793</v>
      </c>
      <c r="O1345" s="8">
        <v>0.74744409000000001</v>
      </c>
    </row>
    <row r="1346" spans="2:15" x14ac:dyDescent="0.2">
      <c r="C1346">
        <v>320.93400000000003</v>
      </c>
      <c r="D1346">
        <v>423.10399999999998</v>
      </c>
      <c r="E1346">
        <f t="shared" si="120"/>
        <v>523.54649255958009</v>
      </c>
      <c r="F1346">
        <f t="shared" si="120"/>
        <v>690.21859693247995</v>
      </c>
      <c r="G1346">
        <f t="shared" si="118"/>
        <v>0.7585227272727274</v>
      </c>
      <c r="J1346" s="8"/>
      <c r="K1346" s="8">
        <v>420.88</v>
      </c>
      <c r="L1346" s="8">
        <v>646.471</v>
      </c>
      <c r="M1346" s="8">
        <v>686.59053800000004</v>
      </c>
      <c r="N1346" s="8">
        <v>1054.60196</v>
      </c>
      <c r="O1346" s="8">
        <v>0.65104234999999999</v>
      </c>
    </row>
    <row r="1347" spans="2:15" x14ac:dyDescent="0.2">
      <c r="C1347">
        <v>196.06399999999999</v>
      </c>
      <c r="D1347">
        <v>265.827</v>
      </c>
      <c r="E1347">
        <f t="shared" si="120"/>
        <v>319.84339308768</v>
      </c>
      <c r="F1347">
        <f t="shared" si="120"/>
        <v>433.64926582299</v>
      </c>
      <c r="G1347">
        <f t="shared" si="118"/>
        <v>0.73756239960575865</v>
      </c>
      <c r="J1347" s="8"/>
      <c r="K1347" s="8">
        <v>276.44200000000001</v>
      </c>
      <c r="L1347" s="8">
        <v>359.34</v>
      </c>
      <c r="M1347" s="8">
        <v>450.96574199999998</v>
      </c>
      <c r="N1347" s="8">
        <v>586.19902100000002</v>
      </c>
      <c r="O1347" s="8">
        <v>0.76930483999999999</v>
      </c>
    </row>
    <row r="1348" spans="2:15" x14ac:dyDescent="0.2">
      <c r="C1348">
        <v>178.36199999999999</v>
      </c>
      <c r="D1348">
        <v>264.16899999999998</v>
      </c>
      <c r="E1348">
        <f t="shared" si="120"/>
        <v>290.96574219593998</v>
      </c>
      <c r="F1348">
        <f t="shared" si="120"/>
        <v>430.94453499152996</v>
      </c>
      <c r="G1348">
        <f t="shared" si="118"/>
        <v>0.67518141795592979</v>
      </c>
      <c r="J1348" s="8"/>
      <c r="K1348" s="8">
        <v>295.62200000000001</v>
      </c>
      <c r="L1348" s="8">
        <v>378.03300000000002</v>
      </c>
      <c r="M1348" s="8">
        <v>482.25448599999999</v>
      </c>
      <c r="N1348" s="8">
        <v>616.69331099999999</v>
      </c>
      <c r="O1348" s="8">
        <v>0.78200051000000004</v>
      </c>
    </row>
    <row r="1349" spans="2:15" x14ac:dyDescent="0.2">
      <c r="C1349">
        <v>91.241</v>
      </c>
      <c r="D1349">
        <v>207.50899999999999</v>
      </c>
      <c r="E1349">
        <f t="shared" si="120"/>
        <v>148.84339312016999</v>
      </c>
      <c r="F1349">
        <f t="shared" si="120"/>
        <v>338.51386616732998</v>
      </c>
      <c r="G1349">
        <f t="shared" si="118"/>
        <v>0.43969659147314094</v>
      </c>
      <c r="J1349" s="8"/>
      <c r="K1349" s="8">
        <v>325.346</v>
      </c>
      <c r="L1349" s="8">
        <v>472.649</v>
      </c>
      <c r="M1349" s="8">
        <v>530.74388199999999</v>
      </c>
      <c r="N1349" s="8">
        <v>771.04241400000001</v>
      </c>
      <c r="O1349" s="8">
        <v>0.68834589999999996</v>
      </c>
    </row>
    <row r="1350" spans="2:15" x14ac:dyDescent="0.2">
      <c r="J1350" s="8"/>
      <c r="K1350" s="8">
        <v>305.36900000000003</v>
      </c>
      <c r="L1350" s="8">
        <v>397.55500000000001</v>
      </c>
      <c r="M1350" s="8">
        <v>498.15497499999998</v>
      </c>
      <c r="N1350" s="8">
        <v>648.53996700000005</v>
      </c>
      <c r="O1350" s="8">
        <v>0.76811761999999995</v>
      </c>
    </row>
    <row r="1351" spans="2:15" x14ac:dyDescent="0.2">
      <c r="B1351">
        <v>5</v>
      </c>
      <c r="C1351">
        <v>307.61700000000002</v>
      </c>
      <c r="D1351">
        <v>445.822</v>
      </c>
      <c r="E1351">
        <f t="shared" ref="E1351:F1365" si="121">C1351*1.63132137</f>
        <v>501.82218587529002</v>
      </c>
      <c r="F1351">
        <f t="shared" si="121"/>
        <v>727.27895581613996</v>
      </c>
      <c r="G1351">
        <f t="shared" si="118"/>
        <v>0.68999959625141871</v>
      </c>
      <c r="J1351" s="8"/>
      <c r="K1351" s="8">
        <v>216.47300000000001</v>
      </c>
      <c r="L1351" s="8">
        <v>309.59500000000003</v>
      </c>
      <c r="M1351" s="8">
        <v>353.13703099999998</v>
      </c>
      <c r="N1351" s="8">
        <v>505.04894000000002</v>
      </c>
      <c r="O1351" s="8">
        <v>0.69921348999999999</v>
      </c>
    </row>
    <row r="1352" spans="2:15" x14ac:dyDescent="0.2">
      <c r="C1352">
        <v>264.15300000000002</v>
      </c>
      <c r="D1352">
        <v>385.334</v>
      </c>
      <c r="E1352">
        <f t="shared" si="121"/>
        <v>430.91843384961004</v>
      </c>
      <c r="F1352">
        <f t="shared" si="121"/>
        <v>628.60358878757995</v>
      </c>
      <c r="G1352">
        <f t="shared" si="118"/>
        <v>0.68551698007442896</v>
      </c>
      <c r="J1352" s="8"/>
      <c r="K1352" s="8">
        <v>418.42200000000003</v>
      </c>
      <c r="L1352" s="8">
        <v>544.24300000000005</v>
      </c>
      <c r="M1352" s="8">
        <v>682.58074999999997</v>
      </c>
      <c r="N1352" s="8">
        <v>887.83523600000001</v>
      </c>
      <c r="O1352" s="8">
        <v>0.76881467000000003</v>
      </c>
    </row>
    <row r="1353" spans="2:15" x14ac:dyDescent="0.2">
      <c r="C1353">
        <v>411.36399999999998</v>
      </c>
      <c r="D1353">
        <v>489.93299999999999</v>
      </c>
      <c r="E1353">
        <f t="shared" si="121"/>
        <v>671.06688404867998</v>
      </c>
      <c r="F1353">
        <f t="shared" si="121"/>
        <v>799.23817276821001</v>
      </c>
      <c r="G1353">
        <f t="shared" si="118"/>
        <v>0.83963317433200046</v>
      </c>
      <c r="J1353" s="8"/>
      <c r="K1353" s="8">
        <v>397.49799999999999</v>
      </c>
      <c r="L1353" s="8">
        <v>489.84199999999998</v>
      </c>
      <c r="M1353" s="8">
        <v>648.44698200000005</v>
      </c>
      <c r="N1353" s="8">
        <v>799.08972300000005</v>
      </c>
      <c r="O1353" s="8">
        <v>0.81148207000000006</v>
      </c>
    </row>
    <row r="1354" spans="2:15" x14ac:dyDescent="0.2">
      <c r="C1354">
        <v>330.93400000000003</v>
      </c>
      <c r="D1354">
        <v>444.21300000000002</v>
      </c>
      <c r="E1354">
        <f t="shared" si="121"/>
        <v>539.85970625958009</v>
      </c>
      <c r="F1354">
        <f t="shared" si="121"/>
        <v>724.65415973181007</v>
      </c>
      <c r="G1354">
        <f t="shared" si="118"/>
        <v>0.74498945325778398</v>
      </c>
      <c r="J1354" s="8"/>
      <c r="K1354" s="8">
        <v>300.202</v>
      </c>
      <c r="L1354" s="8">
        <v>462.572</v>
      </c>
      <c r="M1354" s="8">
        <v>489.72593799999999</v>
      </c>
      <c r="N1354" s="8">
        <v>754.60358900000006</v>
      </c>
      <c r="O1354" s="8">
        <v>0.64898436999999998</v>
      </c>
    </row>
    <row r="1355" spans="2:15" x14ac:dyDescent="0.2">
      <c r="C1355">
        <v>396.334</v>
      </c>
      <c r="D1355">
        <v>504.6</v>
      </c>
      <c r="E1355">
        <f t="shared" si="121"/>
        <v>646.54812385757998</v>
      </c>
      <c r="F1355">
        <f t="shared" si="121"/>
        <v>823.16476330199998</v>
      </c>
      <c r="G1355">
        <f t="shared" si="118"/>
        <v>0.78544193420531105</v>
      </c>
      <c r="J1355" s="8"/>
      <c r="K1355" s="8">
        <v>415.13</v>
      </c>
      <c r="L1355" s="8">
        <v>521.85799999999995</v>
      </c>
      <c r="M1355" s="8">
        <v>677.21043999999995</v>
      </c>
      <c r="N1355" s="8">
        <v>851.31810800000005</v>
      </c>
      <c r="O1355" s="8">
        <v>0.79548459999999999</v>
      </c>
    </row>
    <row r="1356" spans="2:15" x14ac:dyDescent="0.2">
      <c r="C1356">
        <v>371.71199999999999</v>
      </c>
      <c r="D1356">
        <v>506.56900000000002</v>
      </c>
      <c r="E1356">
        <f t="shared" si="121"/>
        <v>606.38172908543993</v>
      </c>
      <c r="F1356">
        <f t="shared" si="121"/>
        <v>826.37683507953</v>
      </c>
      <c r="G1356">
        <f t="shared" si="118"/>
        <v>0.7337835516977943</v>
      </c>
      <c r="J1356" s="8"/>
      <c r="K1356" s="8">
        <v>442.00099999999998</v>
      </c>
      <c r="L1356" s="8">
        <v>644.15200000000004</v>
      </c>
      <c r="M1356" s="8">
        <v>721.04567699999996</v>
      </c>
      <c r="N1356" s="8">
        <v>1050.8189199999999</v>
      </c>
      <c r="O1356" s="8">
        <v>0.68617499999999998</v>
      </c>
    </row>
    <row r="1357" spans="2:15" x14ac:dyDescent="0.2">
      <c r="C1357">
        <v>185.54</v>
      </c>
      <c r="D1357">
        <v>236.44399999999999</v>
      </c>
      <c r="E1357">
        <f t="shared" si="121"/>
        <v>302.67536698980001</v>
      </c>
      <c r="F1357">
        <f t="shared" si="121"/>
        <v>385.71615000827995</v>
      </c>
      <c r="G1357">
        <f t="shared" si="118"/>
        <v>0.78471012163556697</v>
      </c>
      <c r="J1357" s="8"/>
      <c r="K1357" s="8">
        <v>243.614</v>
      </c>
      <c r="L1357" s="8">
        <v>336.82299999999998</v>
      </c>
      <c r="M1357" s="8">
        <v>397.41272400000003</v>
      </c>
      <c r="N1357" s="8">
        <v>549.46655799999996</v>
      </c>
      <c r="O1357" s="8">
        <v>0.72327008999999998</v>
      </c>
    </row>
    <row r="1358" spans="2:15" x14ac:dyDescent="0.2">
      <c r="C1358">
        <v>260.5</v>
      </c>
      <c r="D1358">
        <v>401.25400000000002</v>
      </c>
      <c r="E1358">
        <f t="shared" si="121"/>
        <v>424.95921688499999</v>
      </c>
      <c r="F1358">
        <f t="shared" si="121"/>
        <v>654.57422499798008</v>
      </c>
      <c r="G1358">
        <f t="shared" si="118"/>
        <v>0.64921471187826163</v>
      </c>
      <c r="J1358" s="8"/>
      <c r="K1358" s="8">
        <v>464.28399999999999</v>
      </c>
      <c r="L1358" s="8">
        <v>609.59</v>
      </c>
      <c r="M1358" s="8">
        <v>757.39641099999994</v>
      </c>
      <c r="N1358" s="8">
        <v>994.43719399999998</v>
      </c>
      <c r="O1358" s="8">
        <v>0.76163323000000005</v>
      </c>
    </row>
    <row r="1359" spans="2:15" x14ac:dyDescent="0.2">
      <c r="C1359">
        <v>117.069</v>
      </c>
      <c r="D1359">
        <v>180.6</v>
      </c>
      <c r="E1359">
        <f t="shared" si="121"/>
        <v>190.97716146453001</v>
      </c>
      <c r="F1359">
        <f t="shared" si="121"/>
        <v>294.61663942199999</v>
      </c>
      <c r="G1359">
        <f t="shared" ref="G1359:G1422" si="122">C1359/D1359</f>
        <v>0.64822259136212623</v>
      </c>
      <c r="J1359" s="8"/>
      <c r="K1359" s="8">
        <v>358.755</v>
      </c>
      <c r="L1359" s="8">
        <v>499.52499999999998</v>
      </c>
      <c r="M1359" s="8">
        <v>585.24469799999997</v>
      </c>
      <c r="N1359" s="8">
        <v>814.885807</v>
      </c>
      <c r="O1359" s="8">
        <v>0.71819228000000002</v>
      </c>
    </row>
    <row r="1360" spans="2:15" x14ac:dyDescent="0.2">
      <c r="C1360">
        <v>201.20599999999999</v>
      </c>
      <c r="D1360">
        <v>279.55099999999999</v>
      </c>
      <c r="E1360">
        <f t="shared" si="121"/>
        <v>328.23164757221997</v>
      </c>
      <c r="F1360">
        <f t="shared" si="121"/>
        <v>456.03752030486999</v>
      </c>
      <c r="G1360">
        <f t="shared" si="122"/>
        <v>0.71974702290458625</v>
      </c>
      <c r="J1360" s="8"/>
      <c r="K1360" s="8">
        <v>307.37900000000002</v>
      </c>
      <c r="L1360" s="8">
        <v>394.346</v>
      </c>
      <c r="M1360" s="8">
        <v>501.43393099999997</v>
      </c>
      <c r="N1360" s="8">
        <v>643.30505700000003</v>
      </c>
      <c r="O1360" s="8">
        <v>0.77946523999999995</v>
      </c>
    </row>
    <row r="1361" spans="2:15" x14ac:dyDescent="0.2">
      <c r="C1361">
        <v>174.72499999999999</v>
      </c>
      <c r="D1361">
        <v>278.28899999999999</v>
      </c>
      <c r="E1361">
        <f t="shared" si="121"/>
        <v>285.03262637324997</v>
      </c>
      <c r="F1361">
        <f t="shared" si="121"/>
        <v>453.97879273592997</v>
      </c>
      <c r="G1361">
        <f t="shared" si="122"/>
        <v>0.62785449658448589</v>
      </c>
      <c r="J1361" s="8"/>
      <c r="K1361" s="8">
        <v>388.69299999999998</v>
      </c>
      <c r="L1361" s="8">
        <v>470.928</v>
      </c>
      <c r="M1361" s="8">
        <v>634.08319700000004</v>
      </c>
      <c r="N1361" s="8">
        <v>768.23491000000001</v>
      </c>
      <c r="O1361" s="8">
        <v>0.82537669999999996</v>
      </c>
    </row>
    <row r="1362" spans="2:15" x14ac:dyDescent="0.2">
      <c r="C1362">
        <v>263.77499999999998</v>
      </c>
      <c r="D1362">
        <v>340.85199999999998</v>
      </c>
      <c r="E1362">
        <f t="shared" si="121"/>
        <v>430.30179437174996</v>
      </c>
      <c r="F1362">
        <f t="shared" si="121"/>
        <v>556.03915160724</v>
      </c>
      <c r="G1362">
        <f t="shared" si="122"/>
        <v>0.77386959736190486</v>
      </c>
      <c r="J1362" s="8"/>
      <c r="K1362" s="8">
        <v>231.815</v>
      </c>
      <c r="L1362" s="8">
        <v>325.41199999999998</v>
      </c>
      <c r="M1362" s="8">
        <v>378.16476299999999</v>
      </c>
      <c r="N1362" s="8">
        <v>530.85154999999997</v>
      </c>
      <c r="O1362" s="8">
        <v>0.71237384999999998</v>
      </c>
    </row>
    <row r="1363" spans="2:15" x14ac:dyDescent="0.2">
      <c r="C1363">
        <v>293.38900000000001</v>
      </c>
      <c r="D1363">
        <v>366.77600000000001</v>
      </c>
      <c r="E1363">
        <f t="shared" si="121"/>
        <v>478.61174542293003</v>
      </c>
      <c r="F1363">
        <f t="shared" si="121"/>
        <v>598.32952680311996</v>
      </c>
      <c r="G1363">
        <f t="shared" si="122"/>
        <v>0.79991329858005977</v>
      </c>
    </row>
    <row r="1364" spans="2:15" x14ac:dyDescent="0.2">
      <c r="C1364">
        <v>257.52699999999999</v>
      </c>
      <c r="D1364">
        <v>377.12700000000001</v>
      </c>
      <c r="E1364">
        <f t="shared" si="121"/>
        <v>420.10929845198996</v>
      </c>
      <c r="F1364">
        <f t="shared" si="121"/>
        <v>615.21533430399006</v>
      </c>
      <c r="G1364">
        <f t="shared" si="122"/>
        <v>0.6828654538126413</v>
      </c>
      <c r="I1364" s="6" t="s">
        <v>19</v>
      </c>
      <c r="J1364" s="6" t="s">
        <v>20</v>
      </c>
      <c r="K1364" s="6" t="s">
        <v>21</v>
      </c>
      <c r="L1364" s="6" t="s">
        <v>22</v>
      </c>
      <c r="M1364" s="6" t="s">
        <v>23</v>
      </c>
      <c r="N1364" s="6" t="s">
        <v>24</v>
      </c>
      <c r="O1364" s="6" t="s">
        <v>25</v>
      </c>
    </row>
    <row r="1365" spans="2:15" x14ac:dyDescent="0.2">
      <c r="C1365">
        <v>449.03699999999998</v>
      </c>
      <c r="D1365">
        <v>524.95799999999997</v>
      </c>
      <c r="E1365">
        <f t="shared" si="121"/>
        <v>732.52365402068995</v>
      </c>
      <c r="F1365">
        <f t="shared" si="121"/>
        <v>856.37520375245992</v>
      </c>
      <c r="G1365">
        <f t="shared" si="122"/>
        <v>0.85537700158869856</v>
      </c>
      <c r="I1365">
        <v>7</v>
      </c>
      <c r="J1365">
        <v>5</v>
      </c>
      <c r="K1365">
        <v>425</v>
      </c>
      <c r="L1365">
        <v>552.61199999999997</v>
      </c>
      <c r="M1365">
        <f t="shared" ref="M1365:N1398" si="123">K1365*1.63132137</f>
        <v>693.31158225000001</v>
      </c>
      <c r="N1365">
        <f t="shared" si="123"/>
        <v>901.48776491843989</v>
      </c>
      <c r="O1365">
        <f>K1365/L1365</f>
        <v>0.76907486627145272</v>
      </c>
    </row>
    <row r="1366" spans="2:15" x14ac:dyDescent="0.2">
      <c r="K1366">
        <v>262.84300000000002</v>
      </c>
      <c r="L1366">
        <v>416.548</v>
      </c>
      <c r="M1366">
        <f t="shared" si="123"/>
        <v>428.78140285491003</v>
      </c>
      <c r="N1366">
        <f t="shared" si="123"/>
        <v>679.52365403075999</v>
      </c>
      <c r="O1366">
        <f t="shared" ref="O1366:O1429" si="124">K1366/L1366</f>
        <v>0.63100290962866223</v>
      </c>
    </row>
    <row r="1367" spans="2:15" x14ac:dyDescent="0.2">
      <c r="B1367">
        <v>7</v>
      </c>
      <c r="C1367">
        <v>274.53199999999998</v>
      </c>
      <c r="D1367">
        <v>343.75700000000001</v>
      </c>
      <c r="E1367">
        <f t="shared" ref="E1367:F1384" si="125">C1367*1.63132137</f>
        <v>447.84991834883999</v>
      </c>
      <c r="F1367">
        <f t="shared" si="125"/>
        <v>560.77814018709</v>
      </c>
      <c r="G1367">
        <f t="shared" si="122"/>
        <v>0.7986222826007906</v>
      </c>
      <c r="K1367">
        <v>602.45600000000002</v>
      </c>
      <c r="L1367">
        <v>818.43600000000004</v>
      </c>
      <c r="M1367">
        <f t="shared" si="123"/>
        <v>982.79934728472006</v>
      </c>
      <c r="N1367">
        <f t="shared" si="123"/>
        <v>1335.1321367773201</v>
      </c>
      <c r="O1367">
        <f t="shared" si="124"/>
        <v>0.73610642738100474</v>
      </c>
    </row>
    <row r="1368" spans="2:15" x14ac:dyDescent="0.2">
      <c r="C1368">
        <v>220.29300000000001</v>
      </c>
      <c r="D1368">
        <v>286.16300000000001</v>
      </c>
      <c r="E1368">
        <f t="shared" si="125"/>
        <v>359.36867856141004</v>
      </c>
      <c r="F1368">
        <f t="shared" si="125"/>
        <v>466.82381720331</v>
      </c>
      <c r="G1368">
        <f t="shared" si="122"/>
        <v>0.7698165031817531</v>
      </c>
      <c r="K1368">
        <v>443.45100000000002</v>
      </c>
      <c r="L1368">
        <v>574.26400000000001</v>
      </c>
      <c r="M1368">
        <f t="shared" si="123"/>
        <v>723.41109284787001</v>
      </c>
      <c r="N1368">
        <f t="shared" si="123"/>
        <v>936.80913522167998</v>
      </c>
      <c r="O1368">
        <f t="shared" si="124"/>
        <v>0.77220755610659908</v>
      </c>
    </row>
    <row r="1369" spans="2:15" x14ac:dyDescent="0.2">
      <c r="C1369">
        <v>116.004</v>
      </c>
      <c r="D1369">
        <v>183.011</v>
      </c>
      <c r="E1369">
        <f t="shared" si="125"/>
        <v>189.23980420548</v>
      </c>
      <c r="F1369">
        <f t="shared" si="125"/>
        <v>298.54975524507</v>
      </c>
      <c r="G1369">
        <f t="shared" si="122"/>
        <v>0.63386353825726327</v>
      </c>
      <c r="K1369">
        <v>258.00900000000001</v>
      </c>
      <c r="L1369">
        <v>373.58600000000001</v>
      </c>
      <c r="M1369">
        <f t="shared" si="123"/>
        <v>420.89559535233002</v>
      </c>
      <c r="N1369">
        <f t="shared" si="123"/>
        <v>609.43882533281999</v>
      </c>
      <c r="O1369">
        <f t="shared" si="124"/>
        <v>0.6906281284630581</v>
      </c>
    </row>
    <row r="1370" spans="2:15" x14ac:dyDescent="0.2">
      <c r="C1370">
        <v>717.73099999999999</v>
      </c>
      <c r="D1370">
        <v>852.36199999999997</v>
      </c>
      <c r="E1370">
        <f t="shared" si="125"/>
        <v>1170.8499182114699</v>
      </c>
      <c r="F1370">
        <f t="shared" si="125"/>
        <v>1390.4763455759398</v>
      </c>
      <c r="G1370">
        <f t="shared" si="122"/>
        <v>0.84204950478787188</v>
      </c>
      <c r="K1370">
        <v>234.58</v>
      </c>
      <c r="L1370">
        <v>328.536</v>
      </c>
      <c r="M1370">
        <f t="shared" si="123"/>
        <v>382.67536697460002</v>
      </c>
      <c r="N1370">
        <f t="shared" si="123"/>
        <v>535.94779761432005</v>
      </c>
      <c r="O1370">
        <f t="shared" si="124"/>
        <v>0.71401611999902603</v>
      </c>
    </row>
    <row r="1371" spans="2:15" x14ac:dyDescent="0.2">
      <c r="C1371">
        <v>214.17</v>
      </c>
      <c r="D1371">
        <v>272.67700000000002</v>
      </c>
      <c r="E1371">
        <f t="shared" si="125"/>
        <v>349.38009781289998</v>
      </c>
      <c r="F1371">
        <f t="shared" si="125"/>
        <v>444.82381720749004</v>
      </c>
      <c r="G1371">
        <f t="shared" si="122"/>
        <v>0.7854347818114471</v>
      </c>
      <c r="K1371">
        <v>280.97899999999998</v>
      </c>
      <c r="L1371">
        <v>412.81900000000002</v>
      </c>
      <c r="M1371">
        <f t="shared" si="123"/>
        <v>458.36704722123</v>
      </c>
      <c r="N1371">
        <f t="shared" si="123"/>
        <v>673.44045664202997</v>
      </c>
      <c r="O1371">
        <f t="shared" si="124"/>
        <v>0.6806348545003984</v>
      </c>
    </row>
    <row r="1372" spans="2:15" x14ac:dyDescent="0.2">
      <c r="C1372">
        <v>327.90499999999997</v>
      </c>
      <c r="D1372">
        <v>470.459</v>
      </c>
      <c r="E1372">
        <f t="shared" si="125"/>
        <v>534.91843382984996</v>
      </c>
      <c r="F1372">
        <f t="shared" si="125"/>
        <v>767.46982040882995</v>
      </c>
      <c r="G1372">
        <f t="shared" si="122"/>
        <v>0.69698953575125566</v>
      </c>
      <c r="K1372">
        <v>283.86799999999999</v>
      </c>
      <c r="L1372">
        <v>379.084</v>
      </c>
      <c r="M1372">
        <f t="shared" si="123"/>
        <v>463.07993465916002</v>
      </c>
      <c r="N1372">
        <f t="shared" si="123"/>
        <v>618.40783022508003</v>
      </c>
      <c r="O1372">
        <f t="shared" si="124"/>
        <v>0.74882611769423135</v>
      </c>
    </row>
    <row r="1373" spans="2:15" x14ac:dyDescent="0.2">
      <c r="C1373">
        <v>279.51600000000002</v>
      </c>
      <c r="D1373">
        <v>344.488</v>
      </c>
      <c r="E1373">
        <f t="shared" si="125"/>
        <v>455.98042405692001</v>
      </c>
      <c r="F1373">
        <f t="shared" si="125"/>
        <v>561.97063610856003</v>
      </c>
      <c r="G1373">
        <f t="shared" si="122"/>
        <v>0.81139546225122505</v>
      </c>
      <c r="K1373">
        <v>182.04400000000001</v>
      </c>
      <c r="L1373">
        <v>241.95500000000001</v>
      </c>
      <c r="M1373">
        <f t="shared" si="123"/>
        <v>296.97226748028004</v>
      </c>
      <c r="N1373">
        <f t="shared" si="123"/>
        <v>394.70636207835003</v>
      </c>
      <c r="O1373">
        <f t="shared" si="124"/>
        <v>0.75238784071418241</v>
      </c>
    </row>
    <row r="1374" spans="2:15" x14ac:dyDescent="0.2">
      <c r="C1374">
        <v>655.30499999999995</v>
      </c>
      <c r="D1374">
        <v>758.04</v>
      </c>
      <c r="E1374">
        <f t="shared" si="125"/>
        <v>1069.0130503678499</v>
      </c>
      <c r="F1374">
        <f t="shared" si="125"/>
        <v>1236.6068513148</v>
      </c>
      <c r="G1374">
        <f t="shared" si="122"/>
        <v>0.86447285103688454</v>
      </c>
      <c r="K1374">
        <v>225.339</v>
      </c>
      <c r="L1374">
        <v>320.14100000000002</v>
      </c>
      <c r="M1374">
        <f t="shared" si="123"/>
        <v>367.60032619443001</v>
      </c>
      <c r="N1374">
        <f t="shared" si="123"/>
        <v>522.25285471317</v>
      </c>
      <c r="O1374">
        <f t="shared" si="124"/>
        <v>0.70387423041722241</v>
      </c>
    </row>
    <row r="1375" spans="2:15" x14ac:dyDescent="0.2">
      <c r="C1375">
        <v>188.69300000000001</v>
      </c>
      <c r="D1375">
        <v>250.79900000000001</v>
      </c>
      <c r="E1375">
        <f t="shared" si="125"/>
        <v>307.81892326940999</v>
      </c>
      <c r="F1375">
        <f t="shared" si="125"/>
        <v>409.13376827463003</v>
      </c>
      <c r="G1375">
        <f t="shared" si="122"/>
        <v>0.75236743368195247</v>
      </c>
      <c r="K1375">
        <v>292.19499999999999</v>
      </c>
      <c r="L1375">
        <v>349.77699999999999</v>
      </c>
      <c r="M1375">
        <f t="shared" si="123"/>
        <v>476.66394770714999</v>
      </c>
      <c r="N1375">
        <f t="shared" si="123"/>
        <v>570.59869483448995</v>
      </c>
      <c r="O1375">
        <f t="shared" si="124"/>
        <v>0.83537511042750101</v>
      </c>
    </row>
    <row r="1376" spans="2:15" x14ac:dyDescent="0.2">
      <c r="C1376">
        <v>370.53800000000001</v>
      </c>
      <c r="D1376">
        <v>486.58499999999998</v>
      </c>
      <c r="E1376">
        <f t="shared" si="125"/>
        <v>604.46655779705998</v>
      </c>
      <c r="F1376">
        <f t="shared" si="125"/>
        <v>793.77650882144997</v>
      </c>
      <c r="G1376">
        <f t="shared" si="122"/>
        <v>0.76150723922850072</v>
      </c>
      <c r="K1376">
        <v>380.74700000000001</v>
      </c>
      <c r="L1376">
        <v>524.35299999999995</v>
      </c>
      <c r="M1376">
        <f t="shared" si="123"/>
        <v>621.12071766339</v>
      </c>
      <c r="N1376">
        <f t="shared" si="123"/>
        <v>855.38825432360989</v>
      </c>
      <c r="O1376">
        <f t="shared" si="124"/>
        <v>0.72612724633977499</v>
      </c>
    </row>
    <row r="1377" spans="2:15" x14ac:dyDescent="0.2">
      <c r="C1377">
        <v>239.435</v>
      </c>
      <c r="D1377">
        <v>327.26299999999998</v>
      </c>
      <c r="E1377">
        <f t="shared" si="125"/>
        <v>390.59543222594999</v>
      </c>
      <c r="F1377">
        <f t="shared" si="125"/>
        <v>533.87112551030998</v>
      </c>
      <c r="G1377">
        <f t="shared" si="122"/>
        <v>0.73162869007495501</v>
      </c>
      <c r="K1377">
        <v>260.62200000000001</v>
      </c>
      <c r="L1377">
        <v>310.95299999999997</v>
      </c>
      <c r="M1377">
        <f t="shared" si="123"/>
        <v>425.15823809214004</v>
      </c>
      <c r="N1377">
        <f t="shared" si="123"/>
        <v>507.26427396560996</v>
      </c>
      <c r="O1377">
        <f t="shared" si="124"/>
        <v>0.83813952590906038</v>
      </c>
    </row>
    <row r="1378" spans="2:15" x14ac:dyDescent="0.2">
      <c r="C1378">
        <v>550.34299999999996</v>
      </c>
      <c r="D1378">
        <v>639.30999999999995</v>
      </c>
      <c r="E1378">
        <f t="shared" si="125"/>
        <v>897.78629672990996</v>
      </c>
      <c r="F1378">
        <f t="shared" si="125"/>
        <v>1042.9200650547</v>
      </c>
      <c r="G1378">
        <f t="shared" si="122"/>
        <v>0.86083902957876457</v>
      </c>
      <c r="K1378">
        <v>285.471</v>
      </c>
      <c r="L1378">
        <v>402.81599999999997</v>
      </c>
      <c r="M1378">
        <f t="shared" si="123"/>
        <v>465.69494281527</v>
      </c>
      <c r="N1378">
        <f t="shared" si="123"/>
        <v>657.12234897791996</v>
      </c>
      <c r="O1378">
        <f t="shared" si="124"/>
        <v>0.70868833412774079</v>
      </c>
    </row>
    <row r="1379" spans="2:15" x14ac:dyDescent="0.2">
      <c r="C1379">
        <v>281.33999999999997</v>
      </c>
      <c r="D1379">
        <v>405.86799999999999</v>
      </c>
      <c r="E1379">
        <f t="shared" si="125"/>
        <v>458.95595423579994</v>
      </c>
      <c r="F1379">
        <f t="shared" si="125"/>
        <v>662.10114179916002</v>
      </c>
      <c r="G1379">
        <f t="shared" si="122"/>
        <v>0.69318103422787702</v>
      </c>
      <c r="K1379">
        <v>105.119</v>
      </c>
      <c r="L1379">
        <v>173.80699999999999</v>
      </c>
      <c r="M1379">
        <f t="shared" si="123"/>
        <v>171.48287109302998</v>
      </c>
      <c r="N1379">
        <f t="shared" si="123"/>
        <v>283.53507335558999</v>
      </c>
      <c r="O1379">
        <f t="shared" si="124"/>
        <v>0.60480302864671742</v>
      </c>
    </row>
    <row r="1380" spans="2:15" x14ac:dyDescent="0.2">
      <c r="C1380">
        <v>564.40899999999999</v>
      </c>
      <c r="D1380">
        <v>686.72299999999996</v>
      </c>
      <c r="E1380">
        <f t="shared" si="125"/>
        <v>920.73246312032995</v>
      </c>
      <c r="F1380">
        <f t="shared" si="125"/>
        <v>1120.26590517051</v>
      </c>
      <c r="G1380">
        <f t="shared" si="122"/>
        <v>0.82188742768190381</v>
      </c>
      <c r="K1380">
        <v>424.53699999999998</v>
      </c>
      <c r="L1380">
        <v>564.12800000000004</v>
      </c>
      <c r="M1380">
        <f t="shared" si="123"/>
        <v>692.55628045568994</v>
      </c>
      <c r="N1380">
        <f t="shared" si="123"/>
        <v>920.27406181536003</v>
      </c>
      <c r="O1380">
        <f>K1380/L1380</f>
        <v>0.75255438482046622</v>
      </c>
    </row>
    <row r="1381" spans="2:15" x14ac:dyDescent="0.2">
      <c r="C1381">
        <v>196.167</v>
      </c>
      <c r="D1381">
        <v>259.04599999999999</v>
      </c>
      <c r="E1381">
        <f t="shared" si="125"/>
        <v>320.01141918879</v>
      </c>
      <c r="F1381">
        <f t="shared" si="125"/>
        <v>422.58727561301998</v>
      </c>
      <c r="G1381">
        <f t="shared" si="122"/>
        <v>0.75726704909552744</v>
      </c>
      <c r="K1381">
        <v>148.553</v>
      </c>
      <c r="L1381">
        <v>363.62900000000002</v>
      </c>
      <c r="M1381">
        <f t="shared" si="123"/>
        <v>242.33768347761</v>
      </c>
      <c r="N1381">
        <f t="shared" si="123"/>
        <v>593.19575845173006</v>
      </c>
      <c r="O1381">
        <f t="shared" si="124"/>
        <v>0.40852902271270991</v>
      </c>
    </row>
    <row r="1382" spans="2:15" x14ac:dyDescent="0.2">
      <c r="C1382">
        <v>351.411</v>
      </c>
      <c r="D1382">
        <v>438.46300000000002</v>
      </c>
      <c r="E1382">
        <f t="shared" si="125"/>
        <v>573.26427395306996</v>
      </c>
      <c r="F1382">
        <f t="shared" si="125"/>
        <v>715.27406185431005</v>
      </c>
      <c r="G1382">
        <f t="shared" si="122"/>
        <v>0.80146101267381742</v>
      </c>
      <c r="K1382">
        <v>512.76499999999999</v>
      </c>
      <c r="L1382">
        <v>731.995</v>
      </c>
      <c r="M1382">
        <f t="shared" si="123"/>
        <v>836.48450228804995</v>
      </c>
      <c r="N1382">
        <f t="shared" si="123"/>
        <v>1194.11908623315</v>
      </c>
      <c r="O1382">
        <f t="shared" si="124"/>
        <v>0.70050341873919897</v>
      </c>
    </row>
    <row r="1383" spans="2:15" x14ac:dyDescent="0.2">
      <c r="C1383">
        <v>200.262</v>
      </c>
      <c r="D1383">
        <v>305.86399999999998</v>
      </c>
      <c r="E1383">
        <f t="shared" si="125"/>
        <v>326.69168019893999</v>
      </c>
      <c r="F1383">
        <f t="shared" si="125"/>
        <v>498.96247951367997</v>
      </c>
      <c r="G1383">
        <f t="shared" si="122"/>
        <v>0.65474197682630197</v>
      </c>
      <c r="K1383">
        <v>222.036</v>
      </c>
      <c r="L1383">
        <v>362.24</v>
      </c>
      <c r="M1383">
        <f t="shared" si="123"/>
        <v>362.21207170932001</v>
      </c>
      <c r="N1383">
        <f t="shared" si="123"/>
        <v>590.92985306879996</v>
      </c>
      <c r="O1383">
        <f t="shared" si="124"/>
        <v>0.61295273851590104</v>
      </c>
    </row>
    <row r="1384" spans="2:15" x14ac:dyDescent="0.2">
      <c r="C1384">
        <v>173.21700000000001</v>
      </c>
      <c r="D1384">
        <v>271.62700000000001</v>
      </c>
      <c r="E1384">
        <f t="shared" si="125"/>
        <v>282.57259374729</v>
      </c>
      <c r="F1384">
        <f t="shared" si="125"/>
        <v>443.11092976898999</v>
      </c>
      <c r="G1384">
        <f t="shared" si="122"/>
        <v>0.63770170122999559</v>
      </c>
      <c r="K1384">
        <v>379.00900000000001</v>
      </c>
      <c r="L1384">
        <v>561.15</v>
      </c>
      <c r="M1384">
        <f>K1384*1.63132137</f>
        <v>618.28548112233</v>
      </c>
      <c r="N1384">
        <f t="shared" si="123"/>
        <v>915.41598677549996</v>
      </c>
      <c r="O1384">
        <f t="shared" si="124"/>
        <v>0.67541477323353827</v>
      </c>
    </row>
    <row r="1385" spans="2:15" x14ac:dyDescent="0.2">
      <c r="K1385">
        <v>148.94999999999999</v>
      </c>
      <c r="L1385">
        <v>296.12299999999999</v>
      </c>
      <c r="M1385">
        <f t="shared" si="123"/>
        <v>242.98531806149998</v>
      </c>
      <c r="N1385">
        <f t="shared" si="123"/>
        <v>483.07177804851</v>
      </c>
      <c r="O1385">
        <f t="shared" si="124"/>
        <v>0.5030004423837392</v>
      </c>
    </row>
    <row r="1386" spans="2:15" x14ac:dyDescent="0.2">
      <c r="B1386">
        <v>8</v>
      </c>
      <c r="C1386">
        <v>205.273</v>
      </c>
      <c r="D1386">
        <v>318.00200000000001</v>
      </c>
      <c r="E1386">
        <f t="shared" ref="E1386:F1401" si="126">C1386*1.63132137</f>
        <v>334.86623158401</v>
      </c>
      <c r="F1386">
        <f t="shared" si="126"/>
        <v>518.76345830273999</v>
      </c>
      <c r="G1386">
        <f t="shared" si="122"/>
        <v>0.64550851881434701</v>
      </c>
      <c r="K1386">
        <v>257.91000000000003</v>
      </c>
      <c r="L1386">
        <v>353.55500000000001</v>
      </c>
      <c r="M1386">
        <f t="shared" si="123"/>
        <v>420.73409453670001</v>
      </c>
      <c r="N1386">
        <f t="shared" si="123"/>
        <v>576.76182697035006</v>
      </c>
      <c r="O1386">
        <f t="shared" si="124"/>
        <v>0.72947631910169564</v>
      </c>
    </row>
    <row r="1387" spans="2:15" x14ac:dyDescent="0.2">
      <c r="C1387">
        <v>150.971</v>
      </c>
      <c r="D1387">
        <v>224.154</v>
      </c>
      <c r="E1387">
        <f t="shared" si="126"/>
        <v>246.28221855027002</v>
      </c>
      <c r="F1387">
        <f t="shared" si="126"/>
        <v>365.66721037098</v>
      </c>
      <c r="G1387">
        <f t="shared" si="122"/>
        <v>0.67351463725831351</v>
      </c>
      <c r="K1387">
        <v>482.303</v>
      </c>
      <c r="L1387">
        <v>703.399</v>
      </c>
      <c r="M1387">
        <f t="shared" si="123"/>
        <v>786.79119071511002</v>
      </c>
      <c r="N1387">
        <f t="shared" si="123"/>
        <v>1147.4698203366299</v>
      </c>
      <c r="O1387">
        <f t="shared" si="124"/>
        <v>0.68567484457612249</v>
      </c>
    </row>
    <row r="1388" spans="2:15" x14ac:dyDescent="0.2">
      <c r="C1388">
        <v>362.89100000000002</v>
      </c>
      <c r="D1388">
        <v>448.108</v>
      </c>
      <c r="E1388">
        <f t="shared" si="126"/>
        <v>591.99184328067008</v>
      </c>
      <c r="F1388">
        <f t="shared" si="126"/>
        <v>731.00815646796002</v>
      </c>
      <c r="G1388">
        <f t="shared" si="122"/>
        <v>0.80982932685870379</v>
      </c>
      <c r="K1388">
        <v>409.98700000000002</v>
      </c>
      <c r="L1388">
        <v>493.25900000000001</v>
      </c>
      <c r="M1388">
        <f t="shared" si="123"/>
        <v>668.82055452219004</v>
      </c>
      <c r="N1388">
        <f t="shared" si="123"/>
        <v>804.66394764483005</v>
      </c>
      <c r="O1388">
        <f t="shared" si="124"/>
        <v>0.8311799683330664</v>
      </c>
    </row>
    <row r="1389" spans="2:15" x14ac:dyDescent="0.2">
      <c r="C1389">
        <v>327.96499999999997</v>
      </c>
      <c r="D1389">
        <v>447.31799999999998</v>
      </c>
      <c r="E1389">
        <f t="shared" si="126"/>
        <v>535.01631311204994</v>
      </c>
      <c r="F1389">
        <f t="shared" si="126"/>
        <v>729.71941258565994</v>
      </c>
      <c r="G1389">
        <f t="shared" si="122"/>
        <v>0.73318086909089275</v>
      </c>
      <c r="K1389">
        <v>383.29599999999999</v>
      </c>
      <c r="L1389">
        <v>507.29300000000001</v>
      </c>
      <c r="M1389">
        <f t="shared" si="123"/>
        <v>625.27895583552004</v>
      </c>
      <c r="N1389">
        <f t="shared" si="123"/>
        <v>827.55791175140996</v>
      </c>
      <c r="O1389">
        <f t="shared" si="124"/>
        <v>0.75557123792364567</v>
      </c>
    </row>
    <row r="1390" spans="2:15" x14ac:dyDescent="0.2">
      <c r="C1390">
        <v>213.02199999999999</v>
      </c>
      <c r="D1390">
        <v>323.33600000000001</v>
      </c>
      <c r="E1390">
        <f t="shared" si="126"/>
        <v>347.50734088013996</v>
      </c>
      <c r="F1390">
        <f t="shared" si="126"/>
        <v>527.46492649032007</v>
      </c>
      <c r="G1390">
        <f t="shared" si="122"/>
        <v>0.65882549422272796</v>
      </c>
      <c r="K1390">
        <v>318.70499999999998</v>
      </c>
      <c r="L1390">
        <v>497.83699999999999</v>
      </c>
      <c r="M1390">
        <f t="shared" si="123"/>
        <v>519.91027722585</v>
      </c>
      <c r="N1390">
        <f t="shared" si="123"/>
        <v>812.13213687668997</v>
      </c>
      <c r="O1390">
        <f t="shared" si="124"/>
        <v>0.64017941615428342</v>
      </c>
    </row>
    <row r="1391" spans="2:15" x14ac:dyDescent="0.2">
      <c r="C1391">
        <v>179.17599999999999</v>
      </c>
      <c r="D1391">
        <v>258.791</v>
      </c>
      <c r="E1391">
        <f t="shared" si="126"/>
        <v>292.29363779111998</v>
      </c>
      <c r="F1391">
        <f t="shared" si="126"/>
        <v>422.17128866367</v>
      </c>
      <c r="G1391">
        <f t="shared" si="122"/>
        <v>0.69235792589386802</v>
      </c>
      <c r="K1391">
        <v>354.81</v>
      </c>
      <c r="L1391">
        <v>518.76900000000001</v>
      </c>
      <c r="M1391">
        <f t="shared" si="123"/>
        <v>578.80913528969995</v>
      </c>
      <c r="N1391">
        <f t="shared" si="123"/>
        <v>846.27895579353003</v>
      </c>
      <c r="O1391">
        <f t="shared" si="124"/>
        <v>0.6839460337838229</v>
      </c>
    </row>
    <row r="1392" spans="2:15" x14ac:dyDescent="0.2">
      <c r="C1392">
        <v>146.16800000000001</v>
      </c>
      <c r="D1392">
        <v>241.35</v>
      </c>
      <c r="E1392">
        <f t="shared" si="126"/>
        <v>238.44698201016001</v>
      </c>
      <c r="F1392">
        <f t="shared" si="126"/>
        <v>393.71941264949999</v>
      </c>
      <c r="G1392">
        <f t="shared" si="122"/>
        <v>0.60562668324010782</v>
      </c>
      <c r="K1392">
        <v>710.81399999999996</v>
      </c>
      <c r="L1392">
        <v>853.03499999999997</v>
      </c>
      <c r="M1392">
        <f t="shared" si="123"/>
        <v>1159.56606829518</v>
      </c>
      <c r="N1392">
        <f t="shared" si="123"/>
        <v>1391.57422485795</v>
      </c>
      <c r="O1392">
        <f t="shared" si="124"/>
        <v>0.83327647751850742</v>
      </c>
    </row>
    <row r="1393" spans="2:15" x14ac:dyDescent="0.2">
      <c r="C1393">
        <v>139.38800000000001</v>
      </c>
      <c r="D1393">
        <v>205.50200000000001</v>
      </c>
      <c r="E1393">
        <f t="shared" si="126"/>
        <v>227.38662312156001</v>
      </c>
      <c r="F1393">
        <f t="shared" si="126"/>
        <v>335.23980417774004</v>
      </c>
      <c r="G1393">
        <f t="shared" si="122"/>
        <v>0.67828050335276546</v>
      </c>
      <c r="K1393">
        <v>355.33800000000002</v>
      </c>
      <c r="L1393">
        <v>449.93700000000001</v>
      </c>
      <c r="M1393">
        <f t="shared" si="123"/>
        <v>579.67047297305999</v>
      </c>
      <c r="N1393">
        <f t="shared" si="123"/>
        <v>733.99184325369004</v>
      </c>
      <c r="O1393">
        <f t="shared" si="124"/>
        <v>0.78975056507911112</v>
      </c>
    </row>
    <row r="1394" spans="2:15" x14ac:dyDescent="0.2">
      <c r="C1394">
        <v>470.596</v>
      </c>
      <c r="D1394">
        <v>577.779</v>
      </c>
      <c r="E1394">
        <f t="shared" si="126"/>
        <v>767.69331143652005</v>
      </c>
      <c r="F1394">
        <f t="shared" si="126"/>
        <v>942.54322983723</v>
      </c>
      <c r="G1394">
        <f t="shared" si="122"/>
        <v>0.81449135396059735</v>
      </c>
      <c r="K1394">
        <v>150.047</v>
      </c>
      <c r="L1394">
        <v>404.28199999999998</v>
      </c>
      <c r="M1394">
        <f t="shared" si="123"/>
        <v>244.77487760438999</v>
      </c>
      <c r="N1394">
        <f t="shared" si="123"/>
        <v>659.51386610633995</v>
      </c>
      <c r="O1394">
        <f t="shared" si="124"/>
        <v>0.3711443992064945</v>
      </c>
    </row>
    <row r="1395" spans="2:15" x14ac:dyDescent="0.2">
      <c r="C1395">
        <v>250.84100000000001</v>
      </c>
      <c r="D1395">
        <v>347.851</v>
      </c>
      <c r="E1395">
        <f t="shared" si="126"/>
        <v>409.20228377217001</v>
      </c>
      <c r="F1395">
        <f t="shared" si="126"/>
        <v>567.45676987587001</v>
      </c>
      <c r="G1395">
        <f t="shared" si="122"/>
        <v>0.72111622505038075</v>
      </c>
      <c r="K1395">
        <v>294.56700000000001</v>
      </c>
      <c r="L1395">
        <v>391.29399999999998</v>
      </c>
      <c r="M1395">
        <f t="shared" si="123"/>
        <v>480.53344199679003</v>
      </c>
      <c r="N1395">
        <f t="shared" si="123"/>
        <v>638.32626415277991</v>
      </c>
      <c r="O1395">
        <f t="shared" si="124"/>
        <v>0.75280224077036706</v>
      </c>
    </row>
    <row r="1396" spans="2:15" x14ac:dyDescent="0.2">
      <c r="C1396">
        <v>409.94099999999997</v>
      </c>
      <c r="D1396">
        <v>483.69900000000001</v>
      </c>
      <c r="E1396">
        <f t="shared" si="126"/>
        <v>668.74551373916995</v>
      </c>
      <c r="F1396">
        <f t="shared" si="126"/>
        <v>789.06851534763007</v>
      </c>
      <c r="G1396">
        <f t="shared" si="122"/>
        <v>0.84751260598016531</v>
      </c>
      <c r="K1396">
        <v>306.65800000000002</v>
      </c>
      <c r="L1396">
        <v>380.69499999999999</v>
      </c>
      <c r="M1396">
        <f t="shared" si="123"/>
        <v>500.25774868146004</v>
      </c>
      <c r="N1396">
        <f t="shared" si="123"/>
        <v>621.03588895215</v>
      </c>
      <c r="O1396">
        <f t="shared" si="124"/>
        <v>0.8055214804502292</v>
      </c>
    </row>
    <row r="1397" spans="2:15" x14ac:dyDescent="0.2">
      <c r="C1397">
        <v>173.53100000000001</v>
      </c>
      <c r="D1397">
        <v>257.55900000000003</v>
      </c>
      <c r="E1397">
        <f t="shared" si="126"/>
        <v>283.08482865746998</v>
      </c>
      <c r="F1397">
        <f t="shared" si="126"/>
        <v>420.16150073583003</v>
      </c>
      <c r="G1397">
        <f t="shared" si="122"/>
        <v>0.67375242177520489</v>
      </c>
    </row>
    <row r="1398" spans="2:15" x14ac:dyDescent="0.2">
      <c r="C1398">
        <v>190.43199999999999</v>
      </c>
      <c r="D1398">
        <v>262.8</v>
      </c>
      <c r="E1398">
        <f t="shared" si="126"/>
        <v>310.65579113183998</v>
      </c>
      <c r="F1398">
        <f t="shared" si="126"/>
        <v>428.71125603600001</v>
      </c>
      <c r="G1398">
        <f t="shared" si="122"/>
        <v>0.7246270928462708</v>
      </c>
      <c r="J1398">
        <v>6</v>
      </c>
      <c r="K1398">
        <v>247.89099999999999</v>
      </c>
      <c r="L1398">
        <v>352.28</v>
      </c>
      <c r="M1398">
        <f t="shared" ref="M1398:N1423" si="127">K1398*1.63132137</f>
        <v>404.38988573066996</v>
      </c>
      <c r="N1398">
        <f t="shared" si="123"/>
        <v>574.6818922235999</v>
      </c>
      <c r="O1398">
        <f t="shared" si="124"/>
        <v>0.70367605313954806</v>
      </c>
    </row>
    <row r="1399" spans="2:15" x14ac:dyDescent="0.2">
      <c r="C1399">
        <v>415.12400000000002</v>
      </c>
      <c r="D1399">
        <v>522.42200000000003</v>
      </c>
      <c r="E1399">
        <f t="shared" si="126"/>
        <v>677.20065239988003</v>
      </c>
      <c r="F1399">
        <f t="shared" si="126"/>
        <v>852.23817275814008</v>
      </c>
      <c r="G1399">
        <f t="shared" si="122"/>
        <v>0.79461431562989304</v>
      </c>
      <c r="K1399">
        <v>244.524</v>
      </c>
      <c r="L1399">
        <v>340.476</v>
      </c>
      <c r="M1399">
        <f t="shared" si="127"/>
        <v>398.89722667787998</v>
      </c>
      <c r="N1399">
        <f t="shared" si="127"/>
        <v>555.42577477212001</v>
      </c>
      <c r="O1399">
        <f t="shared" si="124"/>
        <v>0.7181827794029535</v>
      </c>
    </row>
    <row r="1400" spans="2:15" x14ac:dyDescent="0.2">
      <c r="C1400">
        <v>340.21899999999999</v>
      </c>
      <c r="D1400">
        <v>448.11200000000002</v>
      </c>
      <c r="E1400">
        <f t="shared" si="126"/>
        <v>555.00652518002994</v>
      </c>
      <c r="F1400">
        <f t="shared" si="126"/>
        <v>731.01468175344007</v>
      </c>
      <c r="G1400">
        <f t="shared" si="122"/>
        <v>0.75922760381333232</v>
      </c>
      <c r="K1400">
        <v>188.43</v>
      </c>
      <c r="L1400">
        <v>256.899</v>
      </c>
      <c r="M1400">
        <f t="shared" si="127"/>
        <v>307.38988574910002</v>
      </c>
      <c r="N1400">
        <f t="shared" si="127"/>
        <v>419.08482863162999</v>
      </c>
      <c r="O1400">
        <f t="shared" si="124"/>
        <v>0.73347891583852021</v>
      </c>
    </row>
    <row r="1401" spans="2:15" x14ac:dyDescent="0.2">
      <c r="C1401">
        <v>275.46499999999997</v>
      </c>
      <c r="D1401">
        <v>361.53100000000001</v>
      </c>
      <c r="E1401">
        <f t="shared" si="126"/>
        <v>449.37194118704997</v>
      </c>
      <c r="F1401">
        <f t="shared" si="126"/>
        <v>589.77324621747005</v>
      </c>
      <c r="G1401">
        <f t="shared" si="122"/>
        <v>0.76194019323377515</v>
      </c>
      <c r="K1401">
        <v>395.69499999999999</v>
      </c>
      <c r="L1401">
        <v>504.45100000000002</v>
      </c>
      <c r="M1401">
        <f t="shared" si="127"/>
        <v>645.50570950215001</v>
      </c>
      <c r="N1401">
        <f t="shared" si="127"/>
        <v>822.92169641787007</v>
      </c>
      <c r="O1401">
        <f t="shared" si="124"/>
        <v>0.78440720704290401</v>
      </c>
    </row>
    <row r="1402" spans="2:15" x14ac:dyDescent="0.2">
      <c r="K1402">
        <v>496.79700000000003</v>
      </c>
      <c r="L1402">
        <v>677.29499999999996</v>
      </c>
      <c r="M1402">
        <f t="shared" si="127"/>
        <v>810.43556265189</v>
      </c>
      <c r="N1402">
        <f t="shared" si="127"/>
        <v>1104.88580729415</v>
      </c>
      <c r="O1402">
        <f t="shared" si="124"/>
        <v>0.73350164994574008</v>
      </c>
    </row>
    <row r="1403" spans="2:15" x14ac:dyDescent="0.2">
      <c r="B1403">
        <v>9</v>
      </c>
      <c r="C1403">
        <v>630.524</v>
      </c>
      <c r="D1403">
        <v>839.81700000000001</v>
      </c>
      <c r="E1403">
        <f t="shared" ref="E1403:F1415" si="128">C1403*1.63132137</f>
        <v>1028.58727549788</v>
      </c>
      <c r="F1403">
        <f t="shared" si="128"/>
        <v>1370.01141898929</v>
      </c>
      <c r="G1403">
        <f t="shared" si="122"/>
        <v>0.75078737391598405</v>
      </c>
      <c r="K1403">
        <v>481.60500000000002</v>
      </c>
      <c r="L1403">
        <v>680.95500000000004</v>
      </c>
      <c r="M1403">
        <f t="shared" si="127"/>
        <v>785.65252839885</v>
      </c>
      <c r="N1403">
        <f t="shared" si="127"/>
        <v>1110.8564435083501</v>
      </c>
      <c r="O1403">
        <f t="shared" si="124"/>
        <v>0.70724937771218366</v>
      </c>
    </row>
    <row r="1404" spans="2:15" x14ac:dyDescent="0.2">
      <c r="C1404">
        <v>700.87099999999998</v>
      </c>
      <c r="D1404">
        <v>813.947</v>
      </c>
      <c r="E1404">
        <f t="shared" si="128"/>
        <v>1143.3458399132699</v>
      </c>
      <c r="F1404">
        <f t="shared" si="128"/>
        <v>1327.80913514739</v>
      </c>
      <c r="G1404">
        <f t="shared" si="122"/>
        <v>0.86107694972768489</v>
      </c>
      <c r="K1404">
        <v>303.64499999999998</v>
      </c>
      <c r="L1404">
        <v>424.8</v>
      </c>
      <c r="M1404">
        <f t="shared" si="127"/>
        <v>495.34257739364995</v>
      </c>
      <c r="N1404">
        <f t="shared" si="127"/>
        <v>692.98531797600003</v>
      </c>
      <c r="O1404">
        <f t="shared" si="124"/>
        <v>0.71479519774011291</v>
      </c>
    </row>
    <row r="1405" spans="2:15" x14ac:dyDescent="0.2">
      <c r="C1405">
        <v>271.62099999999998</v>
      </c>
      <c r="D1405">
        <v>430.22</v>
      </c>
      <c r="E1405">
        <f t="shared" si="128"/>
        <v>443.10114184076997</v>
      </c>
      <c r="F1405">
        <f t="shared" si="128"/>
        <v>701.82707980140003</v>
      </c>
      <c r="G1405">
        <f t="shared" si="122"/>
        <v>0.63135372600065076</v>
      </c>
      <c r="K1405">
        <v>294.96100000000001</v>
      </c>
      <c r="L1405">
        <v>512.25400000000002</v>
      </c>
      <c r="M1405">
        <f t="shared" si="127"/>
        <v>481.17618261657003</v>
      </c>
      <c r="N1405">
        <f t="shared" si="127"/>
        <v>835.65089706798005</v>
      </c>
      <c r="O1405">
        <f t="shared" si="124"/>
        <v>0.57581004735931784</v>
      </c>
    </row>
    <row r="1406" spans="2:15" x14ac:dyDescent="0.2">
      <c r="C1406">
        <v>550.89800000000002</v>
      </c>
      <c r="D1406">
        <v>663.78399999999999</v>
      </c>
      <c r="E1406">
        <f t="shared" si="128"/>
        <v>898.69168009026009</v>
      </c>
      <c r="F1406">
        <f t="shared" si="128"/>
        <v>1082.8450242640799</v>
      </c>
      <c r="G1406">
        <f t="shared" si="122"/>
        <v>0.82993564171477474</v>
      </c>
      <c r="K1406">
        <v>195.529</v>
      </c>
      <c r="L1406">
        <v>296.81599999999997</v>
      </c>
      <c r="M1406">
        <f t="shared" si="127"/>
        <v>318.97063615473002</v>
      </c>
      <c r="N1406">
        <f t="shared" si="127"/>
        <v>484.20228375791993</v>
      </c>
      <c r="O1406">
        <f t="shared" si="124"/>
        <v>0.65875491887229809</v>
      </c>
    </row>
    <row r="1407" spans="2:15" x14ac:dyDescent="0.2">
      <c r="C1407">
        <v>258.11799999999999</v>
      </c>
      <c r="D1407">
        <v>340.82400000000001</v>
      </c>
      <c r="E1407">
        <f t="shared" si="128"/>
        <v>421.07340938165999</v>
      </c>
      <c r="F1407">
        <f t="shared" si="128"/>
        <v>555.99347460887998</v>
      </c>
      <c r="G1407">
        <f t="shared" si="122"/>
        <v>0.75733516419031521</v>
      </c>
      <c r="K1407">
        <v>317.71800000000002</v>
      </c>
      <c r="L1407">
        <v>396.17099999999999</v>
      </c>
      <c r="M1407">
        <f t="shared" si="127"/>
        <v>518.30016303366006</v>
      </c>
      <c r="N1407">
        <f t="shared" si="127"/>
        <v>646.28221847426994</v>
      </c>
      <c r="O1407">
        <f t="shared" si="124"/>
        <v>0.80197187578091289</v>
      </c>
    </row>
    <row r="1408" spans="2:15" x14ac:dyDescent="0.2">
      <c r="C1408">
        <v>201.4</v>
      </c>
      <c r="D1408">
        <v>287.83699999999999</v>
      </c>
      <c r="E1408">
        <f t="shared" si="128"/>
        <v>328.54812391799999</v>
      </c>
      <c r="F1408">
        <f t="shared" si="128"/>
        <v>469.55464917668996</v>
      </c>
      <c r="G1408">
        <f t="shared" si="122"/>
        <v>0.69970156720643983</v>
      </c>
      <c r="K1408">
        <v>409.78199999999998</v>
      </c>
      <c r="L1408">
        <v>505.964</v>
      </c>
      <c r="M1408">
        <f t="shared" si="127"/>
        <v>668.48613364133996</v>
      </c>
      <c r="N1408">
        <f t="shared" si="127"/>
        <v>825.38988565067996</v>
      </c>
      <c r="O1408">
        <f t="shared" si="124"/>
        <v>0.80990347139322161</v>
      </c>
    </row>
    <row r="1409" spans="2:15" x14ac:dyDescent="0.2">
      <c r="C1409">
        <v>324.00599999999997</v>
      </c>
      <c r="D1409">
        <v>451.55799999999999</v>
      </c>
      <c r="E1409">
        <f t="shared" si="128"/>
        <v>528.55791180821996</v>
      </c>
      <c r="F1409">
        <f t="shared" si="128"/>
        <v>736.63621519445996</v>
      </c>
      <c r="G1409">
        <f t="shared" si="122"/>
        <v>0.71752908817914862</v>
      </c>
      <c r="K1409">
        <v>387.37299999999999</v>
      </c>
      <c r="L1409">
        <v>498.25700000000001</v>
      </c>
      <c r="M1409">
        <f t="shared" si="127"/>
        <v>631.92985306101002</v>
      </c>
      <c r="N1409">
        <f t="shared" si="127"/>
        <v>812.81729185208997</v>
      </c>
      <c r="O1409">
        <f t="shared" si="124"/>
        <v>0.77745621235627393</v>
      </c>
    </row>
    <row r="1410" spans="2:15" x14ac:dyDescent="0.2">
      <c r="C1410">
        <v>149.61600000000001</v>
      </c>
      <c r="D1410">
        <v>236.60300000000001</v>
      </c>
      <c r="E1410">
        <f t="shared" si="128"/>
        <v>244.07177809392002</v>
      </c>
      <c r="F1410">
        <f t="shared" si="128"/>
        <v>385.97553010611</v>
      </c>
      <c r="G1410">
        <f t="shared" si="122"/>
        <v>0.63235039285216166</v>
      </c>
      <c r="K1410">
        <v>408.07499999999999</v>
      </c>
      <c r="L1410">
        <v>558.40499999999997</v>
      </c>
      <c r="M1410">
        <f t="shared" si="127"/>
        <v>665.70146806275</v>
      </c>
      <c r="N1410">
        <f t="shared" si="127"/>
        <v>910.93800961484999</v>
      </c>
      <c r="O1410">
        <f t="shared" si="124"/>
        <v>0.73078679453085127</v>
      </c>
    </row>
    <row r="1411" spans="2:15" x14ac:dyDescent="0.2">
      <c r="C1411">
        <v>578.30799999999999</v>
      </c>
      <c r="D1411">
        <v>658.77499999999998</v>
      </c>
      <c r="E1411">
        <f t="shared" si="128"/>
        <v>943.40619884195996</v>
      </c>
      <c r="F1411">
        <f t="shared" si="128"/>
        <v>1074.6737355217499</v>
      </c>
      <c r="G1411">
        <f t="shared" si="122"/>
        <v>0.87785359189404577</v>
      </c>
      <c r="K1411">
        <v>311.53800000000001</v>
      </c>
      <c r="L1411">
        <v>410.44400000000002</v>
      </c>
      <c r="M1411">
        <f t="shared" si="127"/>
        <v>508.21859696706002</v>
      </c>
      <c r="N1411">
        <f t="shared" si="127"/>
        <v>669.56606838827997</v>
      </c>
      <c r="O1411">
        <f t="shared" si="124"/>
        <v>0.75902680999113159</v>
      </c>
    </row>
    <row r="1412" spans="2:15" x14ac:dyDescent="0.2">
      <c r="C1412">
        <v>318.02499999999998</v>
      </c>
      <c r="D1412">
        <v>475.63499999999999</v>
      </c>
      <c r="E1412">
        <f t="shared" si="128"/>
        <v>518.80097869424992</v>
      </c>
      <c r="F1412">
        <f t="shared" si="128"/>
        <v>775.91353981994996</v>
      </c>
      <c r="G1412">
        <f t="shared" si="122"/>
        <v>0.66863245976431507</v>
      </c>
      <c r="K1412">
        <v>252.38499999999999</v>
      </c>
      <c r="L1412">
        <v>342.51900000000001</v>
      </c>
      <c r="M1412">
        <f t="shared" si="127"/>
        <v>411.72104396744999</v>
      </c>
      <c r="N1412">
        <f t="shared" si="127"/>
        <v>558.75856433103002</v>
      </c>
      <c r="O1412">
        <f t="shared" si="124"/>
        <v>0.73684963461880948</v>
      </c>
    </row>
    <row r="1413" spans="2:15" x14ac:dyDescent="0.2">
      <c r="C1413">
        <v>611.07299999999998</v>
      </c>
      <c r="D1413">
        <v>761.48299999999995</v>
      </c>
      <c r="E1413">
        <f t="shared" si="128"/>
        <v>996.85644353000998</v>
      </c>
      <c r="F1413">
        <f t="shared" si="128"/>
        <v>1242.22349079171</v>
      </c>
      <c r="G1413">
        <f t="shared" si="122"/>
        <v>0.80247753396989829</v>
      </c>
      <c r="K1413">
        <v>335.04599999999999</v>
      </c>
      <c r="L1413">
        <v>505.20699999999999</v>
      </c>
      <c r="M1413">
        <f t="shared" si="127"/>
        <v>546.56769973301994</v>
      </c>
      <c r="N1413">
        <f t="shared" si="127"/>
        <v>824.15497537358999</v>
      </c>
      <c r="O1413">
        <f t="shared" si="124"/>
        <v>0.66318558531453442</v>
      </c>
    </row>
    <row r="1414" spans="2:15" x14ac:dyDescent="0.2">
      <c r="C1414">
        <v>367.154</v>
      </c>
      <c r="D1414">
        <v>440.96499999999997</v>
      </c>
      <c r="E1414">
        <f t="shared" si="128"/>
        <v>598.94616628098004</v>
      </c>
      <c r="F1414">
        <f t="shared" si="128"/>
        <v>719.35562792204996</v>
      </c>
      <c r="G1414">
        <f t="shared" si="122"/>
        <v>0.83261483337679865</v>
      </c>
      <c r="K1414">
        <v>325.51</v>
      </c>
      <c r="L1414">
        <v>520.80700000000002</v>
      </c>
      <c r="M1414">
        <f t="shared" si="127"/>
        <v>531.01141914869993</v>
      </c>
      <c r="N1414">
        <f t="shared" si="127"/>
        <v>849.60358874559006</v>
      </c>
      <c r="O1414">
        <f t="shared" si="124"/>
        <v>0.62501080054607561</v>
      </c>
    </row>
    <row r="1415" spans="2:15" x14ac:dyDescent="0.2">
      <c r="C1415">
        <v>482.14699999999999</v>
      </c>
      <c r="D1415">
        <v>608.82600000000002</v>
      </c>
      <c r="E1415">
        <f t="shared" si="128"/>
        <v>786.53670458138993</v>
      </c>
      <c r="F1415">
        <f t="shared" si="128"/>
        <v>993.19086441162005</v>
      </c>
      <c r="G1415">
        <f t="shared" si="122"/>
        <v>0.79192905690624249</v>
      </c>
      <c r="K1415">
        <v>454.03100000000001</v>
      </c>
      <c r="L1415">
        <v>602.03</v>
      </c>
      <c r="M1415">
        <f t="shared" si="127"/>
        <v>740.67047294247004</v>
      </c>
      <c r="N1415">
        <f t="shared" si="127"/>
        <v>982.10440438109993</v>
      </c>
      <c r="O1415">
        <f t="shared" si="124"/>
        <v>0.75416673587694971</v>
      </c>
    </row>
    <row r="1416" spans="2:15" x14ac:dyDescent="0.2">
      <c r="K1416">
        <v>711.78800000000001</v>
      </c>
      <c r="L1416">
        <v>820.06</v>
      </c>
      <c r="M1416">
        <f t="shared" si="127"/>
        <v>1161.1549753095601</v>
      </c>
      <c r="N1416">
        <f t="shared" si="127"/>
        <v>1337.7814026822</v>
      </c>
      <c r="O1416">
        <f t="shared" si="124"/>
        <v>0.86797063629490534</v>
      </c>
    </row>
    <row r="1417" spans="2:15" x14ac:dyDescent="0.2">
      <c r="B1417">
        <v>10</v>
      </c>
      <c r="C1417">
        <v>159.84800000000001</v>
      </c>
      <c r="D1417">
        <v>225.89400000000001</v>
      </c>
      <c r="E1417">
        <f t="shared" ref="E1417:F1433" si="129">C1417*1.63132137</f>
        <v>260.76345835175999</v>
      </c>
      <c r="F1417">
        <f t="shared" si="129"/>
        <v>368.50570955478003</v>
      </c>
      <c r="G1417">
        <f t="shared" si="122"/>
        <v>0.70762392980778599</v>
      </c>
      <c r="K1417">
        <v>221.38200000000001</v>
      </c>
      <c r="L1417">
        <v>403.33100000000002</v>
      </c>
      <c r="M1417">
        <f t="shared" si="127"/>
        <v>361.14518753333999</v>
      </c>
      <c r="N1417">
        <f t="shared" si="127"/>
        <v>657.96247948347002</v>
      </c>
      <c r="O1417">
        <f t="shared" si="124"/>
        <v>0.54888416709848731</v>
      </c>
    </row>
    <row r="1418" spans="2:15" x14ac:dyDescent="0.2">
      <c r="C1418">
        <v>280.97899999999998</v>
      </c>
      <c r="D1418">
        <v>397.75599999999997</v>
      </c>
      <c r="E1418">
        <f t="shared" si="129"/>
        <v>458.36704722123</v>
      </c>
      <c r="F1418">
        <f t="shared" si="129"/>
        <v>648.86786284571997</v>
      </c>
      <c r="G1418">
        <f t="shared" si="122"/>
        <v>0.70641046269572305</v>
      </c>
      <c r="K1418">
        <v>443.84899999999999</v>
      </c>
      <c r="L1418">
        <v>569.74400000000003</v>
      </c>
      <c r="M1418">
        <f t="shared" si="127"/>
        <v>724.06035875313</v>
      </c>
      <c r="N1418">
        <f t="shared" si="127"/>
        <v>929.43556262928007</v>
      </c>
      <c r="O1418">
        <f t="shared" si="124"/>
        <v>0.77903233733045008</v>
      </c>
    </row>
    <row r="1419" spans="2:15" x14ac:dyDescent="0.2">
      <c r="C1419">
        <v>454.09399999999999</v>
      </c>
      <c r="D1419">
        <v>552.75400000000002</v>
      </c>
      <c r="E1419">
        <f t="shared" si="129"/>
        <v>740.77324618878004</v>
      </c>
      <c r="F1419">
        <f t="shared" si="129"/>
        <v>901.71941255297997</v>
      </c>
      <c r="G1419">
        <f t="shared" si="122"/>
        <v>0.82151192031174802</v>
      </c>
      <c r="K1419">
        <v>504.83499999999998</v>
      </c>
      <c r="L1419">
        <v>590.33900000000006</v>
      </c>
      <c r="M1419">
        <f t="shared" si="127"/>
        <v>823.54812382394994</v>
      </c>
      <c r="N1419">
        <f t="shared" si="127"/>
        <v>963.03262624443005</v>
      </c>
      <c r="O1419">
        <f t="shared" si="124"/>
        <v>0.85516118704676458</v>
      </c>
    </row>
    <row r="1420" spans="2:15" x14ac:dyDescent="0.2">
      <c r="C1420">
        <v>406.60199999999998</v>
      </c>
      <c r="D1420">
        <v>530.63699999999994</v>
      </c>
      <c r="E1420">
        <f t="shared" si="129"/>
        <v>663.29853168473994</v>
      </c>
      <c r="F1420">
        <f t="shared" si="129"/>
        <v>865.63947781268996</v>
      </c>
      <c r="G1420">
        <f t="shared" si="122"/>
        <v>0.76625263598279048</v>
      </c>
      <c r="K1420">
        <v>621.03700000000003</v>
      </c>
      <c r="L1420">
        <v>720.64700000000005</v>
      </c>
      <c r="M1420">
        <f t="shared" si="127"/>
        <v>1013.1109296606901</v>
      </c>
      <c r="N1420">
        <f t="shared" si="127"/>
        <v>1175.6068513263901</v>
      </c>
      <c r="O1420">
        <f t="shared" si="124"/>
        <v>0.86177698651350798</v>
      </c>
    </row>
    <row r="1421" spans="2:15" x14ac:dyDescent="0.2">
      <c r="C1421">
        <v>263.75200000000001</v>
      </c>
      <c r="D1421">
        <v>385.846</v>
      </c>
      <c r="E1421">
        <f t="shared" si="129"/>
        <v>430.26427398024003</v>
      </c>
      <c r="F1421">
        <f t="shared" si="129"/>
        <v>629.43882532902001</v>
      </c>
      <c r="G1421">
        <f t="shared" si="122"/>
        <v>0.68356805564914502</v>
      </c>
      <c r="K1421">
        <v>280.12900000000002</v>
      </c>
      <c r="L1421">
        <v>344.72500000000002</v>
      </c>
      <c r="M1421">
        <f t="shared" si="127"/>
        <v>456.98042405673004</v>
      </c>
      <c r="N1421">
        <f t="shared" si="127"/>
        <v>562.35725927325007</v>
      </c>
      <c r="O1421">
        <f t="shared" si="124"/>
        <v>0.8126158532163319</v>
      </c>
    </row>
    <row r="1422" spans="2:15" x14ac:dyDescent="0.2">
      <c r="C1422">
        <v>469.12799999999999</v>
      </c>
      <c r="D1422">
        <v>573.34900000000005</v>
      </c>
      <c r="E1422">
        <f t="shared" si="129"/>
        <v>765.29853166535997</v>
      </c>
      <c r="F1422">
        <f t="shared" si="129"/>
        <v>935.31647616813007</v>
      </c>
      <c r="G1422">
        <f t="shared" si="122"/>
        <v>0.81822415317720965</v>
      </c>
      <c r="K1422">
        <v>397.14800000000002</v>
      </c>
      <c r="L1422">
        <v>525.47900000000004</v>
      </c>
      <c r="M1422">
        <f t="shared" si="127"/>
        <v>647.87601945276003</v>
      </c>
      <c r="N1422">
        <f t="shared" si="127"/>
        <v>857.22512218623001</v>
      </c>
      <c r="O1422">
        <f t="shared" si="124"/>
        <v>0.75578281910409362</v>
      </c>
    </row>
    <row r="1423" spans="2:15" x14ac:dyDescent="0.2">
      <c r="C1423">
        <v>414.63099999999997</v>
      </c>
      <c r="D1423">
        <v>499.73</v>
      </c>
      <c r="E1423">
        <f t="shared" si="129"/>
        <v>676.39641096446996</v>
      </c>
      <c r="F1423">
        <f t="shared" si="129"/>
        <v>815.22022823010002</v>
      </c>
      <c r="G1423">
        <f t="shared" ref="G1423:G1486" si="130">C1423/D1423</f>
        <v>0.82971004342344856</v>
      </c>
      <c r="K1423">
        <v>355.548</v>
      </c>
      <c r="L1423">
        <v>502.90699999999998</v>
      </c>
      <c r="M1423">
        <f t="shared" si="127"/>
        <v>580.01305046076004</v>
      </c>
      <c r="N1423">
        <f t="shared" si="127"/>
        <v>820.40293622258991</v>
      </c>
      <c r="O1423">
        <f t="shared" si="124"/>
        <v>0.70698558580413484</v>
      </c>
    </row>
    <row r="1424" spans="2:15" x14ac:dyDescent="0.2">
      <c r="C1424">
        <v>552.60900000000004</v>
      </c>
      <c r="D1424">
        <v>729.82799999999997</v>
      </c>
      <c r="E1424">
        <f t="shared" si="129"/>
        <v>901.48287095433011</v>
      </c>
      <c r="F1424">
        <f t="shared" si="129"/>
        <v>1190.5840128243599</v>
      </c>
      <c r="G1424">
        <f t="shared" si="130"/>
        <v>0.75717703349282306</v>
      </c>
    </row>
    <row r="1425" spans="2:15" x14ac:dyDescent="0.2">
      <c r="C1425">
        <v>340.53</v>
      </c>
      <c r="D1425">
        <v>486.40899999999999</v>
      </c>
      <c r="E1425">
        <f t="shared" si="129"/>
        <v>555.51386612609997</v>
      </c>
      <c r="F1425">
        <f t="shared" si="129"/>
        <v>793.48939626032995</v>
      </c>
      <c r="G1425">
        <f t="shared" si="130"/>
        <v>0.70008984208762581</v>
      </c>
      <c r="J1425">
        <v>7</v>
      </c>
      <c r="K1425">
        <v>295.89499999999998</v>
      </c>
      <c r="L1425">
        <v>401.54199999999997</v>
      </c>
      <c r="M1425">
        <f t="shared" ref="M1425:N1441" si="131">K1425*1.63132137</f>
        <v>482.69983677614999</v>
      </c>
      <c r="N1425">
        <f t="shared" si="131"/>
        <v>655.04404555253996</v>
      </c>
      <c r="O1425">
        <f t="shared" si="124"/>
        <v>0.73689676297871709</v>
      </c>
    </row>
    <row r="1426" spans="2:15" x14ac:dyDescent="0.2">
      <c r="C1426">
        <v>295.06099999999998</v>
      </c>
      <c r="D1426">
        <v>353.00599999999997</v>
      </c>
      <c r="E1426">
        <f t="shared" si="129"/>
        <v>481.33931475356997</v>
      </c>
      <c r="F1426">
        <f t="shared" si="129"/>
        <v>575.86623153821995</v>
      </c>
      <c r="G1426">
        <f t="shared" si="130"/>
        <v>0.83585264839691109</v>
      </c>
      <c r="K1426">
        <v>667.63900000000001</v>
      </c>
      <c r="L1426">
        <v>855.86199999999997</v>
      </c>
      <c r="M1426">
        <f t="shared" si="131"/>
        <v>1089.1337681454299</v>
      </c>
      <c r="N1426">
        <f t="shared" si="131"/>
        <v>1396.1859703709399</v>
      </c>
      <c r="O1426">
        <f t="shared" si="124"/>
        <v>0.78007786301997284</v>
      </c>
    </row>
    <row r="1427" spans="2:15" x14ac:dyDescent="0.2">
      <c r="C1427">
        <v>137.56800000000001</v>
      </c>
      <c r="D1427">
        <v>199.55199999999999</v>
      </c>
      <c r="E1427">
        <f t="shared" si="129"/>
        <v>224.41761822816002</v>
      </c>
      <c r="F1427">
        <f t="shared" si="129"/>
        <v>325.53344202623998</v>
      </c>
      <c r="G1427">
        <f t="shared" si="130"/>
        <v>0.68938422065426563</v>
      </c>
      <c r="K1427">
        <v>689.84900000000005</v>
      </c>
      <c r="L1427">
        <v>833.18100000000004</v>
      </c>
      <c r="M1427">
        <f t="shared" si="131"/>
        <v>1125.3654157731301</v>
      </c>
      <c r="N1427">
        <f t="shared" si="131"/>
        <v>1359.1859703779701</v>
      </c>
      <c r="O1427">
        <f t="shared" si="124"/>
        <v>0.82797015294395815</v>
      </c>
    </row>
    <row r="1428" spans="2:15" x14ac:dyDescent="0.2">
      <c r="C1428">
        <v>309.48</v>
      </c>
      <c r="D1428">
        <v>446.41</v>
      </c>
      <c r="E1428">
        <f t="shared" si="129"/>
        <v>504.86133758760002</v>
      </c>
      <c r="F1428">
        <f t="shared" si="129"/>
        <v>728.23817278170009</v>
      </c>
      <c r="G1428">
        <f t="shared" si="130"/>
        <v>0.69326403978405504</v>
      </c>
      <c r="K1428">
        <v>185.69300000000001</v>
      </c>
      <c r="L1428">
        <v>265.85000000000002</v>
      </c>
      <c r="M1428">
        <f t="shared" si="131"/>
        <v>302.92495915941004</v>
      </c>
      <c r="N1428">
        <f t="shared" si="131"/>
        <v>433.68678621450005</v>
      </c>
      <c r="O1428">
        <f t="shared" si="124"/>
        <v>0.69848786909911598</v>
      </c>
    </row>
    <row r="1429" spans="2:15" x14ac:dyDescent="0.2">
      <c r="C1429">
        <v>250.529</v>
      </c>
      <c r="D1429">
        <v>331.24400000000003</v>
      </c>
      <c r="E1429">
        <f t="shared" si="129"/>
        <v>408.69331150472999</v>
      </c>
      <c r="F1429">
        <f t="shared" si="129"/>
        <v>540.36541588428008</v>
      </c>
      <c r="G1429">
        <f t="shared" si="130"/>
        <v>0.75632766178406241</v>
      </c>
      <c r="K1429">
        <v>591.61099999999999</v>
      </c>
      <c r="L1429">
        <v>710.77499999999998</v>
      </c>
      <c r="M1429">
        <f t="shared" si="131"/>
        <v>965.10766702706997</v>
      </c>
      <c r="N1429">
        <f t="shared" si="131"/>
        <v>1159.50244676175</v>
      </c>
      <c r="O1429">
        <f t="shared" si="124"/>
        <v>0.83234638246983927</v>
      </c>
    </row>
    <row r="1430" spans="2:15" x14ac:dyDescent="0.2">
      <c r="C1430">
        <v>158.95400000000001</v>
      </c>
      <c r="D1430">
        <v>253.559</v>
      </c>
      <c r="E1430">
        <f t="shared" si="129"/>
        <v>259.30505704698004</v>
      </c>
      <c r="F1430">
        <f t="shared" si="129"/>
        <v>413.63621525583</v>
      </c>
      <c r="G1430">
        <f t="shared" si="130"/>
        <v>0.62689157158688913</v>
      </c>
      <c r="K1430">
        <v>351.75700000000001</v>
      </c>
      <c r="L1430">
        <v>495.00700000000001</v>
      </c>
      <c r="M1430">
        <f t="shared" si="131"/>
        <v>573.82871114708996</v>
      </c>
      <c r="N1430">
        <f t="shared" si="131"/>
        <v>807.51549739959</v>
      </c>
      <c r="O1430">
        <f t="shared" ref="O1430:O1493" si="132">K1430/L1430</f>
        <v>0.71061015298773555</v>
      </c>
    </row>
    <row r="1431" spans="2:15" x14ac:dyDescent="0.2">
      <c r="C1431">
        <v>216.012</v>
      </c>
      <c r="D1431">
        <v>290.79399999999998</v>
      </c>
      <c r="E1431">
        <f t="shared" si="129"/>
        <v>352.38499177644002</v>
      </c>
      <c r="F1431">
        <f t="shared" si="129"/>
        <v>474.37846646777996</v>
      </c>
      <c r="G1431">
        <f t="shared" si="130"/>
        <v>0.74283513414994817</v>
      </c>
      <c r="K1431">
        <v>571.75599999999997</v>
      </c>
      <c r="L1431">
        <v>674.57299999999998</v>
      </c>
      <c r="M1431">
        <f t="shared" si="131"/>
        <v>932.71778122571993</v>
      </c>
      <c r="N1431">
        <f t="shared" si="131"/>
        <v>1100.4453505250099</v>
      </c>
      <c r="O1431">
        <f t="shared" si="132"/>
        <v>0.8475821000840531</v>
      </c>
    </row>
    <row r="1432" spans="2:15" x14ac:dyDescent="0.2">
      <c r="C1432">
        <v>364.73099999999999</v>
      </c>
      <c r="D1432">
        <v>439.26400000000001</v>
      </c>
      <c r="E1432">
        <f t="shared" si="129"/>
        <v>594.99347460146998</v>
      </c>
      <c r="F1432">
        <f t="shared" si="129"/>
        <v>716.58075027168002</v>
      </c>
      <c r="G1432">
        <f t="shared" si="130"/>
        <v>0.83032299482771177</v>
      </c>
      <c r="K1432">
        <v>697.42700000000002</v>
      </c>
      <c r="L1432">
        <v>843.149</v>
      </c>
      <c r="M1432">
        <f t="shared" si="131"/>
        <v>1137.72756911499</v>
      </c>
      <c r="N1432">
        <f t="shared" si="131"/>
        <v>1375.4469817941299</v>
      </c>
      <c r="O1432">
        <f t="shared" si="132"/>
        <v>0.82716933780387569</v>
      </c>
    </row>
    <row r="1433" spans="2:15" x14ac:dyDescent="0.2">
      <c r="C1433">
        <v>161.47399999999999</v>
      </c>
      <c r="D1433">
        <v>208.892</v>
      </c>
      <c r="E1433">
        <f t="shared" si="129"/>
        <v>263.41598689937996</v>
      </c>
      <c r="F1433">
        <f t="shared" si="129"/>
        <v>340.76998362204</v>
      </c>
      <c r="G1433">
        <f t="shared" si="130"/>
        <v>0.77300231698676825</v>
      </c>
      <c r="K1433">
        <v>1055.1890000000001</v>
      </c>
      <c r="L1433">
        <v>1238.2729999999999</v>
      </c>
      <c r="M1433">
        <f t="shared" si="131"/>
        <v>1721.3523650889301</v>
      </c>
      <c r="N1433">
        <f t="shared" si="131"/>
        <v>2020.0212067940099</v>
      </c>
      <c r="O1433">
        <f t="shared" si="132"/>
        <v>0.85214569000535434</v>
      </c>
    </row>
    <row r="1434" spans="2:15" x14ac:dyDescent="0.2">
      <c r="K1434">
        <v>226.53</v>
      </c>
      <c r="L1434">
        <v>325.85899999999998</v>
      </c>
      <c r="M1434">
        <f t="shared" si="131"/>
        <v>369.54322994609998</v>
      </c>
      <c r="N1434">
        <f t="shared" si="131"/>
        <v>531.58075030682994</v>
      </c>
      <c r="O1434">
        <f t="shared" si="132"/>
        <v>0.69517797575024787</v>
      </c>
    </row>
    <row r="1435" spans="2:15" x14ac:dyDescent="0.2">
      <c r="B1435">
        <v>11</v>
      </c>
      <c r="C1435">
        <v>258.19400000000002</v>
      </c>
      <c r="D1435">
        <v>379.58499999999998</v>
      </c>
      <c r="E1435">
        <f t="shared" ref="E1435:F1455" si="133">C1435*1.63132137</f>
        <v>421.19738980578001</v>
      </c>
      <c r="F1435">
        <f t="shared" si="133"/>
        <v>619.22512223144997</v>
      </c>
      <c r="G1435">
        <f t="shared" si="130"/>
        <v>0.68020074555106247</v>
      </c>
      <c r="K1435">
        <v>321.73099999999999</v>
      </c>
      <c r="L1435">
        <v>436.75</v>
      </c>
      <c r="M1435">
        <f t="shared" si="131"/>
        <v>524.84665569147</v>
      </c>
      <c r="N1435">
        <f t="shared" si="131"/>
        <v>712.47960834749995</v>
      </c>
      <c r="O1435">
        <f t="shared" si="132"/>
        <v>0.73664796794504861</v>
      </c>
    </row>
    <row r="1436" spans="2:15" x14ac:dyDescent="0.2">
      <c r="C1436">
        <v>184.53299999999999</v>
      </c>
      <c r="D1436">
        <v>245.20400000000001</v>
      </c>
      <c r="E1436">
        <f t="shared" si="133"/>
        <v>301.03262637020998</v>
      </c>
      <c r="F1436">
        <f t="shared" si="133"/>
        <v>400.00652520948</v>
      </c>
      <c r="G1436">
        <f t="shared" si="130"/>
        <v>0.75256928924487354</v>
      </c>
      <c r="K1436">
        <v>372.16199999999998</v>
      </c>
      <c r="L1436">
        <v>514.14300000000003</v>
      </c>
      <c r="M1436">
        <f t="shared" si="131"/>
        <v>607.11582370193992</v>
      </c>
      <c r="N1436">
        <f t="shared" si="131"/>
        <v>838.73246313591005</v>
      </c>
      <c r="O1436">
        <f t="shared" si="132"/>
        <v>0.72384920148674581</v>
      </c>
    </row>
    <row r="1437" spans="2:15" x14ac:dyDescent="0.2">
      <c r="C1437">
        <v>197.19</v>
      </c>
      <c r="D1437">
        <v>279.11599999999999</v>
      </c>
      <c r="E1437">
        <f t="shared" si="133"/>
        <v>321.68026095030001</v>
      </c>
      <c r="F1437">
        <f t="shared" si="133"/>
        <v>455.32789550891999</v>
      </c>
      <c r="G1437">
        <f t="shared" si="130"/>
        <v>0.70648045973717022</v>
      </c>
      <c r="K1437">
        <v>597.23400000000004</v>
      </c>
      <c r="L1437">
        <v>749.149</v>
      </c>
      <c r="M1437">
        <f t="shared" si="131"/>
        <v>974.28058709058007</v>
      </c>
      <c r="N1437">
        <f t="shared" si="131"/>
        <v>1222.10277301413</v>
      </c>
      <c r="O1437">
        <f t="shared" si="132"/>
        <v>0.79721657507385046</v>
      </c>
    </row>
    <row r="1438" spans="2:15" x14ac:dyDescent="0.2">
      <c r="C1438">
        <v>397.113</v>
      </c>
      <c r="D1438">
        <v>560.67999999999995</v>
      </c>
      <c r="E1438">
        <f t="shared" si="133"/>
        <v>647.81892320480995</v>
      </c>
      <c r="F1438">
        <f t="shared" si="133"/>
        <v>914.64926573159994</v>
      </c>
      <c r="G1438">
        <f t="shared" si="130"/>
        <v>0.70827031461796397</v>
      </c>
      <c r="K1438">
        <v>278.13299999999998</v>
      </c>
      <c r="L1438">
        <v>394.78899999999999</v>
      </c>
      <c r="M1438">
        <f t="shared" si="131"/>
        <v>453.72430660220999</v>
      </c>
      <c r="N1438">
        <f t="shared" si="131"/>
        <v>644.02773234093002</v>
      </c>
      <c r="O1438">
        <f t="shared" si="132"/>
        <v>0.70451051067785575</v>
      </c>
    </row>
    <row r="1439" spans="2:15" x14ac:dyDescent="0.2">
      <c r="C1439">
        <v>195.727</v>
      </c>
      <c r="D1439">
        <v>336.32900000000001</v>
      </c>
      <c r="E1439">
        <f t="shared" si="133"/>
        <v>319.29363778599003</v>
      </c>
      <c r="F1439">
        <f t="shared" si="133"/>
        <v>548.66068505072997</v>
      </c>
      <c r="G1439">
        <f t="shared" si="130"/>
        <v>0.58195100630632501</v>
      </c>
      <c r="K1439">
        <v>400.08</v>
      </c>
      <c r="L1439">
        <v>488.173</v>
      </c>
      <c r="M1439">
        <f t="shared" si="131"/>
        <v>652.65905370960002</v>
      </c>
      <c r="N1439">
        <f t="shared" si="131"/>
        <v>796.36704715701001</v>
      </c>
      <c r="O1439">
        <f t="shared" si="132"/>
        <v>0.81954552996581131</v>
      </c>
    </row>
    <row r="1440" spans="2:15" x14ac:dyDescent="0.2">
      <c r="C1440">
        <v>561.71299999999997</v>
      </c>
      <c r="D1440">
        <v>658.31700000000001</v>
      </c>
      <c r="E1440">
        <f t="shared" si="133"/>
        <v>916.33442070680996</v>
      </c>
      <c r="F1440">
        <f t="shared" si="133"/>
        <v>1073.92659033429</v>
      </c>
      <c r="G1440">
        <f t="shared" si="130"/>
        <v>0.85325610610086011</v>
      </c>
      <c r="K1440">
        <v>344.85899999999998</v>
      </c>
      <c r="L1440">
        <v>538.01499999999999</v>
      </c>
      <c r="M1440">
        <f t="shared" si="131"/>
        <v>562.57585633682993</v>
      </c>
      <c r="N1440">
        <f t="shared" si="131"/>
        <v>877.67536688054997</v>
      </c>
      <c r="O1440">
        <f t="shared" si="132"/>
        <v>0.6409839874352945</v>
      </c>
    </row>
    <row r="1441" spans="3:15" x14ac:dyDescent="0.2">
      <c r="C1441">
        <v>180.69300000000001</v>
      </c>
      <c r="D1441">
        <v>250.50299999999999</v>
      </c>
      <c r="E1441">
        <f t="shared" si="133"/>
        <v>294.76835230941003</v>
      </c>
      <c r="F1441">
        <f t="shared" si="133"/>
        <v>408.65089714910999</v>
      </c>
      <c r="G1441">
        <f t="shared" si="130"/>
        <v>0.72132070274607496</v>
      </c>
      <c r="K1441">
        <v>192.38</v>
      </c>
      <c r="L1441">
        <v>267.29000000000002</v>
      </c>
      <c r="M1441">
        <f t="shared" si="131"/>
        <v>313.83360516059997</v>
      </c>
      <c r="N1441">
        <f t="shared" si="131"/>
        <v>436.03588898730004</v>
      </c>
      <c r="O1441">
        <f t="shared" si="132"/>
        <v>0.7197426016685996</v>
      </c>
    </row>
    <row r="1442" spans="3:15" x14ac:dyDescent="0.2">
      <c r="C1442">
        <v>200.81100000000001</v>
      </c>
      <c r="D1442">
        <v>288.77800000000002</v>
      </c>
      <c r="E1442">
        <f t="shared" si="133"/>
        <v>327.58727563106999</v>
      </c>
      <c r="F1442">
        <f t="shared" si="133"/>
        <v>471.08972258586005</v>
      </c>
      <c r="G1442">
        <f t="shared" si="130"/>
        <v>0.69538191967532148</v>
      </c>
    </row>
    <row r="1443" spans="3:15" x14ac:dyDescent="0.2">
      <c r="C1443">
        <v>292.37</v>
      </c>
      <c r="D1443">
        <v>399.46</v>
      </c>
      <c r="E1443">
        <f t="shared" si="133"/>
        <v>476.94942894690001</v>
      </c>
      <c r="F1443">
        <f t="shared" si="133"/>
        <v>651.64763446019992</v>
      </c>
      <c r="G1443">
        <f t="shared" si="130"/>
        <v>0.73191308266159316</v>
      </c>
      <c r="J1443">
        <v>8</v>
      </c>
      <c r="K1443">
        <v>316.80900000000003</v>
      </c>
      <c r="L1443">
        <v>454.40100000000001</v>
      </c>
      <c r="M1443">
        <f t="shared" ref="M1443:N1469" si="134">K1443*1.63132137</f>
        <v>516.81729190833005</v>
      </c>
      <c r="N1443">
        <f t="shared" si="134"/>
        <v>741.27406184937001</v>
      </c>
      <c r="O1443">
        <f t="shared" si="132"/>
        <v>0.6972013705955753</v>
      </c>
    </row>
    <row r="1444" spans="3:15" x14ac:dyDescent="0.2">
      <c r="C1444">
        <v>341.11</v>
      </c>
      <c r="D1444">
        <v>439.89699999999999</v>
      </c>
      <c r="E1444">
        <f t="shared" si="133"/>
        <v>556.4600325207</v>
      </c>
      <c r="F1444">
        <f t="shared" si="133"/>
        <v>717.61337669888997</v>
      </c>
      <c r="G1444">
        <f t="shared" si="130"/>
        <v>0.77543152146979866</v>
      </c>
      <c r="K1444">
        <v>322.94200000000001</v>
      </c>
      <c r="L1444">
        <v>456.23599999999999</v>
      </c>
      <c r="M1444">
        <f t="shared" si="134"/>
        <v>526.82218587054001</v>
      </c>
      <c r="N1444">
        <f t="shared" si="134"/>
        <v>744.26753656331994</v>
      </c>
      <c r="O1444">
        <f t="shared" si="132"/>
        <v>0.70783980220762943</v>
      </c>
    </row>
    <row r="1445" spans="3:15" x14ac:dyDescent="0.2">
      <c r="C1445">
        <v>272.37099999999998</v>
      </c>
      <c r="D1445">
        <v>373.75099999999998</v>
      </c>
      <c r="E1445">
        <f t="shared" si="133"/>
        <v>444.32463286826999</v>
      </c>
      <c r="F1445">
        <f t="shared" si="133"/>
        <v>609.70799335887</v>
      </c>
      <c r="G1445">
        <f t="shared" si="130"/>
        <v>0.72874988963240228</v>
      </c>
      <c r="K1445">
        <v>764.94399999999996</v>
      </c>
      <c r="L1445">
        <v>915.89499999999998</v>
      </c>
      <c r="M1445">
        <f t="shared" si="134"/>
        <v>1247.8694940532798</v>
      </c>
      <c r="N1445">
        <f t="shared" si="134"/>
        <v>1494.1190861761499</v>
      </c>
      <c r="O1445">
        <f t="shared" si="132"/>
        <v>0.83518743960825204</v>
      </c>
    </row>
    <row r="1446" spans="3:15" x14ac:dyDescent="0.2">
      <c r="C1446">
        <v>370.69299999999998</v>
      </c>
      <c r="D1446">
        <v>555.82000000000005</v>
      </c>
      <c r="E1446">
        <f t="shared" si="133"/>
        <v>604.71941260940991</v>
      </c>
      <c r="F1446">
        <f t="shared" si="133"/>
        <v>906.72104387340005</v>
      </c>
      <c r="G1446">
        <f t="shared" si="130"/>
        <v>0.66692994134791828</v>
      </c>
      <c r="K1446">
        <v>317.87099999999998</v>
      </c>
      <c r="L1446">
        <v>424.5</v>
      </c>
      <c r="M1446">
        <f t="shared" si="134"/>
        <v>518.54975520326991</v>
      </c>
      <c r="N1446">
        <f t="shared" si="134"/>
        <v>692.495921565</v>
      </c>
      <c r="O1446">
        <f t="shared" si="132"/>
        <v>0.7488127208480565</v>
      </c>
    </row>
    <row r="1447" spans="3:15" x14ac:dyDescent="0.2">
      <c r="C1447">
        <v>192.2</v>
      </c>
      <c r="D1447">
        <v>265.505</v>
      </c>
      <c r="E1447">
        <f t="shared" si="133"/>
        <v>313.53996731399997</v>
      </c>
      <c r="F1447">
        <f t="shared" si="133"/>
        <v>433.12398034184997</v>
      </c>
      <c r="G1447">
        <f t="shared" si="130"/>
        <v>0.72390350464209707</v>
      </c>
      <c r="K1447">
        <v>272.11799999999999</v>
      </c>
      <c r="L1447">
        <v>392.209</v>
      </c>
      <c r="M1447">
        <f t="shared" si="134"/>
        <v>443.91190856165997</v>
      </c>
      <c r="N1447">
        <f t="shared" si="134"/>
        <v>639.81892320633006</v>
      </c>
      <c r="O1447">
        <f t="shared" si="132"/>
        <v>0.69380865813890047</v>
      </c>
    </row>
    <row r="1448" spans="3:15" x14ac:dyDescent="0.2">
      <c r="C1448">
        <v>460.17899999999997</v>
      </c>
      <c r="D1448">
        <v>576.45100000000002</v>
      </c>
      <c r="E1448">
        <f t="shared" si="133"/>
        <v>750.69983672522994</v>
      </c>
      <c r="F1448">
        <f t="shared" si="133"/>
        <v>940.37683505787004</v>
      </c>
      <c r="G1448">
        <f t="shared" si="130"/>
        <v>0.79829681967764821</v>
      </c>
      <c r="K1448">
        <v>342.34500000000003</v>
      </c>
      <c r="L1448">
        <v>532.399</v>
      </c>
      <c r="M1448">
        <f t="shared" si="134"/>
        <v>558.47471441265009</v>
      </c>
      <c r="N1448">
        <f t="shared" si="134"/>
        <v>868.51386606663004</v>
      </c>
      <c r="O1448">
        <f t="shared" si="132"/>
        <v>0.64302337156906764</v>
      </c>
    </row>
    <row r="1449" spans="3:15" x14ac:dyDescent="0.2">
      <c r="C1449">
        <v>369.416</v>
      </c>
      <c r="D1449">
        <v>504.90600000000001</v>
      </c>
      <c r="E1449">
        <f t="shared" si="133"/>
        <v>602.63621521992002</v>
      </c>
      <c r="F1449">
        <f t="shared" si="133"/>
        <v>823.66394764122003</v>
      </c>
      <c r="G1449">
        <f t="shared" si="130"/>
        <v>0.73165302056224324</v>
      </c>
      <c r="K1449">
        <v>258.83499999999998</v>
      </c>
      <c r="L1449">
        <v>411.06900000000002</v>
      </c>
      <c r="M1449">
        <f t="shared" si="134"/>
        <v>422.24306680394994</v>
      </c>
      <c r="N1449">
        <f t="shared" si="134"/>
        <v>670.58564424453004</v>
      </c>
      <c r="O1449">
        <f t="shared" si="132"/>
        <v>0.62966314657636546</v>
      </c>
    </row>
    <row r="1450" spans="3:15" x14ac:dyDescent="0.2">
      <c r="C1450">
        <v>318.779</v>
      </c>
      <c r="D1450">
        <v>428.11799999999999</v>
      </c>
      <c r="E1450">
        <f t="shared" si="133"/>
        <v>520.03099500722999</v>
      </c>
      <c r="F1450">
        <f t="shared" si="133"/>
        <v>698.39804228165997</v>
      </c>
      <c r="G1450">
        <f t="shared" si="130"/>
        <v>0.74460545924254529</v>
      </c>
      <c r="K1450">
        <v>349.31400000000002</v>
      </c>
      <c r="L1450">
        <v>428.185</v>
      </c>
      <c r="M1450">
        <f t="shared" si="134"/>
        <v>569.84339304017999</v>
      </c>
      <c r="N1450">
        <f t="shared" si="134"/>
        <v>698.50734081345001</v>
      </c>
      <c r="O1450">
        <f t="shared" si="132"/>
        <v>0.81580158109228496</v>
      </c>
    </row>
    <row r="1451" spans="3:15" x14ac:dyDescent="0.2">
      <c r="C1451">
        <v>303.22300000000001</v>
      </c>
      <c r="D1451">
        <v>426.64299999999997</v>
      </c>
      <c r="E1451">
        <f t="shared" si="133"/>
        <v>494.65415977551004</v>
      </c>
      <c r="F1451">
        <f t="shared" si="133"/>
        <v>695.99184326090995</v>
      </c>
      <c r="G1451">
        <f t="shared" si="130"/>
        <v>0.71071832890730668</v>
      </c>
      <c r="K1451">
        <v>296.988</v>
      </c>
      <c r="L1451">
        <v>371.94099999999997</v>
      </c>
      <c r="M1451">
        <f t="shared" si="134"/>
        <v>484.48287103356</v>
      </c>
      <c r="N1451">
        <f t="shared" si="134"/>
        <v>606.75530167916997</v>
      </c>
      <c r="O1451">
        <f t="shared" si="132"/>
        <v>0.79848147958950488</v>
      </c>
    </row>
    <row r="1452" spans="3:15" x14ac:dyDescent="0.2">
      <c r="C1452">
        <v>383.40100000000001</v>
      </c>
      <c r="D1452">
        <v>516.28</v>
      </c>
      <c r="E1452">
        <f t="shared" si="133"/>
        <v>625.45024457937006</v>
      </c>
      <c r="F1452">
        <f t="shared" si="133"/>
        <v>842.21859690359997</v>
      </c>
      <c r="G1452">
        <f t="shared" si="130"/>
        <v>0.74262222050050364</v>
      </c>
      <c r="K1452">
        <v>380.36200000000002</v>
      </c>
      <c r="L1452">
        <v>598.53499999999997</v>
      </c>
      <c r="M1452">
        <f t="shared" si="134"/>
        <v>620.49265893594009</v>
      </c>
      <c r="N1452">
        <f t="shared" si="134"/>
        <v>976.40293619294994</v>
      </c>
      <c r="O1452">
        <f t="shared" si="132"/>
        <v>0.63548831730809396</v>
      </c>
    </row>
    <row r="1453" spans="3:15" x14ac:dyDescent="0.2">
      <c r="C1453">
        <v>313.35599999999999</v>
      </c>
      <c r="D1453">
        <v>394.08100000000002</v>
      </c>
      <c r="E1453">
        <f t="shared" si="133"/>
        <v>511.18433921771998</v>
      </c>
      <c r="F1453">
        <f t="shared" si="133"/>
        <v>642.87275681097003</v>
      </c>
      <c r="G1453">
        <f t="shared" si="130"/>
        <v>0.79515632572998951</v>
      </c>
      <c r="K1453">
        <v>276.11599999999999</v>
      </c>
      <c r="L1453">
        <v>457.34100000000001</v>
      </c>
      <c r="M1453">
        <f t="shared" si="134"/>
        <v>450.43393139891998</v>
      </c>
      <c r="N1453">
        <f t="shared" si="134"/>
        <v>746.07014667716999</v>
      </c>
      <c r="O1453">
        <f t="shared" si="132"/>
        <v>0.60374206554846377</v>
      </c>
    </row>
    <row r="1454" spans="3:15" x14ac:dyDescent="0.2">
      <c r="C1454">
        <v>275.19099999999997</v>
      </c>
      <c r="D1454">
        <v>421.94400000000002</v>
      </c>
      <c r="E1454">
        <f t="shared" si="133"/>
        <v>448.92495913166994</v>
      </c>
      <c r="F1454">
        <f t="shared" si="133"/>
        <v>688.32626414328001</v>
      </c>
      <c r="G1454">
        <f t="shared" si="130"/>
        <v>0.65219792199912774</v>
      </c>
      <c r="K1454">
        <v>749.28200000000004</v>
      </c>
      <c r="L1454">
        <v>964.82100000000003</v>
      </c>
      <c r="M1454">
        <f t="shared" si="134"/>
        <v>1222.31973875634</v>
      </c>
      <c r="N1454">
        <f t="shared" si="134"/>
        <v>1573.9331155247701</v>
      </c>
      <c r="O1454">
        <f t="shared" si="132"/>
        <v>0.77660208473903447</v>
      </c>
    </row>
    <row r="1455" spans="3:15" x14ac:dyDescent="0.2">
      <c r="C1455">
        <v>228.28100000000001</v>
      </c>
      <c r="D1455">
        <v>315.37900000000002</v>
      </c>
      <c r="E1455">
        <f t="shared" si="133"/>
        <v>372.39967366497001</v>
      </c>
      <c r="F1455">
        <f t="shared" si="133"/>
        <v>514.48450234923007</v>
      </c>
      <c r="G1455">
        <f t="shared" si="130"/>
        <v>0.72383069259525834</v>
      </c>
      <c r="K1455">
        <v>311.31</v>
      </c>
      <c r="L1455">
        <v>417.31</v>
      </c>
      <c r="M1455">
        <f t="shared" si="134"/>
        <v>507.84665569470002</v>
      </c>
      <c r="N1455">
        <f t="shared" si="134"/>
        <v>680.76672091470004</v>
      </c>
      <c r="O1455">
        <f t="shared" si="132"/>
        <v>0.74599218806163281</v>
      </c>
    </row>
    <row r="1456" spans="3:15" x14ac:dyDescent="0.2">
      <c r="K1456">
        <v>475.80799999999999</v>
      </c>
      <c r="L1456">
        <v>594.13800000000003</v>
      </c>
      <c r="M1456">
        <f t="shared" si="134"/>
        <v>776.19575841695996</v>
      </c>
      <c r="N1456">
        <f t="shared" si="134"/>
        <v>969.23001612906</v>
      </c>
      <c r="O1456">
        <f t="shared" si="132"/>
        <v>0.80083751586331786</v>
      </c>
    </row>
    <row r="1457" spans="2:15" x14ac:dyDescent="0.2">
      <c r="B1457">
        <v>12</v>
      </c>
      <c r="C1457">
        <v>179.06700000000001</v>
      </c>
      <c r="D1457">
        <v>239.27</v>
      </c>
      <c r="E1457">
        <f t="shared" ref="E1457:F1484" si="135">C1457*1.63132137</f>
        <v>292.11582376179001</v>
      </c>
      <c r="F1457">
        <f t="shared" si="135"/>
        <v>390.32626419990004</v>
      </c>
      <c r="G1457">
        <f t="shared" si="130"/>
        <v>0.74838884941697659</v>
      </c>
      <c r="K1457">
        <v>237.69900000000001</v>
      </c>
      <c r="L1457">
        <v>324.786</v>
      </c>
      <c r="M1457">
        <f t="shared" si="134"/>
        <v>387.76345832763002</v>
      </c>
      <c r="N1457">
        <f t="shared" si="134"/>
        <v>529.83034247681996</v>
      </c>
      <c r="O1457">
        <f t="shared" si="132"/>
        <v>0.7318634423897582</v>
      </c>
    </row>
    <row r="1458" spans="2:15" x14ac:dyDescent="0.2">
      <c r="C1458">
        <v>835.33199999999999</v>
      </c>
      <c r="D1458">
        <v>927.01700000000005</v>
      </c>
      <c r="E1458">
        <f t="shared" si="135"/>
        <v>1362.69494264484</v>
      </c>
      <c r="F1458">
        <f t="shared" si="135"/>
        <v>1512.26264245329</v>
      </c>
      <c r="G1458">
        <f t="shared" si="130"/>
        <v>0.90109674364116299</v>
      </c>
      <c r="K1458">
        <v>428.38200000000001</v>
      </c>
      <c r="L1458">
        <v>571.76400000000001</v>
      </c>
      <c r="M1458">
        <f t="shared" si="134"/>
        <v>698.82871112333999</v>
      </c>
      <c r="N1458">
        <f t="shared" si="134"/>
        <v>932.73083179668004</v>
      </c>
      <c r="O1458">
        <f t="shared" si="132"/>
        <v>0.7492287027514849</v>
      </c>
    </row>
    <row r="1459" spans="2:15" x14ac:dyDescent="0.2">
      <c r="C1459">
        <v>227.846</v>
      </c>
      <c r="D1459">
        <v>305.5</v>
      </c>
      <c r="E1459">
        <f t="shared" si="135"/>
        <v>371.69004886902002</v>
      </c>
      <c r="F1459">
        <f t="shared" si="135"/>
        <v>498.36867853500002</v>
      </c>
      <c r="G1459">
        <f t="shared" si="130"/>
        <v>0.74581342062193123</v>
      </c>
      <c r="K1459">
        <v>273.28500000000003</v>
      </c>
      <c r="L1459">
        <v>388.33</v>
      </c>
      <c r="M1459">
        <f t="shared" si="134"/>
        <v>445.81566060045003</v>
      </c>
      <c r="N1459">
        <f t="shared" si="134"/>
        <v>633.49102761209997</v>
      </c>
      <c r="O1459">
        <f t="shared" si="132"/>
        <v>0.70374423814796705</v>
      </c>
    </row>
    <row r="1460" spans="2:15" x14ac:dyDescent="0.2">
      <c r="C1460">
        <v>154.315</v>
      </c>
      <c r="D1460">
        <v>253.852</v>
      </c>
      <c r="E1460">
        <f t="shared" si="135"/>
        <v>251.73735721155001</v>
      </c>
      <c r="F1460">
        <f t="shared" si="135"/>
        <v>414.11419241724002</v>
      </c>
      <c r="G1460">
        <f t="shared" si="130"/>
        <v>0.60789357578431524</v>
      </c>
      <c r="K1460">
        <v>257.09800000000001</v>
      </c>
      <c r="L1460">
        <v>349.27499999999998</v>
      </c>
      <c r="M1460">
        <f t="shared" si="134"/>
        <v>419.40946158426004</v>
      </c>
      <c r="N1460">
        <f t="shared" si="134"/>
        <v>569.77977150674997</v>
      </c>
      <c r="O1460">
        <f t="shared" si="132"/>
        <v>0.73609047312289755</v>
      </c>
    </row>
    <row r="1461" spans="2:15" x14ac:dyDescent="0.2">
      <c r="C1461">
        <v>204.02199999999999</v>
      </c>
      <c r="D1461">
        <v>289.83100000000002</v>
      </c>
      <c r="E1461">
        <f t="shared" si="135"/>
        <v>332.82544855013998</v>
      </c>
      <c r="F1461">
        <f t="shared" si="135"/>
        <v>472.80750398847005</v>
      </c>
      <c r="G1461">
        <f t="shared" si="130"/>
        <v>0.70393436174874313</v>
      </c>
      <c r="K1461">
        <v>322.94799999999998</v>
      </c>
      <c r="L1461">
        <v>407.036</v>
      </c>
      <c r="M1461">
        <f t="shared" si="134"/>
        <v>526.83197379875992</v>
      </c>
      <c r="N1461">
        <f t="shared" si="134"/>
        <v>664.00652515931995</v>
      </c>
      <c r="O1461">
        <f t="shared" si="132"/>
        <v>0.79341385037195722</v>
      </c>
    </row>
    <row r="1462" spans="2:15" x14ac:dyDescent="0.2">
      <c r="C1462">
        <v>451.44299999999998</v>
      </c>
      <c r="D1462">
        <v>561.36</v>
      </c>
      <c r="E1462">
        <f t="shared" si="135"/>
        <v>736.44861323690998</v>
      </c>
      <c r="F1462">
        <f t="shared" si="135"/>
        <v>915.75856426320001</v>
      </c>
      <c r="G1462">
        <f t="shared" si="130"/>
        <v>0.80419516887558784</v>
      </c>
      <c r="K1462">
        <v>417.91399999999999</v>
      </c>
      <c r="L1462">
        <v>491.226</v>
      </c>
      <c r="M1462">
        <f t="shared" si="134"/>
        <v>681.75203902217993</v>
      </c>
      <c r="N1462">
        <f t="shared" si="134"/>
        <v>801.34747129962</v>
      </c>
      <c r="O1462">
        <f t="shared" si="132"/>
        <v>0.85075708533343097</v>
      </c>
    </row>
    <row r="1463" spans="2:15" x14ac:dyDescent="0.2">
      <c r="C1463">
        <v>323.59399999999999</v>
      </c>
      <c r="D1463">
        <v>442.49900000000002</v>
      </c>
      <c r="E1463">
        <f t="shared" si="135"/>
        <v>527.88580740377995</v>
      </c>
      <c r="F1463">
        <f t="shared" si="135"/>
        <v>721.85807490363004</v>
      </c>
      <c r="G1463">
        <f t="shared" si="130"/>
        <v>0.73128752833339727</v>
      </c>
      <c r="K1463">
        <v>328.964</v>
      </c>
      <c r="L1463">
        <v>440.71</v>
      </c>
      <c r="M1463">
        <f t="shared" si="134"/>
        <v>536.64600316068004</v>
      </c>
      <c r="N1463">
        <f t="shared" si="134"/>
        <v>718.93964097269998</v>
      </c>
      <c r="O1463">
        <f t="shared" si="132"/>
        <v>0.74644097025254708</v>
      </c>
    </row>
    <row r="1464" spans="2:15" x14ac:dyDescent="0.2">
      <c r="C1464">
        <v>411.25400000000002</v>
      </c>
      <c r="D1464">
        <v>547.86300000000006</v>
      </c>
      <c r="E1464">
        <f t="shared" si="135"/>
        <v>670.88743869797997</v>
      </c>
      <c r="F1464">
        <f t="shared" si="135"/>
        <v>893.74061973231005</v>
      </c>
      <c r="G1464">
        <f t="shared" si="130"/>
        <v>0.7506511664412453</v>
      </c>
      <c r="K1464">
        <v>290.80099999999999</v>
      </c>
      <c r="L1464">
        <v>358.94200000000001</v>
      </c>
      <c r="M1464">
        <f t="shared" si="134"/>
        <v>474.38988571736996</v>
      </c>
      <c r="N1464">
        <f t="shared" si="134"/>
        <v>585.54975519054005</v>
      </c>
      <c r="O1464">
        <f t="shared" si="132"/>
        <v>0.81016153027508619</v>
      </c>
    </row>
    <row r="1465" spans="2:15" x14ac:dyDescent="0.2">
      <c r="C1465">
        <v>267.59899999999999</v>
      </c>
      <c r="D1465">
        <v>342.76100000000002</v>
      </c>
      <c r="E1465">
        <f t="shared" si="135"/>
        <v>436.53996729062999</v>
      </c>
      <c r="F1465">
        <f t="shared" si="135"/>
        <v>559.15334410257003</v>
      </c>
      <c r="G1465">
        <f t="shared" si="130"/>
        <v>0.78071600911422234</v>
      </c>
      <c r="K1465">
        <v>156.083</v>
      </c>
      <c r="L1465">
        <v>202.30799999999999</v>
      </c>
      <c r="M1465">
        <f t="shared" si="134"/>
        <v>254.62153339371</v>
      </c>
      <c r="N1465">
        <f t="shared" si="134"/>
        <v>330.02936372196001</v>
      </c>
      <c r="O1465">
        <f t="shared" si="132"/>
        <v>0.77151175435474628</v>
      </c>
    </row>
    <row r="1466" spans="2:15" x14ac:dyDescent="0.2">
      <c r="C1466">
        <v>302.00200000000001</v>
      </c>
      <c r="D1466">
        <v>369.803</v>
      </c>
      <c r="E1466">
        <f t="shared" si="135"/>
        <v>492.66231638274002</v>
      </c>
      <c r="F1466">
        <f t="shared" si="135"/>
        <v>603.26753659011001</v>
      </c>
      <c r="G1466">
        <f t="shared" si="130"/>
        <v>0.81665643599429971</v>
      </c>
      <c r="K1466">
        <v>317.61599999999999</v>
      </c>
      <c r="L1466">
        <v>391.964</v>
      </c>
      <c r="M1466">
        <f t="shared" si="134"/>
        <v>518.13376825391992</v>
      </c>
      <c r="N1466">
        <f t="shared" si="134"/>
        <v>639.41924947068003</v>
      </c>
      <c r="O1466">
        <f t="shared" si="132"/>
        <v>0.81031931503913623</v>
      </c>
    </row>
    <row r="1467" spans="2:15" x14ac:dyDescent="0.2">
      <c r="C1467">
        <v>398.84800000000001</v>
      </c>
      <c r="D1467">
        <v>480.70400000000001</v>
      </c>
      <c r="E1467">
        <f t="shared" si="135"/>
        <v>650.64926578176005</v>
      </c>
      <c r="F1467">
        <f t="shared" si="135"/>
        <v>784.18270784447998</v>
      </c>
      <c r="G1467">
        <f t="shared" si="130"/>
        <v>0.82971641592331247</v>
      </c>
      <c r="K1467">
        <v>486.23</v>
      </c>
      <c r="L1467">
        <v>599.01300000000003</v>
      </c>
      <c r="M1467">
        <f t="shared" si="134"/>
        <v>793.19738973510005</v>
      </c>
      <c r="N1467">
        <f t="shared" si="134"/>
        <v>977.18270780781006</v>
      </c>
      <c r="O1467">
        <f t="shared" si="132"/>
        <v>0.81171861044751947</v>
      </c>
    </row>
    <row r="1468" spans="2:15" x14ac:dyDescent="0.2">
      <c r="C1468">
        <v>263.23</v>
      </c>
      <c r="D1468">
        <v>405.27600000000001</v>
      </c>
      <c r="E1468">
        <f t="shared" si="135"/>
        <v>429.41272422510002</v>
      </c>
      <c r="F1468">
        <f t="shared" si="135"/>
        <v>661.13539954812006</v>
      </c>
      <c r="G1468">
        <f t="shared" si="130"/>
        <v>0.64950798961695244</v>
      </c>
      <c r="K1468">
        <v>488.39499999999998</v>
      </c>
      <c r="L1468">
        <v>719.94200000000001</v>
      </c>
      <c r="M1468">
        <f t="shared" si="134"/>
        <v>796.72920050114999</v>
      </c>
      <c r="N1468">
        <f t="shared" si="134"/>
        <v>1174.4567697605401</v>
      </c>
      <c r="O1468">
        <f t="shared" si="132"/>
        <v>0.67838103625014234</v>
      </c>
    </row>
    <row r="1469" spans="2:15" x14ac:dyDescent="0.2">
      <c r="C1469">
        <v>278.40300000000002</v>
      </c>
      <c r="D1469">
        <v>390.14499999999998</v>
      </c>
      <c r="E1469">
        <f t="shared" si="135"/>
        <v>454.16476337211003</v>
      </c>
      <c r="F1469">
        <f t="shared" si="135"/>
        <v>636.45187589864997</v>
      </c>
      <c r="G1469">
        <f t="shared" si="130"/>
        <v>0.71358853759499685</v>
      </c>
      <c r="K1469">
        <v>416.87</v>
      </c>
      <c r="L1469">
        <v>553.60299999999995</v>
      </c>
      <c r="M1469">
        <f t="shared" si="134"/>
        <v>680.04893951190002</v>
      </c>
      <c r="N1469">
        <f t="shared" si="134"/>
        <v>903.10440439610989</v>
      </c>
      <c r="O1469">
        <f t="shared" si="132"/>
        <v>0.75301253786558242</v>
      </c>
    </row>
    <row r="1470" spans="2:15" x14ac:dyDescent="0.2">
      <c r="C1470">
        <v>242.75899999999999</v>
      </c>
      <c r="D1470">
        <v>301.31900000000002</v>
      </c>
      <c r="E1470">
        <f t="shared" si="135"/>
        <v>396.01794445982995</v>
      </c>
      <c r="F1470">
        <f t="shared" si="135"/>
        <v>491.54812388703004</v>
      </c>
      <c r="G1470">
        <f t="shared" si="130"/>
        <v>0.80565447250256361</v>
      </c>
    </row>
    <row r="1471" spans="2:15" x14ac:dyDescent="0.2">
      <c r="C1471">
        <v>282.85700000000003</v>
      </c>
      <c r="D1471">
        <v>371.96199999999999</v>
      </c>
      <c r="E1471">
        <f t="shared" si="135"/>
        <v>461.43066875409005</v>
      </c>
      <c r="F1471">
        <f t="shared" si="135"/>
        <v>606.78955942793993</v>
      </c>
      <c r="G1471">
        <f t="shared" si="130"/>
        <v>0.7604459595335008</v>
      </c>
      <c r="J1471">
        <v>9</v>
      </c>
      <c r="K1471">
        <v>396.20600000000002</v>
      </c>
      <c r="L1471">
        <v>516.40800000000002</v>
      </c>
      <c r="M1471">
        <f t="shared" ref="M1471:N1490" si="136">K1471*1.63132137</f>
        <v>646.33931472222002</v>
      </c>
      <c r="N1471">
        <f t="shared" si="136"/>
        <v>842.42740603896004</v>
      </c>
      <c r="O1471">
        <f t="shared" si="132"/>
        <v>0.76723443478799713</v>
      </c>
    </row>
    <row r="1472" spans="2:15" x14ac:dyDescent="0.2">
      <c r="C1472">
        <v>508.58699999999999</v>
      </c>
      <c r="D1472">
        <v>622.37400000000002</v>
      </c>
      <c r="E1472">
        <f t="shared" si="135"/>
        <v>829.66884160418999</v>
      </c>
      <c r="F1472">
        <f t="shared" si="135"/>
        <v>1015.2920063323801</v>
      </c>
      <c r="G1472">
        <f t="shared" si="130"/>
        <v>0.81717263253285</v>
      </c>
      <c r="K1472">
        <v>224.95400000000001</v>
      </c>
      <c r="L1472">
        <v>333.44400000000002</v>
      </c>
      <c r="M1472">
        <f t="shared" si="136"/>
        <v>366.97226746697999</v>
      </c>
      <c r="N1472">
        <f t="shared" si="136"/>
        <v>543.95432289828</v>
      </c>
      <c r="O1472">
        <f t="shared" si="132"/>
        <v>0.67463802017730112</v>
      </c>
    </row>
    <row r="1473" spans="2:15" x14ac:dyDescent="0.2">
      <c r="C1473">
        <v>327.13600000000002</v>
      </c>
      <c r="D1473">
        <v>434.72899999999998</v>
      </c>
      <c r="E1473">
        <f t="shared" si="135"/>
        <v>533.66394769632007</v>
      </c>
      <c r="F1473">
        <f t="shared" si="135"/>
        <v>709.18270785872994</v>
      </c>
      <c r="G1473">
        <f t="shared" si="130"/>
        <v>0.75250558393849964</v>
      </c>
      <c r="K1473">
        <v>355.26799999999997</v>
      </c>
      <c r="L1473">
        <v>470.017</v>
      </c>
      <c r="M1473">
        <f t="shared" si="136"/>
        <v>579.55628047715993</v>
      </c>
      <c r="N1473">
        <f t="shared" si="136"/>
        <v>766.74877636328995</v>
      </c>
      <c r="O1473">
        <f t="shared" si="132"/>
        <v>0.75586202201196973</v>
      </c>
    </row>
    <row r="1474" spans="2:15" x14ac:dyDescent="0.2">
      <c r="C1474">
        <v>319.78100000000001</v>
      </c>
      <c r="D1474">
        <v>469.47</v>
      </c>
      <c r="E1474">
        <f t="shared" si="135"/>
        <v>521.66557901996998</v>
      </c>
      <c r="F1474">
        <f t="shared" si="135"/>
        <v>765.85644357390004</v>
      </c>
      <c r="G1474">
        <f t="shared" si="130"/>
        <v>0.68115321532792295</v>
      </c>
      <c r="K1474">
        <v>386.21499999999997</v>
      </c>
      <c r="L1474">
        <v>499.65100000000001</v>
      </c>
      <c r="M1474">
        <f t="shared" si="136"/>
        <v>630.04078291454994</v>
      </c>
      <c r="N1474">
        <f t="shared" si="136"/>
        <v>815.09135384187005</v>
      </c>
      <c r="O1474">
        <f t="shared" si="132"/>
        <v>0.77296953273384816</v>
      </c>
    </row>
    <row r="1475" spans="2:15" x14ac:dyDescent="0.2">
      <c r="C1475">
        <v>384.97</v>
      </c>
      <c r="D1475">
        <v>505.86700000000002</v>
      </c>
      <c r="E1475">
        <f t="shared" si="135"/>
        <v>628.0097878089</v>
      </c>
      <c r="F1475">
        <f t="shared" si="135"/>
        <v>825.23164747779003</v>
      </c>
      <c r="G1475">
        <f t="shared" si="130"/>
        <v>0.76101030508018908</v>
      </c>
      <c r="K1475">
        <v>352.09300000000002</v>
      </c>
      <c r="L1475">
        <v>443.40699999999998</v>
      </c>
      <c r="M1475">
        <f t="shared" si="136"/>
        <v>574.37683512741</v>
      </c>
      <c r="N1475">
        <f t="shared" si="136"/>
        <v>723.33931470759001</v>
      </c>
      <c r="O1475">
        <f t="shared" si="132"/>
        <v>0.7940627910700554</v>
      </c>
    </row>
    <row r="1476" spans="2:15" x14ac:dyDescent="0.2">
      <c r="C1476">
        <v>432.55799999999999</v>
      </c>
      <c r="D1476">
        <v>571.74099999999999</v>
      </c>
      <c r="E1476">
        <f t="shared" si="135"/>
        <v>705.64110916445998</v>
      </c>
      <c r="F1476">
        <f t="shared" si="135"/>
        <v>932.69331140516999</v>
      </c>
      <c r="G1476">
        <f t="shared" si="130"/>
        <v>0.75656284926216588</v>
      </c>
      <c r="K1476">
        <v>737.04300000000001</v>
      </c>
      <c r="L1476">
        <v>952.60699999999997</v>
      </c>
      <c r="M1476">
        <f t="shared" si="136"/>
        <v>1202.3539965089101</v>
      </c>
      <c r="N1476">
        <f t="shared" si="136"/>
        <v>1554.00815631159</v>
      </c>
      <c r="O1476">
        <f t="shared" si="132"/>
        <v>0.77371150957320278</v>
      </c>
    </row>
    <row r="1477" spans="2:15" x14ac:dyDescent="0.2">
      <c r="C1477">
        <v>283.48</v>
      </c>
      <c r="D1477">
        <v>395.05</v>
      </c>
      <c r="E1477">
        <f t="shared" si="135"/>
        <v>462.44698196760004</v>
      </c>
      <c r="F1477">
        <f t="shared" si="135"/>
        <v>644.45350721850002</v>
      </c>
      <c r="G1477">
        <f t="shared" si="130"/>
        <v>0.71758005315782813</v>
      </c>
      <c r="K1477">
        <v>365.39400000000001</v>
      </c>
      <c r="L1477">
        <v>475.72399999999999</v>
      </c>
      <c r="M1477">
        <f t="shared" si="136"/>
        <v>596.07504066978004</v>
      </c>
      <c r="N1477">
        <f t="shared" si="136"/>
        <v>776.05872742188001</v>
      </c>
      <c r="O1477">
        <f t="shared" si="132"/>
        <v>0.76807981098283884</v>
      </c>
    </row>
    <row r="1478" spans="2:15" x14ac:dyDescent="0.2">
      <c r="C1478">
        <v>428.31799999999998</v>
      </c>
      <c r="D1478">
        <v>506.43599999999998</v>
      </c>
      <c r="E1478">
        <f t="shared" si="135"/>
        <v>698.72430655565995</v>
      </c>
      <c r="F1478">
        <f t="shared" si="135"/>
        <v>826.15986933731995</v>
      </c>
      <c r="G1478">
        <f t="shared" si="130"/>
        <v>0.84574951227795814</v>
      </c>
      <c r="K1478">
        <v>599.226</v>
      </c>
      <c r="L1478">
        <v>736.26400000000001</v>
      </c>
      <c r="M1478">
        <f t="shared" si="136"/>
        <v>977.53017925962001</v>
      </c>
      <c r="N1478">
        <f t="shared" si="136"/>
        <v>1201.0831971616801</v>
      </c>
      <c r="O1478">
        <f t="shared" si="132"/>
        <v>0.81387382786609153</v>
      </c>
    </row>
    <row r="1479" spans="2:15" x14ac:dyDescent="0.2">
      <c r="C1479">
        <v>212.92699999999999</v>
      </c>
      <c r="D1479">
        <v>276.39999999999998</v>
      </c>
      <c r="E1479">
        <f t="shared" si="135"/>
        <v>347.35236534999001</v>
      </c>
      <c r="F1479">
        <f t="shared" si="135"/>
        <v>450.89722666799997</v>
      </c>
      <c r="G1479">
        <f t="shared" si="130"/>
        <v>0.77035817655571637</v>
      </c>
      <c r="K1479">
        <v>339.92700000000002</v>
      </c>
      <c r="L1479">
        <v>461.51100000000002</v>
      </c>
      <c r="M1479">
        <f t="shared" si="136"/>
        <v>554.53017933999001</v>
      </c>
      <c r="N1479">
        <f t="shared" si="136"/>
        <v>752.87275679007007</v>
      </c>
      <c r="O1479">
        <f t="shared" si="132"/>
        <v>0.73655232486332933</v>
      </c>
    </row>
    <row r="1480" spans="2:15" x14ac:dyDescent="0.2">
      <c r="C1480">
        <v>104.884</v>
      </c>
      <c r="D1480">
        <v>162.21100000000001</v>
      </c>
      <c r="E1480">
        <f t="shared" si="135"/>
        <v>171.09951057108</v>
      </c>
      <c r="F1480">
        <f t="shared" si="135"/>
        <v>264.61827074907001</v>
      </c>
      <c r="G1480">
        <f t="shared" si="130"/>
        <v>0.64658993533114273</v>
      </c>
      <c r="K1480">
        <v>198.6</v>
      </c>
      <c r="L1480">
        <v>303.72500000000002</v>
      </c>
      <c r="M1480">
        <f t="shared" si="136"/>
        <v>323.98042408200001</v>
      </c>
      <c r="N1480">
        <f t="shared" si="136"/>
        <v>495.47308310325002</v>
      </c>
      <c r="O1480">
        <f t="shared" si="132"/>
        <v>0.65388097785825983</v>
      </c>
    </row>
    <row r="1481" spans="2:15" x14ac:dyDescent="0.2">
      <c r="C1481">
        <v>304.05900000000003</v>
      </c>
      <c r="D1481">
        <v>396.68799999999999</v>
      </c>
      <c r="E1481">
        <f t="shared" si="135"/>
        <v>496.01794444083004</v>
      </c>
      <c r="F1481">
        <f t="shared" si="135"/>
        <v>647.12561162255997</v>
      </c>
      <c r="G1481">
        <f t="shared" si="130"/>
        <v>0.76649407090711097</v>
      </c>
      <c r="K1481">
        <v>300.50099999999998</v>
      </c>
      <c r="L1481">
        <v>379.31599999999997</v>
      </c>
      <c r="M1481">
        <f t="shared" si="136"/>
        <v>490.21370300636994</v>
      </c>
      <c r="N1481">
        <f t="shared" si="136"/>
        <v>618.78629678291998</v>
      </c>
      <c r="O1481">
        <f t="shared" si="132"/>
        <v>0.79221809783926855</v>
      </c>
    </row>
    <row r="1482" spans="2:15" x14ac:dyDescent="0.2">
      <c r="C1482">
        <v>210.41200000000001</v>
      </c>
      <c r="D1482">
        <v>287.40600000000001</v>
      </c>
      <c r="E1482">
        <f t="shared" si="135"/>
        <v>343.24959210444001</v>
      </c>
      <c r="F1482">
        <f t="shared" si="135"/>
        <v>468.85154966622002</v>
      </c>
      <c r="G1482">
        <f t="shared" si="130"/>
        <v>0.73210719330842089</v>
      </c>
      <c r="K1482">
        <v>303.67200000000003</v>
      </c>
      <c r="L1482">
        <v>399.61099999999999</v>
      </c>
      <c r="M1482">
        <f t="shared" si="136"/>
        <v>495.38662307064004</v>
      </c>
      <c r="N1482">
        <f t="shared" si="136"/>
        <v>651.89396398707004</v>
      </c>
      <c r="O1482">
        <f t="shared" si="132"/>
        <v>0.75991902124816391</v>
      </c>
    </row>
    <row r="1483" spans="2:15" x14ac:dyDescent="0.2">
      <c r="C1483">
        <v>260.29199999999997</v>
      </c>
      <c r="D1483">
        <v>343.702</v>
      </c>
      <c r="E1483">
        <f t="shared" si="135"/>
        <v>424.61990204003996</v>
      </c>
      <c r="F1483">
        <f t="shared" si="135"/>
        <v>560.68841751174</v>
      </c>
      <c r="G1483">
        <f t="shared" si="130"/>
        <v>0.75731884015804385</v>
      </c>
      <c r="K1483">
        <v>267.464</v>
      </c>
      <c r="L1483">
        <v>355.06900000000002</v>
      </c>
      <c r="M1483">
        <f t="shared" si="136"/>
        <v>436.31973890567997</v>
      </c>
      <c r="N1483">
        <f t="shared" si="136"/>
        <v>579.23164752452999</v>
      </c>
      <c r="O1483">
        <f t="shared" si="132"/>
        <v>0.75327330744165211</v>
      </c>
    </row>
    <row r="1484" spans="2:15" x14ac:dyDescent="0.2">
      <c r="C1484">
        <v>153.375</v>
      </c>
      <c r="D1484">
        <v>229.82499999999999</v>
      </c>
      <c r="E1484">
        <f t="shared" si="135"/>
        <v>250.20391512374999</v>
      </c>
      <c r="F1484">
        <f t="shared" si="135"/>
        <v>374.91843386024999</v>
      </c>
      <c r="G1484">
        <f t="shared" si="130"/>
        <v>0.66735559664962474</v>
      </c>
      <c r="K1484">
        <v>410</v>
      </c>
      <c r="L1484">
        <v>505.19400000000002</v>
      </c>
      <c r="M1484">
        <f t="shared" si="136"/>
        <v>668.84176170000001</v>
      </c>
      <c r="N1484">
        <f t="shared" si="136"/>
        <v>824.13376819578002</v>
      </c>
      <c r="O1484">
        <f t="shared" si="132"/>
        <v>0.81156941689727113</v>
      </c>
    </row>
    <row r="1485" spans="2:15" x14ac:dyDescent="0.2">
      <c r="K1485">
        <v>525.83699999999999</v>
      </c>
      <c r="L1485">
        <v>641.005</v>
      </c>
      <c r="M1485">
        <f t="shared" si="136"/>
        <v>857.80913523668994</v>
      </c>
      <c r="N1485">
        <f t="shared" si="136"/>
        <v>1045.6851547768499</v>
      </c>
      <c r="O1485">
        <f t="shared" si="132"/>
        <v>0.8203321346947372</v>
      </c>
    </row>
    <row r="1486" spans="2:15" x14ac:dyDescent="0.2">
      <c r="B1486">
        <v>13</v>
      </c>
      <c r="C1486">
        <v>477.36</v>
      </c>
      <c r="D1486">
        <v>589.32899999999995</v>
      </c>
      <c r="E1486">
        <f t="shared" ref="E1486:F1503" si="137">C1486*1.63132137</f>
        <v>778.72756918319999</v>
      </c>
      <c r="F1486">
        <f t="shared" si="137"/>
        <v>961.38499166072995</v>
      </c>
      <c r="G1486">
        <f t="shared" si="130"/>
        <v>0.81000595592614666</v>
      </c>
      <c r="K1486">
        <v>337.84899999999999</v>
      </c>
      <c r="L1486">
        <v>443.39100000000002</v>
      </c>
      <c r="M1486">
        <f t="shared" si="136"/>
        <v>551.14029353313003</v>
      </c>
      <c r="N1486">
        <f t="shared" si="136"/>
        <v>723.31321356567003</v>
      </c>
      <c r="O1486">
        <f t="shared" si="132"/>
        <v>0.76196630062405413</v>
      </c>
    </row>
    <row r="1487" spans="2:15" x14ac:dyDescent="0.2">
      <c r="C1487">
        <v>200.863</v>
      </c>
      <c r="D1487">
        <v>255.697</v>
      </c>
      <c r="E1487">
        <f t="shared" si="137"/>
        <v>327.67210434230998</v>
      </c>
      <c r="F1487">
        <f t="shared" si="137"/>
        <v>417.12398034489001</v>
      </c>
      <c r="G1487">
        <f t="shared" ref="G1487:G1503" si="138">C1487/D1487</f>
        <v>0.78555086684630637</v>
      </c>
      <c r="K1487">
        <v>316.43599999999998</v>
      </c>
      <c r="L1487">
        <v>420.07600000000002</v>
      </c>
      <c r="M1487">
        <f t="shared" si="136"/>
        <v>516.20880903731995</v>
      </c>
      <c r="N1487">
        <f t="shared" si="136"/>
        <v>685.27895582412009</v>
      </c>
      <c r="O1487">
        <f t="shared" si="132"/>
        <v>0.75328273931383838</v>
      </c>
    </row>
    <row r="1488" spans="2:15" x14ac:dyDescent="0.2">
      <c r="C1488">
        <v>293.96100000000001</v>
      </c>
      <c r="D1488">
        <v>414.07400000000001</v>
      </c>
      <c r="E1488">
        <f t="shared" si="137"/>
        <v>479.54486124657001</v>
      </c>
      <c r="F1488">
        <f t="shared" si="137"/>
        <v>675.48776496137998</v>
      </c>
      <c r="G1488">
        <f t="shared" si="138"/>
        <v>0.70992383004004112</v>
      </c>
      <c r="K1488">
        <v>549.85699999999997</v>
      </c>
      <c r="L1488">
        <v>662.91600000000005</v>
      </c>
      <c r="M1488">
        <f t="shared" si="136"/>
        <v>896.99347454408996</v>
      </c>
      <c r="N1488">
        <f t="shared" si="136"/>
        <v>1081.4290373149202</v>
      </c>
      <c r="O1488">
        <f t="shared" si="132"/>
        <v>0.8294519969347548</v>
      </c>
    </row>
    <row r="1489" spans="3:15" x14ac:dyDescent="0.2">
      <c r="C1489">
        <v>166.81700000000001</v>
      </c>
      <c r="D1489">
        <v>299.00700000000001</v>
      </c>
      <c r="E1489">
        <f t="shared" si="137"/>
        <v>272.13213697929001</v>
      </c>
      <c r="F1489">
        <f t="shared" si="137"/>
        <v>487.77650887958998</v>
      </c>
      <c r="G1489">
        <f t="shared" si="138"/>
        <v>0.55790332667797071</v>
      </c>
      <c r="K1489">
        <v>337.31299999999999</v>
      </c>
      <c r="L1489">
        <v>450.78699999999998</v>
      </c>
      <c r="M1489">
        <f t="shared" si="136"/>
        <v>550.26590527881001</v>
      </c>
      <c r="N1489">
        <f t="shared" si="136"/>
        <v>735.37846641818999</v>
      </c>
      <c r="O1489">
        <f t="shared" si="132"/>
        <v>0.74827579322385074</v>
      </c>
    </row>
    <row r="1490" spans="3:15" x14ac:dyDescent="0.2">
      <c r="C1490">
        <v>189.52799999999999</v>
      </c>
      <c r="D1490">
        <v>251.22300000000001</v>
      </c>
      <c r="E1490">
        <f t="shared" si="137"/>
        <v>309.18107661336001</v>
      </c>
      <c r="F1490">
        <f t="shared" si="137"/>
        <v>409.82544853551002</v>
      </c>
      <c r="G1490">
        <f t="shared" si="138"/>
        <v>0.7544213706547569</v>
      </c>
      <c r="K1490">
        <v>352.42700000000002</v>
      </c>
      <c r="L1490">
        <v>508.60199999999998</v>
      </c>
      <c r="M1490">
        <f t="shared" si="136"/>
        <v>574.92169646499008</v>
      </c>
      <c r="N1490">
        <f t="shared" si="136"/>
        <v>829.69331142473993</v>
      </c>
      <c r="O1490">
        <f t="shared" si="132"/>
        <v>0.69293278437756833</v>
      </c>
    </row>
    <row r="1491" spans="3:15" x14ac:dyDescent="0.2">
      <c r="C1491">
        <v>242.50800000000001</v>
      </c>
      <c r="D1491">
        <v>334.59399999999999</v>
      </c>
      <c r="E1491">
        <f t="shared" si="137"/>
        <v>395.60848279596001</v>
      </c>
      <c r="F1491">
        <f t="shared" si="137"/>
        <v>545.83034247377998</v>
      </c>
      <c r="G1491">
        <f t="shared" si="138"/>
        <v>0.72478287118119278</v>
      </c>
    </row>
    <row r="1492" spans="3:15" x14ac:dyDescent="0.2">
      <c r="C1492">
        <v>412.827</v>
      </c>
      <c r="D1492">
        <v>496.339</v>
      </c>
      <c r="E1492">
        <f t="shared" si="137"/>
        <v>673.45350721298996</v>
      </c>
      <c r="F1492">
        <f t="shared" si="137"/>
        <v>809.68841746443002</v>
      </c>
      <c r="G1492">
        <f t="shared" si="138"/>
        <v>0.83174402978609374</v>
      </c>
      <c r="J1492">
        <v>10</v>
      </c>
      <c r="K1492">
        <v>409.375</v>
      </c>
      <c r="L1492">
        <v>658.02300000000002</v>
      </c>
      <c r="M1492">
        <f t="shared" ref="M1492:N1509" si="139">K1492*1.63132137</f>
        <v>667.82218584375005</v>
      </c>
      <c r="N1492">
        <f t="shared" si="139"/>
        <v>1073.4469818515101</v>
      </c>
      <c r="O1492">
        <f t="shared" si="132"/>
        <v>0.62212870978673995</v>
      </c>
    </row>
    <row r="1493" spans="3:15" x14ac:dyDescent="0.2">
      <c r="C1493">
        <v>242.29300000000001</v>
      </c>
      <c r="D1493">
        <v>329.62099999999998</v>
      </c>
      <c r="E1493">
        <f>C1493*1.63132137</f>
        <v>395.25774870141004</v>
      </c>
      <c r="F1493">
        <f t="shared" si="137"/>
        <v>537.71778130076996</v>
      </c>
      <c r="G1493">
        <f t="shared" si="138"/>
        <v>0.73506542362288818</v>
      </c>
      <c r="K1493">
        <v>359.536</v>
      </c>
      <c r="L1493">
        <v>468.12200000000001</v>
      </c>
      <c r="M1493">
        <f t="shared" si="139"/>
        <v>586.51876008431998</v>
      </c>
      <c r="N1493">
        <f t="shared" si="139"/>
        <v>763.65742236714004</v>
      </c>
      <c r="O1493">
        <f t="shared" si="132"/>
        <v>0.76803910091813665</v>
      </c>
    </row>
    <row r="1494" spans="3:15" x14ac:dyDescent="0.2">
      <c r="C1494">
        <v>348.31400000000002</v>
      </c>
      <c r="D1494">
        <v>405.47500000000002</v>
      </c>
      <c r="E1494">
        <f t="shared" si="137"/>
        <v>568.21207167018008</v>
      </c>
      <c r="F1494">
        <f t="shared" si="137"/>
        <v>661.46003250075</v>
      </c>
      <c r="G1494">
        <f>C1494/D1494</f>
        <v>0.85902706702016152</v>
      </c>
      <c r="K1494">
        <v>172.82499999999999</v>
      </c>
      <c r="L1494">
        <v>266.3</v>
      </c>
      <c r="M1494">
        <f t="shared" si="139"/>
        <v>281.93311577024997</v>
      </c>
      <c r="N1494">
        <f t="shared" si="139"/>
        <v>434.42088083100003</v>
      </c>
      <c r="O1494">
        <f t="shared" ref="O1494:O1558" si="140">K1494/L1494</f>
        <v>0.64898610589560635</v>
      </c>
    </row>
    <row r="1495" spans="3:15" x14ac:dyDescent="0.2">
      <c r="C1495">
        <v>257.75200000000001</v>
      </c>
      <c r="D1495">
        <v>342.053</v>
      </c>
      <c r="E1495">
        <f t="shared" si="137"/>
        <v>420.47634576024001</v>
      </c>
      <c r="F1495">
        <f t="shared" si="137"/>
        <v>557.99836857261005</v>
      </c>
      <c r="G1495">
        <f t="shared" si="138"/>
        <v>0.7535440414204817</v>
      </c>
      <c r="K1495">
        <v>446.32299999999998</v>
      </c>
      <c r="L1495">
        <v>621.82000000000005</v>
      </c>
      <c r="M1495">
        <f t="shared" si="139"/>
        <v>728.09624782251001</v>
      </c>
      <c r="N1495">
        <f t="shared" si="139"/>
        <v>1014.3882542934001</v>
      </c>
      <c r="O1495">
        <f t="shared" si="140"/>
        <v>0.71776880769354467</v>
      </c>
    </row>
    <row r="1496" spans="3:15" x14ac:dyDescent="0.2">
      <c r="C1496">
        <v>240.751</v>
      </c>
      <c r="D1496">
        <v>306.47199999999998</v>
      </c>
      <c r="E1496">
        <f t="shared" si="137"/>
        <v>392.74225114887003</v>
      </c>
      <c r="F1496">
        <f t="shared" si="137"/>
        <v>499.95432290663996</v>
      </c>
      <c r="G1496">
        <f t="shared" si="138"/>
        <v>0.78555626615155716</v>
      </c>
      <c r="K1496">
        <v>165.59100000000001</v>
      </c>
      <c r="L1496">
        <v>248.16900000000001</v>
      </c>
      <c r="M1496">
        <f t="shared" si="139"/>
        <v>270.13213697967001</v>
      </c>
      <c r="N1496">
        <f t="shared" si="139"/>
        <v>404.84339307152999</v>
      </c>
      <c r="O1496">
        <f t="shared" si="140"/>
        <v>0.66725094592797651</v>
      </c>
    </row>
    <row r="1497" spans="3:15" x14ac:dyDescent="0.2">
      <c r="C1497">
        <v>295.65199999999999</v>
      </c>
      <c r="D1497">
        <v>423.08</v>
      </c>
      <c r="E1497">
        <f t="shared" si="137"/>
        <v>482.30342568323999</v>
      </c>
      <c r="F1497">
        <f t="shared" si="137"/>
        <v>690.17944521959998</v>
      </c>
      <c r="G1497">
        <f t="shared" si="138"/>
        <v>0.69880873593646586</v>
      </c>
      <c r="K1497">
        <v>524.51499999999999</v>
      </c>
      <c r="L1497">
        <v>660.21199999999999</v>
      </c>
      <c r="M1497">
        <f t="shared" si="139"/>
        <v>855.65252838555</v>
      </c>
      <c r="N1497">
        <f t="shared" si="139"/>
        <v>1077.0179443304401</v>
      </c>
      <c r="O1497">
        <f t="shared" si="140"/>
        <v>0.79446450534070878</v>
      </c>
    </row>
    <row r="1498" spans="3:15" x14ac:dyDescent="0.2">
      <c r="C1498">
        <v>262.00200000000001</v>
      </c>
      <c r="D1498">
        <v>341.01299999999998</v>
      </c>
      <c r="E1498">
        <f t="shared" si="137"/>
        <v>427.40946158273999</v>
      </c>
      <c r="F1498">
        <f t="shared" si="137"/>
        <v>556.30179434780996</v>
      </c>
      <c r="G1498">
        <f t="shared" si="138"/>
        <v>0.76830502062971218</v>
      </c>
      <c r="K1498">
        <v>179.35400000000001</v>
      </c>
      <c r="L1498">
        <v>261.10500000000002</v>
      </c>
      <c r="M1498">
        <f t="shared" si="139"/>
        <v>292.58401299498001</v>
      </c>
      <c r="N1498">
        <f t="shared" si="139"/>
        <v>425.94616631385003</v>
      </c>
      <c r="O1498">
        <f t="shared" si="140"/>
        <v>0.68690373604488619</v>
      </c>
    </row>
    <row r="1499" spans="3:15" x14ac:dyDescent="0.2">
      <c r="C1499">
        <v>322.94900000000001</v>
      </c>
      <c r="D1499">
        <v>431.77</v>
      </c>
      <c r="E1499">
        <f>C1499*1.63132137</f>
        <v>526.83360512013007</v>
      </c>
      <c r="F1499">
        <f t="shared" si="137"/>
        <v>704.35562792489998</v>
      </c>
      <c r="G1499">
        <f t="shared" si="138"/>
        <v>0.74796535192347779</v>
      </c>
      <c r="K1499">
        <v>172.33</v>
      </c>
      <c r="L1499">
        <v>241.26</v>
      </c>
      <c r="M1499">
        <f t="shared" si="139"/>
        <v>281.12561169209999</v>
      </c>
      <c r="N1499">
        <f t="shared" si="139"/>
        <v>393.57259372620001</v>
      </c>
      <c r="O1499">
        <f t="shared" si="140"/>
        <v>0.71429163557987241</v>
      </c>
    </row>
    <row r="1500" spans="3:15" x14ac:dyDescent="0.2">
      <c r="C1500">
        <v>227.178</v>
      </c>
      <c r="D1500">
        <v>354.49299999999999</v>
      </c>
      <c r="E1500">
        <f t="shared" si="137"/>
        <v>370.60032619385998</v>
      </c>
      <c r="F1500">
        <f t="shared" si="137"/>
        <v>578.29200641541001</v>
      </c>
      <c r="G1500">
        <f t="shared" si="138"/>
        <v>0.64085327495888489</v>
      </c>
      <c r="K1500">
        <v>327.76799999999997</v>
      </c>
      <c r="L1500">
        <v>407.68599999999998</v>
      </c>
      <c r="M1500">
        <f t="shared" si="139"/>
        <v>534.69494280215997</v>
      </c>
      <c r="N1500">
        <f t="shared" si="139"/>
        <v>665.06688404981992</v>
      </c>
      <c r="O1500">
        <f t="shared" si="140"/>
        <v>0.8039716840902067</v>
      </c>
    </row>
    <row r="1501" spans="3:15" x14ac:dyDescent="0.2">
      <c r="C1501">
        <v>304.55500000000001</v>
      </c>
      <c r="D1501">
        <v>484.45100000000002</v>
      </c>
      <c r="E1501">
        <f t="shared" si="137"/>
        <v>496.82707984035</v>
      </c>
      <c r="F1501">
        <f t="shared" si="137"/>
        <v>790.29526901787005</v>
      </c>
      <c r="G1501">
        <f t="shared" si="138"/>
        <v>0.62866007088436182</v>
      </c>
      <c r="K1501">
        <v>429.21100000000001</v>
      </c>
      <c r="L1501">
        <v>514.995</v>
      </c>
      <c r="M1501">
        <f t="shared" si="139"/>
        <v>700.18107653906998</v>
      </c>
      <c r="N1501">
        <f t="shared" si="139"/>
        <v>840.12234894314997</v>
      </c>
      <c r="O1501">
        <f t="shared" si="140"/>
        <v>0.83342750900494178</v>
      </c>
    </row>
    <row r="1502" spans="3:15" x14ac:dyDescent="0.2">
      <c r="C1502">
        <v>249.745</v>
      </c>
      <c r="D1502">
        <v>322.91300000000001</v>
      </c>
      <c r="E1502">
        <f t="shared" si="137"/>
        <v>407.41435555064999</v>
      </c>
      <c r="F1502">
        <f t="shared" si="137"/>
        <v>526.77487755081006</v>
      </c>
      <c r="G1502">
        <f t="shared" si="138"/>
        <v>0.77341265294367212</v>
      </c>
      <c r="K1502">
        <v>284.27100000000002</v>
      </c>
      <c r="L1502">
        <v>369.24200000000002</v>
      </c>
      <c r="M1502">
        <f t="shared" si="139"/>
        <v>463.73735717127005</v>
      </c>
      <c r="N1502">
        <f t="shared" si="139"/>
        <v>602.35236530153998</v>
      </c>
      <c r="O1502">
        <f t="shared" si="140"/>
        <v>0.76987720790159297</v>
      </c>
    </row>
    <row r="1503" spans="3:15" x14ac:dyDescent="0.2">
      <c r="C1503">
        <v>202.25200000000001</v>
      </c>
      <c r="D1503">
        <v>265.53800000000001</v>
      </c>
      <c r="E1503">
        <f t="shared" si="137"/>
        <v>329.93800972524002</v>
      </c>
      <c r="F1503">
        <f t="shared" si="137"/>
        <v>433.17781394706003</v>
      </c>
      <c r="G1503">
        <f t="shared" si="138"/>
        <v>0.76166876303956499</v>
      </c>
      <c r="K1503">
        <v>678.21600000000001</v>
      </c>
      <c r="L1503">
        <v>839.81899999999996</v>
      </c>
      <c r="M1503">
        <f t="shared" si="139"/>
        <v>1106.38825427592</v>
      </c>
      <c r="N1503">
        <f t="shared" si="139"/>
        <v>1370.01468163203</v>
      </c>
      <c r="O1503">
        <f t="shared" si="140"/>
        <v>0.80757401297184284</v>
      </c>
    </row>
    <row r="1504" spans="3:15" x14ac:dyDescent="0.2">
      <c r="K1504">
        <v>191.416</v>
      </c>
      <c r="L1504">
        <v>273.346</v>
      </c>
      <c r="M1504">
        <f t="shared" si="139"/>
        <v>312.26101135992002</v>
      </c>
      <c r="N1504">
        <f t="shared" si="139"/>
        <v>445.91517120402</v>
      </c>
      <c r="O1504">
        <f t="shared" si="140"/>
        <v>0.70026998748838465</v>
      </c>
    </row>
    <row r="1505" spans="10:15" x14ac:dyDescent="0.2">
      <c r="K1505">
        <v>188.98599999999999</v>
      </c>
      <c r="L1505">
        <v>286.29500000000002</v>
      </c>
      <c r="M1505">
        <f t="shared" si="139"/>
        <v>308.29690043081996</v>
      </c>
      <c r="N1505">
        <f t="shared" si="139"/>
        <v>467.03915162415001</v>
      </c>
      <c r="O1505">
        <f t="shared" si="140"/>
        <v>0.66010932779126419</v>
      </c>
    </row>
    <row r="1506" spans="10:15" x14ac:dyDescent="0.2">
      <c r="K1506">
        <v>482.50599999999997</v>
      </c>
      <c r="L1506">
        <v>637.63599999999997</v>
      </c>
      <c r="M1506">
        <f t="shared" si="139"/>
        <v>787.1223489532199</v>
      </c>
      <c r="N1506">
        <f t="shared" si="139"/>
        <v>1040.18923308132</v>
      </c>
      <c r="O1506">
        <f t="shared" si="140"/>
        <v>0.75671072524136029</v>
      </c>
    </row>
    <row r="1507" spans="10:15" x14ac:dyDescent="0.2">
      <c r="K1507">
        <v>737.81600000000003</v>
      </c>
      <c r="L1507">
        <v>854.58399999999995</v>
      </c>
      <c r="M1507">
        <f t="shared" si="139"/>
        <v>1203.61500792792</v>
      </c>
      <c r="N1507">
        <f t="shared" si="139"/>
        <v>1394.10114166008</v>
      </c>
      <c r="O1507">
        <f t="shared" si="140"/>
        <v>0.86336275895640457</v>
      </c>
    </row>
    <row r="1508" spans="10:15" x14ac:dyDescent="0.2">
      <c r="K1508">
        <v>253.57599999999999</v>
      </c>
      <c r="L1508">
        <v>331.892</v>
      </c>
      <c r="M1508">
        <f t="shared" si="139"/>
        <v>413.66394771911996</v>
      </c>
      <c r="N1508">
        <f t="shared" si="139"/>
        <v>541.42251213203997</v>
      </c>
      <c r="O1508">
        <f t="shared" si="140"/>
        <v>0.76403167295385244</v>
      </c>
    </row>
    <row r="1509" spans="10:15" x14ac:dyDescent="0.2">
      <c r="K1509">
        <v>438.20100000000002</v>
      </c>
      <c r="L1509">
        <v>553.61</v>
      </c>
      <c r="M1509">
        <f t="shared" si="139"/>
        <v>714.84665565537</v>
      </c>
      <c r="N1509">
        <f t="shared" si="139"/>
        <v>903.11582364570006</v>
      </c>
      <c r="O1509">
        <f t="shared" si="140"/>
        <v>0.79153375119669078</v>
      </c>
    </row>
    <row r="1511" spans="10:15" x14ac:dyDescent="0.2">
      <c r="J1511">
        <v>11</v>
      </c>
      <c r="K1511">
        <v>238.84899999999999</v>
      </c>
      <c r="L1511">
        <v>353.38900000000001</v>
      </c>
      <c r="M1511">
        <f t="shared" ref="M1511:N1530" si="141">K1511*1.63132137</f>
        <v>389.63947790313</v>
      </c>
      <c r="N1511">
        <f t="shared" si="141"/>
        <v>576.49102762293001</v>
      </c>
      <c r="O1511">
        <f t="shared" si="140"/>
        <v>0.67588125267056975</v>
      </c>
    </row>
    <row r="1512" spans="10:15" x14ac:dyDescent="0.2">
      <c r="K1512">
        <v>491.964</v>
      </c>
      <c r="L1512">
        <v>567.49599999999998</v>
      </c>
      <c r="M1512">
        <f t="shared" si="141"/>
        <v>802.55138647067997</v>
      </c>
      <c r="N1512">
        <f t="shared" si="141"/>
        <v>925.76835218951999</v>
      </c>
      <c r="O1512">
        <f t="shared" si="140"/>
        <v>0.86690302662926266</v>
      </c>
    </row>
    <row r="1513" spans="10:15" x14ac:dyDescent="0.2">
      <c r="K1513">
        <v>213.18700000000001</v>
      </c>
      <c r="L1513">
        <v>295.62700000000001</v>
      </c>
      <c r="M1513">
        <f t="shared" si="141"/>
        <v>347.77650890619003</v>
      </c>
      <c r="N1513">
        <f t="shared" si="141"/>
        <v>482.26264264899004</v>
      </c>
      <c r="O1513">
        <f t="shared" si="140"/>
        <v>0.72113507900157969</v>
      </c>
    </row>
    <row r="1514" spans="10:15" x14ac:dyDescent="0.2">
      <c r="K1514">
        <v>210.05799999999999</v>
      </c>
      <c r="L1514">
        <v>322.21499999999997</v>
      </c>
      <c r="M1514">
        <f t="shared" si="141"/>
        <v>342.67210433945996</v>
      </c>
      <c r="N1514">
        <f t="shared" si="141"/>
        <v>525.63621523454992</v>
      </c>
      <c r="O1514">
        <f t="shared" si="140"/>
        <v>0.65191874990301513</v>
      </c>
    </row>
    <row r="1515" spans="10:15" x14ac:dyDescent="0.2">
      <c r="K1515">
        <v>388.15499999999997</v>
      </c>
      <c r="L1515">
        <v>523.36199999999997</v>
      </c>
      <c r="M1515">
        <f t="shared" si="141"/>
        <v>633.20554637235</v>
      </c>
      <c r="N1515">
        <f t="shared" si="141"/>
        <v>853.77161484593989</v>
      </c>
      <c r="O1515">
        <f t="shared" si="140"/>
        <v>0.74165682644135411</v>
      </c>
    </row>
    <row r="1516" spans="10:15" x14ac:dyDescent="0.2">
      <c r="K1516">
        <v>294.279</v>
      </c>
      <c r="L1516">
        <v>522.91999999999996</v>
      </c>
      <c r="M1516">
        <f t="shared" si="141"/>
        <v>480.06362144222999</v>
      </c>
      <c r="N1516">
        <f t="shared" si="141"/>
        <v>853.0505708003999</v>
      </c>
      <c r="O1516">
        <f t="shared" si="140"/>
        <v>0.56276103419261081</v>
      </c>
    </row>
    <row r="1517" spans="10:15" x14ac:dyDescent="0.2">
      <c r="K1517">
        <v>452.358</v>
      </c>
      <c r="L1517">
        <v>588.16499999999996</v>
      </c>
      <c r="M1517">
        <f t="shared" si="141"/>
        <v>737.94127229046001</v>
      </c>
      <c r="N1517">
        <f t="shared" si="141"/>
        <v>959.48613358604996</v>
      </c>
      <c r="O1517">
        <f t="shared" si="140"/>
        <v>0.76910050751064762</v>
      </c>
    </row>
    <row r="1518" spans="10:15" x14ac:dyDescent="0.2">
      <c r="K1518">
        <v>443.464</v>
      </c>
      <c r="L1518">
        <v>615.98599999999999</v>
      </c>
      <c r="M1518">
        <f t="shared" si="141"/>
        <v>723.43230002567998</v>
      </c>
      <c r="N1518">
        <f t="shared" si="141"/>
        <v>1004.87112542082</v>
      </c>
      <c r="O1518">
        <f t="shared" si="140"/>
        <v>0.71992545285120113</v>
      </c>
    </row>
    <row r="1519" spans="10:15" x14ac:dyDescent="0.2">
      <c r="K1519">
        <v>539.14300000000003</v>
      </c>
      <c r="L1519">
        <v>660.80200000000002</v>
      </c>
      <c r="M1519">
        <f t="shared" si="141"/>
        <v>879.51549738591007</v>
      </c>
      <c r="N1519">
        <f t="shared" si="141"/>
        <v>1077.9804239387399</v>
      </c>
      <c r="O1519">
        <f t="shared" si="140"/>
        <v>0.81589190105356824</v>
      </c>
    </row>
    <row r="1520" spans="10:15" x14ac:dyDescent="0.2">
      <c r="K1520">
        <v>775.98199999999997</v>
      </c>
      <c r="L1520">
        <v>948.14300000000003</v>
      </c>
      <c r="M1520">
        <f t="shared" si="141"/>
        <v>1265.8760193353398</v>
      </c>
      <c r="N1520">
        <f t="shared" si="141"/>
        <v>1546.72593771591</v>
      </c>
      <c r="O1520">
        <f t="shared" si="140"/>
        <v>0.81842295940591236</v>
      </c>
    </row>
    <row r="1521" spans="10:15" x14ac:dyDescent="0.2">
      <c r="K1521">
        <v>313.05</v>
      </c>
      <c r="L1521">
        <v>451.38799999999998</v>
      </c>
      <c r="M1521">
        <f t="shared" si="141"/>
        <v>510.68515487850004</v>
      </c>
      <c r="N1521">
        <f t="shared" si="141"/>
        <v>736.35889056155997</v>
      </c>
      <c r="O1521">
        <f t="shared" si="140"/>
        <v>0.69352751956188474</v>
      </c>
    </row>
    <row r="1522" spans="10:15" x14ac:dyDescent="0.2">
      <c r="K1522">
        <v>491.65499999999997</v>
      </c>
      <c r="L1522">
        <v>618.33500000000004</v>
      </c>
      <c r="M1522">
        <f t="shared" si="141"/>
        <v>802.04730816734991</v>
      </c>
      <c r="N1522">
        <f t="shared" si="141"/>
        <v>1008.7030993189501</v>
      </c>
      <c r="O1522">
        <f t="shared" si="140"/>
        <v>0.79512723685380893</v>
      </c>
    </row>
    <row r="1523" spans="10:15" x14ac:dyDescent="0.2">
      <c r="K1523">
        <v>607.697</v>
      </c>
      <c r="L1523">
        <v>723.96400000000006</v>
      </c>
      <c r="M1523">
        <f t="shared" si="141"/>
        <v>991.34910258489003</v>
      </c>
      <c r="N1523">
        <f t="shared" si="141"/>
        <v>1181.0179443106802</v>
      </c>
      <c r="O1523">
        <f t="shared" si="140"/>
        <v>0.83940223547027193</v>
      </c>
    </row>
    <row r="1524" spans="10:15" x14ac:dyDescent="0.2">
      <c r="K1524">
        <v>395.69499999999999</v>
      </c>
      <c r="L1524">
        <v>552.17700000000002</v>
      </c>
      <c r="M1524">
        <f t="shared" si="141"/>
        <v>645.50570950215001</v>
      </c>
      <c r="N1524">
        <f t="shared" si="141"/>
        <v>900.77814012249007</v>
      </c>
      <c r="O1524">
        <f t="shared" si="140"/>
        <v>0.7166089858867718</v>
      </c>
    </row>
    <row r="1525" spans="10:15" x14ac:dyDescent="0.2">
      <c r="K1525">
        <v>579.59</v>
      </c>
      <c r="L1525">
        <v>670.18799999999999</v>
      </c>
      <c r="M1525">
        <f t="shared" si="141"/>
        <v>945.49755283830007</v>
      </c>
      <c r="N1525">
        <f t="shared" si="141"/>
        <v>1093.29200631756</v>
      </c>
      <c r="O1525">
        <f t="shared" si="140"/>
        <v>0.86481703641366314</v>
      </c>
    </row>
    <row r="1526" spans="10:15" x14ac:dyDescent="0.2">
      <c r="K1526">
        <v>547.53300000000002</v>
      </c>
      <c r="L1526">
        <v>658.70699999999999</v>
      </c>
      <c r="M1526">
        <f t="shared" si="141"/>
        <v>893.20228368021003</v>
      </c>
      <c r="N1526">
        <f t="shared" si="141"/>
        <v>1074.56280566859</v>
      </c>
      <c r="O1526">
        <f t="shared" si="140"/>
        <v>0.83122389772691052</v>
      </c>
    </row>
    <row r="1527" spans="10:15" x14ac:dyDescent="0.2">
      <c r="K1527">
        <v>281.81</v>
      </c>
      <c r="L1527">
        <v>398.35399999999998</v>
      </c>
      <c r="M1527">
        <f t="shared" si="141"/>
        <v>459.72267527970001</v>
      </c>
      <c r="N1527">
        <f t="shared" si="141"/>
        <v>649.84339302497995</v>
      </c>
      <c r="O1527">
        <f t="shared" si="140"/>
        <v>0.70743609954964681</v>
      </c>
    </row>
    <row r="1528" spans="10:15" x14ac:dyDescent="0.2">
      <c r="K1528">
        <v>222.14599999999999</v>
      </c>
      <c r="L1528">
        <v>338.79500000000002</v>
      </c>
      <c r="M1528">
        <f t="shared" si="141"/>
        <v>362.39151706001996</v>
      </c>
      <c r="N1528">
        <f t="shared" si="141"/>
        <v>552.68352354914998</v>
      </c>
      <c r="O1528">
        <f t="shared" si="140"/>
        <v>0.65569444649419262</v>
      </c>
    </row>
    <row r="1529" spans="10:15" x14ac:dyDescent="0.2">
      <c r="K1529">
        <v>452.76900000000001</v>
      </c>
      <c r="L1529">
        <v>620.64200000000005</v>
      </c>
      <c r="M1529">
        <f t="shared" si="141"/>
        <v>738.61174537352997</v>
      </c>
      <c r="N1529">
        <f t="shared" si="141"/>
        <v>1012.4665577195401</v>
      </c>
      <c r="O1529">
        <f t="shared" si="140"/>
        <v>0.72951717737439614</v>
      </c>
    </row>
    <row r="1530" spans="10:15" x14ac:dyDescent="0.2">
      <c r="K1530">
        <v>278.178</v>
      </c>
      <c r="L1530">
        <v>424.56099999999998</v>
      </c>
      <c r="M1530">
        <f t="shared" si="141"/>
        <v>453.79771606385998</v>
      </c>
      <c r="N1530">
        <f t="shared" si="141"/>
        <v>692.59543216856991</v>
      </c>
      <c r="O1530">
        <f t="shared" si="140"/>
        <v>0.65521326735145247</v>
      </c>
    </row>
    <row r="1532" spans="10:15" x14ac:dyDescent="0.2">
      <c r="J1532">
        <v>12</v>
      </c>
      <c r="K1532">
        <v>287.74400000000003</v>
      </c>
      <c r="L1532">
        <v>427.08699999999999</v>
      </c>
      <c r="M1532">
        <f t="shared" ref="M1532:N1556" si="142">K1532*1.63132137</f>
        <v>469.40293628928003</v>
      </c>
      <c r="N1532">
        <f t="shared" si="142"/>
        <v>696.71614994919003</v>
      </c>
      <c r="O1532">
        <f t="shared" si="140"/>
        <v>0.67373626450816826</v>
      </c>
    </row>
    <row r="1533" spans="10:15" x14ac:dyDescent="0.2">
      <c r="K1533">
        <v>545.20299999999997</v>
      </c>
      <c r="L1533">
        <v>684.61400000000003</v>
      </c>
      <c r="M1533">
        <f t="shared" si="142"/>
        <v>889.40130488810996</v>
      </c>
      <c r="N1533">
        <f t="shared" si="142"/>
        <v>1116.82544840118</v>
      </c>
      <c r="O1533">
        <f t="shared" si="140"/>
        <v>0.79636554321121089</v>
      </c>
    </row>
    <row r="1534" spans="10:15" x14ac:dyDescent="0.2">
      <c r="K1534">
        <v>238.648</v>
      </c>
      <c r="L1534">
        <v>319.21300000000002</v>
      </c>
      <c r="M1534">
        <f t="shared" si="142"/>
        <v>389.31158230775998</v>
      </c>
      <c r="N1534">
        <f t="shared" si="142"/>
        <v>520.73898848181</v>
      </c>
      <c r="O1534">
        <f t="shared" si="140"/>
        <v>0.74761366235084403</v>
      </c>
    </row>
    <row r="1535" spans="10:15" x14ac:dyDescent="0.2">
      <c r="K1535">
        <v>399.21</v>
      </c>
      <c r="L1535">
        <v>496.79</v>
      </c>
      <c r="M1535">
        <f t="shared" si="142"/>
        <v>651.23980411769992</v>
      </c>
      <c r="N1535">
        <f t="shared" si="142"/>
        <v>810.42414340230005</v>
      </c>
      <c r="O1535">
        <f t="shared" si="140"/>
        <v>0.80357897703254888</v>
      </c>
    </row>
    <row r="1536" spans="10:15" x14ac:dyDescent="0.2">
      <c r="K1536">
        <v>521.53599999999994</v>
      </c>
      <c r="L1536">
        <v>703.94600000000003</v>
      </c>
      <c r="M1536">
        <f t="shared" si="142"/>
        <v>850.79282202431989</v>
      </c>
      <c r="N1536">
        <f t="shared" si="142"/>
        <v>1148.3621531260201</v>
      </c>
      <c r="O1536">
        <f t="shared" si="140"/>
        <v>0.74087501029908531</v>
      </c>
    </row>
    <row r="1537" spans="11:15" x14ac:dyDescent="0.2">
      <c r="K1537">
        <v>302.91300000000001</v>
      </c>
      <c r="L1537">
        <v>381.81099999999998</v>
      </c>
      <c r="M1537">
        <f t="shared" si="142"/>
        <v>494.14845015080999</v>
      </c>
      <c r="N1537">
        <f t="shared" si="142"/>
        <v>622.85644360106994</v>
      </c>
      <c r="O1537">
        <f t="shared" si="140"/>
        <v>0.79335849412405623</v>
      </c>
    </row>
    <row r="1538" spans="11:15" x14ac:dyDescent="0.2">
      <c r="K1538">
        <v>324.423</v>
      </c>
      <c r="L1538">
        <v>412.64499999999998</v>
      </c>
      <c r="M1538">
        <f t="shared" si="142"/>
        <v>529.23817281951005</v>
      </c>
      <c r="N1538">
        <f t="shared" si="142"/>
        <v>673.15660672364993</v>
      </c>
      <c r="O1538">
        <f t="shared" si="140"/>
        <v>0.78620363750923916</v>
      </c>
    </row>
    <row r="1539" spans="11:15" x14ac:dyDescent="0.2">
      <c r="K1539">
        <v>232.72499999999999</v>
      </c>
      <c r="L1539">
        <v>349.13</v>
      </c>
      <c r="M1539">
        <f t="shared" si="142"/>
        <v>379.64926583325001</v>
      </c>
      <c r="N1539">
        <f t="shared" si="142"/>
        <v>569.54322990809999</v>
      </c>
      <c r="O1539">
        <f t="shared" si="140"/>
        <v>0.66658551255979148</v>
      </c>
    </row>
    <row r="1540" spans="11:15" x14ac:dyDescent="0.2">
      <c r="K1540">
        <v>299.40699999999998</v>
      </c>
      <c r="L1540">
        <v>414.26100000000002</v>
      </c>
      <c r="M1540">
        <f t="shared" si="142"/>
        <v>488.42903742758995</v>
      </c>
      <c r="N1540">
        <f t="shared" si="142"/>
        <v>675.79282205756999</v>
      </c>
      <c r="O1540">
        <f t="shared" si="140"/>
        <v>0.72274966748016334</v>
      </c>
    </row>
    <row r="1541" spans="11:15" x14ac:dyDescent="0.2">
      <c r="K1541">
        <v>410.90300000000002</v>
      </c>
      <c r="L1541">
        <v>500.28899999999999</v>
      </c>
      <c r="M1541">
        <f t="shared" si="142"/>
        <v>670.31484489710999</v>
      </c>
      <c r="N1541">
        <f t="shared" si="142"/>
        <v>816.13213687592997</v>
      </c>
      <c r="O1541">
        <f t="shared" si="140"/>
        <v>0.82133127052563626</v>
      </c>
    </row>
    <row r="1542" spans="11:15" x14ac:dyDescent="0.2">
      <c r="K1542">
        <v>324.47199999999998</v>
      </c>
      <c r="L1542">
        <v>418.43099999999998</v>
      </c>
      <c r="M1542">
        <f t="shared" si="142"/>
        <v>529.31810756663992</v>
      </c>
      <c r="N1542">
        <f t="shared" si="142"/>
        <v>682.59543217046996</v>
      </c>
      <c r="O1542">
        <f t="shared" si="140"/>
        <v>0.77544923774768115</v>
      </c>
    </row>
    <row r="1543" spans="11:15" x14ac:dyDescent="0.2">
      <c r="K1543">
        <v>224.733</v>
      </c>
      <c r="L1543">
        <v>309.90300000000002</v>
      </c>
      <c r="M1543">
        <f t="shared" si="142"/>
        <v>366.61174544420999</v>
      </c>
      <c r="N1543">
        <f t="shared" si="142"/>
        <v>505.55138652711003</v>
      </c>
      <c r="O1543">
        <f t="shared" si="140"/>
        <v>0.72517206997028094</v>
      </c>
    </row>
    <row r="1544" spans="11:15" x14ac:dyDescent="0.2">
      <c r="K1544">
        <v>603.64499999999998</v>
      </c>
      <c r="L1544">
        <v>647.63599999999997</v>
      </c>
      <c r="M1544">
        <f t="shared" si="142"/>
        <v>984.73898839364995</v>
      </c>
      <c r="N1544">
        <f t="shared" si="142"/>
        <v>1056.50244678132</v>
      </c>
      <c r="O1544">
        <f t="shared" si="140"/>
        <v>0.93207449863812386</v>
      </c>
    </row>
    <row r="1545" spans="11:15" x14ac:dyDescent="0.2">
      <c r="K1545">
        <v>527.39400000000001</v>
      </c>
      <c r="L1545">
        <v>687.07600000000002</v>
      </c>
      <c r="M1545">
        <f t="shared" si="142"/>
        <v>860.34910260978006</v>
      </c>
      <c r="N1545">
        <f t="shared" si="142"/>
        <v>1120.8417616141201</v>
      </c>
      <c r="O1545">
        <f t="shared" si="140"/>
        <v>0.76759194033847777</v>
      </c>
    </row>
    <row r="1546" spans="11:15" x14ac:dyDescent="0.2">
      <c r="K1546">
        <v>446.685</v>
      </c>
      <c r="L1546">
        <v>618.62400000000002</v>
      </c>
      <c r="M1546">
        <f t="shared" si="142"/>
        <v>728.68678615844999</v>
      </c>
      <c r="N1546">
        <f t="shared" si="142"/>
        <v>1009.17455119488</v>
      </c>
      <c r="O1546">
        <f t="shared" si="140"/>
        <v>0.72206218963376778</v>
      </c>
    </row>
    <row r="1547" spans="11:15" x14ac:dyDescent="0.2">
      <c r="K1547">
        <v>386.26400000000001</v>
      </c>
      <c r="L1547">
        <v>628.029</v>
      </c>
      <c r="M1547">
        <f t="shared" si="142"/>
        <v>630.12071766168003</v>
      </c>
      <c r="N1547">
        <f t="shared" si="142"/>
        <v>1024.5171286797299</v>
      </c>
      <c r="O1547">
        <f t="shared" si="140"/>
        <v>0.61504166208885258</v>
      </c>
    </row>
    <row r="1548" spans="11:15" x14ac:dyDescent="0.2">
      <c r="K1548">
        <v>535.745</v>
      </c>
      <c r="L1548">
        <v>649.21500000000003</v>
      </c>
      <c r="M1548">
        <f t="shared" si="142"/>
        <v>873.97226737065</v>
      </c>
      <c r="N1548">
        <f t="shared" si="142"/>
        <v>1059.0783032245502</v>
      </c>
      <c r="O1548">
        <f t="shared" si="140"/>
        <v>0.82521968839290527</v>
      </c>
    </row>
    <row r="1549" spans="11:15" x14ac:dyDescent="0.2">
      <c r="K1549">
        <v>552.73099999999999</v>
      </c>
      <c r="L1549">
        <v>697.40599999999995</v>
      </c>
      <c r="M1549">
        <f t="shared" si="142"/>
        <v>901.68189216146993</v>
      </c>
      <c r="N1549">
        <f t="shared" si="142"/>
        <v>1137.6933113662199</v>
      </c>
      <c r="O1549">
        <f t="shared" si="140"/>
        <v>0.79255268810420332</v>
      </c>
    </row>
    <row r="1550" spans="11:15" x14ac:dyDescent="0.2">
      <c r="K1550">
        <v>459.41300000000001</v>
      </c>
      <c r="L1550">
        <v>567.89400000000001</v>
      </c>
      <c r="M1550">
        <f t="shared" si="142"/>
        <v>749.45024455581006</v>
      </c>
      <c r="N1550">
        <f t="shared" si="142"/>
        <v>926.41761809477998</v>
      </c>
      <c r="O1550">
        <f t="shared" si="140"/>
        <v>0.80897667522460182</v>
      </c>
    </row>
    <row r="1551" spans="11:15" x14ac:dyDescent="0.2">
      <c r="K1551">
        <v>384.52600000000001</v>
      </c>
      <c r="L1551">
        <v>468.68299999999999</v>
      </c>
      <c r="M1551">
        <f t="shared" si="142"/>
        <v>627.28548112062003</v>
      </c>
      <c r="N1551">
        <f t="shared" si="142"/>
        <v>764.57259365570997</v>
      </c>
      <c r="O1551">
        <f t="shared" si="140"/>
        <v>0.82043940147178374</v>
      </c>
    </row>
    <row r="1552" spans="11:15" x14ac:dyDescent="0.2">
      <c r="K1552">
        <v>222.29900000000001</v>
      </c>
      <c r="L1552">
        <v>321.22300000000001</v>
      </c>
      <c r="M1552">
        <f t="shared" si="142"/>
        <v>362.64110922962999</v>
      </c>
      <c r="N1552">
        <f t="shared" si="142"/>
        <v>524.01794443551</v>
      </c>
      <c r="O1552">
        <f t="shared" si="140"/>
        <v>0.69203948658719949</v>
      </c>
    </row>
    <row r="1553" spans="10:15" x14ac:dyDescent="0.2">
      <c r="K1553">
        <v>420.84</v>
      </c>
      <c r="L1553">
        <v>650.37199999999996</v>
      </c>
      <c r="M1553">
        <f t="shared" si="142"/>
        <v>686.5252853508</v>
      </c>
      <c r="N1553">
        <f t="shared" si="142"/>
        <v>1060.9657420496399</v>
      </c>
      <c r="O1553">
        <f t="shared" si="140"/>
        <v>0.64707582737264213</v>
      </c>
    </row>
    <row r="1554" spans="10:15" x14ac:dyDescent="0.2">
      <c r="K1554">
        <v>362.78699999999998</v>
      </c>
      <c r="L1554">
        <v>478.69600000000003</v>
      </c>
      <c r="M1554">
        <f t="shared" si="142"/>
        <v>591.82218585818998</v>
      </c>
      <c r="N1554">
        <f t="shared" si="142"/>
        <v>780.90701453352006</v>
      </c>
      <c r="O1554">
        <f t="shared" si="140"/>
        <v>0.75786511690091407</v>
      </c>
    </row>
    <row r="1555" spans="10:15" x14ac:dyDescent="0.2">
      <c r="K1555">
        <v>321.83100000000002</v>
      </c>
      <c r="L1555">
        <v>468.471</v>
      </c>
      <c r="M1555">
        <f t="shared" si="142"/>
        <v>525.00978782847005</v>
      </c>
      <c r="N1555">
        <f t="shared" si="142"/>
        <v>764.22675352527006</v>
      </c>
      <c r="O1555">
        <f t="shared" si="140"/>
        <v>0.68698169150278243</v>
      </c>
    </row>
    <row r="1556" spans="10:15" x14ac:dyDescent="0.2">
      <c r="K1556">
        <v>334.93200000000002</v>
      </c>
      <c r="L1556">
        <v>444.2</v>
      </c>
      <c r="M1556">
        <f t="shared" si="142"/>
        <v>546.38172909683999</v>
      </c>
      <c r="N1556">
        <f t="shared" si="142"/>
        <v>724.63295255399998</v>
      </c>
      <c r="O1556">
        <f t="shared" si="140"/>
        <v>0.75401170643854121</v>
      </c>
    </row>
    <row r="1558" spans="10:15" x14ac:dyDescent="0.2">
      <c r="J1558">
        <v>13</v>
      </c>
      <c r="K1558">
        <v>538.47199999999998</v>
      </c>
      <c r="L1558">
        <v>730.85400000000004</v>
      </c>
      <c r="M1558">
        <f t="shared" ref="M1558:N1580" si="143">K1558*1.63132137</f>
        <v>878.42088074663991</v>
      </c>
      <c r="N1558">
        <f t="shared" si="143"/>
        <v>1192.2577485499801</v>
      </c>
      <c r="O1558">
        <f t="shared" si="140"/>
        <v>0.73677095562177941</v>
      </c>
    </row>
    <row r="1559" spans="10:15" x14ac:dyDescent="0.2">
      <c r="K1559">
        <v>288.56200000000001</v>
      </c>
      <c r="L1559">
        <v>450.53699999999998</v>
      </c>
      <c r="M1559">
        <f t="shared" si="143"/>
        <v>470.73735716994003</v>
      </c>
      <c r="N1559">
        <f t="shared" si="143"/>
        <v>734.97063607568998</v>
      </c>
      <c r="O1559">
        <f t="shared" ref="O1559:O1580" si="144">K1559/L1559</f>
        <v>0.64048457729331887</v>
      </c>
    </row>
    <row r="1560" spans="10:15" x14ac:dyDescent="0.2">
      <c r="K1560">
        <v>365.96199999999999</v>
      </c>
      <c r="L1560">
        <v>477.51400000000001</v>
      </c>
      <c r="M1560">
        <f t="shared" si="143"/>
        <v>597.00163120794002</v>
      </c>
      <c r="N1560">
        <f t="shared" si="143"/>
        <v>778.97879267418</v>
      </c>
      <c r="O1560">
        <f t="shared" si="144"/>
        <v>0.76639009536893155</v>
      </c>
    </row>
    <row r="1561" spans="10:15" x14ac:dyDescent="0.2">
      <c r="K1561">
        <v>360.62700000000001</v>
      </c>
      <c r="L1561">
        <v>449.755</v>
      </c>
      <c r="M1561">
        <f t="shared" si="143"/>
        <v>588.29853169899002</v>
      </c>
      <c r="N1561">
        <f t="shared" si="143"/>
        <v>733.69494276435</v>
      </c>
      <c r="O1561">
        <f t="shared" si="144"/>
        <v>0.80182988515969811</v>
      </c>
    </row>
    <row r="1562" spans="10:15" x14ac:dyDescent="0.2">
      <c r="K1562">
        <v>391.66399999999999</v>
      </c>
      <c r="L1562">
        <v>513.33900000000006</v>
      </c>
      <c r="M1562">
        <f t="shared" si="143"/>
        <v>638.92985305968</v>
      </c>
      <c r="N1562">
        <f t="shared" si="143"/>
        <v>837.42088075443007</v>
      </c>
      <c r="O1562">
        <f t="shared" si="144"/>
        <v>0.76297339574822864</v>
      </c>
    </row>
    <row r="1563" spans="10:15" x14ac:dyDescent="0.2">
      <c r="K1563">
        <v>281.96499999999997</v>
      </c>
      <c r="L1563">
        <v>372.76100000000002</v>
      </c>
      <c r="M1563">
        <f t="shared" si="143"/>
        <v>459.97553009204995</v>
      </c>
      <c r="N1563">
        <f t="shared" si="143"/>
        <v>608.09298520257005</v>
      </c>
      <c r="O1563">
        <f t="shared" si="144"/>
        <v>0.7564230163563247</v>
      </c>
    </row>
    <row r="1564" spans="10:15" x14ac:dyDescent="0.2">
      <c r="K1564">
        <v>386.16699999999997</v>
      </c>
      <c r="L1564">
        <v>496.84500000000003</v>
      </c>
      <c r="M1564">
        <f t="shared" si="143"/>
        <v>629.96247948879</v>
      </c>
      <c r="N1564">
        <f t="shared" si="143"/>
        <v>810.51386607765005</v>
      </c>
      <c r="O1564">
        <f t="shared" si="144"/>
        <v>0.77723837414082853</v>
      </c>
    </row>
    <row r="1565" spans="10:15" x14ac:dyDescent="0.2">
      <c r="K1565">
        <v>248.018</v>
      </c>
      <c r="L1565">
        <v>334.38299999999998</v>
      </c>
      <c r="M1565">
        <f t="shared" si="143"/>
        <v>404.59706354465999</v>
      </c>
      <c r="N1565">
        <f t="shared" si="143"/>
        <v>545.48613366471</v>
      </c>
      <c r="O1565">
        <f t="shared" si="144"/>
        <v>0.7417183289820356</v>
      </c>
    </row>
    <row r="1566" spans="10:15" x14ac:dyDescent="0.2">
      <c r="K1566">
        <v>354.69600000000003</v>
      </c>
      <c r="L1566">
        <v>475.488</v>
      </c>
      <c r="M1566">
        <f t="shared" si="143"/>
        <v>578.62316465352001</v>
      </c>
      <c r="N1566">
        <f t="shared" si="143"/>
        <v>775.67373557856001</v>
      </c>
      <c r="O1566">
        <f t="shared" si="144"/>
        <v>0.74596204320613779</v>
      </c>
    </row>
    <row r="1567" spans="10:15" x14ac:dyDescent="0.2">
      <c r="K1567">
        <v>387.73700000000002</v>
      </c>
      <c r="L1567">
        <v>480.01499999999999</v>
      </c>
      <c r="M1567">
        <f t="shared" si="143"/>
        <v>632.52365403969009</v>
      </c>
      <c r="N1567">
        <f t="shared" si="143"/>
        <v>783.05872742054999</v>
      </c>
      <c r="O1567">
        <f t="shared" si="144"/>
        <v>0.80776017416122425</v>
      </c>
    </row>
    <row r="1568" spans="10:15" x14ac:dyDescent="0.2">
      <c r="K1568">
        <v>609.08100000000002</v>
      </c>
      <c r="L1568">
        <v>778.87400000000002</v>
      </c>
      <c r="M1568">
        <f t="shared" si="143"/>
        <v>993.60685136097004</v>
      </c>
      <c r="N1568">
        <f t="shared" si="143"/>
        <v>1270.59380073738</v>
      </c>
      <c r="O1568">
        <f t="shared" si="144"/>
        <v>0.7820019669420214</v>
      </c>
    </row>
    <row r="1569" spans="9:15" x14ac:dyDescent="0.2">
      <c r="K1569">
        <v>807.25</v>
      </c>
      <c r="L1569">
        <v>1021.455</v>
      </c>
      <c r="M1569">
        <f t="shared" si="143"/>
        <v>1316.8841759325001</v>
      </c>
      <c r="N1569">
        <f t="shared" si="143"/>
        <v>1666.3213699933501</v>
      </c>
      <c r="O1569">
        <f t="shared" si="144"/>
        <v>0.79029423714211589</v>
      </c>
    </row>
    <row r="1570" spans="9:15" x14ac:dyDescent="0.2">
      <c r="K1570">
        <v>385.72300000000001</v>
      </c>
      <c r="L1570">
        <v>548.88199999999995</v>
      </c>
      <c r="M1570">
        <f t="shared" si="143"/>
        <v>629.23817280051003</v>
      </c>
      <c r="N1570">
        <f t="shared" si="143"/>
        <v>895.40293620833995</v>
      </c>
      <c r="O1570">
        <f t="shared" si="144"/>
        <v>0.70274303037811414</v>
      </c>
    </row>
    <row r="1571" spans="9:15" x14ac:dyDescent="0.2">
      <c r="K1571">
        <v>418.779</v>
      </c>
      <c r="L1571">
        <v>553.45100000000002</v>
      </c>
      <c r="M1571">
        <f t="shared" si="143"/>
        <v>683.16313200723005</v>
      </c>
      <c r="N1571">
        <f t="shared" si="143"/>
        <v>902.85644354787007</v>
      </c>
      <c r="O1571">
        <f t="shared" si="144"/>
        <v>0.75666861203611513</v>
      </c>
    </row>
    <row r="1572" spans="9:15" x14ac:dyDescent="0.2">
      <c r="K1572">
        <v>396.23200000000003</v>
      </c>
      <c r="L1572">
        <v>496.72899999999998</v>
      </c>
      <c r="M1572">
        <f t="shared" si="143"/>
        <v>646.38172907784008</v>
      </c>
      <c r="N1572">
        <f t="shared" si="143"/>
        <v>810.32463279873002</v>
      </c>
      <c r="O1572">
        <f t="shared" si="144"/>
        <v>0.79768243851275045</v>
      </c>
    </row>
    <row r="1573" spans="9:15" x14ac:dyDescent="0.2">
      <c r="K1573">
        <v>361.70699999999999</v>
      </c>
      <c r="L1573">
        <v>465.31700000000001</v>
      </c>
      <c r="M1573">
        <f t="shared" si="143"/>
        <v>590.06035877858994</v>
      </c>
      <c r="N1573">
        <f t="shared" si="143"/>
        <v>759.08156592428998</v>
      </c>
      <c r="O1573">
        <f t="shared" si="144"/>
        <v>0.77733459125714299</v>
      </c>
    </row>
    <row r="1574" spans="9:15" x14ac:dyDescent="0.2">
      <c r="K1574">
        <v>253.45</v>
      </c>
      <c r="L1574">
        <v>371.88400000000001</v>
      </c>
      <c r="M1574">
        <f t="shared" si="143"/>
        <v>413.45840122649997</v>
      </c>
      <c r="N1574">
        <f t="shared" si="143"/>
        <v>606.66231636108</v>
      </c>
      <c r="O1574">
        <f t="shared" si="144"/>
        <v>0.68152972432263814</v>
      </c>
    </row>
    <row r="1575" spans="9:15" x14ac:dyDescent="0.2">
      <c r="K1575">
        <v>593.97</v>
      </c>
      <c r="L1575">
        <v>695.58900000000006</v>
      </c>
      <c r="M1575">
        <f t="shared" si="143"/>
        <v>968.9559541389001</v>
      </c>
      <c r="N1575">
        <f t="shared" si="143"/>
        <v>1134.7292004369301</v>
      </c>
      <c r="O1575">
        <f t="shared" si="144"/>
        <v>0.85390942064926267</v>
      </c>
    </row>
    <row r="1576" spans="9:15" x14ac:dyDescent="0.2">
      <c r="K1576">
        <v>270.96899999999999</v>
      </c>
      <c r="L1576">
        <v>341.85899999999998</v>
      </c>
      <c r="M1576">
        <f t="shared" si="143"/>
        <v>442.03752030752997</v>
      </c>
      <c r="N1576">
        <f t="shared" si="143"/>
        <v>557.68189222682997</v>
      </c>
      <c r="O1576">
        <f t="shared" si="144"/>
        <v>0.79263380516528747</v>
      </c>
    </row>
    <row r="1577" spans="9:15" x14ac:dyDescent="0.2">
      <c r="K1577">
        <v>461.54899999999998</v>
      </c>
      <c r="L1577">
        <v>665.41899999999998</v>
      </c>
      <c r="M1577">
        <f t="shared" si="143"/>
        <v>752.93474700212994</v>
      </c>
      <c r="N1577">
        <f t="shared" si="143"/>
        <v>1085.5122347040299</v>
      </c>
      <c r="O1577">
        <f t="shared" si="144"/>
        <v>0.69362161284844581</v>
      </c>
    </row>
    <row r="1578" spans="9:15" x14ac:dyDescent="0.2">
      <c r="K1578">
        <v>242.495</v>
      </c>
      <c r="L1578">
        <v>415.029</v>
      </c>
      <c r="M1578">
        <f t="shared" si="143"/>
        <v>395.58727561814999</v>
      </c>
      <c r="N1578">
        <f t="shared" si="143"/>
        <v>677.04567686972996</v>
      </c>
      <c r="O1578">
        <f t="shared" si="144"/>
        <v>0.58428447168752062</v>
      </c>
    </row>
    <row r="1579" spans="9:15" x14ac:dyDescent="0.2">
      <c r="K1579">
        <v>443.73399999999998</v>
      </c>
      <c r="L1579">
        <v>524.79999999999995</v>
      </c>
      <c r="M1579">
        <f t="shared" si="143"/>
        <v>723.87275679558002</v>
      </c>
      <c r="N1579">
        <f t="shared" si="143"/>
        <v>856.11745497599998</v>
      </c>
      <c r="O1579">
        <f t="shared" si="144"/>
        <v>0.84552972560975614</v>
      </c>
    </row>
    <row r="1580" spans="9:15" x14ac:dyDescent="0.2">
      <c r="K1580">
        <v>290.25400000000002</v>
      </c>
      <c r="L1580">
        <v>366.76100000000002</v>
      </c>
      <c r="M1580">
        <f t="shared" si="143"/>
        <v>473.49755292798005</v>
      </c>
      <c r="N1580">
        <f t="shared" si="143"/>
        <v>598.30505698257002</v>
      </c>
      <c r="O1580">
        <f t="shared" si="144"/>
        <v>0.79139821300519952</v>
      </c>
    </row>
    <row r="1581" spans="9:15" x14ac:dyDescent="0.2">
      <c r="K1581">
        <v>312.47399999999999</v>
      </c>
      <c r="L1581">
        <v>489.94799999999998</v>
      </c>
      <c r="M1581">
        <v>509.74551376937995</v>
      </c>
      <c r="N1581">
        <v>799.26264258875995</v>
      </c>
      <c r="O1581">
        <v>0.63776972250116337</v>
      </c>
    </row>
    <row r="1582" spans="9:15" x14ac:dyDescent="0.2">
      <c r="I1582" s="6" t="s">
        <v>19</v>
      </c>
      <c r="J1582" s="6" t="s">
        <v>20</v>
      </c>
      <c r="K1582" s="6" t="s">
        <v>21</v>
      </c>
      <c r="L1582" s="6" t="s">
        <v>22</v>
      </c>
      <c r="M1582" s="6" t="s">
        <v>23</v>
      </c>
      <c r="N1582" s="6" t="s">
        <v>24</v>
      </c>
      <c r="O1582" s="6" t="s">
        <v>25</v>
      </c>
    </row>
    <row r="1583" spans="9:15" x14ac:dyDescent="0.2">
      <c r="I1583">
        <v>8</v>
      </c>
      <c r="J1583">
        <v>1</v>
      </c>
      <c r="K1583">
        <v>244.72399999999999</v>
      </c>
      <c r="L1583">
        <v>354.52800000000002</v>
      </c>
      <c r="M1583">
        <f t="shared" ref="M1583:N1598" si="145">K1583*1.63132137</f>
        <v>399.22349095187997</v>
      </c>
      <c r="N1583">
        <f t="shared" si="145"/>
        <v>578.34910266335999</v>
      </c>
      <c r="O1583">
        <f t="shared" ref="O1583:O1595" si="146">K1583/L1583</f>
        <v>0.69028116255979777</v>
      </c>
    </row>
    <row r="1584" spans="9:15" x14ac:dyDescent="0.2">
      <c r="K1584">
        <v>347.24799999999999</v>
      </c>
      <c r="L1584">
        <v>527.053</v>
      </c>
      <c r="M1584">
        <f t="shared" si="145"/>
        <v>566.47308308975994</v>
      </c>
      <c r="N1584">
        <f t="shared" si="145"/>
        <v>859.79282202261004</v>
      </c>
      <c r="O1584">
        <f t="shared" si="146"/>
        <v>0.65884835111459372</v>
      </c>
    </row>
    <row r="1585" spans="10:15" x14ac:dyDescent="0.2">
      <c r="K1585">
        <v>302.92700000000002</v>
      </c>
      <c r="L1585">
        <v>451.47300000000001</v>
      </c>
      <c r="M1585">
        <f t="shared" si="145"/>
        <v>494.17128864999</v>
      </c>
      <c r="N1585">
        <f t="shared" si="145"/>
        <v>736.49755287800997</v>
      </c>
      <c r="O1585">
        <f t="shared" si="146"/>
        <v>0.6709747869750794</v>
      </c>
    </row>
    <row r="1586" spans="10:15" x14ac:dyDescent="0.2">
      <c r="K1586">
        <v>317.85500000000002</v>
      </c>
      <c r="L1586">
        <v>393.04599999999999</v>
      </c>
      <c r="M1586">
        <f t="shared" si="145"/>
        <v>518.52365406135004</v>
      </c>
      <c r="N1586">
        <f t="shared" si="145"/>
        <v>641.18433919302004</v>
      </c>
      <c r="O1586">
        <f t="shared" si="146"/>
        <v>0.80869669199025052</v>
      </c>
    </row>
    <row r="1587" spans="10:15" x14ac:dyDescent="0.2">
      <c r="K1587">
        <v>263.20499999999998</v>
      </c>
      <c r="L1587">
        <v>384.096</v>
      </c>
      <c r="M1587">
        <f t="shared" si="145"/>
        <v>429.37194119084995</v>
      </c>
      <c r="N1587">
        <f t="shared" si="145"/>
        <v>626.58401293151996</v>
      </c>
      <c r="O1587">
        <f t="shared" si="146"/>
        <v>0.68525837290677327</v>
      </c>
    </row>
    <row r="1588" spans="10:15" x14ac:dyDescent="0.2">
      <c r="K1588">
        <v>502.06400000000002</v>
      </c>
      <c r="L1588">
        <v>760.23800000000006</v>
      </c>
      <c r="M1588">
        <f t="shared" si="145"/>
        <v>819.02773230768003</v>
      </c>
      <c r="N1588">
        <f t="shared" si="145"/>
        <v>1240.1924956860601</v>
      </c>
      <c r="O1588">
        <f t="shared" si="146"/>
        <v>0.66040371567851119</v>
      </c>
    </row>
    <row r="1589" spans="10:15" x14ac:dyDescent="0.2">
      <c r="K1589">
        <v>633.94200000000001</v>
      </c>
      <c r="L1589">
        <v>742.60699999999997</v>
      </c>
      <c r="M1589">
        <f t="shared" si="145"/>
        <v>1034.1631319405401</v>
      </c>
      <c r="N1589">
        <f t="shared" si="145"/>
        <v>1211.4306686115899</v>
      </c>
      <c r="O1589">
        <f t="shared" si="146"/>
        <v>0.85367091880362023</v>
      </c>
    </row>
    <row r="1590" spans="10:15" x14ac:dyDescent="0.2">
      <c r="K1590">
        <v>112.925</v>
      </c>
      <c r="L1590">
        <v>185.01400000000001</v>
      </c>
      <c r="M1590">
        <f t="shared" si="145"/>
        <v>184.21696570724998</v>
      </c>
      <c r="N1590">
        <f t="shared" si="145"/>
        <v>301.81729194918</v>
      </c>
      <c r="O1590">
        <f t="shared" si="146"/>
        <v>0.61035921605932519</v>
      </c>
    </row>
    <row r="1591" spans="10:15" x14ac:dyDescent="0.2">
      <c r="K1591">
        <v>208.52099999999999</v>
      </c>
      <c r="L1591">
        <v>284.42899999999997</v>
      </c>
      <c r="M1591">
        <f t="shared" si="145"/>
        <v>340.16476339376999</v>
      </c>
      <c r="N1591">
        <f t="shared" si="145"/>
        <v>463.99510594772994</v>
      </c>
      <c r="O1591">
        <f t="shared" si="146"/>
        <v>0.73312144682855829</v>
      </c>
    </row>
    <row r="1592" spans="10:15" x14ac:dyDescent="0.2">
      <c r="K1592">
        <v>434.36599999999999</v>
      </c>
      <c r="L1592">
        <v>496.92399999999998</v>
      </c>
      <c r="M1592">
        <f t="shared" si="145"/>
        <v>708.59053820141992</v>
      </c>
      <c r="N1592">
        <f t="shared" si="145"/>
        <v>810.64274046587991</v>
      </c>
      <c r="O1592">
        <f t="shared" si="146"/>
        <v>0.87410952177797818</v>
      </c>
    </row>
    <row r="1593" spans="10:15" x14ac:dyDescent="0.2">
      <c r="K1593">
        <v>516.04700000000003</v>
      </c>
      <c r="L1593">
        <v>581.87</v>
      </c>
      <c r="M1593">
        <f t="shared" si="145"/>
        <v>841.83849902438999</v>
      </c>
      <c r="N1593">
        <f t="shared" si="145"/>
        <v>949.2169655619</v>
      </c>
      <c r="O1593">
        <f t="shared" si="146"/>
        <v>0.88687679378555351</v>
      </c>
    </row>
    <row r="1594" spans="10:15" x14ac:dyDescent="0.2">
      <c r="K1594">
        <v>565.77499999999998</v>
      </c>
      <c r="L1594">
        <v>700.58900000000006</v>
      </c>
      <c r="M1594">
        <f t="shared" si="145"/>
        <v>922.96084811175001</v>
      </c>
      <c r="N1594">
        <f t="shared" si="145"/>
        <v>1142.88580728693</v>
      </c>
      <c r="O1594">
        <f t="shared" si="146"/>
        <v>0.80757048711869572</v>
      </c>
    </row>
    <row r="1595" spans="10:15" x14ac:dyDescent="0.2">
      <c r="K1595">
        <v>404.40100000000001</v>
      </c>
      <c r="L1595">
        <v>508.64600000000002</v>
      </c>
      <c r="M1595">
        <f t="shared" si="145"/>
        <v>659.70799334936999</v>
      </c>
      <c r="N1595">
        <f t="shared" si="145"/>
        <v>829.76508956502005</v>
      </c>
      <c r="O1595">
        <f t="shared" si="146"/>
        <v>0.79505392748591353</v>
      </c>
    </row>
    <row r="1597" spans="10:15" x14ac:dyDescent="0.2">
      <c r="J1597">
        <v>2</v>
      </c>
      <c r="K1597">
        <v>256.827</v>
      </c>
      <c r="L1597">
        <v>378.65199999999999</v>
      </c>
      <c r="M1597">
        <f t="shared" ref="M1597:N1607" si="147">K1597*1.63132137</f>
        <v>418.96737349299002</v>
      </c>
      <c r="N1597">
        <f t="shared" si="145"/>
        <v>617.70309939324</v>
      </c>
      <c r="O1597">
        <f t="shared" ref="O1597:O1660" si="148">K1597/L1597</f>
        <v>0.67826658779037219</v>
      </c>
    </row>
    <row r="1598" spans="10:15" x14ac:dyDescent="0.2">
      <c r="K1598">
        <v>149.26</v>
      </c>
      <c r="L1598">
        <v>242.63800000000001</v>
      </c>
      <c r="M1598">
        <f t="shared" si="147"/>
        <v>243.49102768619997</v>
      </c>
      <c r="N1598">
        <f t="shared" si="145"/>
        <v>395.82055457406</v>
      </c>
      <c r="O1598">
        <f t="shared" si="148"/>
        <v>0.61515508700203592</v>
      </c>
    </row>
    <row r="1599" spans="10:15" x14ac:dyDescent="0.2">
      <c r="K1599">
        <v>1590.3530000000001</v>
      </c>
      <c r="L1599">
        <v>1760.7570000000001</v>
      </c>
      <c r="M1599">
        <f t="shared" si="147"/>
        <v>2594.3768347436103</v>
      </c>
      <c r="N1599">
        <f t="shared" si="147"/>
        <v>2872.3605214770901</v>
      </c>
      <c r="O1599">
        <f t="shared" si="148"/>
        <v>0.90322117134845981</v>
      </c>
    </row>
    <row r="1600" spans="10:15" x14ac:dyDescent="0.2">
      <c r="K1600">
        <v>313.00200000000001</v>
      </c>
      <c r="L1600">
        <v>438.90600000000001</v>
      </c>
      <c r="M1600">
        <f t="shared" si="147"/>
        <v>510.60685145273999</v>
      </c>
      <c r="N1600">
        <f t="shared" si="147"/>
        <v>715.99673722121997</v>
      </c>
      <c r="O1600">
        <f t="shared" si="148"/>
        <v>0.71314131044004869</v>
      </c>
    </row>
    <row r="1601" spans="10:15" x14ac:dyDescent="0.2">
      <c r="K1601">
        <v>279.07900000000001</v>
      </c>
      <c r="L1601">
        <v>366.77100000000002</v>
      </c>
      <c r="M1601">
        <f t="shared" si="147"/>
        <v>455.26753661823</v>
      </c>
      <c r="N1601">
        <f t="shared" si="147"/>
        <v>598.32137019626998</v>
      </c>
      <c r="O1601">
        <f t="shared" si="148"/>
        <v>0.76090803253256123</v>
      </c>
    </row>
    <row r="1602" spans="10:15" x14ac:dyDescent="0.2">
      <c r="K1602">
        <v>239.64099999999999</v>
      </c>
      <c r="L1602">
        <v>411.39400000000001</v>
      </c>
      <c r="M1602">
        <f t="shared" si="147"/>
        <v>390.93148442816999</v>
      </c>
      <c r="N1602">
        <f t="shared" si="147"/>
        <v>671.11582368977997</v>
      </c>
      <c r="O1602">
        <f t="shared" si="148"/>
        <v>0.58250971088542858</v>
      </c>
    </row>
    <row r="1603" spans="10:15" x14ac:dyDescent="0.2">
      <c r="K1603">
        <v>843.98400000000004</v>
      </c>
      <c r="L1603">
        <v>947.54</v>
      </c>
      <c r="M1603">
        <f t="shared" si="147"/>
        <v>1376.8091351380801</v>
      </c>
      <c r="N1603">
        <f t="shared" si="147"/>
        <v>1545.7422509297999</v>
      </c>
      <c r="O1603">
        <f t="shared" si="148"/>
        <v>0.89071068239863227</v>
      </c>
    </row>
    <row r="1604" spans="10:15" x14ac:dyDescent="0.2">
      <c r="K1604">
        <v>172.00299999999999</v>
      </c>
      <c r="L1604">
        <v>252.875</v>
      </c>
      <c r="M1604">
        <f t="shared" si="147"/>
        <v>280.59216960410998</v>
      </c>
      <c r="N1604">
        <f t="shared" si="147"/>
        <v>412.52039143874998</v>
      </c>
      <c r="O1604">
        <f t="shared" si="148"/>
        <v>0.68018981710331183</v>
      </c>
    </row>
    <row r="1605" spans="10:15" x14ac:dyDescent="0.2">
      <c r="K1605">
        <v>374.11399999999998</v>
      </c>
      <c r="L1605">
        <v>493.72500000000002</v>
      </c>
      <c r="M1605">
        <f t="shared" si="147"/>
        <v>610.30016301617991</v>
      </c>
      <c r="N1605">
        <f t="shared" si="147"/>
        <v>805.42414340325001</v>
      </c>
      <c r="O1605">
        <f t="shared" si="148"/>
        <v>0.7577376069674413</v>
      </c>
    </row>
    <row r="1606" spans="10:15" x14ac:dyDescent="0.2">
      <c r="K1606">
        <v>262.97500000000002</v>
      </c>
      <c r="L1606">
        <v>410.39600000000002</v>
      </c>
      <c r="M1606">
        <f t="shared" si="147"/>
        <v>428.99673727575004</v>
      </c>
      <c r="N1606">
        <f t="shared" si="147"/>
        <v>669.48776496252003</v>
      </c>
      <c r="O1606">
        <f t="shared" si="148"/>
        <v>0.6407835359019094</v>
      </c>
    </row>
    <row r="1607" spans="10:15" x14ac:dyDescent="0.2">
      <c r="K1607">
        <v>185.31100000000001</v>
      </c>
      <c r="L1607">
        <v>243.40299999999999</v>
      </c>
      <c r="M1607">
        <f t="shared" si="147"/>
        <v>302.30179439607002</v>
      </c>
      <c r="N1607">
        <f t="shared" si="147"/>
        <v>397.06851542211001</v>
      </c>
      <c r="O1607">
        <f t="shared" si="148"/>
        <v>0.76133408380340428</v>
      </c>
    </row>
    <row r="1609" spans="10:15" x14ac:dyDescent="0.2">
      <c r="J1609">
        <v>3</v>
      </c>
      <c r="K1609">
        <v>200.64400000000001</v>
      </c>
      <c r="L1609">
        <v>334.22899999999998</v>
      </c>
      <c r="M1609">
        <f t="shared" ref="M1609:N1629" si="149">K1609*1.63132137</f>
        <v>327.31484496228001</v>
      </c>
      <c r="N1609">
        <f t="shared" si="149"/>
        <v>545.23491017372999</v>
      </c>
      <c r="O1609">
        <f t="shared" si="148"/>
        <v>0.60031894300015864</v>
      </c>
    </row>
    <row r="1610" spans="10:15" x14ac:dyDescent="0.2">
      <c r="K1610">
        <v>372.08199999999999</v>
      </c>
      <c r="L1610">
        <v>467.67399999999998</v>
      </c>
      <c r="M1610">
        <f t="shared" si="149"/>
        <v>606.98531799234001</v>
      </c>
      <c r="N1610">
        <f t="shared" si="149"/>
        <v>762.92659039337991</v>
      </c>
      <c r="O1610">
        <f t="shared" si="148"/>
        <v>0.79560120938944656</v>
      </c>
    </row>
    <row r="1611" spans="10:15" x14ac:dyDescent="0.2">
      <c r="K1611">
        <v>195.64400000000001</v>
      </c>
      <c r="L1611">
        <v>256.971</v>
      </c>
      <c r="M1611">
        <f t="shared" si="149"/>
        <v>319.15823811228</v>
      </c>
      <c r="N1611">
        <f t="shared" si="149"/>
        <v>419.20228377027001</v>
      </c>
      <c r="O1611">
        <f t="shared" si="148"/>
        <v>0.76134661109619373</v>
      </c>
    </row>
    <row r="1612" spans="10:15" x14ac:dyDescent="0.2">
      <c r="K1612">
        <v>986.89499999999998</v>
      </c>
      <c r="L1612">
        <v>1169.268</v>
      </c>
      <c r="M1612">
        <f t="shared" si="149"/>
        <v>1609.94290344615</v>
      </c>
      <c r="N1612">
        <f t="shared" si="149"/>
        <v>1907.4518756571601</v>
      </c>
      <c r="O1612">
        <f t="shared" si="148"/>
        <v>0.84402805858023988</v>
      </c>
    </row>
    <row r="1613" spans="10:15" x14ac:dyDescent="0.2">
      <c r="K1613">
        <v>251.4</v>
      </c>
      <c r="L1613">
        <v>321.80900000000003</v>
      </c>
      <c r="M1613">
        <f t="shared" si="149"/>
        <v>410.11419241800002</v>
      </c>
      <c r="N1613">
        <f t="shared" si="149"/>
        <v>524.97389875833005</v>
      </c>
      <c r="O1613">
        <f t="shared" si="148"/>
        <v>0.78120872940160158</v>
      </c>
    </row>
    <row r="1614" spans="10:15" x14ac:dyDescent="0.2">
      <c r="K1614">
        <v>491.23200000000003</v>
      </c>
      <c r="L1614">
        <v>679.59500000000003</v>
      </c>
      <c r="M1614">
        <f t="shared" si="149"/>
        <v>801.35725922784002</v>
      </c>
      <c r="N1614">
        <f t="shared" si="149"/>
        <v>1108.63784644515</v>
      </c>
      <c r="O1614">
        <f t="shared" si="148"/>
        <v>0.72283050934747906</v>
      </c>
    </row>
    <row r="1615" spans="10:15" x14ac:dyDescent="0.2">
      <c r="K1615">
        <v>246.333</v>
      </c>
      <c r="L1615">
        <v>350.18900000000002</v>
      </c>
      <c r="M1615">
        <f t="shared" si="149"/>
        <v>401.84828703620997</v>
      </c>
      <c r="N1615">
        <f t="shared" si="149"/>
        <v>571.27079923893007</v>
      </c>
      <c r="O1615">
        <f t="shared" si="148"/>
        <v>0.7034287199198147</v>
      </c>
    </row>
    <row r="1616" spans="10:15" x14ac:dyDescent="0.2">
      <c r="K1616">
        <v>498.077</v>
      </c>
      <c r="L1616">
        <v>601.33199999999999</v>
      </c>
      <c r="M1616">
        <f t="shared" si="149"/>
        <v>812.52365400549002</v>
      </c>
      <c r="N1616">
        <f t="shared" si="149"/>
        <v>980.96574206484001</v>
      </c>
      <c r="O1616">
        <f t="shared" si="148"/>
        <v>0.82828953057545585</v>
      </c>
    </row>
    <row r="1617" spans="10:15" x14ac:dyDescent="0.2">
      <c r="K1617">
        <v>187.52799999999999</v>
      </c>
      <c r="L1617">
        <v>307.846</v>
      </c>
      <c r="M1617">
        <f t="shared" si="149"/>
        <v>305.91843387335996</v>
      </c>
      <c r="N1617">
        <f t="shared" si="149"/>
        <v>502.19575846902001</v>
      </c>
      <c r="O1617">
        <f t="shared" si="148"/>
        <v>0.60916172371900235</v>
      </c>
    </row>
    <row r="1618" spans="10:15" x14ac:dyDescent="0.2">
      <c r="K1618">
        <v>316.01400000000001</v>
      </c>
      <c r="L1618">
        <v>414.00099999999998</v>
      </c>
      <c r="M1618">
        <f t="shared" si="149"/>
        <v>515.52039141917999</v>
      </c>
      <c r="N1618">
        <f t="shared" si="149"/>
        <v>675.36867850136991</v>
      </c>
      <c r="O1618">
        <f t="shared" si="148"/>
        <v>0.76331699681884835</v>
      </c>
    </row>
    <row r="1619" spans="10:15" x14ac:dyDescent="0.2">
      <c r="K1619">
        <v>358.43099999999998</v>
      </c>
      <c r="L1619">
        <v>545.649</v>
      </c>
      <c r="M1619">
        <f t="shared" si="149"/>
        <v>584.71614997046993</v>
      </c>
      <c r="N1619">
        <f t="shared" si="149"/>
        <v>890.12887421913001</v>
      </c>
      <c r="O1619">
        <f t="shared" si="148"/>
        <v>0.65688931895779157</v>
      </c>
    </row>
    <row r="1620" spans="10:15" x14ac:dyDescent="0.2">
      <c r="K1620">
        <v>452.76900000000001</v>
      </c>
      <c r="L1620">
        <v>531.13199999999995</v>
      </c>
      <c r="M1620">
        <f t="shared" si="149"/>
        <v>738.61174537352997</v>
      </c>
      <c r="N1620">
        <f t="shared" si="149"/>
        <v>866.44698189083988</v>
      </c>
      <c r="O1620">
        <f t="shared" si="148"/>
        <v>0.85246040532297063</v>
      </c>
    </row>
    <row r="1621" spans="10:15" x14ac:dyDescent="0.2">
      <c r="K1621">
        <v>529.79399999999998</v>
      </c>
      <c r="L1621">
        <v>751.25599999999997</v>
      </c>
      <c r="M1621">
        <f t="shared" si="149"/>
        <v>864.26427389777996</v>
      </c>
      <c r="N1621">
        <f t="shared" si="149"/>
        <v>1225.5399671407199</v>
      </c>
      <c r="O1621">
        <f t="shared" si="148"/>
        <v>0.7052110066342232</v>
      </c>
    </row>
    <row r="1622" spans="10:15" x14ac:dyDescent="0.2">
      <c r="K1622">
        <v>235.78</v>
      </c>
      <c r="L1622">
        <v>359.32299999999998</v>
      </c>
      <c r="M1622">
        <f t="shared" si="149"/>
        <v>384.63295261859997</v>
      </c>
      <c r="N1622">
        <f t="shared" si="149"/>
        <v>586.17128863250991</v>
      </c>
      <c r="O1622">
        <f t="shared" si="148"/>
        <v>0.65617842442593433</v>
      </c>
    </row>
    <row r="1623" spans="10:15" x14ac:dyDescent="0.2">
      <c r="K1623">
        <v>456.53</v>
      </c>
      <c r="L1623">
        <v>570.11</v>
      </c>
      <c r="M1623">
        <f t="shared" si="149"/>
        <v>744.74714504609994</v>
      </c>
      <c r="N1623">
        <f t="shared" si="149"/>
        <v>930.03262625069999</v>
      </c>
      <c r="O1623">
        <f t="shared" si="148"/>
        <v>0.80077528897931971</v>
      </c>
    </row>
    <row r="1624" spans="10:15" x14ac:dyDescent="0.2">
      <c r="K1624">
        <v>296.529</v>
      </c>
      <c r="L1624">
        <v>436.59899999999999</v>
      </c>
      <c r="M1624">
        <f t="shared" si="149"/>
        <v>483.73409452472998</v>
      </c>
      <c r="N1624">
        <f t="shared" si="149"/>
        <v>712.23327882062995</v>
      </c>
      <c r="O1624">
        <f t="shared" si="148"/>
        <v>0.67917929266901667</v>
      </c>
    </row>
    <row r="1625" spans="10:15" x14ac:dyDescent="0.2">
      <c r="K1625">
        <v>181.221</v>
      </c>
      <c r="L1625">
        <v>266.95</v>
      </c>
      <c r="M1625">
        <f t="shared" si="149"/>
        <v>295.62968999277001</v>
      </c>
      <c r="N1625">
        <f t="shared" si="149"/>
        <v>435.4812397215</v>
      </c>
      <c r="O1625">
        <f t="shared" si="148"/>
        <v>0.67885746394455893</v>
      </c>
    </row>
    <row r="1626" spans="10:15" x14ac:dyDescent="0.2">
      <c r="K1626">
        <v>209.529</v>
      </c>
      <c r="L1626">
        <v>312.72199999999998</v>
      </c>
      <c r="M1626">
        <f t="shared" si="149"/>
        <v>341.80913533473</v>
      </c>
      <c r="N1626">
        <f t="shared" si="149"/>
        <v>510.15008146913999</v>
      </c>
      <c r="O1626">
        <f t="shared" si="148"/>
        <v>0.6700168200510358</v>
      </c>
    </row>
    <row r="1627" spans="10:15" x14ac:dyDescent="0.2">
      <c r="K1627">
        <v>108.057</v>
      </c>
      <c r="L1627">
        <v>194.7</v>
      </c>
      <c r="M1627">
        <f t="shared" si="149"/>
        <v>176.27569327808999</v>
      </c>
      <c r="N1627">
        <f t="shared" si="149"/>
        <v>317.61827073899997</v>
      </c>
      <c r="O1627">
        <f t="shared" si="148"/>
        <v>0.55499229583975351</v>
      </c>
    </row>
    <row r="1628" spans="10:15" x14ac:dyDescent="0.2">
      <c r="K1628">
        <v>207.239</v>
      </c>
      <c r="L1628">
        <v>322.76900000000001</v>
      </c>
      <c r="M1628">
        <f t="shared" si="149"/>
        <v>338.07340939743</v>
      </c>
      <c r="N1628">
        <f t="shared" si="149"/>
        <v>526.53996727353001</v>
      </c>
      <c r="O1628">
        <f t="shared" si="148"/>
        <v>0.64206599766396399</v>
      </c>
    </row>
    <row r="1629" spans="10:15" x14ac:dyDescent="0.2">
      <c r="K1629">
        <v>153.02600000000001</v>
      </c>
      <c r="L1629">
        <v>246.059</v>
      </c>
      <c r="M1629">
        <f t="shared" si="149"/>
        <v>249.63458396562001</v>
      </c>
      <c r="N1629">
        <f t="shared" si="149"/>
        <v>401.40130498082999</v>
      </c>
      <c r="O1629">
        <f t="shared" si="148"/>
        <v>0.62190775383139818</v>
      </c>
    </row>
    <row r="1631" spans="10:15" x14ac:dyDescent="0.2">
      <c r="J1631">
        <v>4</v>
      </c>
      <c r="K1631">
        <v>309.91899999999998</v>
      </c>
      <c r="L1631">
        <v>442.61200000000002</v>
      </c>
      <c r="M1631">
        <f t="shared" ref="M1631:N1651" si="150">K1631*1.63132137</f>
        <v>505.57748766902995</v>
      </c>
      <c r="N1631">
        <f t="shared" si="150"/>
        <v>722.04241421844006</v>
      </c>
      <c r="O1631">
        <f t="shared" si="148"/>
        <v>0.70020469395316887</v>
      </c>
    </row>
    <row r="1632" spans="10:15" x14ac:dyDescent="0.2">
      <c r="K1632">
        <v>302.90899999999999</v>
      </c>
      <c r="L1632">
        <v>419.315</v>
      </c>
      <c r="M1632">
        <f t="shared" si="150"/>
        <v>494.14192486533</v>
      </c>
      <c r="N1632">
        <f t="shared" si="150"/>
        <v>684.03752026154996</v>
      </c>
      <c r="O1632">
        <f t="shared" si="148"/>
        <v>0.72239008859687825</v>
      </c>
    </row>
    <row r="1633" spans="11:15" x14ac:dyDescent="0.2">
      <c r="K1633">
        <v>189.221</v>
      </c>
      <c r="L1633">
        <v>270.48500000000001</v>
      </c>
      <c r="M1633">
        <f t="shared" si="150"/>
        <v>308.68026095277003</v>
      </c>
      <c r="N1633">
        <f t="shared" si="150"/>
        <v>441.24796076445</v>
      </c>
      <c r="O1633">
        <f t="shared" si="148"/>
        <v>0.69956189807198177</v>
      </c>
    </row>
    <row r="1634" spans="11:15" x14ac:dyDescent="0.2">
      <c r="K1634">
        <v>358.85399999999998</v>
      </c>
      <c r="L1634">
        <v>552.38099999999997</v>
      </c>
      <c r="M1634">
        <f t="shared" si="150"/>
        <v>585.40619890997993</v>
      </c>
      <c r="N1634">
        <f t="shared" si="150"/>
        <v>901.11092968196999</v>
      </c>
      <c r="O1634">
        <f t="shared" si="148"/>
        <v>0.64964942675435977</v>
      </c>
    </row>
    <row r="1635" spans="11:15" x14ac:dyDescent="0.2">
      <c r="K1635">
        <v>582.72199999999998</v>
      </c>
      <c r="L1635">
        <v>715.11699999999996</v>
      </c>
      <c r="M1635">
        <f t="shared" si="150"/>
        <v>950.60685136913992</v>
      </c>
      <c r="N1635">
        <f t="shared" si="150"/>
        <v>1166.5856441502899</v>
      </c>
      <c r="O1635">
        <f t="shared" si="148"/>
        <v>0.81486246306548438</v>
      </c>
    </row>
    <row r="1636" spans="11:15" x14ac:dyDescent="0.2">
      <c r="K1636">
        <v>124.908</v>
      </c>
      <c r="L1636">
        <v>265.005</v>
      </c>
      <c r="M1636">
        <f t="shared" si="150"/>
        <v>203.76508968396001</v>
      </c>
      <c r="N1636">
        <f t="shared" si="150"/>
        <v>432.30831965685002</v>
      </c>
      <c r="O1636">
        <f t="shared" si="148"/>
        <v>0.47134205014999719</v>
      </c>
    </row>
    <row r="1637" spans="11:15" x14ac:dyDescent="0.2">
      <c r="K1637">
        <v>271.49799999999999</v>
      </c>
      <c r="L1637">
        <v>337.76900000000001</v>
      </c>
      <c r="M1637">
        <f t="shared" si="150"/>
        <v>442.90048931225999</v>
      </c>
      <c r="N1637">
        <f t="shared" si="150"/>
        <v>551.00978782353002</v>
      </c>
      <c r="O1637">
        <f t="shared" si="148"/>
        <v>0.80379786185233104</v>
      </c>
    </row>
    <row r="1638" spans="11:15" x14ac:dyDescent="0.2">
      <c r="K1638">
        <v>217.33799999999999</v>
      </c>
      <c r="L1638">
        <v>362.16699999999997</v>
      </c>
      <c r="M1638">
        <f t="shared" si="150"/>
        <v>354.54812391306001</v>
      </c>
      <c r="N1638">
        <f t="shared" si="150"/>
        <v>590.81076660879</v>
      </c>
      <c r="O1638">
        <f t="shared" si="148"/>
        <v>0.60010437174010889</v>
      </c>
    </row>
    <row r="1639" spans="11:15" x14ac:dyDescent="0.2">
      <c r="K1639">
        <v>283.584</v>
      </c>
      <c r="L1639">
        <v>487.07499999999999</v>
      </c>
      <c r="M1639">
        <f t="shared" si="150"/>
        <v>462.61663939008002</v>
      </c>
      <c r="N1639">
        <f t="shared" si="150"/>
        <v>794.57585629275002</v>
      </c>
      <c r="O1639">
        <f t="shared" si="148"/>
        <v>0.58221834419750551</v>
      </c>
    </row>
    <row r="1640" spans="11:15" x14ac:dyDescent="0.2">
      <c r="K1640">
        <v>456.60199999999998</v>
      </c>
      <c r="L1640">
        <v>555.13300000000004</v>
      </c>
      <c r="M1640">
        <f t="shared" si="150"/>
        <v>744.86460018473997</v>
      </c>
      <c r="N1640">
        <f t="shared" si="150"/>
        <v>905.60032609221003</v>
      </c>
      <c r="O1640">
        <f t="shared" si="148"/>
        <v>0.82250920049789855</v>
      </c>
    </row>
    <row r="1641" spans="11:15" x14ac:dyDescent="0.2">
      <c r="K1641">
        <v>193.34899999999999</v>
      </c>
      <c r="L1641">
        <v>319.13200000000001</v>
      </c>
      <c r="M1641">
        <f t="shared" si="150"/>
        <v>315.41435556812996</v>
      </c>
      <c r="N1641">
        <f t="shared" si="150"/>
        <v>520.60685145084005</v>
      </c>
      <c r="O1641">
        <f t="shared" si="148"/>
        <v>0.60585901758519978</v>
      </c>
    </row>
    <row r="1642" spans="11:15" x14ac:dyDescent="0.2">
      <c r="K1642">
        <v>391.45100000000002</v>
      </c>
      <c r="L1642">
        <v>511.64499999999998</v>
      </c>
      <c r="M1642">
        <f t="shared" si="150"/>
        <v>638.58238160787005</v>
      </c>
      <c r="N1642">
        <f t="shared" si="150"/>
        <v>834.65742235364996</v>
      </c>
      <c r="O1642">
        <f t="shared" si="148"/>
        <v>0.76508321199269036</v>
      </c>
    </row>
    <row r="1643" spans="11:15" x14ac:dyDescent="0.2">
      <c r="K1643">
        <v>326.72500000000002</v>
      </c>
      <c r="L1643">
        <v>479.03699999999998</v>
      </c>
      <c r="M1643">
        <f t="shared" si="150"/>
        <v>532.99347461324999</v>
      </c>
      <c r="N1643">
        <f t="shared" si="150"/>
        <v>781.46329512068996</v>
      </c>
      <c r="O1643">
        <f t="shared" si="148"/>
        <v>0.68204543699129716</v>
      </c>
    </row>
    <row r="1644" spans="11:15" x14ac:dyDescent="0.2">
      <c r="K1644">
        <v>332.73</v>
      </c>
      <c r="L1644">
        <v>433.60399999999998</v>
      </c>
      <c r="M1644">
        <f t="shared" si="150"/>
        <v>542.78955944009999</v>
      </c>
      <c r="N1644">
        <f t="shared" si="150"/>
        <v>707.34747131747997</v>
      </c>
      <c r="O1644">
        <f t="shared" si="148"/>
        <v>0.76735915720334691</v>
      </c>
    </row>
    <row r="1645" spans="11:15" x14ac:dyDescent="0.2">
      <c r="K1645">
        <v>187.48099999999999</v>
      </c>
      <c r="L1645">
        <v>391.84199999999998</v>
      </c>
      <c r="M1645">
        <f t="shared" si="150"/>
        <v>305.84176176897</v>
      </c>
      <c r="N1645">
        <f t="shared" si="150"/>
        <v>639.22022826353998</v>
      </c>
      <c r="O1645">
        <f t="shared" si="148"/>
        <v>0.47846070610092845</v>
      </c>
    </row>
    <row r="1646" spans="11:15" x14ac:dyDescent="0.2">
      <c r="K1646">
        <v>197.185</v>
      </c>
      <c r="L1646">
        <v>259.887</v>
      </c>
      <c r="M1646">
        <f t="shared" si="150"/>
        <v>321.67210434345003</v>
      </c>
      <c r="N1646">
        <f t="shared" si="150"/>
        <v>423.95921688519002</v>
      </c>
      <c r="O1646">
        <f t="shared" si="148"/>
        <v>0.75873360345073049</v>
      </c>
    </row>
    <row r="1647" spans="11:15" x14ac:dyDescent="0.2">
      <c r="K1647">
        <v>347.55900000000003</v>
      </c>
      <c r="L1647">
        <v>436.49700000000001</v>
      </c>
      <c r="M1647">
        <f t="shared" si="150"/>
        <v>566.98042403583008</v>
      </c>
      <c r="N1647">
        <f t="shared" si="150"/>
        <v>712.06688404089005</v>
      </c>
      <c r="O1647">
        <f t="shared" si="148"/>
        <v>0.79624602230943176</v>
      </c>
    </row>
    <row r="1648" spans="11:15" x14ac:dyDescent="0.2">
      <c r="K1648">
        <v>97.582999999999998</v>
      </c>
      <c r="L1648">
        <v>145.32900000000001</v>
      </c>
      <c r="M1648">
        <f t="shared" si="150"/>
        <v>159.18923324871</v>
      </c>
      <c r="N1648">
        <f t="shared" si="150"/>
        <v>237.07830338073001</v>
      </c>
      <c r="O1648">
        <f t="shared" si="148"/>
        <v>0.6714626812267338</v>
      </c>
    </row>
    <row r="1649" spans="10:15" x14ac:dyDescent="0.2">
      <c r="K1649">
        <v>495.82799999999997</v>
      </c>
      <c r="L1649">
        <v>679.57399999999996</v>
      </c>
      <c r="M1649">
        <f t="shared" si="150"/>
        <v>808.85481224436001</v>
      </c>
      <c r="N1649">
        <f t="shared" si="150"/>
        <v>1108.60358869638</v>
      </c>
      <c r="O1649">
        <f t="shared" si="148"/>
        <v>0.72961590643550223</v>
      </c>
    </row>
    <row r="1650" spans="10:15" x14ac:dyDescent="0.2">
      <c r="K1650">
        <v>224.27</v>
      </c>
      <c r="L1650">
        <v>307.23399999999998</v>
      </c>
      <c r="M1650">
        <f t="shared" si="150"/>
        <v>365.85644364990003</v>
      </c>
      <c r="N1650">
        <f t="shared" si="150"/>
        <v>501.19738979057996</v>
      </c>
      <c r="O1650">
        <f t="shared" si="148"/>
        <v>0.72996478254359876</v>
      </c>
    </row>
    <row r="1651" spans="10:15" x14ac:dyDescent="0.2">
      <c r="K1651">
        <v>290.99799999999999</v>
      </c>
      <c r="L1651">
        <v>486.96300000000002</v>
      </c>
      <c r="M1651">
        <f t="shared" si="150"/>
        <v>474.71125602725999</v>
      </c>
      <c r="N1651">
        <f t="shared" si="150"/>
        <v>794.39314829931004</v>
      </c>
      <c r="O1651">
        <f t="shared" si="148"/>
        <v>0.597577228660083</v>
      </c>
    </row>
    <row r="1653" spans="10:15" x14ac:dyDescent="0.2">
      <c r="J1653">
        <v>5</v>
      </c>
      <c r="K1653">
        <v>183.38200000000001</v>
      </c>
      <c r="L1653">
        <v>267.97800000000001</v>
      </c>
      <c r="M1653">
        <f t="shared" ref="M1653:N1673" si="151">K1653*1.63132137</f>
        <v>299.15497547334002</v>
      </c>
      <c r="N1653">
        <f t="shared" si="151"/>
        <v>437.15823808985999</v>
      </c>
      <c r="O1653">
        <f t="shared" si="148"/>
        <v>0.68431736933628884</v>
      </c>
    </row>
    <row r="1654" spans="10:15" x14ac:dyDescent="0.2">
      <c r="K1654">
        <v>310.96100000000001</v>
      </c>
      <c r="L1654">
        <v>402.995</v>
      </c>
      <c r="M1654">
        <f t="shared" si="151"/>
        <v>507.27732453657001</v>
      </c>
      <c r="N1654">
        <f t="shared" si="151"/>
        <v>657.41435550314998</v>
      </c>
      <c r="O1654">
        <f t="shared" si="148"/>
        <v>0.77162495812603138</v>
      </c>
    </row>
    <row r="1655" spans="10:15" x14ac:dyDescent="0.2">
      <c r="K1655">
        <v>275.34699999999998</v>
      </c>
      <c r="L1655">
        <v>355.077</v>
      </c>
      <c r="M1655">
        <f t="shared" si="151"/>
        <v>449.17944526538997</v>
      </c>
      <c r="N1655">
        <f t="shared" si="151"/>
        <v>579.24469809548998</v>
      </c>
      <c r="O1655">
        <f t="shared" si="148"/>
        <v>0.77545715436370133</v>
      </c>
    </row>
    <row r="1656" spans="10:15" x14ac:dyDescent="0.2">
      <c r="K1656">
        <v>209.46799999999999</v>
      </c>
      <c r="L1656">
        <v>293.77699999999999</v>
      </c>
      <c r="M1656">
        <f t="shared" si="151"/>
        <v>341.70962473115998</v>
      </c>
      <c r="N1656">
        <f t="shared" si="151"/>
        <v>479.24469811448995</v>
      </c>
      <c r="O1656">
        <f t="shared" si="148"/>
        <v>0.71301701630828829</v>
      </c>
    </row>
    <row r="1657" spans="10:15" x14ac:dyDescent="0.2">
      <c r="K1657">
        <v>405.96699999999998</v>
      </c>
      <c r="L1657">
        <v>609.89300000000003</v>
      </c>
      <c r="M1657">
        <f t="shared" si="151"/>
        <v>662.26264261479002</v>
      </c>
      <c r="N1657">
        <f t="shared" si="151"/>
        <v>994.93148431341001</v>
      </c>
      <c r="O1657">
        <f t="shared" si="148"/>
        <v>0.66563643130844252</v>
      </c>
    </row>
    <row r="1658" spans="10:15" x14ac:dyDescent="0.2">
      <c r="K1658">
        <v>260.755</v>
      </c>
      <c r="L1658">
        <v>300.952</v>
      </c>
      <c r="M1658">
        <f t="shared" si="151"/>
        <v>425.37520383434997</v>
      </c>
      <c r="N1658">
        <f t="shared" si="151"/>
        <v>490.94942894423997</v>
      </c>
      <c r="O1658">
        <f t="shared" si="148"/>
        <v>0.86643384991626571</v>
      </c>
    </row>
    <row r="1659" spans="10:15" x14ac:dyDescent="0.2">
      <c r="K1659">
        <v>333.00200000000001</v>
      </c>
      <c r="L1659">
        <v>431.19600000000003</v>
      </c>
      <c r="M1659">
        <f t="shared" si="151"/>
        <v>543.23327885274</v>
      </c>
      <c r="N1659">
        <f t="shared" si="151"/>
        <v>703.41924945852008</v>
      </c>
      <c r="O1659">
        <f t="shared" si="148"/>
        <v>0.77227525301718936</v>
      </c>
    </row>
    <row r="1660" spans="10:15" x14ac:dyDescent="0.2">
      <c r="K1660">
        <v>717.40200000000004</v>
      </c>
      <c r="L1660">
        <v>830.36199999999997</v>
      </c>
      <c r="M1660">
        <f t="shared" si="151"/>
        <v>1170.3132134807402</v>
      </c>
      <c r="N1660">
        <f t="shared" si="151"/>
        <v>1354.58727543594</v>
      </c>
      <c r="O1660">
        <f t="shared" si="148"/>
        <v>0.86396294628126058</v>
      </c>
    </row>
    <row r="1661" spans="10:15" x14ac:dyDescent="0.2">
      <c r="K1661">
        <v>297.86099999999999</v>
      </c>
      <c r="L1661">
        <v>379.51400000000001</v>
      </c>
      <c r="M1661">
        <f t="shared" si="151"/>
        <v>485.90701458957</v>
      </c>
      <c r="N1661">
        <f t="shared" si="151"/>
        <v>619.10929841417999</v>
      </c>
      <c r="O1661">
        <f t="shared" ref="O1661:O1725" si="152">K1661/L1661</f>
        <v>0.78484851678725942</v>
      </c>
    </row>
    <row r="1662" spans="10:15" x14ac:dyDescent="0.2">
      <c r="K1662">
        <v>352.16500000000002</v>
      </c>
      <c r="L1662">
        <v>431.61599999999999</v>
      </c>
      <c r="M1662">
        <f t="shared" si="151"/>
        <v>574.49429026605003</v>
      </c>
      <c r="N1662">
        <f t="shared" si="151"/>
        <v>704.10440443391997</v>
      </c>
      <c r="O1662">
        <f t="shared" si="152"/>
        <v>0.81592202327995267</v>
      </c>
    </row>
    <row r="1663" spans="10:15" x14ac:dyDescent="0.2">
      <c r="K1663">
        <v>233.446</v>
      </c>
      <c r="L1663">
        <v>339.94400000000002</v>
      </c>
      <c r="M1663">
        <f t="shared" si="151"/>
        <v>380.82544854102002</v>
      </c>
      <c r="N1663">
        <f t="shared" si="151"/>
        <v>554.55791180328004</v>
      </c>
      <c r="O1663">
        <f t="shared" si="152"/>
        <v>0.68671898900995454</v>
      </c>
    </row>
    <row r="1664" spans="10:15" x14ac:dyDescent="0.2">
      <c r="K1664">
        <v>187.60900000000001</v>
      </c>
      <c r="L1664">
        <v>261.84199999999998</v>
      </c>
      <c r="M1664">
        <f t="shared" si="151"/>
        <v>306.05057090433002</v>
      </c>
      <c r="N1664">
        <f t="shared" si="151"/>
        <v>427.14845016353996</v>
      </c>
      <c r="O1664">
        <f t="shared" si="152"/>
        <v>0.71649697145606905</v>
      </c>
    </row>
    <row r="1665" spans="10:15" x14ac:dyDescent="0.2">
      <c r="K1665">
        <v>201.30799999999999</v>
      </c>
      <c r="L1665">
        <v>292.85700000000003</v>
      </c>
      <c r="M1665">
        <f t="shared" si="151"/>
        <v>328.39804235195999</v>
      </c>
      <c r="N1665">
        <f t="shared" si="151"/>
        <v>477.74388245409006</v>
      </c>
      <c r="O1665">
        <f t="shared" si="152"/>
        <v>0.68739350604561267</v>
      </c>
    </row>
    <row r="1666" spans="10:15" x14ac:dyDescent="0.2">
      <c r="K1666">
        <v>260</v>
      </c>
      <c r="L1666">
        <v>378.49799999999999</v>
      </c>
      <c r="M1666">
        <f t="shared" si="151"/>
        <v>424.14355619999998</v>
      </c>
      <c r="N1666">
        <f t="shared" si="151"/>
        <v>617.45187590225999</v>
      </c>
      <c r="O1666">
        <f t="shared" si="152"/>
        <v>0.68692569049242003</v>
      </c>
    </row>
    <row r="1667" spans="10:15" x14ac:dyDescent="0.2">
      <c r="K1667">
        <v>291.678</v>
      </c>
      <c r="L1667">
        <v>488.786</v>
      </c>
      <c r="M1667">
        <f t="shared" si="151"/>
        <v>475.82055455886001</v>
      </c>
      <c r="N1667">
        <f t="shared" si="151"/>
        <v>797.36704715682004</v>
      </c>
      <c r="O1667">
        <f t="shared" si="152"/>
        <v>0.59673967748667101</v>
      </c>
    </row>
    <row r="1668" spans="10:15" x14ac:dyDescent="0.2">
      <c r="K1668">
        <v>345.37099999999998</v>
      </c>
      <c r="L1668">
        <v>425.94400000000002</v>
      </c>
      <c r="M1668">
        <f t="shared" si="151"/>
        <v>563.41109287826998</v>
      </c>
      <c r="N1668">
        <f t="shared" si="151"/>
        <v>694.85154962327999</v>
      </c>
      <c r="O1668">
        <f t="shared" si="152"/>
        <v>0.81083663580188936</v>
      </c>
    </row>
    <row r="1669" spans="10:15" x14ac:dyDescent="0.2">
      <c r="K1669">
        <v>264.45800000000003</v>
      </c>
      <c r="L1669">
        <v>362.49099999999999</v>
      </c>
      <c r="M1669">
        <f t="shared" si="151"/>
        <v>431.41598686746005</v>
      </c>
      <c r="N1669">
        <f t="shared" si="151"/>
        <v>591.33931473267</v>
      </c>
      <c r="O1669">
        <f t="shared" si="152"/>
        <v>0.72955742349465236</v>
      </c>
    </row>
    <row r="1670" spans="10:15" x14ac:dyDescent="0.2">
      <c r="K1670">
        <v>211.154</v>
      </c>
      <c r="L1670">
        <v>327.08600000000001</v>
      </c>
      <c r="M1670">
        <f t="shared" si="151"/>
        <v>344.46003256097998</v>
      </c>
      <c r="N1670">
        <f t="shared" si="151"/>
        <v>533.58238162782004</v>
      </c>
      <c r="O1670">
        <f t="shared" si="152"/>
        <v>0.64556110625340124</v>
      </c>
    </row>
    <row r="1671" spans="10:15" x14ac:dyDescent="0.2">
      <c r="K1671">
        <v>215.928</v>
      </c>
      <c r="L1671">
        <v>313.00200000000001</v>
      </c>
      <c r="M1671">
        <f t="shared" si="151"/>
        <v>352.24796078136001</v>
      </c>
      <c r="N1671">
        <f t="shared" si="151"/>
        <v>510.60685145273999</v>
      </c>
      <c r="O1671">
        <f t="shared" si="152"/>
        <v>0.68986140663637929</v>
      </c>
    </row>
    <row r="1672" spans="10:15" x14ac:dyDescent="0.2">
      <c r="K1672">
        <v>978.57100000000003</v>
      </c>
      <c r="L1672">
        <v>1092.72</v>
      </c>
      <c r="M1672">
        <f t="shared" si="151"/>
        <v>1596.3637843622701</v>
      </c>
      <c r="N1672">
        <f t="shared" si="151"/>
        <v>1782.5774874264</v>
      </c>
      <c r="O1672">
        <f t="shared" si="152"/>
        <v>0.89553682553627645</v>
      </c>
    </row>
    <row r="1673" spans="10:15" x14ac:dyDescent="0.2">
      <c r="K1673">
        <v>523.02599999999995</v>
      </c>
      <c r="L1673">
        <v>714.97900000000004</v>
      </c>
      <c r="M1673">
        <f t="shared" si="151"/>
        <v>853.22349086561997</v>
      </c>
      <c r="N1673">
        <f t="shared" si="151"/>
        <v>1166.3605218012301</v>
      </c>
      <c r="O1673">
        <f t="shared" si="152"/>
        <v>0.73152638049509133</v>
      </c>
    </row>
    <row r="1675" spans="10:15" x14ac:dyDescent="0.2">
      <c r="J1675">
        <v>6</v>
      </c>
      <c r="K1675">
        <v>370.94099999999997</v>
      </c>
      <c r="L1675">
        <v>469.76600000000002</v>
      </c>
      <c r="M1675">
        <f t="shared" ref="M1675:N1697" si="153">K1675*1.63132137</f>
        <v>605.12398030916995</v>
      </c>
      <c r="N1675">
        <f t="shared" si="153"/>
        <v>766.33931469942002</v>
      </c>
      <c r="O1675">
        <f t="shared" si="152"/>
        <v>0.78962930480281668</v>
      </c>
    </row>
    <row r="1676" spans="10:15" x14ac:dyDescent="0.2">
      <c r="K1676">
        <v>226.108</v>
      </c>
      <c r="L1676">
        <v>311.488</v>
      </c>
      <c r="M1676">
        <f t="shared" si="153"/>
        <v>368.85481232796002</v>
      </c>
      <c r="N1676">
        <f t="shared" si="153"/>
        <v>508.13703089856</v>
      </c>
      <c r="O1676">
        <f t="shared" si="152"/>
        <v>0.72589634271625236</v>
      </c>
    </row>
    <row r="1677" spans="10:15" x14ac:dyDescent="0.2">
      <c r="K1677">
        <v>292.51499999999999</v>
      </c>
      <c r="L1677">
        <v>402.15</v>
      </c>
      <c r="M1677">
        <f t="shared" si="153"/>
        <v>477.18597054554999</v>
      </c>
      <c r="N1677">
        <f t="shared" si="153"/>
        <v>656.03588894550001</v>
      </c>
      <c r="O1677">
        <f t="shared" si="152"/>
        <v>0.72737784408802686</v>
      </c>
    </row>
    <row r="1678" spans="10:15" x14ac:dyDescent="0.2">
      <c r="K1678">
        <v>297.32100000000003</v>
      </c>
      <c r="L1678">
        <v>405.91899999999998</v>
      </c>
      <c r="M1678">
        <f t="shared" si="153"/>
        <v>485.02610104977003</v>
      </c>
      <c r="N1678">
        <f t="shared" si="153"/>
        <v>662.18433918902997</v>
      </c>
      <c r="O1678">
        <f t="shared" si="152"/>
        <v>0.73246386594369828</v>
      </c>
    </row>
    <row r="1679" spans="10:15" x14ac:dyDescent="0.2">
      <c r="K1679">
        <v>384.06400000000002</v>
      </c>
      <c r="L1679">
        <v>455.11</v>
      </c>
      <c r="M1679">
        <f t="shared" si="153"/>
        <v>626.53181064768</v>
      </c>
      <c r="N1679">
        <f t="shared" si="153"/>
        <v>742.43066870070004</v>
      </c>
      <c r="O1679">
        <f t="shared" si="152"/>
        <v>0.84389268528487615</v>
      </c>
    </row>
    <row r="1680" spans="10:15" x14ac:dyDescent="0.2">
      <c r="K1680">
        <v>188.828</v>
      </c>
      <c r="L1680">
        <v>260.017</v>
      </c>
      <c r="M1680">
        <f t="shared" si="153"/>
        <v>308.03915165436001</v>
      </c>
      <c r="N1680">
        <f t="shared" si="153"/>
        <v>424.17128866329</v>
      </c>
      <c r="O1680">
        <f t="shared" si="152"/>
        <v>0.72621405523485005</v>
      </c>
    </row>
    <row r="1681" spans="11:15" x14ac:dyDescent="0.2">
      <c r="K1681">
        <v>667.30799999999999</v>
      </c>
      <c r="L1681">
        <v>765.22</v>
      </c>
      <c r="M1681">
        <f t="shared" si="153"/>
        <v>1088.5938007719599</v>
      </c>
      <c r="N1681">
        <f t="shared" si="153"/>
        <v>1248.3197387514001</v>
      </c>
      <c r="O1681">
        <f t="shared" si="152"/>
        <v>0.87204725438436004</v>
      </c>
    </row>
    <row r="1682" spans="11:15" x14ac:dyDescent="0.2">
      <c r="K1682">
        <v>374.08600000000001</v>
      </c>
      <c r="L1682">
        <v>578.41200000000003</v>
      </c>
      <c r="M1682">
        <f t="shared" si="153"/>
        <v>610.25448601782</v>
      </c>
      <c r="N1682">
        <f t="shared" si="153"/>
        <v>943.57585626444006</v>
      </c>
      <c r="O1682">
        <f t="shared" si="152"/>
        <v>0.6467466096830633</v>
      </c>
    </row>
    <row r="1683" spans="11:15" x14ac:dyDescent="0.2">
      <c r="K1683">
        <v>316.36200000000002</v>
      </c>
      <c r="L1683">
        <v>453.584</v>
      </c>
      <c r="M1683">
        <f t="shared" si="153"/>
        <v>516.08809125594007</v>
      </c>
      <c r="N1683">
        <f t="shared" si="153"/>
        <v>739.94127229007995</v>
      </c>
      <c r="O1683">
        <f t="shared" si="152"/>
        <v>0.69747169212317894</v>
      </c>
    </row>
    <row r="1684" spans="11:15" x14ac:dyDescent="0.2">
      <c r="K1684">
        <v>184.31800000000001</v>
      </c>
      <c r="L1684">
        <v>288.76499999999999</v>
      </c>
      <c r="M1684">
        <f t="shared" si="153"/>
        <v>300.68189227566</v>
      </c>
      <c r="N1684">
        <f t="shared" si="153"/>
        <v>471.06851540804996</v>
      </c>
      <c r="O1684">
        <f t="shared" si="152"/>
        <v>0.63829757761501571</v>
      </c>
    </row>
    <row r="1685" spans="11:15" x14ac:dyDescent="0.2">
      <c r="K1685">
        <v>180.23599999999999</v>
      </c>
      <c r="L1685">
        <v>322.34300000000002</v>
      </c>
      <c r="M1685">
        <f t="shared" si="153"/>
        <v>294.02283844331998</v>
      </c>
      <c r="N1685">
        <f t="shared" si="153"/>
        <v>525.84502436990999</v>
      </c>
      <c r="O1685">
        <f t="shared" si="152"/>
        <v>0.5591435210319442</v>
      </c>
    </row>
    <row r="1686" spans="11:15" x14ac:dyDescent="0.2">
      <c r="K1686">
        <v>208.691</v>
      </c>
      <c r="L1686">
        <v>310.75700000000001</v>
      </c>
      <c r="M1686">
        <f t="shared" si="153"/>
        <v>340.44208802666998</v>
      </c>
      <c r="N1686">
        <f t="shared" si="153"/>
        <v>506.94453497709003</v>
      </c>
      <c r="O1686">
        <f t="shared" si="152"/>
        <v>0.67155687562951116</v>
      </c>
    </row>
    <row r="1687" spans="11:15" x14ac:dyDescent="0.2">
      <c r="K1687">
        <v>433.887</v>
      </c>
      <c r="L1687">
        <v>635.23199999999997</v>
      </c>
      <c r="M1687">
        <f t="shared" si="153"/>
        <v>707.80913526518998</v>
      </c>
      <c r="N1687">
        <f t="shared" si="153"/>
        <v>1036.2675365078398</v>
      </c>
      <c r="O1687">
        <f t="shared" si="152"/>
        <v>0.68303706362399885</v>
      </c>
    </row>
    <row r="1688" spans="11:15" x14ac:dyDescent="0.2">
      <c r="K1688">
        <v>506.596</v>
      </c>
      <c r="L1688">
        <v>662.96600000000001</v>
      </c>
      <c r="M1688">
        <f t="shared" si="153"/>
        <v>826.42088075651998</v>
      </c>
      <c r="N1688">
        <f t="shared" si="153"/>
        <v>1081.5106033834199</v>
      </c>
      <c r="O1688">
        <f t="shared" si="152"/>
        <v>0.76413571736710484</v>
      </c>
    </row>
    <row r="1689" spans="11:15" x14ac:dyDescent="0.2">
      <c r="K1689">
        <v>142.70599999999999</v>
      </c>
      <c r="L1689">
        <v>244.19900000000001</v>
      </c>
      <c r="M1689">
        <f t="shared" si="153"/>
        <v>232.79934742721997</v>
      </c>
      <c r="N1689">
        <f t="shared" si="153"/>
        <v>398.36704723263</v>
      </c>
      <c r="O1689">
        <f t="shared" si="152"/>
        <v>0.58438404743672157</v>
      </c>
    </row>
    <row r="1690" spans="11:15" x14ac:dyDescent="0.2">
      <c r="K1690">
        <v>722.25</v>
      </c>
      <c r="L1690">
        <v>901.95299999999997</v>
      </c>
      <c r="M1690">
        <f t="shared" si="153"/>
        <v>1178.2218594824999</v>
      </c>
      <c r="N1690">
        <f t="shared" si="153"/>
        <v>1471.37520363561</v>
      </c>
      <c r="O1690">
        <f t="shared" si="152"/>
        <v>0.80076234570980975</v>
      </c>
    </row>
    <row r="1691" spans="11:15" x14ac:dyDescent="0.2">
      <c r="K1691">
        <v>631.31100000000004</v>
      </c>
      <c r="L1691">
        <v>777.51199999999994</v>
      </c>
      <c r="M1691">
        <f t="shared" si="153"/>
        <v>1029.8711254160701</v>
      </c>
      <c r="N1691">
        <f t="shared" si="153"/>
        <v>1268.37194103144</v>
      </c>
      <c r="O1691">
        <f t="shared" si="152"/>
        <v>0.81196303079566623</v>
      </c>
    </row>
    <row r="1692" spans="11:15" x14ac:dyDescent="0.2">
      <c r="K1692">
        <v>117.79600000000001</v>
      </c>
      <c r="L1692">
        <v>244.81200000000001</v>
      </c>
      <c r="M1692">
        <f t="shared" si="153"/>
        <v>192.16313210052002</v>
      </c>
      <c r="N1692">
        <f t="shared" si="153"/>
        <v>399.36704723244003</v>
      </c>
      <c r="O1692">
        <f t="shared" si="152"/>
        <v>0.48116922373086285</v>
      </c>
    </row>
    <row r="1693" spans="11:15" x14ac:dyDescent="0.2">
      <c r="K1693">
        <v>674.68499999999995</v>
      </c>
      <c r="L1693">
        <v>855.86</v>
      </c>
      <c r="M1693">
        <f t="shared" si="153"/>
        <v>1100.62805851845</v>
      </c>
      <c r="N1693">
        <f t="shared" si="153"/>
        <v>1396.1827077282001</v>
      </c>
      <c r="O1693">
        <f t="shared" si="152"/>
        <v>0.7883123408034024</v>
      </c>
    </row>
    <row r="1694" spans="11:15" x14ac:dyDescent="0.2">
      <c r="K1694">
        <v>257.43700000000001</v>
      </c>
      <c r="L1694">
        <v>324.00599999999997</v>
      </c>
      <c r="M1694">
        <f t="shared" si="153"/>
        <v>419.96247952869004</v>
      </c>
      <c r="N1694">
        <f t="shared" si="153"/>
        <v>528.55791180821996</v>
      </c>
      <c r="O1694">
        <f t="shared" si="152"/>
        <v>0.79454392819886066</v>
      </c>
    </row>
    <row r="1695" spans="11:15" x14ac:dyDescent="0.2">
      <c r="K1695">
        <v>137.64500000000001</v>
      </c>
      <c r="L1695">
        <v>200.81100000000001</v>
      </c>
      <c r="M1695">
        <f t="shared" si="153"/>
        <v>224.54322997365003</v>
      </c>
      <c r="N1695">
        <f t="shared" si="153"/>
        <v>327.58727563106999</v>
      </c>
      <c r="O1695">
        <f t="shared" si="152"/>
        <v>0.68544551842279555</v>
      </c>
    </row>
    <row r="1696" spans="11:15" x14ac:dyDescent="0.2">
      <c r="K1696">
        <v>175.88900000000001</v>
      </c>
      <c r="L1696">
        <v>254.89</v>
      </c>
      <c r="M1696">
        <f t="shared" si="153"/>
        <v>286.93148444793002</v>
      </c>
      <c r="N1696">
        <f t="shared" si="153"/>
        <v>415.80750399929997</v>
      </c>
      <c r="O1696">
        <f t="shared" si="152"/>
        <v>0.69005845658911691</v>
      </c>
    </row>
    <row r="1697" spans="10:15" x14ac:dyDescent="0.2">
      <c r="K1697">
        <v>192.102</v>
      </c>
      <c r="L1697">
        <v>289.53899999999999</v>
      </c>
      <c r="M1697">
        <f t="shared" si="153"/>
        <v>313.38009781974</v>
      </c>
      <c r="N1697">
        <f t="shared" si="153"/>
        <v>472.33115814842995</v>
      </c>
      <c r="O1697">
        <f t="shared" si="152"/>
        <v>0.66347538673546569</v>
      </c>
    </row>
    <row r="1699" spans="10:15" x14ac:dyDescent="0.2">
      <c r="J1699">
        <v>7</v>
      </c>
      <c r="K1699">
        <v>363.17599999999999</v>
      </c>
      <c r="L1699">
        <v>569.88900000000001</v>
      </c>
      <c r="M1699">
        <f t="shared" ref="M1699:N1723" si="154">K1699*1.63132137</f>
        <v>592.45676987111995</v>
      </c>
      <c r="N1699">
        <f t="shared" si="154"/>
        <v>929.67210422793005</v>
      </c>
      <c r="O1699">
        <f t="shared" si="152"/>
        <v>0.63727497810977218</v>
      </c>
    </row>
    <row r="1700" spans="10:15" x14ac:dyDescent="0.2">
      <c r="K1700">
        <v>278.92700000000002</v>
      </c>
      <c r="L1700">
        <v>421.005</v>
      </c>
      <c r="M1700">
        <f t="shared" si="154"/>
        <v>455.01957576999001</v>
      </c>
      <c r="N1700">
        <f t="shared" si="154"/>
        <v>686.79445337685002</v>
      </c>
      <c r="O1700">
        <f t="shared" si="152"/>
        <v>0.66252657331860676</v>
      </c>
    </row>
    <row r="1701" spans="10:15" x14ac:dyDescent="0.2">
      <c r="K1701">
        <v>232.31200000000001</v>
      </c>
      <c r="L1701">
        <v>375.93200000000002</v>
      </c>
      <c r="M1701">
        <f t="shared" si="154"/>
        <v>378.97553010744002</v>
      </c>
      <c r="N1701">
        <f t="shared" si="154"/>
        <v>613.26590526684004</v>
      </c>
      <c r="O1701">
        <f t="shared" si="152"/>
        <v>0.61796282306374561</v>
      </c>
    </row>
    <row r="1702" spans="10:15" x14ac:dyDescent="0.2">
      <c r="K1702">
        <v>440.06599999999997</v>
      </c>
      <c r="L1702">
        <v>528.59199999999998</v>
      </c>
      <c r="M1702">
        <f t="shared" si="154"/>
        <v>717.88907001041991</v>
      </c>
      <c r="N1702">
        <f t="shared" si="154"/>
        <v>862.30342561103998</v>
      </c>
      <c r="O1702">
        <f t="shared" si="152"/>
        <v>0.83252489632835913</v>
      </c>
    </row>
    <row r="1703" spans="10:15" x14ac:dyDescent="0.2">
      <c r="K1703">
        <v>422.14299999999997</v>
      </c>
      <c r="L1703">
        <v>492.858</v>
      </c>
      <c r="M1703">
        <f t="shared" si="154"/>
        <v>688.65089709590995</v>
      </c>
      <c r="N1703">
        <f t="shared" si="154"/>
        <v>804.00978777546004</v>
      </c>
      <c r="O1703">
        <f t="shared" si="152"/>
        <v>0.85652053938456907</v>
      </c>
    </row>
    <row r="1704" spans="10:15" x14ac:dyDescent="0.2">
      <c r="K1704">
        <v>213.28</v>
      </c>
      <c r="L1704">
        <v>345.24900000000002</v>
      </c>
      <c r="M1704">
        <f t="shared" si="154"/>
        <v>347.92822179360002</v>
      </c>
      <c r="N1704">
        <f t="shared" si="154"/>
        <v>563.21207167113005</v>
      </c>
      <c r="O1704">
        <f t="shared" si="152"/>
        <v>0.61775703912248836</v>
      </c>
    </row>
    <row r="1705" spans="10:15" x14ac:dyDescent="0.2">
      <c r="K1705">
        <v>213.785</v>
      </c>
      <c r="L1705">
        <v>353.95400000000001</v>
      </c>
      <c r="M1705">
        <f t="shared" si="154"/>
        <v>348.75203908545001</v>
      </c>
      <c r="N1705">
        <f t="shared" si="154"/>
        <v>577.41272419697998</v>
      </c>
      <c r="O1705">
        <f t="shared" si="152"/>
        <v>0.60399091407358019</v>
      </c>
    </row>
    <row r="1706" spans="10:15" x14ac:dyDescent="0.2">
      <c r="K1706">
        <v>636.24199999999996</v>
      </c>
      <c r="L1706">
        <v>850.68100000000004</v>
      </c>
      <c r="M1706">
        <f t="shared" si="154"/>
        <v>1037.9151710915398</v>
      </c>
      <c r="N1706">
        <f t="shared" si="154"/>
        <v>1387.73409435297</v>
      </c>
      <c r="O1706">
        <f t="shared" si="152"/>
        <v>0.74792078346642266</v>
      </c>
    </row>
    <row r="1707" spans="10:15" x14ac:dyDescent="0.2">
      <c r="K1707">
        <v>220.227</v>
      </c>
      <c r="L1707">
        <v>350.32100000000003</v>
      </c>
      <c r="M1707">
        <f t="shared" si="154"/>
        <v>359.26101135099003</v>
      </c>
      <c r="N1707">
        <f t="shared" si="154"/>
        <v>571.48613365977008</v>
      </c>
      <c r="O1707">
        <f t="shared" si="152"/>
        <v>0.62864344415550311</v>
      </c>
    </row>
    <row r="1708" spans="10:15" x14ac:dyDescent="0.2">
      <c r="K1708">
        <v>312.43599999999998</v>
      </c>
      <c r="L1708">
        <v>466.13499999999999</v>
      </c>
      <c r="M1708">
        <f t="shared" si="154"/>
        <v>509.68352355731997</v>
      </c>
      <c r="N1708">
        <f t="shared" si="154"/>
        <v>760.41598680494997</v>
      </c>
      <c r="O1708">
        <f t="shared" si="152"/>
        <v>0.67026934257243065</v>
      </c>
    </row>
    <row r="1709" spans="10:15" x14ac:dyDescent="0.2">
      <c r="K1709">
        <v>516.19000000000005</v>
      </c>
      <c r="L1709">
        <v>644.88099999999997</v>
      </c>
      <c r="M1709">
        <f t="shared" si="154"/>
        <v>842.07177798030011</v>
      </c>
      <c r="N1709">
        <f t="shared" si="154"/>
        <v>1052.0081564069699</v>
      </c>
      <c r="O1709">
        <f t="shared" si="152"/>
        <v>0.80044225213644082</v>
      </c>
    </row>
    <row r="1710" spans="10:15" x14ac:dyDescent="0.2">
      <c r="K1710">
        <v>310.654</v>
      </c>
      <c r="L1710">
        <v>432.98599999999999</v>
      </c>
      <c r="M1710">
        <f t="shared" si="154"/>
        <v>506.77650887597997</v>
      </c>
      <c r="N1710">
        <f t="shared" si="154"/>
        <v>706.33931471081996</v>
      </c>
      <c r="O1710">
        <f t="shared" si="152"/>
        <v>0.71746892509226623</v>
      </c>
    </row>
    <row r="1711" spans="10:15" x14ac:dyDescent="0.2">
      <c r="K1711">
        <v>702.05</v>
      </c>
      <c r="L1711">
        <v>810.16</v>
      </c>
      <c r="M1711">
        <f t="shared" si="154"/>
        <v>1145.2691678085</v>
      </c>
      <c r="N1711">
        <f t="shared" si="154"/>
        <v>1321.6313211192</v>
      </c>
      <c r="O1711">
        <f t="shared" si="152"/>
        <v>0.86655722326454032</v>
      </c>
    </row>
    <row r="1712" spans="10:15" x14ac:dyDescent="0.2">
      <c r="K1712">
        <v>169.17699999999999</v>
      </c>
      <c r="L1712">
        <v>271.81099999999998</v>
      </c>
      <c r="M1712">
        <f t="shared" si="154"/>
        <v>275.98205541249001</v>
      </c>
      <c r="N1712">
        <f t="shared" si="154"/>
        <v>443.41109290106994</v>
      </c>
      <c r="O1712">
        <f t="shared" si="152"/>
        <v>0.62240674586385392</v>
      </c>
    </row>
    <row r="1713" spans="10:15" x14ac:dyDescent="0.2">
      <c r="K1713">
        <v>222.191</v>
      </c>
      <c r="L1713">
        <v>381.80799999999999</v>
      </c>
      <c r="M1713">
        <f t="shared" si="154"/>
        <v>362.46492652167001</v>
      </c>
      <c r="N1713">
        <f t="shared" si="154"/>
        <v>622.85154963695993</v>
      </c>
      <c r="O1713">
        <f t="shared" si="152"/>
        <v>0.58194432803922391</v>
      </c>
    </row>
    <row r="1714" spans="10:15" x14ac:dyDescent="0.2">
      <c r="K1714">
        <v>153.76</v>
      </c>
      <c r="L1714">
        <v>234.49199999999999</v>
      </c>
      <c r="M1714">
        <f t="shared" si="154"/>
        <v>250.83197385119999</v>
      </c>
      <c r="N1714">
        <f t="shared" si="154"/>
        <v>382.53181069403996</v>
      </c>
      <c r="O1714">
        <f t="shared" si="152"/>
        <v>0.6557153335721474</v>
      </c>
    </row>
    <row r="1715" spans="10:15" x14ac:dyDescent="0.2">
      <c r="K1715">
        <v>522.00900000000001</v>
      </c>
      <c r="L1715">
        <v>645.10900000000004</v>
      </c>
      <c r="M1715">
        <f t="shared" si="154"/>
        <v>851.56443703233003</v>
      </c>
      <c r="N1715">
        <f t="shared" si="154"/>
        <v>1052.38009767933</v>
      </c>
      <c r="O1715">
        <f t="shared" si="152"/>
        <v>0.80917953400123077</v>
      </c>
    </row>
    <row r="1716" spans="10:15" x14ac:dyDescent="0.2">
      <c r="K1716">
        <v>186.20500000000001</v>
      </c>
      <c r="L1716">
        <v>273.69099999999997</v>
      </c>
      <c r="M1716">
        <f t="shared" si="154"/>
        <v>303.76019570085003</v>
      </c>
      <c r="N1716">
        <f t="shared" si="154"/>
        <v>446.47797707666996</v>
      </c>
      <c r="O1716">
        <f t="shared" si="152"/>
        <v>0.68034754522435892</v>
      </c>
    </row>
    <row r="1717" spans="10:15" x14ac:dyDescent="0.2">
      <c r="K1717">
        <v>302.64999999999998</v>
      </c>
      <c r="L1717">
        <v>380.75700000000001</v>
      </c>
      <c r="M1717">
        <f t="shared" si="154"/>
        <v>493.71941263049996</v>
      </c>
      <c r="N1717">
        <f t="shared" si="154"/>
        <v>621.13703087708996</v>
      </c>
      <c r="O1717">
        <f t="shared" si="152"/>
        <v>0.79486391583083171</v>
      </c>
    </row>
    <row r="1718" spans="10:15" x14ac:dyDescent="0.2">
      <c r="K1718">
        <v>166.012</v>
      </c>
      <c r="L1718">
        <v>250.369</v>
      </c>
      <c r="M1718">
        <f t="shared" si="154"/>
        <v>270.81892327643999</v>
      </c>
      <c r="N1718">
        <f t="shared" si="154"/>
        <v>408.43230008553002</v>
      </c>
      <c r="O1718">
        <f t="shared" si="152"/>
        <v>0.66306930969888445</v>
      </c>
    </row>
    <row r="1719" spans="10:15" x14ac:dyDescent="0.2">
      <c r="K1719">
        <v>177.23400000000001</v>
      </c>
      <c r="L1719">
        <v>311.56700000000001</v>
      </c>
      <c r="M1719">
        <f t="shared" si="154"/>
        <v>289.12561169058</v>
      </c>
      <c r="N1719">
        <f t="shared" si="154"/>
        <v>508.26590528679003</v>
      </c>
      <c r="O1719">
        <f t="shared" si="152"/>
        <v>0.56884715005119291</v>
      </c>
    </row>
    <row r="1720" spans="10:15" x14ac:dyDescent="0.2">
      <c r="K1720">
        <v>255.666</v>
      </c>
      <c r="L1720">
        <v>303.63799999999998</v>
      </c>
      <c r="M1720">
        <f t="shared" si="154"/>
        <v>417.07340938241998</v>
      </c>
      <c r="N1720">
        <f t="shared" si="154"/>
        <v>495.33115814405994</v>
      </c>
      <c r="O1720">
        <f t="shared" si="152"/>
        <v>0.84200923468077127</v>
      </c>
    </row>
    <row r="1721" spans="10:15" x14ac:dyDescent="0.2">
      <c r="K1721">
        <v>186.601</v>
      </c>
      <c r="L1721">
        <v>263.60000000000002</v>
      </c>
      <c r="M1721">
        <f t="shared" si="154"/>
        <v>304.40619896337</v>
      </c>
      <c r="N1721">
        <f t="shared" si="154"/>
        <v>430.01631313200005</v>
      </c>
      <c r="O1721">
        <f t="shared" si="152"/>
        <v>0.70789453717754169</v>
      </c>
    </row>
    <row r="1722" spans="10:15" x14ac:dyDescent="0.2">
      <c r="K1722">
        <v>298.70699999999999</v>
      </c>
      <c r="L1722">
        <v>371.95299999999997</v>
      </c>
      <c r="M1722">
        <f t="shared" si="154"/>
        <v>487.28711246859001</v>
      </c>
      <c r="N1722">
        <f t="shared" si="154"/>
        <v>606.7748775356099</v>
      </c>
      <c r="O1722">
        <f t="shared" si="152"/>
        <v>0.80307727051536082</v>
      </c>
    </row>
    <row r="1723" spans="10:15" x14ac:dyDescent="0.2">
      <c r="K1723">
        <v>99.55</v>
      </c>
      <c r="L1723">
        <v>149.41399999999999</v>
      </c>
      <c r="M1723">
        <f t="shared" si="154"/>
        <v>162.39804238349998</v>
      </c>
      <c r="N1723">
        <f t="shared" si="154"/>
        <v>243.74225117717998</v>
      </c>
      <c r="O1723">
        <f t="shared" si="152"/>
        <v>0.66626955974674396</v>
      </c>
    </row>
    <row r="1725" spans="10:15" x14ac:dyDescent="0.2">
      <c r="J1725">
        <v>9</v>
      </c>
      <c r="K1725">
        <v>382.47199999999998</v>
      </c>
      <c r="L1725">
        <v>474.85300000000001</v>
      </c>
      <c r="M1725">
        <f t="shared" ref="M1725:N1744" si="155">K1725*1.63132137</f>
        <v>623.93474702663991</v>
      </c>
      <c r="N1725">
        <f t="shared" si="155"/>
        <v>774.63784650860998</v>
      </c>
      <c r="O1725">
        <f t="shared" si="152"/>
        <v>0.80545347718135918</v>
      </c>
    </row>
    <row r="1726" spans="10:15" x14ac:dyDescent="0.2">
      <c r="K1726">
        <v>237.96299999999999</v>
      </c>
      <c r="L1726">
        <v>301.34699999999998</v>
      </c>
      <c r="M1726">
        <f t="shared" si="155"/>
        <v>388.19412716930998</v>
      </c>
      <c r="N1726">
        <f t="shared" si="155"/>
        <v>491.59380088538995</v>
      </c>
      <c r="O1726">
        <f t="shared" ref="O1726:O1744" si="156">K1726/L1726</f>
        <v>0.78966440681340788</v>
      </c>
    </row>
    <row r="1727" spans="10:15" x14ac:dyDescent="0.2">
      <c r="K1727">
        <v>709.245</v>
      </c>
      <c r="L1727">
        <v>780.55499999999995</v>
      </c>
      <c r="M1727">
        <f t="shared" si="155"/>
        <v>1157.0065250656501</v>
      </c>
      <c r="N1727">
        <f t="shared" si="155"/>
        <v>1273.33605196035</v>
      </c>
      <c r="O1727">
        <f t="shared" si="156"/>
        <v>0.90864192785902342</v>
      </c>
    </row>
    <row r="1728" spans="10:15" x14ac:dyDescent="0.2">
      <c r="K1728">
        <v>513.84199999999998</v>
      </c>
      <c r="L1728">
        <v>640.447</v>
      </c>
      <c r="M1728">
        <f t="shared" si="155"/>
        <v>838.24143540353998</v>
      </c>
      <c r="N1728">
        <f t="shared" si="155"/>
        <v>1044.77487745239</v>
      </c>
      <c r="O1728">
        <f t="shared" si="156"/>
        <v>0.8023177561921595</v>
      </c>
    </row>
    <row r="1729" spans="11:15" x14ac:dyDescent="0.2">
      <c r="K1729">
        <v>592.76</v>
      </c>
      <c r="L1729">
        <v>734.76099999999997</v>
      </c>
      <c r="M1729">
        <f t="shared" si="155"/>
        <v>966.98205528120002</v>
      </c>
      <c r="N1729">
        <f t="shared" si="155"/>
        <v>1198.63132114257</v>
      </c>
      <c r="O1729">
        <f t="shared" si="156"/>
        <v>0.80673851769486948</v>
      </c>
    </row>
    <row r="1730" spans="11:15" x14ac:dyDescent="0.2">
      <c r="K1730">
        <v>707.87400000000002</v>
      </c>
      <c r="L1730">
        <v>797.55899999999997</v>
      </c>
      <c r="M1730">
        <f t="shared" si="155"/>
        <v>1154.7699834673801</v>
      </c>
      <c r="N1730">
        <f t="shared" si="155"/>
        <v>1301.0750405358299</v>
      </c>
      <c r="O1730">
        <f t="shared" si="156"/>
        <v>0.88755063888690378</v>
      </c>
    </row>
    <row r="1731" spans="11:15" x14ac:dyDescent="0.2">
      <c r="K1731">
        <v>808.13900000000001</v>
      </c>
      <c r="L1731">
        <v>969.70399999999995</v>
      </c>
      <c r="M1731">
        <f t="shared" si="155"/>
        <v>1318.33442063043</v>
      </c>
      <c r="N1731">
        <f t="shared" si="155"/>
        <v>1581.8988577744799</v>
      </c>
      <c r="O1731">
        <f t="shared" si="156"/>
        <v>0.83338730169206277</v>
      </c>
    </row>
    <row r="1732" spans="11:15" x14ac:dyDescent="0.2">
      <c r="K1732">
        <v>165.148</v>
      </c>
      <c r="L1732">
        <v>331.10899999999998</v>
      </c>
      <c r="M1732">
        <f t="shared" si="155"/>
        <v>269.40946161275997</v>
      </c>
      <c r="N1732">
        <f t="shared" si="155"/>
        <v>540.14518749932995</v>
      </c>
      <c r="O1732">
        <f t="shared" si="156"/>
        <v>0.49877230760867269</v>
      </c>
    </row>
    <row r="1733" spans="11:15" x14ac:dyDescent="0.2">
      <c r="K1733">
        <v>721.31899999999996</v>
      </c>
      <c r="L1733">
        <v>858.67600000000004</v>
      </c>
      <c r="M1733">
        <f t="shared" si="155"/>
        <v>1176.70309928703</v>
      </c>
      <c r="N1733">
        <f t="shared" si="155"/>
        <v>1400.77650870612</v>
      </c>
      <c r="O1733">
        <f t="shared" si="156"/>
        <v>0.84003628842543632</v>
      </c>
    </row>
    <row r="1734" spans="11:15" x14ac:dyDescent="0.2">
      <c r="K1734">
        <v>215.928</v>
      </c>
      <c r="L1734">
        <v>319.90300000000002</v>
      </c>
      <c r="M1734">
        <f t="shared" si="155"/>
        <v>352.24796078136001</v>
      </c>
      <c r="N1734">
        <f t="shared" si="155"/>
        <v>521.86460022711003</v>
      </c>
      <c r="O1734">
        <f t="shared" si="156"/>
        <v>0.67497960319221761</v>
      </c>
    </row>
    <row r="1735" spans="11:15" x14ac:dyDescent="0.2">
      <c r="K1735">
        <v>210.345</v>
      </c>
      <c r="L1735">
        <v>300.10199999999998</v>
      </c>
      <c r="M1735">
        <f t="shared" si="155"/>
        <v>343.14029357265002</v>
      </c>
      <c r="N1735">
        <f t="shared" si="155"/>
        <v>489.56280577973996</v>
      </c>
      <c r="O1735">
        <f t="shared" si="156"/>
        <v>0.70091169002539144</v>
      </c>
    </row>
    <row r="1736" spans="11:15" x14ac:dyDescent="0.2">
      <c r="K1736">
        <v>153.114</v>
      </c>
      <c r="L1736">
        <v>262.56</v>
      </c>
      <c r="M1736">
        <f t="shared" si="155"/>
        <v>249.77814024618002</v>
      </c>
      <c r="N1736">
        <f t="shared" si="155"/>
        <v>428.31973890720002</v>
      </c>
      <c r="O1736">
        <f t="shared" si="156"/>
        <v>0.5831581352833638</v>
      </c>
    </row>
    <row r="1737" spans="11:15" x14ac:dyDescent="0.2">
      <c r="K1737">
        <v>156.756</v>
      </c>
      <c r="L1737">
        <v>230.76599999999999</v>
      </c>
      <c r="M1737">
        <f t="shared" si="155"/>
        <v>255.71941267572001</v>
      </c>
      <c r="N1737">
        <f t="shared" si="155"/>
        <v>376.45350726941996</v>
      </c>
      <c r="O1737">
        <f t="shared" si="156"/>
        <v>0.67928550999713999</v>
      </c>
    </row>
    <row r="1738" spans="11:15" x14ac:dyDescent="0.2">
      <c r="K1738">
        <v>173.666</v>
      </c>
      <c r="L1738">
        <v>264.23700000000002</v>
      </c>
      <c r="M1738">
        <f t="shared" si="155"/>
        <v>283.30505704242</v>
      </c>
      <c r="N1738">
        <f t="shared" si="155"/>
        <v>431.05546484469005</v>
      </c>
      <c r="O1738">
        <f t="shared" si="156"/>
        <v>0.65723573912813116</v>
      </c>
    </row>
    <row r="1739" spans="11:15" x14ac:dyDescent="0.2">
      <c r="K1739">
        <v>139.733</v>
      </c>
      <c r="L1739">
        <v>259.64299999999997</v>
      </c>
      <c r="M1739">
        <f t="shared" si="155"/>
        <v>227.94942899421</v>
      </c>
      <c r="N1739">
        <f t="shared" si="155"/>
        <v>423.56117447090998</v>
      </c>
      <c r="O1739">
        <f t="shared" si="156"/>
        <v>0.53817356909294689</v>
      </c>
    </row>
    <row r="1740" spans="11:15" x14ac:dyDescent="0.2">
      <c r="K1740">
        <v>232.345</v>
      </c>
      <c r="L1740">
        <v>328.17399999999998</v>
      </c>
      <c r="M1740">
        <f t="shared" si="155"/>
        <v>379.02936371265002</v>
      </c>
      <c r="N1740">
        <f t="shared" si="155"/>
        <v>535.35725927837996</v>
      </c>
      <c r="O1740">
        <f t="shared" si="156"/>
        <v>0.70799332061650222</v>
      </c>
    </row>
    <row r="1741" spans="11:15" x14ac:dyDescent="0.2">
      <c r="K1741">
        <v>170.08199999999999</v>
      </c>
      <c r="L1741">
        <v>267.89400000000001</v>
      </c>
      <c r="M1741">
        <f t="shared" si="155"/>
        <v>277.45840125233997</v>
      </c>
      <c r="N1741">
        <f t="shared" si="155"/>
        <v>437.02120709477998</v>
      </c>
      <c r="O1741">
        <f t="shared" si="156"/>
        <v>0.63488543976348855</v>
      </c>
    </row>
    <row r="1742" spans="11:15" x14ac:dyDescent="0.2">
      <c r="K1742">
        <v>219.40100000000001</v>
      </c>
      <c r="L1742">
        <v>314.83600000000001</v>
      </c>
      <c r="M1742">
        <f t="shared" si="155"/>
        <v>357.91353989936999</v>
      </c>
      <c r="N1742">
        <f t="shared" si="155"/>
        <v>513.59869484531998</v>
      </c>
      <c r="O1742">
        <f t="shared" si="156"/>
        <v>0.69687392801331483</v>
      </c>
    </row>
    <row r="1743" spans="11:15" x14ac:dyDescent="0.2">
      <c r="K1743">
        <v>204.053</v>
      </c>
      <c r="L1743">
        <v>268.32499999999999</v>
      </c>
      <c r="M1743">
        <f t="shared" si="155"/>
        <v>332.87601951261001</v>
      </c>
      <c r="N1743">
        <f t="shared" si="155"/>
        <v>437.72430660524998</v>
      </c>
      <c r="O1743">
        <f t="shared" si="156"/>
        <v>0.76046957980061491</v>
      </c>
    </row>
    <row r="1744" spans="11:15" x14ac:dyDescent="0.2">
      <c r="K1744">
        <v>164.04900000000001</v>
      </c>
      <c r="L1744">
        <v>233.637</v>
      </c>
      <c r="M1744">
        <f t="shared" si="155"/>
        <v>267.61663942713</v>
      </c>
      <c r="N1744">
        <f t="shared" si="155"/>
        <v>381.13703092268997</v>
      </c>
      <c r="O1744">
        <f t="shared" si="156"/>
        <v>0.70215334043837241</v>
      </c>
    </row>
    <row r="1746" spans="10:15" x14ac:dyDescent="0.2">
      <c r="J1746">
        <v>10</v>
      </c>
      <c r="K1746">
        <v>1309.125</v>
      </c>
      <c r="L1746">
        <v>1462.395</v>
      </c>
      <c r="M1746">
        <f t="shared" ref="M1746:N1759" si="157">K1746*1.63132137</f>
        <v>2135.6035885012502</v>
      </c>
      <c r="N1746">
        <f t="shared" si="157"/>
        <v>2385.63621488115</v>
      </c>
      <c r="O1746">
        <f t="shared" ref="O1746:O1759" si="158">K1746/L1746</f>
        <v>0.89519247535720514</v>
      </c>
    </row>
    <row r="1747" spans="10:15" x14ac:dyDescent="0.2">
      <c r="K1747">
        <v>218.16</v>
      </c>
      <c r="L1747">
        <v>313.536</v>
      </c>
      <c r="M1747">
        <f t="shared" si="157"/>
        <v>355.8890700792</v>
      </c>
      <c r="N1747">
        <f t="shared" si="157"/>
        <v>511.47797706431999</v>
      </c>
      <c r="O1747">
        <f t="shared" si="158"/>
        <v>0.69580526638089402</v>
      </c>
    </row>
    <row r="1748" spans="10:15" x14ac:dyDescent="0.2">
      <c r="K1748">
        <v>244.66</v>
      </c>
      <c r="L1748">
        <v>308.76499999999999</v>
      </c>
      <c r="M1748">
        <f t="shared" si="157"/>
        <v>399.11908638419999</v>
      </c>
      <c r="N1748">
        <f t="shared" si="157"/>
        <v>503.69494280804997</v>
      </c>
      <c r="O1748">
        <f t="shared" si="158"/>
        <v>0.79238255631305365</v>
      </c>
    </row>
    <row r="1749" spans="10:15" x14ac:dyDescent="0.2">
      <c r="K1749">
        <v>132.75700000000001</v>
      </c>
      <c r="L1749">
        <v>234.18199999999999</v>
      </c>
      <c r="M1749">
        <f t="shared" si="157"/>
        <v>216.56933111709</v>
      </c>
      <c r="N1749">
        <f t="shared" si="157"/>
        <v>382.02610106933997</v>
      </c>
      <c r="O1749">
        <f t="shared" si="158"/>
        <v>0.56689668719201314</v>
      </c>
    </row>
    <row r="1750" spans="10:15" x14ac:dyDescent="0.2">
      <c r="K1750">
        <v>294.55099999999999</v>
      </c>
      <c r="L1750">
        <v>487.50599999999997</v>
      </c>
      <c r="M1750">
        <f t="shared" si="157"/>
        <v>480.50734085486999</v>
      </c>
      <c r="N1750">
        <f t="shared" si="157"/>
        <v>795.2789558032199</v>
      </c>
      <c r="O1750">
        <f t="shared" si="158"/>
        <v>0.60419974318264802</v>
      </c>
    </row>
    <row r="1751" spans="10:15" x14ac:dyDescent="0.2">
      <c r="K1751">
        <v>843.26199999999994</v>
      </c>
      <c r="L1751">
        <v>1020.655</v>
      </c>
      <c r="M1751">
        <f t="shared" si="157"/>
        <v>1375.6313211089398</v>
      </c>
      <c r="N1751">
        <f t="shared" si="157"/>
        <v>1665.01631289735</v>
      </c>
      <c r="O1751">
        <f t="shared" si="158"/>
        <v>0.8261969029691717</v>
      </c>
    </row>
    <row r="1752" spans="10:15" x14ac:dyDescent="0.2">
      <c r="K1752">
        <v>212.191</v>
      </c>
      <c r="L1752">
        <v>301.76100000000002</v>
      </c>
      <c r="M1752">
        <f t="shared" si="157"/>
        <v>346.15171282167</v>
      </c>
      <c r="N1752">
        <f t="shared" si="157"/>
        <v>492.26916793257004</v>
      </c>
      <c r="O1752">
        <f t="shared" si="158"/>
        <v>0.70317569202116903</v>
      </c>
    </row>
    <row r="1753" spans="10:15" x14ac:dyDescent="0.2">
      <c r="K1753">
        <v>467.94099999999997</v>
      </c>
      <c r="L1753">
        <v>565.10900000000004</v>
      </c>
      <c r="M1753">
        <f t="shared" si="157"/>
        <v>763.36215319916994</v>
      </c>
      <c r="N1753">
        <f t="shared" si="157"/>
        <v>921.87438807933006</v>
      </c>
      <c r="O1753">
        <f t="shared" si="158"/>
        <v>0.82805441074199837</v>
      </c>
    </row>
    <row r="1754" spans="10:15" x14ac:dyDescent="0.2">
      <c r="K1754">
        <v>210.08199999999999</v>
      </c>
      <c r="L1754">
        <v>278.51</v>
      </c>
      <c r="M1754">
        <f t="shared" si="157"/>
        <v>342.71125605233999</v>
      </c>
      <c r="N1754">
        <f t="shared" si="157"/>
        <v>454.33931475869997</v>
      </c>
      <c r="O1754">
        <f t="shared" si="158"/>
        <v>0.75430684715091023</v>
      </c>
    </row>
    <row r="1755" spans="10:15" x14ac:dyDescent="0.2">
      <c r="K1755">
        <v>132.80500000000001</v>
      </c>
      <c r="L1755">
        <v>188.52099999999999</v>
      </c>
      <c r="M1755">
        <f t="shared" si="157"/>
        <v>216.64763454285</v>
      </c>
      <c r="N1755">
        <f t="shared" si="157"/>
        <v>307.53833599376998</v>
      </c>
      <c r="O1755">
        <f t="shared" si="158"/>
        <v>0.70445732836129671</v>
      </c>
    </row>
    <row r="1756" spans="10:15" x14ac:dyDescent="0.2">
      <c r="K1756">
        <v>279.517</v>
      </c>
      <c r="L1756">
        <v>432.66800000000001</v>
      </c>
      <c r="M1756">
        <f t="shared" si="157"/>
        <v>455.98205537829</v>
      </c>
      <c r="N1756">
        <f t="shared" si="157"/>
        <v>705.82055451515998</v>
      </c>
      <c r="O1756">
        <f t="shared" si="158"/>
        <v>0.64603113703809845</v>
      </c>
    </row>
    <row r="1757" spans="10:15" x14ac:dyDescent="0.2">
      <c r="K1757">
        <v>395.36399999999998</v>
      </c>
      <c r="L1757">
        <v>481.24099999999999</v>
      </c>
      <c r="M1757">
        <f t="shared" si="157"/>
        <v>644.96574212867995</v>
      </c>
      <c r="N1757">
        <f t="shared" si="157"/>
        <v>785.05872742016993</v>
      </c>
      <c r="O1757">
        <f t="shared" si="158"/>
        <v>0.82155094848527033</v>
      </c>
    </row>
    <row r="1758" spans="10:15" x14ac:dyDescent="0.2">
      <c r="K1758">
        <v>234.83</v>
      </c>
      <c r="L1758">
        <v>319.37599999999998</v>
      </c>
      <c r="M1758">
        <f t="shared" si="157"/>
        <v>383.08319731710003</v>
      </c>
      <c r="N1758">
        <f t="shared" si="157"/>
        <v>521.00489386511993</v>
      </c>
      <c r="O1758">
        <f t="shared" si="158"/>
        <v>0.73527754120535049</v>
      </c>
    </row>
    <row r="1759" spans="10:15" x14ac:dyDescent="0.2">
      <c r="K1759">
        <v>285.161</v>
      </c>
      <c r="L1759">
        <v>385.91800000000001</v>
      </c>
      <c r="M1759">
        <f t="shared" si="157"/>
        <v>465.18923319057001</v>
      </c>
      <c r="N1759">
        <f t="shared" si="157"/>
        <v>629.55628046766003</v>
      </c>
      <c r="O1759">
        <f t="shared" si="158"/>
        <v>0.73891603915857773</v>
      </c>
    </row>
    <row r="1761" spans="10:15" x14ac:dyDescent="0.2">
      <c r="J1761">
        <v>12</v>
      </c>
      <c r="K1761">
        <v>143.178</v>
      </c>
      <c r="L1761">
        <v>215.57400000000001</v>
      </c>
      <c r="M1761">
        <f t="shared" ref="M1761:N1786" si="159">K1761*1.63132137</f>
        <v>233.56933111385999</v>
      </c>
      <c r="N1761">
        <f t="shared" si="159"/>
        <v>351.67047301638001</v>
      </c>
      <c r="O1761">
        <f t="shared" ref="O1761:O1786" si="160">K1761/L1761</f>
        <v>0.66417100392440642</v>
      </c>
    </row>
    <row r="1762" spans="10:15" x14ac:dyDescent="0.2">
      <c r="K1762">
        <v>175.75899999999999</v>
      </c>
      <c r="L1762">
        <v>249.61500000000001</v>
      </c>
      <c r="M1762">
        <f t="shared" si="159"/>
        <v>286.71941266982998</v>
      </c>
      <c r="N1762">
        <f t="shared" si="159"/>
        <v>407.20228377255</v>
      </c>
      <c r="O1762">
        <f t="shared" si="160"/>
        <v>0.70412034533181089</v>
      </c>
    </row>
    <row r="1763" spans="10:15" x14ac:dyDescent="0.2">
      <c r="K1763">
        <v>226.58099999999999</v>
      </c>
      <c r="L1763">
        <v>336.048</v>
      </c>
      <c r="M1763">
        <f t="shared" si="159"/>
        <v>369.62642733596999</v>
      </c>
      <c r="N1763">
        <f t="shared" si="159"/>
        <v>548.20228374576004</v>
      </c>
      <c r="O1763">
        <f t="shared" si="160"/>
        <v>0.67425189258677332</v>
      </c>
    </row>
    <row r="1764" spans="10:15" x14ac:dyDescent="0.2">
      <c r="K1764">
        <v>220.143</v>
      </c>
      <c r="L1764">
        <v>348.39600000000002</v>
      </c>
      <c r="M1764">
        <f t="shared" si="159"/>
        <v>359.12398035591002</v>
      </c>
      <c r="N1764">
        <f t="shared" si="159"/>
        <v>568.34584002252006</v>
      </c>
      <c r="O1764">
        <f t="shared" si="160"/>
        <v>0.63187579650742254</v>
      </c>
    </row>
    <row r="1765" spans="10:15" x14ac:dyDescent="0.2">
      <c r="K1765">
        <v>198.12200000000001</v>
      </c>
      <c r="L1765">
        <v>283.64800000000002</v>
      </c>
      <c r="M1765">
        <f t="shared" si="159"/>
        <v>323.20065246714</v>
      </c>
      <c r="N1765">
        <f t="shared" si="159"/>
        <v>462.72104395776006</v>
      </c>
      <c r="O1765">
        <f t="shared" si="160"/>
        <v>0.69847839575812276</v>
      </c>
    </row>
    <row r="1766" spans="10:15" x14ac:dyDescent="0.2">
      <c r="K1766">
        <v>218.166</v>
      </c>
      <c r="L1766">
        <v>328.95600000000002</v>
      </c>
      <c r="M1766">
        <f t="shared" si="159"/>
        <v>355.89885800742002</v>
      </c>
      <c r="N1766">
        <f t="shared" si="159"/>
        <v>536.63295258972005</v>
      </c>
      <c r="O1766">
        <f t="shared" si="160"/>
        <v>0.66320723744208943</v>
      </c>
    </row>
    <row r="1767" spans="10:15" x14ac:dyDescent="0.2">
      <c r="K1767">
        <v>189.78399999999999</v>
      </c>
      <c r="L1767">
        <v>253.41200000000001</v>
      </c>
      <c r="M1767">
        <f t="shared" si="159"/>
        <v>309.59869488407998</v>
      </c>
      <c r="N1767">
        <f t="shared" si="159"/>
        <v>413.39641101443999</v>
      </c>
      <c r="O1767">
        <f t="shared" si="160"/>
        <v>0.74891481066405685</v>
      </c>
    </row>
    <row r="1768" spans="10:15" x14ac:dyDescent="0.2">
      <c r="K1768">
        <v>211.696</v>
      </c>
      <c r="L1768">
        <v>282.39800000000002</v>
      </c>
      <c r="M1768">
        <f t="shared" si="159"/>
        <v>345.34420874351997</v>
      </c>
      <c r="N1768">
        <f t="shared" si="159"/>
        <v>460.68189224526003</v>
      </c>
      <c r="O1768">
        <f t="shared" si="160"/>
        <v>0.74963703708949769</v>
      </c>
    </row>
    <row r="1769" spans="10:15" x14ac:dyDescent="0.2">
      <c r="K1769">
        <v>196.28899999999999</v>
      </c>
      <c r="L1769">
        <v>259.61500000000001</v>
      </c>
      <c r="M1769">
        <f t="shared" si="159"/>
        <v>320.21044039592999</v>
      </c>
      <c r="N1769">
        <f t="shared" si="159"/>
        <v>423.51549747255001</v>
      </c>
      <c r="O1769">
        <f t="shared" si="160"/>
        <v>0.75607726826261956</v>
      </c>
    </row>
    <row r="1770" spans="10:15" x14ac:dyDescent="0.2">
      <c r="K1770">
        <v>238.935</v>
      </c>
      <c r="L1770">
        <v>322.84500000000003</v>
      </c>
      <c r="M1770">
        <f t="shared" si="159"/>
        <v>389.77977154094998</v>
      </c>
      <c r="N1770">
        <f t="shared" si="159"/>
        <v>526.66394769765009</v>
      </c>
      <c r="O1770">
        <f t="shared" si="160"/>
        <v>0.74009199461041675</v>
      </c>
    </row>
    <row r="1771" spans="10:15" x14ac:dyDescent="0.2">
      <c r="K1771">
        <v>712.20299999999997</v>
      </c>
      <c r="L1771">
        <v>793.553</v>
      </c>
      <c r="M1771">
        <f t="shared" si="159"/>
        <v>1161.83197367811</v>
      </c>
      <c r="N1771">
        <f t="shared" si="159"/>
        <v>1294.53996712761</v>
      </c>
      <c r="O1771">
        <f t="shared" si="160"/>
        <v>0.89748636827029826</v>
      </c>
    </row>
    <row r="1772" spans="10:15" x14ac:dyDescent="0.2">
      <c r="K1772">
        <v>298.87299999999999</v>
      </c>
      <c r="L1772">
        <v>404.16300000000001</v>
      </c>
      <c r="M1772">
        <f t="shared" si="159"/>
        <v>487.55791181601001</v>
      </c>
      <c r="N1772">
        <f t="shared" si="159"/>
        <v>659.31973886331002</v>
      </c>
      <c r="O1772">
        <f t="shared" si="160"/>
        <v>0.73948629637052377</v>
      </c>
    </row>
    <row r="1773" spans="10:15" x14ac:dyDescent="0.2">
      <c r="K1773">
        <v>440.55500000000001</v>
      </c>
      <c r="L1773">
        <v>547.75900000000001</v>
      </c>
      <c r="M1773">
        <f t="shared" si="159"/>
        <v>718.68678616035004</v>
      </c>
      <c r="N1773">
        <f t="shared" si="159"/>
        <v>893.57096230983007</v>
      </c>
      <c r="O1773">
        <f t="shared" si="160"/>
        <v>0.80428619155504522</v>
      </c>
    </row>
    <row r="1774" spans="10:15" x14ac:dyDescent="0.2">
      <c r="K1774">
        <v>290.50599999999997</v>
      </c>
      <c r="L1774">
        <v>371.65199999999999</v>
      </c>
      <c r="M1774">
        <f t="shared" si="159"/>
        <v>473.90864591321997</v>
      </c>
      <c r="N1774">
        <f t="shared" si="159"/>
        <v>606.28384980323995</v>
      </c>
      <c r="O1774">
        <f t="shared" si="160"/>
        <v>0.78166133910217084</v>
      </c>
    </row>
    <row r="1775" spans="10:15" x14ac:dyDescent="0.2">
      <c r="K1775">
        <v>161.46100000000001</v>
      </c>
      <c r="L1775">
        <v>246.982</v>
      </c>
      <c r="M1775">
        <f t="shared" si="159"/>
        <v>263.39477972157005</v>
      </c>
      <c r="N1775">
        <f t="shared" si="159"/>
        <v>402.90701460534001</v>
      </c>
      <c r="O1775">
        <f t="shared" si="160"/>
        <v>0.65373589978217039</v>
      </c>
    </row>
    <row r="1776" spans="10:15" x14ac:dyDescent="0.2">
      <c r="K1776">
        <v>206.04900000000001</v>
      </c>
      <c r="L1776">
        <v>306.08</v>
      </c>
      <c r="M1776">
        <f t="shared" si="159"/>
        <v>336.13213696713001</v>
      </c>
      <c r="N1776">
        <f t="shared" si="159"/>
        <v>499.31484492959999</v>
      </c>
      <c r="O1776">
        <f t="shared" si="160"/>
        <v>0.67318674856246741</v>
      </c>
    </row>
    <row r="1777" spans="10:15" x14ac:dyDescent="0.2">
      <c r="K1777">
        <v>447.13900000000001</v>
      </c>
      <c r="L1777">
        <v>559.27099999999996</v>
      </c>
      <c r="M1777">
        <f t="shared" si="159"/>
        <v>729.42740606043003</v>
      </c>
      <c r="N1777">
        <f t="shared" si="159"/>
        <v>912.35073392126992</v>
      </c>
      <c r="O1777">
        <f t="shared" si="160"/>
        <v>0.79950328195096843</v>
      </c>
    </row>
    <row r="1778" spans="10:15" x14ac:dyDescent="0.2">
      <c r="K1778">
        <v>406.69499999999999</v>
      </c>
      <c r="L1778">
        <v>456.24900000000002</v>
      </c>
      <c r="M1778">
        <f t="shared" si="159"/>
        <v>663.45024457215004</v>
      </c>
      <c r="N1778">
        <f t="shared" si="159"/>
        <v>744.28874374113002</v>
      </c>
      <c r="O1778">
        <f t="shared" si="160"/>
        <v>0.89138825509754538</v>
      </c>
    </row>
    <row r="1779" spans="10:15" x14ac:dyDescent="0.2">
      <c r="K1779">
        <v>207.92500000000001</v>
      </c>
      <c r="L1779">
        <v>308.995</v>
      </c>
      <c r="M1779">
        <f t="shared" si="159"/>
        <v>339.19249585725004</v>
      </c>
      <c r="N1779">
        <f t="shared" si="159"/>
        <v>504.07014672315</v>
      </c>
      <c r="O1779">
        <f t="shared" si="160"/>
        <v>0.6729073285975502</v>
      </c>
    </row>
    <row r="1780" spans="10:15" x14ac:dyDescent="0.2">
      <c r="K1780">
        <v>504.03</v>
      </c>
      <c r="L1780">
        <v>650.92100000000005</v>
      </c>
      <c r="M1780">
        <f t="shared" si="159"/>
        <v>822.23491012109992</v>
      </c>
      <c r="N1780">
        <f t="shared" si="159"/>
        <v>1061.8613374817701</v>
      </c>
      <c r="O1780">
        <f t="shared" si="160"/>
        <v>0.77433359808640367</v>
      </c>
    </row>
    <row r="1781" spans="10:15" x14ac:dyDescent="0.2">
      <c r="K1781">
        <v>501.95299999999997</v>
      </c>
      <c r="L1781">
        <v>602.50099999999998</v>
      </c>
      <c r="M1781">
        <f t="shared" si="159"/>
        <v>818.84665563560998</v>
      </c>
      <c r="N1781">
        <f t="shared" si="159"/>
        <v>982.87275674636999</v>
      </c>
      <c r="O1781">
        <f t="shared" si="160"/>
        <v>0.8331156296836022</v>
      </c>
    </row>
    <row r="1782" spans="10:15" x14ac:dyDescent="0.2">
      <c r="K1782">
        <v>921.95399999999995</v>
      </c>
      <c r="L1782">
        <v>1004.442</v>
      </c>
      <c r="M1782">
        <f t="shared" si="159"/>
        <v>1504.0032623569798</v>
      </c>
      <c r="N1782">
        <f t="shared" si="159"/>
        <v>1638.5676995255401</v>
      </c>
      <c r="O1782">
        <f t="shared" si="160"/>
        <v>0.91787679129307609</v>
      </c>
    </row>
    <row r="1783" spans="10:15" x14ac:dyDescent="0.2">
      <c r="K1783">
        <v>465.75099999999998</v>
      </c>
      <c r="L1783">
        <v>536.32799999999997</v>
      </c>
      <c r="M1783">
        <f t="shared" si="159"/>
        <v>759.78955939886998</v>
      </c>
      <c r="N1783">
        <f t="shared" si="159"/>
        <v>874.92332772935993</v>
      </c>
      <c r="O1783">
        <f t="shared" si="160"/>
        <v>0.86840701958503008</v>
      </c>
    </row>
    <row r="1784" spans="10:15" x14ac:dyDescent="0.2">
      <c r="K1784">
        <v>304.10500000000002</v>
      </c>
      <c r="L1784">
        <v>516.20799999999997</v>
      </c>
      <c r="M1784">
        <f t="shared" si="159"/>
        <v>496.09298522385001</v>
      </c>
      <c r="N1784">
        <f t="shared" si="159"/>
        <v>842.10114176495995</v>
      </c>
      <c r="O1784">
        <f t="shared" si="160"/>
        <v>0.58911330316461585</v>
      </c>
    </row>
    <row r="1785" spans="10:15" x14ac:dyDescent="0.2">
      <c r="K1785">
        <v>454.66699999999997</v>
      </c>
      <c r="L1785">
        <v>756.01099999999997</v>
      </c>
      <c r="M1785">
        <f t="shared" si="159"/>
        <v>741.70799333379</v>
      </c>
      <c r="N1785">
        <f t="shared" si="159"/>
        <v>1233.2969002550699</v>
      </c>
      <c r="O1785">
        <f t="shared" si="160"/>
        <v>0.60140262509407927</v>
      </c>
    </row>
    <row r="1786" spans="10:15" x14ac:dyDescent="0.2">
      <c r="K1786">
        <v>290.66699999999997</v>
      </c>
      <c r="L1786">
        <v>392.77800000000002</v>
      </c>
      <c r="M1786">
        <f t="shared" si="159"/>
        <v>474.17128865378993</v>
      </c>
      <c r="N1786">
        <f t="shared" si="159"/>
        <v>640.74714506586008</v>
      </c>
      <c r="O1786">
        <f t="shared" si="160"/>
        <v>0.74002871851274754</v>
      </c>
    </row>
    <row r="1788" spans="10:15" x14ac:dyDescent="0.2">
      <c r="J1788">
        <v>13</v>
      </c>
      <c r="K1788">
        <v>198.94300000000001</v>
      </c>
      <c r="L1788">
        <v>278.62700000000001</v>
      </c>
      <c r="M1788">
        <f t="shared" ref="M1788:N1806" si="161">K1788*1.63132137</f>
        <v>324.53996731191</v>
      </c>
      <c r="N1788">
        <f t="shared" si="161"/>
        <v>454.53017935899004</v>
      </c>
      <c r="O1788">
        <f t="shared" ref="O1788:O1820" si="162">K1788/L1788</f>
        <v>0.71401192274976943</v>
      </c>
    </row>
    <row r="1789" spans="10:15" x14ac:dyDescent="0.2">
      <c r="K1789">
        <v>149.06</v>
      </c>
      <c r="L1789">
        <v>210.839</v>
      </c>
      <c r="M1789">
        <f t="shared" si="161"/>
        <v>243.16476341219999</v>
      </c>
      <c r="N1789">
        <f t="shared" si="161"/>
        <v>343.94616632943001</v>
      </c>
      <c r="O1789">
        <f t="shared" si="162"/>
        <v>0.70698495060211819</v>
      </c>
    </row>
    <row r="1790" spans="10:15" x14ac:dyDescent="0.2">
      <c r="K1790">
        <v>623.80499999999995</v>
      </c>
      <c r="L1790">
        <v>819.06299999999999</v>
      </c>
      <c r="M1790">
        <f t="shared" si="161"/>
        <v>1017.6264272128499</v>
      </c>
      <c r="N1790">
        <f t="shared" si="161"/>
        <v>1336.1549752763099</v>
      </c>
      <c r="O1790">
        <f t="shared" si="162"/>
        <v>0.76160808142963354</v>
      </c>
    </row>
    <row r="1791" spans="10:15" x14ac:dyDescent="0.2">
      <c r="K1791">
        <v>170.298</v>
      </c>
      <c r="L1791">
        <v>235.47800000000001</v>
      </c>
      <c r="M1791">
        <f t="shared" si="161"/>
        <v>277.81076666825999</v>
      </c>
      <c r="N1791">
        <f t="shared" si="161"/>
        <v>384.14029356486003</v>
      </c>
      <c r="O1791">
        <f t="shared" si="162"/>
        <v>0.72320131816985023</v>
      </c>
    </row>
    <row r="1792" spans="10:15" x14ac:dyDescent="0.2">
      <c r="K1792">
        <v>1100.1579999999999</v>
      </c>
      <c r="L1792">
        <v>1251.259</v>
      </c>
      <c r="M1792">
        <f t="shared" si="161"/>
        <v>1794.7112557764599</v>
      </c>
      <c r="N1792">
        <f t="shared" si="161"/>
        <v>2041.2055461048301</v>
      </c>
      <c r="O1792">
        <f t="shared" si="162"/>
        <v>0.87924082863739628</v>
      </c>
    </row>
    <row r="1793" spans="10:15" x14ac:dyDescent="0.2">
      <c r="K1793">
        <v>192.666</v>
      </c>
      <c r="L1793">
        <v>262.55099999999999</v>
      </c>
      <c r="M1793">
        <f t="shared" si="161"/>
        <v>314.30016307241999</v>
      </c>
      <c r="N1793">
        <f t="shared" si="161"/>
        <v>428.30505701486999</v>
      </c>
      <c r="O1793">
        <f t="shared" si="162"/>
        <v>0.73382314293223028</v>
      </c>
    </row>
    <row r="1794" spans="10:15" x14ac:dyDescent="0.2">
      <c r="K1794">
        <v>629.09900000000005</v>
      </c>
      <c r="L1794">
        <v>743.44299999999998</v>
      </c>
      <c r="M1794">
        <f t="shared" si="161"/>
        <v>1026.2626425456301</v>
      </c>
      <c r="N1794">
        <f t="shared" si="161"/>
        <v>1212.79445327691</v>
      </c>
      <c r="O1794">
        <f t="shared" si="162"/>
        <v>0.84619668219352395</v>
      </c>
    </row>
    <row r="1795" spans="10:15" x14ac:dyDescent="0.2">
      <c r="K1795">
        <v>157.52000000000001</v>
      </c>
      <c r="L1795">
        <v>288.17200000000003</v>
      </c>
      <c r="M1795">
        <f t="shared" si="161"/>
        <v>256.96574220240001</v>
      </c>
      <c r="N1795">
        <f t="shared" si="161"/>
        <v>470.10114183564002</v>
      </c>
      <c r="O1795">
        <f t="shared" si="162"/>
        <v>0.54661799203253614</v>
      </c>
    </row>
    <row r="1796" spans="10:15" x14ac:dyDescent="0.2">
      <c r="K1796">
        <v>288.25</v>
      </c>
      <c r="L1796">
        <v>394.02</v>
      </c>
      <c r="M1796">
        <f t="shared" si="161"/>
        <v>470.22838490250001</v>
      </c>
      <c r="N1796">
        <f t="shared" si="161"/>
        <v>642.77324620740001</v>
      </c>
      <c r="O1796">
        <f t="shared" si="162"/>
        <v>0.73156184965230198</v>
      </c>
    </row>
    <row r="1797" spans="10:15" x14ac:dyDescent="0.2">
      <c r="K1797">
        <v>195.46</v>
      </c>
      <c r="L1797">
        <v>289.68900000000002</v>
      </c>
      <c r="M1797">
        <f t="shared" si="161"/>
        <v>318.8580749802</v>
      </c>
      <c r="N1797">
        <f t="shared" si="161"/>
        <v>472.57585635393002</v>
      </c>
      <c r="O1797">
        <f t="shared" si="162"/>
        <v>0.67472358287680922</v>
      </c>
    </row>
    <row r="1798" spans="10:15" x14ac:dyDescent="0.2">
      <c r="K1798">
        <v>510.00099999999998</v>
      </c>
      <c r="L1798">
        <v>599.32000000000005</v>
      </c>
      <c r="M1798">
        <f t="shared" si="161"/>
        <v>831.97553002136999</v>
      </c>
      <c r="N1798">
        <f t="shared" si="161"/>
        <v>977.68352346840004</v>
      </c>
      <c r="O1798">
        <f t="shared" si="162"/>
        <v>0.85096609490756181</v>
      </c>
    </row>
    <row r="1799" spans="10:15" x14ac:dyDescent="0.2">
      <c r="K1799">
        <v>154.50299999999999</v>
      </c>
      <c r="L1799">
        <v>230.078</v>
      </c>
      <c r="M1799">
        <f t="shared" si="161"/>
        <v>252.04404562910997</v>
      </c>
      <c r="N1799">
        <f t="shared" si="161"/>
        <v>375.33115816686001</v>
      </c>
      <c r="O1799">
        <f t="shared" si="162"/>
        <v>0.67152443953789576</v>
      </c>
    </row>
    <row r="1800" spans="10:15" x14ac:dyDescent="0.2">
      <c r="K1800">
        <v>173.38200000000001</v>
      </c>
      <c r="L1800">
        <v>293.87400000000002</v>
      </c>
      <c r="M1800">
        <f t="shared" si="161"/>
        <v>282.84176177334001</v>
      </c>
      <c r="N1800">
        <f t="shared" si="161"/>
        <v>479.40293628738004</v>
      </c>
      <c r="O1800">
        <f t="shared" si="162"/>
        <v>0.58998754568284362</v>
      </c>
    </row>
    <row r="1801" spans="10:15" x14ac:dyDescent="0.2">
      <c r="K1801">
        <v>419.14800000000002</v>
      </c>
      <c r="L1801">
        <v>508.733</v>
      </c>
      <c r="M1801">
        <f t="shared" si="161"/>
        <v>683.76508959276009</v>
      </c>
      <c r="N1801">
        <f t="shared" si="161"/>
        <v>829.90701452421001</v>
      </c>
      <c r="O1801">
        <f t="shared" si="162"/>
        <v>0.82390566367819662</v>
      </c>
    </row>
    <row r="1802" spans="10:15" x14ac:dyDescent="0.2">
      <c r="K1802">
        <v>475.92500000000001</v>
      </c>
      <c r="L1802">
        <v>650.83500000000004</v>
      </c>
      <c r="M1802">
        <f t="shared" si="161"/>
        <v>776.38662301725003</v>
      </c>
      <c r="N1802">
        <f t="shared" si="161"/>
        <v>1061.7210438439502</v>
      </c>
      <c r="O1802">
        <f t="shared" si="162"/>
        <v>0.73125292892975946</v>
      </c>
    </row>
    <row r="1803" spans="10:15" x14ac:dyDescent="0.2">
      <c r="K1803">
        <v>425.41699999999997</v>
      </c>
      <c r="L1803">
        <v>496.02499999999998</v>
      </c>
      <c r="M1803">
        <f t="shared" si="161"/>
        <v>693.99184326129</v>
      </c>
      <c r="N1803">
        <f t="shared" si="161"/>
        <v>809.17618255424998</v>
      </c>
      <c r="O1803">
        <f t="shared" si="162"/>
        <v>0.8576523360717706</v>
      </c>
    </row>
    <row r="1804" spans="10:15" x14ac:dyDescent="0.2">
      <c r="K1804">
        <v>219.02099999999999</v>
      </c>
      <c r="L1804">
        <v>311.238</v>
      </c>
      <c r="M1804">
        <f t="shared" si="161"/>
        <v>357.29363777876995</v>
      </c>
      <c r="N1804">
        <f t="shared" si="161"/>
        <v>507.72920055605999</v>
      </c>
      <c r="O1804">
        <f t="shared" si="162"/>
        <v>0.70370905866250266</v>
      </c>
    </row>
    <row r="1805" spans="10:15" x14ac:dyDescent="0.2">
      <c r="K1805">
        <v>401.64800000000002</v>
      </c>
      <c r="L1805">
        <v>587.15700000000004</v>
      </c>
      <c r="M1805">
        <f t="shared" si="161"/>
        <v>655.21696561776002</v>
      </c>
      <c r="N1805">
        <f t="shared" si="161"/>
        <v>957.84176164509006</v>
      </c>
      <c r="O1805">
        <f t="shared" si="162"/>
        <v>0.68405554221443332</v>
      </c>
    </row>
    <row r="1806" spans="10:15" x14ac:dyDescent="0.2">
      <c r="K1806">
        <v>370.34199999999998</v>
      </c>
      <c r="L1806">
        <v>456.50099999999998</v>
      </c>
      <c r="M1806">
        <f t="shared" si="161"/>
        <v>604.14681880853993</v>
      </c>
      <c r="N1806">
        <f t="shared" si="161"/>
        <v>744.69983672636999</v>
      </c>
      <c r="O1806">
        <f t="shared" si="162"/>
        <v>0.81126218781557979</v>
      </c>
    </row>
    <row r="1808" spans="10:15" x14ac:dyDescent="0.2">
      <c r="J1808">
        <v>14</v>
      </c>
      <c r="K1808">
        <v>346.30200000000002</v>
      </c>
      <c r="L1808">
        <v>466.79899999999998</v>
      </c>
      <c r="M1808">
        <f t="shared" ref="M1808:N1820" si="163">K1808*1.63132137</f>
        <v>564.92985307373999</v>
      </c>
      <c r="N1808">
        <f t="shared" si="163"/>
        <v>761.49918419462995</v>
      </c>
      <c r="O1808">
        <f t="shared" si="162"/>
        <v>0.74186534247074232</v>
      </c>
    </row>
    <row r="1809" spans="10:15" x14ac:dyDescent="0.2">
      <c r="K1809">
        <v>319.58300000000003</v>
      </c>
      <c r="L1809">
        <v>403.33199999999999</v>
      </c>
      <c r="M1809">
        <f t="shared" si="163"/>
        <v>521.34257738871008</v>
      </c>
      <c r="N1809">
        <f t="shared" si="163"/>
        <v>657.96411080483995</v>
      </c>
      <c r="O1809">
        <f t="shared" si="162"/>
        <v>0.79235716481707386</v>
      </c>
    </row>
    <row r="1810" spans="10:15" x14ac:dyDescent="0.2">
      <c r="K1810">
        <v>335.678</v>
      </c>
      <c r="L1810">
        <v>510.9</v>
      </c>
      <c r="M1810">
        <f t="shared" si="163"/>
        <v>547.59869483885996</v>
      </c>
      <c r="N1810">
        <f t="shared" si="163"/>
        <v>833.44208793299993</v>
      </c>
      <c r="O1810">
        <f t="shared" si="162"/>
        <v>0.65703268741436682</v>
      </c>
    </row>
    <row r="1811" spans="10:15" x14ac:dyDescent="0.2">
      <c r="K1811">
        <v>326.58800000000002</v>
      </c>
      <c r="L1811">
        <v>527.14800000000002</v>
      </c>
      <c r="M1811">
        <f t="shared" si="163"/>
        <v>532.76998358556</v>
      </c>
      <c r="N1811">
        <f t="shared" si="163"/>
        <v>859.94779755275999</v>
      </c>
      <c r="O1811">
        <f t="shared" si="162"/>
        <v>0.61953758716717133</v>
      </c>
    </row>
    <row r="1812" spans="10:15" x14ac:dyDescent="0.2">
      <c r="K1812">
        <v>1629.694</v>
      </c>
      <c r="L1812">
        <v>1883.8810000000001</v>
      </c>
      <c r="M1812">
        <f t="shared" si="163"/>
        <v>2658.5546487607799</v>
      </c>
      <c r="N1812">
        <f t="shared" si="163"/>
        <v>3073.2153338369703</v>
      </c>
      <c r="O1812">
        <f t="shared" si="162"/>
        <v>0.86507268771222801</v>
      </c>
    </row>
    <row r="1813" spans="10:15" x14ac:dyDescent="0.2">
      <c r="K1813">
        <v>198.84899999999999</v>
      </c>
      <c r="L1813">
        <v>299.29399999999998</v>
      </c>
      <c r="M1813">
        <f t="shared" si="163"/>
        <v>324.38662310312998</v>
      </c>
      <c r="N1813">
        <f t="shared" si="163"/>
        <v>488.24469811277999</v>
      </c>
      <c r="O1813">
        <f t="shared" si="162"/>
        <v>0.66439353946286928</v>
      </c>
    </row>
    <row r="1814" spans="10:15" x14ac:dyDescent="0.2">
      <c r="K1814">
        <v>267.68599999999998</v>
      </c>
      <c r="L1814">
        <v>343.51299999999998</v>
      </c>
      <c r="M1814">
        <f t="shared" si="163"/>
        <v>436.68189224981995</v>
      </c>
      <c r="N1814">
        <f t="shared" si="163"/>
        <v>560.3800977728099</v>
      </c>
      <c r="O1814">
        <f t="shared" si="162"/>
        <v>0.77926017355966148</v>
      </c>
    </row>
    <row r="1815" spans="10:15" x14ac:dyDescent="0.2">
      <c r="K1815">
        <v>243.52600000000001</v>
      </c>
      <c r="L1815">
        <v>389.29300000000001</v>
      </c>
      <c r="M1815">
        <f t="shared" si="163"/>
        <v>397.26916795061999</v>
      </c>
      <c r="N1815">
        <f t="shared" si="163"/>
        <v>635.06199009141005</v>
      </c>
      <c r="O1815">
        <f t="shared" si="162"/>
        <v>0.62555966842455424</v>
      </c>
    </row>
    <row r="1816" spans="10:15" x14ac:dyDescent="0.2">
      <c r="K1816">
        <v>283.33100000000002</v>
      </c>
      <c r="L1816">
        <v>412.80700000000002</v>
      </c>
      <c r="M1816">
        <f t="shared" si="163"/>
        <v>462.20391508347001</v>
      </c>
      <c r="N1816">
        <f t="shared" si="163"/>
        <v>673.42088078559004</v>
      </c>
      <c r="O1816">
        <f t="shared" si="162"/>
        <v>0.68635221786452261</v>
      </c>
    </row>
    <row r="1817" spans="10:15" x14ac:dyDescent="0.2">
      <c r="K1817">
        <v>344.22399999999999</v>
      </c>
      <c r="L1817">
        <v>428.077</v>
      </c>
      <c r="M1817">
        <f t="shared" si="163"/>
        <v>561.53996726688001</v>
      </c>
      <c r="N1817">
        <f t="shared" si="163"/>
        <v>698.33115810548998</v>
      </c>
      <c r="O1817">
        <f t="shared" si="162"/>
        <v>0.80411701633117405</v>
      </c>
    </row>
    <row r="1818" spans="10:15" x14ac:dyDescent="0.2">
      <c r="K1818">
        <v>225.02</v>
      </c>
      <c r="L1818">
        <v>317.03899999999999</v>
      </c>
      <c r="M1818">
        <f t="shared" si="163"/>
        <v>367.07993467739999</v>
      </c>
      <c r="N1818">
        <f t="shared" si="163"/>
        <v>517.19249582343002</v>
      </c>
      <c r="O1818">
        <f t="shared" si="162"/>
        <v>0.70975495128359611</v>
      </c>
    </row>
    <row r="1819" spans="10:15" x14ac:dyDescent="0.2">
      <c r="K1819">
        <v>270.41399999999999</v>
      </c>
      <c r="L1819">
        <v>403.41800000000001</v>
      </c>
      <c r="M1819">
        <f t="shared" si="163"/>
        <v>441.13213694717996</v>
      </c>
      <c r="N1819">
        <f t="shared" si="163"/>
        <v>658.10440444265998</v>
      </c>
      <c r="O1819">
        <f t="shared" si="162"/>
        <v>0.67030722476438831</v>
      </c>
    </row>
    <row r="1820" spans="10:15" x14ac:dyDescent="0.2">
      <c r="K1820">
        <v>143.6</v>
      </c>
      <c r="L1820">
        <v>243.37799999999999</v>
      </c>
      <c r="M1820">
        <f t="shared" si="163"/>
        <v>234.25774873199998</v>
      </c>
      <c r="N1820">
        <f t="shared" si="163"/>
        <v>397.02773238786</v>
      </c>
      <c r="O1820">
        <f t="shared" si="162"/>
        <v>0.59002867966702</v>
      </c>
    </row>
    <row r="1822" spans="10:15" x14ac:dyDescent="0.2">
      <c r="J1822">
        <v>15</v>
      </c>
      <c r="K1822">
        <v>278.21800000000002</v>
      </c>
      <c r="L1822">
        <v>406.20800000000003</v>
      </c>
      <c r="M1822">
        <f t="shared" ref="M1822:N1835" si="164">K1822*1.63132137</f>
        <v>453.86296891866004</v>
      </c>
      <c r="N1822">
        <f t="shared" si="164"/>
        <v>662.65579106496</v>
      </c>
      <c r="O1822">
        <f t="shared" ref="O1822:O1835" si="165">K1822/L1822</f>
        <v>0.68491511737828892</v>
      </c>
    </row>
    <row r="1823" spans="10:15" x14ac:dyDescent="0.2">
      <c r="K1823">
        <v>453.26400000000001</v>
      </c>
      <c r="L1823">
        <v>559.75099999999998</v>
      </c>
      <c r="M1823">
        <f t="shared" si="164"/>
        <v>739.41924945168</v>
      </c>
      <c r="N1823">
        <f t="shared" si="164"/>
        <v>913.13376817887001</v>
      </c>
      <c r="O1823">
        <f t="shared" si="165"/>
        <v>0.8097600540240214</v>
      </c>
    </row>
    <row r="1824" spans="10:15" x14ac:dyDescent="0.2">
      <c r="K1824">
        <v>216.005</v>
      </c>
      <c r="L1824">
        <v>310.65300000000002</v>
      </c>
      <c r="M1824">
        <f t="shared" si="164"/>
        <v>352.37357252685001</v>
      </c>
      <c r="N1824">
        <f t="shared" si="164"/>
        <v>506.77487755461004</v>
      </c>
      <c r="O1824">
        <f t="shared" si="165"/>
        <v>0.69532565273794222</v>
      </c>
    </row>
    <row r="1825" spans="10:15" x14ac:dyDescent="0.2">
      <c r="K1825">
        <v>574.18600000000004</v>
      </c>
      <c r="L1825">
        <v>682.44</v>
      </c>
      <c r="M1825">
        <f t="shared" si="164"/>
        <v>936.68189215482005</v>
      </c>
      <c r="N1825">
        <f t="shared" si="164"/>
        <v>1113.2789557428</v>
      </c>
      <c r="O1825">
        <f t="shared" si="165"/>
        <v>0.84137213527929189</v>
      </c>
    </row>
    <row r="1826" spans="10:15" x14ac:dyDescent="0.2">
      <c r="K1826">
        <v>607.62599999999998</v>
      </c>
      <c r="L1826">
        <v>701.32</v>
      </c>
      <c r="M1826">
        <f t="shared" si="164"/>
        <v>991.23327876761994</v>
      </c>
      <c r="N1826">
        <f t="shared" si="164"/>
        <v>1144.0783032084</v>
      </c>
      <c r="O1826">
        <f t="shared" si="165"/>
        <v>0.86640335367592525</v>
      </c>
    </row>
    <row r="1827" spans="10:15" x14ac:dyDescent="0.2">
      <c r="K1827">
        <v>386.10399999999998</v>
      </c>
      <c r="L1827">
        <v>601.86800000000005</v>
      </c>
      <c r="M1827">
        <f t="shared" si="164"/>
        <v>629.85970624248</v>
      </c>
      <c r="N1827">
        <f t="shared" si="164"/>
        <v>981.84013031916004</v>
      </c>
      <c r="O1827">
        <f t="shared" si="165"/>
        <v>0.64150943396226412</v>
      </c>
    </row>
    <row r="1828" spans="10:15" x14ac:dyDescent="0.2">
      <c r="K1828">
        <v>161.48400000000001</v>
      </c>
      <c r="L1828">
        <v>252.38300000000001</v>
      </c>
      <c r="M1828">
        <f t="shared" si="164"/>
        <v>263.43230011308003</v>
      </c>
      <c r="N1828">
        <f t="shared" si="164"/>
        <v>411.71778132471002</v>
      </c>
      <c r="O1828">
        <f t="shared" si="165"/>
        <v>0.63983707301997361</v>
      </c>
    </row>
    <row r="1829" spans="10:15" x14ac:dyDescent="0.2">
      <c r="K1829">
        <v>249.41499999999999</v>
      </c>
      <c r="L1829">
        <v>326.03100000000001</v>
      </c>
      <c r="M1829">
        <f t="shared" si="164"/>
        <v>406.87601949854997</v>
      </c>
      <c r="N1829">
        <f t="shared" si="164"/>
        <v>531.86133758247001</v>
      </c>
      <c r="O1829">
        <f t="shared" si="165"/>
        <v>0.76500394134300109</v>
      </c>
    </row>
    <row r="1830" spans="10:15" x14ac:dyDescent="0.2">
      <c r="K1830">
        <v>236.10400000000001</v>
      </c>
      <c r="L1830">
        <v>331.03800000000001</v>
      </c>
      <c r="M1830">
        <f t="shared" si="164"/>
        <v>385.16150074248003</v>
      </c>
      <c r="N1830">
        <f t="shared" si="164"/>
        <v>540.02936368205997</v>
      </c>
      <c r="O1830">
        <f t="shared" si="165"/>
        <v>0.71322325533624542</v>
      </c>
    </row>
    <row r="1831" spans="10:15" x14ac:dyDescent="0.2">
      <c r="K1831">
        <v>578.71900000000005</v>
      </c>
      <c r="L1831">
        <v>665.923</v>
      </c>
      <c r="M1831">
        <f t="shared" si="164"/>
        <v>944.07667192503004</v>
      </c>
      <c r="N1831">
        <f t="shared" si="164"/>
        <v>1086.3344206745101</v>
      </c>
      <c r="O1831">
        <f t="shared" si="165"/>
        <v>0.86904792295805977</v>
      </c>
    </row>
    <row r="1832" spans="10:15" x14ac:dyDescent="0.2">
      <c r="K1832">
        <v>597.71600000000001</v>
      </c>
      <c r="L1832">
        <v>666.40800000000002</v>
      </c>
      <c r="M1832">
        <f t="shared" si="164"/>
        <v>975.06688399092002</v>
      </c>
      <c r="N1832">
        <f t="shared" si="164"/>
        <v>1087.1256115389601</v>
      </c>
      <c r="O1832">
        <f t="shared" si="165"/>
        <v>0.89692200573822645</v>
      </c>
    </row>
    <row r="1833" spans="10:15" x14ac:dyDescent="0.2">
      <c r="K1833">
        <v>535.90499999999997</v>
      </c>
      <c r="L1833">
        <v>659.78499999999997</v>
      </c>
      <c r="M1833">
        <f t="shared" si="164"/>
        <v>874.23327878984992</v>
      </c>
      <c r="N1833">
        <f t="shared" si="164"/>
        <v>1076.3213701054499</v>
      </c>
      <c r="O1833">
        <f t="shared" si="165"/>
        <v>0.81224186666868747</v>
      </c>
    </row>
    <row r="1834" spans="10:15" x14ac:dyDescent="0.2">
      <c r="K1834">
        <v>259.18799999999999</v>
      </c>
      <c r="L1834">
        <v>373.916</v>
      </c>
      <c r="M1834">
        <f t="shared" si="164"/>
        <v>422.81892324755995</v>
      </c>
      <c r="N1834">
        <f t="shared" si="164"/>
        <v>609.97716138492001</v>
      </c>
      <c r="O1834">
        <f t="shared" si="165"/>
        <v>0.69317172840958929</v>
      </c>
    </row>
    <row r="1835" spans="10:15" x14ac:dyDescent="0.2">
      <c r="K1835">
        <v>329.15199999999999</v>
      </c>
      <c r="L1835">
        <v>428.911</v>
      </c>
      <c r="M1835">
        <f t="shared" si="164"/>
        <v>536.95269157823998</v>
      </c>
      <c r="N1835">
        <f t="shared" si="164"/>
        <v>699.69168012806995</v>
      </c>
      <c r="O1835">
        <f t="shared" si="165"/>
        <v>0.76741328620622928</v>
      </c>
    </row>
    <row r="1837" spans="10:15" x14ac:dyDescent="0.2">
      <c r="J1837">
        <v>16</v>
      </c>
      <c r="K1837">
        <v>449.22199999999998</v>
      </c>
      <c r="L1837">
        <v>507.82100000000003</v>
      </c>
      <c r="M1837">
        <f t="shared" ref="M1837:N1859" si="166">K1837*1.63132137</f>
        <v>732.82544847413999</v>
      </c>
      <c r="N1837">
        <f t="shared" si="166"/>
        <v>828.41924943476999</v>
      </c>
      <c r="O1837">
        <f t="shared" ref="O1837:O1859" si="167">K1837/L1837</f>
        <v>0.88460697765551244</v>
      </c>
    </row>
    <row r="1838" spans="10:15" x14ac:dyDescent="0.2">
      <c r="K1838">
        <v>353.11500000000001</v>
      </c>
      <c r="L1838">
        <v>417.86700000000002</v>
      </c>
      <c r="M1838">
        <f t="shared" si="166"/>
        <v>576.04404556755003</v>
      </c>
      <c r="N1838">
        <f t="shared" si="166"/>
        <v>681.67536691779003</v>
      </c>
      <c r="O1838">
        <f t="shared" si="167"/>
        <v>0.84504160414677398</v>
      </c>
    </row>
    <row r="1839" spans="10:15" x14ac:dyDescent="0.2">
      <c r="K1839">
        <v>416.77300000000002</v>
      </c>
      <c r="L1839">
        <v>539.75599999999997</v>
      </c>
      <c r="M1839">
        <f t="shared" si="166"/>
        <v>679.89070133901009</v>
      </c>
      <c r="N1839">
        <f t="shared" si="166"/>
        <v>880.51549738571998</v>
      </c>
      <c r="O1839">
        <f t="shared" si="167"/>
        <v>0.77215074959796659</v>
      </c>
    </row>
    <row r="1840" spans="10:15" x14ac:dyDescent="0.2">
      <c r="K1840">
        <v>154.84899999999999</v>
      </c>
      <c r="L1840">
        <v>239.435</v>
      </c>
      <c r="M1840">
        <f t="shared" si="166"/>
        <v>252.60848282312998</v>
      </c>
      <c r="N1840">
        <f t="shared" si="166"/>
        <v>390.59543222594999</v>
      </c>
      <c r="O1840">
        <f t="shared" si="167"/>
        <v>0.6467266690333493</v>
      </c>
    </row>
    <row r="1841" spans="11:15" x14ac:dyDescent="0.2">
      <c r="K1841">
        <v>240.053</v>
      </c>
      <c r="L1841">
        <v>395.142</v>
      </c>
      <c r="M1841">
        <f t="shared" si="166"/>
        <v>391.60358883261</v>
      </c>
      <c r="N1841">
        <f t="shared" si="166"/>
        <v>644.60358878453997</v>
      </c>
      <c r="O1841">
        <f t="shared" si="167"/>
        <v>0.60751071766605425</v>
      </c>
    </row>
    <row r="1842" spans="11:15" x14ac:dyDescent="0.2">
      <c r="K1842">
        <v>472.34300000000002</v>
      </c>
      <c r="L1842">
        <v>677.60799999999995</v>
      </c>
      <c r="M1842">
        <f t="shared" si="166"/>
        <v>770.54322986991008</v>
      </c>
      <c r="N1842">
        <f t="shared" si="166"/>
        <v>1105.3964108829598</v>
      </c>
      <c r="O1842">
        <f t="shared" si="167"/>
        <v>0.69707411954994636</v>
      </c>
    </row>
    <row r="1843" spans="11:15" x14ac:dyDescent="0.2">
      <c r="K1843">
        <v>258.971</v>
      </c>
      <c r="L1843">
        <v>385.81099999999998</v>
      </c>
      <c r="M1843">
        <f t="shared" si="166"/>
        <v>422.46492651027</v>
      </c>
      <c r="N1843">
        <f t="shared" si="166"/>
        <v>629.38172908106992</v>
      </c>
      <c r="O1843">
        <f t="shared" si="167"/>
        <v>0.67123798958557435</v>
      </c>
    </row>
    <row r="1844" spans="11:15" x14ac:dyDescent="0.2">
      <c r="K1844">
        <v>475.68200000000002</v>
      </c>
      <c r="L1844">
        <v>686.84799999999996</v>
      </c>
      <c r="M1844">
        <f t="shared" si="166"/>
        <v>775.99021192433997</v>
      </c>
      <c r="N1844">
        <f t="shared" si="166"/>
        <v>1120.4698203417599</v>
      </c>
      <c r="O1844">
        <f t="shared" si="167"/>
        <v>0.69255788762579207</v>
      </c>
    </row>
    <row r="1845" spans="11:15" x14ac:dyDescent="0.2">
      <c r="K1845">
        <v>207.27</v>
      </c>
      <c r="L1845">
        <v>331.42500000000001</v>
      </c>
      <c r="M1845">
        <f t="shared" si="166"/>
        <v>338.12398035990003</v>
      </c>
      <c r="N1845">
        <f t="shared" si="166"/>
        <v>540.66068505224996</v>
      </c>
      <c r="O1845">
        <f t="shared" si="167"/>
        <v>0.62539035980991176</v>
      </c>
    </row>
    <row r="1846" spans="11:15" x14ac:dyDescent="0.2">
      <c r="K1846">
        <v>275.065</v>
      </c>
      <c r="L1846">
        <v>369.11599999999999</v>
      </c>
      <c r="M1846">
        <f t="shared" si="166"/>
        <v>448.71941263905001</v>
      </c>
      <c r="N1846">
        <f t="shared" si="166"/>
        <v>602.14681880891999</v>
      </c>
      <c r="O1846">
        <f t="shared" si="167"/>
        <v>0.74519934112853414</v>
      </c>
    </row>
    <row r="1847" spans="11:15" x14ac:dyDescent="0.2">
      <c r="K1847">
        <v>565.10900000000004</v>
      </c>
      <c r="L1847">
        <v>737.75900000000001</v>
      </c>
      <c r="M1847">
        <f t="shared" si="166"/>
        <v>921.87438807933006</v>
      </c>
      <c r="N1847">
        <f t="shared" si="166"/>
        <v>1203.5220226098299</v>
      </c>
      <c r="O1847">
        <f t="shared" si="167"/>
        <v>0.76598048956366516</v>
      </c>
    </row>
    <row r="1848" spans="11:15" x14ac:dyDescent="0.2">
      <c r="K1848">
        <v>424.11799999999999</v>
      </c>
      <c r="L1848">
        <v>628.65700000000004</v>
      </c>
      <c r="M1848">
        <f t="shared" si="166"/>
        <v>691.87275680165999</v>
      </c>
      <c r="N1848">
        <f t="shared" si="166"/>
        <v>1025.54159850009</v>
      </c>
      <c r="O1848">
        <f t="shared" si="167"/>
        <v>0.67464133859958608</v>
      </c>
    </row>
    <row r="1849" spans="11:15" x14ac:dyDescent="0.2">
      <c r="K1849">
        <v>339.95400000000001</v>
      </c>
      <c r="L1849">
        <v>430.30799999999999</v>
      </c>
      <c r="M1849">
        <f t="shared" si="166"/>
        <v>554.57422501697999</v>
      </c>
      <c r="N1849">
        <f t="shared" si="166"/>
        <v>701.97063608196004</v>
      </c>
      <c r="O1849">
        <f t="shared" si="167"/>
        <v>0.79002481943166292</v>
      </c>
    </row>
    <row r="1850" spans="11:15" x14ac:dyDescent="0.2">
      <c r="K1850">
        <v>138.423</v>
      </c>
      <c r="L1850">
        <v>197.39599999999999</v>
      </c>
      <c r="M1850">
        <f t="shared" si="166"/>
        <v>225.81239799951001</v>
      </c>
      <c r="N1850">
        <f t="shared" si="166"/>
        <v>322.01631315251996</v>
      </c>
      <c r="O1850">
        <f t="shared" si="167"/>
        <v>0.70124521266894979</v>
      </c>
    </row>
    <row r="1851" spans="11:15" x14ac:dyDescent="0.2">
      <c r="K1851">
        <v>328.44</v>
      </c>
      <c r="L1851">
        <v>401.04500000000002</v>
      </c>
      <c r="M1851">
        <f t="shared" si="166"/>
        <v>535.79119076279994</v>
      </c>
      <c r="N1851">
        <f t="shared" si="166"/>
        <v>654.23327883165007</v>
      </c>
      <c r="O1851">
        <f t="shared" si="167"/>
        <v>0.81896046578314152</v>
      </c>
    </row>
    <row r="1852" spans="11:15" x14ac:dyDescent="0.2">
      <c r="K1852">
        <v>159.35499999999999</v>
      </c>
      <c r="L1852">
        <v>244.66300000000001</v>
      </c>
      <c r="M1852">
        <f t="shared" si="166"/>
        <v>259.95921691634999</v>
      </c>
      <c r="N1852">
        <f t="shared" si="166"/>
        <v>399.12398034831</v>
      </c>
      <c r="O1852">
        <f>K1852/L1852</f>
        <v>0.6513244748899506</v>
      </c>
    </row>
    <row r="1853" spans="11:15" x14ac:dyDescent="0.2">
      <c r="K1853">
        <v>259.625</v>
      </c>
      <c r="L1853">
        <v>330.60899999999998</v>
      </c>
      <c r="M1853">
        <f t="shared" si="166"/>
        <v>423.53181068625003</v>
      </c>
      <c r="N1853">
        <f t="shared" si="166"/>
        <v>539.32952681432994</v>
      </c>
      <c r="O1853">
        <f t="shared" si="167"/>
        <v>0.78529320133450697</v>
      </c>
    </row>
    <row r="1854" spans="11:15" x14ac:dyDescent="0.2">
      <c r="K1854">
        <v>253.15799999999999</v>
      </c>
      <c r="L1854">
        <v>372.80799999999999</v>
      </c>
      <c r="M1854">
        <f>K1854*1.63132137</f>
        <v>412.98205538645999</v>
      </c>
      <c r="N1854">
        <f t="shared" si="166"/>
        <v>608.16965730695995</v>
      </c>
      <c r="O1854">
        <f t="shared" si="167"/>
        <v>0.6790573163666016</v>
      </c>
    </row>
    <row r="1855" spans="11:15" x14ac:dyDescent="0.2">
      <c r="K1855">
        <v>296.52199999999999</v>
      </c>
      <c r="L1855">
        <v>383.98599999999999</v>
      </c>
      <c r="M1855">
        <f t="shared" si="166"/>
        <v>483.72267527513998</v>
      </c>
      <c r="N1855">
        <f t="shared" si="166"/>
        <v>626.40456758081996</v>
      </c>
      <c r="O1855">
        <f t="shared" si="167"/>
        <v>0.77222086221893504</v>
      </c>
    </row>
    <row r="1856" spans="11:15" x14ac:dyDescent="0.2">
      <c r="K1856">
        <v>281.04300000000001</v>
      </c>
      <c r="L1856">
        <v>369.62400000000002</v>
      </c>
      <c r="M1856">
        <f t="shared" si="166"/>
        <v>458.47145178891003</v>
      </c>
      <c r="N1856">
        <f t="shared" si="166"/>
        <v>602.97553006487999</v>
      </c>
      <c r="O1856">
        <f t="shared" si="167"/>
        <v>0.76034835400298684</v>
      </c>
    </row>
    <row r="1857" spans="11:15" x14ac:dyDescent="0.2">
      <c r="K1857">
        <v>246.809</v>
      </c>
      <c r="L1857">
        <v>321.50299999999999</v>
      </c>
      <c r="M1857">
        <f t="shared" si="166"/>
        <v>402.62479600833001</v>
      </c>
      <c r="N1857">
        <f t="shared" si="166"/>
        <v>524.47471441911</v>
      </c>
      <c r="O1857">
        <f t="shared" si="167"/>
        <v>0.76767246339847528</v>
      </c>
    </row>
    <row r="1858" spans="11:15" x14ac:dyDescent="0.2">
      <c r="K1858">
        <v>354.65499999999997</v>
      </c>
      <c r="L1858">
        <v>426.95400000000001</v>
      </c>
      <c r="M1858">
        <f t="shared" si="166"/>
        <v>578.5562804773499</v>
      </c>
      <c r="N1858">
        <f t="shared" si="166"/>
        <v>696.49918420697998</v>
      </c>
      <c r="O1858">
        <f t="shared" si="167"/>
        <v>0.83066325646322547</v>
      </c>
    </row>
    <row r="1859" spans="11:15" x14ac:dyDescent="0.2">
      <c r="K1859">
        <v>435.9</v>
      </c>
      <c r="L1859">
        <v>518.41300000000001</v>
      </c>
      <c r="M1859">
        <f t="shared" si="166"/>
        <v>711.092985183</v>
      </c>
      <c r="N1859">
        <f t="shared" si="166"/>
        <v>845.69820538581007</v>
      </c>
      <c r="O1859">
        <f t="shared" si="167"/>
        <v>0.840835395717314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4T04:20:15Z</dcterms:created>
  <dcterms:modified xsi:type="dcterms:W3CDTF">2022-03-08T06:04:24Z</dcterms:modified>
</cp:coreProperties>
</file>